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ild type only" sheetId="1" state="visible" r:id="rId2"/>
    <sheet name="Wild type and IFNKO" sheetId="2" state="visible" r:id="rId3"/>
    <sheet name="IFNKO onl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76" uniqueCount="3658">
  <si>
    <t xml:space="preserve">Probesets</t>
  </si>
  <si>
    <t xml:space="preserve">Corrected p-value</t>
  </si>
  <si>
    <r>
      <rPr>
        <b val="true"/>
        <sz val="10"/>
        <rFont val="Arial"/>
        <family val="2"/>
      </rPr>
      <t xml:space="preserve">Fold change: wt/</t>
    </r>
    <r>
      <rPr>
        <b val="true"/>
        <i val="true"/>
        <sz val="10"/>
        <rFont val="Arial"/>
        <family val="2"/>
      </rPr>
      <t xml:space="preserve">in vitro</t>
    </r>
  </si>
  <si>
    <t xml:space="preserve">GeneID (ToxoDBv5)</t>
  </si>
  <si>
    <t xml:space="preserve">Description of parasite gene v4</t>
  </si>
  <si>
    <r>
      <rPr>
        <b val="true"/>
        <i val="true"/>
        <sz val="10"/>
        <rFont val="Arial"/>
        <family val="2"/>
      </rPr>
      <t xml:space="preserve">in vitro 1</t>
    </r>
    <r>
      <rPr>
        <b val="true"/>
        <sz val="10"/>
        <rFont val="Arial"/>
        <family val="2"/>
      </rPr>
      <t xml:space="preserve"> </t>
    </r>
  </si>
  <si>
    <r>
      <rPr>
        <b val="true"/>
        <i val="true"/>
        <sz val="10"/>
        <rFont val="Arial"/>
        <family val="2"/>
      </rPr>
      <t xml:space="preserve">in vitro 2</t>
    </r>
    <r>
      <rPr>
        <b val="true"/>
        <sz val="10"/>
        <rFont val="Arial"/>
        <family val="2"/>
      </rPr>
      <t xml:space="preserve"> </t>
    </r>
  </si>
  <si>
    <r>
      <rPr>
        <b val="true"/>
        <i val="true"/>
        <sz val="10"/>
        <rFont val="Arial"/>
        <family val="2"/>
      </rPr>
      <t xml:space="preserve">in vitro </t>
    </r>
    <r>
      <rPr>
        <b val="true"/>
        <sz val="10"/>
        <rFont val="Arial"/>
        <family val="2"/>
      </rPr>
      <t xml:space="preserve">3 </t>
    </r>
  </si>
  <si>
    <r>
      <rPr>
        <b val="true"/>
        <i val="true"/>
        <sz val="10"/>
        <rFont val="Arial"/>
        <family val="2"/>
      </rPr>
      <t xml:space="preserve">in vitro 4</t>
    </r>
    <r>
      <rPr>
        <b val="true"/>
        <sz val="10"/>
        <rFont val="Arial"/>
        <family val="2"/>
      </rPr>
      <t xml:space="preserve"> </t>
    </r>
  </si>
  <si>
    <r>
      <rPr>
        <b val="true"/>
        <i val="true"/>
        <sz val="10"/>
        <rFont val="Arial"/>
        <family val="2"/>
      </rPr>
      <t xml:space="preserve"> in vivo</t>
    </r>
    <r>
      <rPr>
        <b val="true"/>
        <sz val="10"/>
        <rFont val="Arial"/>
        <family val="2"/>
      </rPr>
      <t xml:space="preserve">1 </t>
    </r>
  </si>
  <si>
    <r>
      <rPr>
        <b val="true"/>
        <i val="true"/>
        <sz val="10"/>
        <rFont val="Arial"/>
        <family val="2"/>
      </rPr>
      <t xml:space="preserve"> in vivo</t>
    </r>
    <r>
      <rPr>
        <b val="true"/>
        <sz val="10"/>
        <rFont val="Arial"/>
        <family val="2"/>
      </rPr>
      <t xml:space="preserve">2 </t>
    </r>
  </si>
  <si>
    <r>
      <rPr>
        <b val="true"/>
        <i val="true"/>
        <sz val="10"/>
        <rFont val="Arial"/>
        <family val="2"/>
      </rPr>
      <t xml:space="preserve"> in vivo</t>
    </r>
    <r>
      <rPr>
        <b val="true"/>
        <sz val="10"/>
        <rFont val="Arial"/>
        <family val="2"/>
      </rPr>
      <t xml:space="preserve">3 </t>
    </r>
  </si>
  <si>
    <r>
      <rPr>
        <b val="true"/>
        <i val="true"/>
        <sz val="10"/>
        <rFont val="Arial"/>
        <family val="2"/>
      </rPr>
      <t xml:space="preserve"> in vivo </t>
    </r>
    <r>
      <rPr>
        <b val="true"/>
        <sz val="10"/>
        <rFont val="Arial"/>
        <family val="2"/>
      </rPr>
      <t xml:space="preserve">4 </t>
    </r>
  </si>
  <si>
    <t xml:space="preserve">IFNKO 1 </t>
  </si>
  <si>
    <t xml:space="preserve">IFNKO 2 </t>
  </si>
  <si>
    <t xml:space="preserve">IFNKO  3 </t>
  </si>
  <si>
    <t xml:space="preserve">Functional characterization</t>
  </si>
  <si>
    <t xml:space="preserve">10.m00080</t>
  </si>
  <si>
    <t xml:space="preserve">10.m00080_s_at</t>
  </si>
  <si>
    <t xml:space="preserve">NONE</t>
  </si>
  <si>
    <t xml:space="preserve">KIAA0470 protein-related</t>
  </si>
  <si>
    <t xml:space="preserve">10.m00081</t>
  </si>
  <si>
    <t xml:space="preserve">10.m00081_at</t>
  </si>
  <si>
    <t xml:space="preserve">none</t>
  </si>
  <si>
    <t xml:space="preserve">hypothetical protein</t>
  </si>
  <si>
    <t xml:space="preserve">108.m00006</t>
  </si>
  <si>
    <t xml:space="preserve">108.m00006_at</t>
  </si>
  <si>
    <t xml:space="preserve">TGME49_096750</t>
  </si>
  <si>
    <t xml:space="preserve">113.m00777</t>
  </si>
  <si>
    <t xml:space="preserve">113.m00777_at</t>
  </si>
  <si>
    <t xml:space="preserve">TGME49_097370</t>
  </si>
  <si>
    <t xml:space="preserve">ruvB-like 1, putative</t>
  </si>
  <si>
    <t xml:space="preserve">113.m00778</t>
  </si>
  <si>
    <t xml:space="preserve">113.m00778_at</t>
  </si>
  <si>
    <t xml:space="preserve">TGME49_097410</t>
  </si>
  <si>
    <t xml:space="preserve">113.m00794</t>
  </si>
  <si>
    <t xml:space="preserve">113.m00794_at</t>
  </si>
  <si>
    <t xml:space="preserve">TGME49_097750</t>
  </si>
  <si>
    <t xml:space="preserve">113.m00795</t>
  </si>
  <si>
    <t xml:space="preserve">113.m00795_x_at</t>
  </si>
  <si>
    <t xml:space="preserve">TGME49_097770</t>
  </si>
  <si>
    <t xml:space="preserve">conserved hypothetical protein</t>
  </si>
  <si>
    <t xml:space="preserve">113.m01574</t>
  </si>
  <si>
    <t xml:space="preserve">113.m01574_at</t>
  </si>
  <si>
    <t xml:space="preserve">TGME49_097390</t>
  </si>
  <si>
    <t xml:space="preserve">113.m01578</t>
  </si>
  <si>
    <t xml:space="preserve">113.m01578_at</t>
  </si>
  <si>
    <t xml:space="preserve">TGME49_097260</t>
  </si>
  <si>
    <t xml:space="preserve">113.m01586</t>
  </si>
  <si>
    <t xml:space="preserve">113.m01586_at</t>
  </si>
  <si>
    <t xml:space="preserve">TGME49_097440</t>
  </si>
  <si>
    <t xml:space="preserve">113.m01587</t>
  </si>
  <si>
    <t xml:space="preserve">113.m01587_at</t>
  </si>
  <si>
    <t xml:space="preserve">TGME49_097450</t>
  </si>
  <si>
    <t xml:space="preserve">113.m01588</t>
  </si>
  <si>
    <t xml:space="preserve">113.m01588_at</t>
  </si>
  <si>
    <t xml:space="preserve">TGME49_097700</t>
  </si>
  <si>
    <t xml:space="preserve">113.m01590</t>
  </si>
  <si>
    <t xml:space="preserve">113.m01590_at</t>
  </si>
  <si>
    <t xml:space="preserve">TGME49_097920</t>
  </si>
  <si>
    <t xml:space="preserve">113.m01591</t>
  </si>
  <si>
    <t xml:space="preserve">113.m01591_at</t>
  </si>
  <si>
    <t xml:space="preserve">TGME49_097820</t>
  </si>
  <si>
    <t xml:space="preserve">armadillo/beta-catenin-like repeat protein</t>
  </si>
  <si>
    <t xml:space="preserve">115.m00050</t>
  </si>
  <si>
    <t xml:space="preserve">115.m00050_s_at</t>
  </si>
  <si>
    <t xml:space="preserve">heat-inducible transcription repressor hrcA-related</t>
  </si>
  <si>
    <t xml:space="preserve">125.m00066</t>
  </si>
  <si>
    <t xml:space="preserve">125.m00066_s_at</t>
  </si>
  <si>
    <t xml:space="preserve">TGME49_098560</t>
  </si>
  <si>
    <t xml:space="preserve">125.m00101</t>
  </si>
  <si>
    <t xml:space="preserve">125.m00101_s_at</t>
  </si>
  <si>
    <t xml:space="preserve">125.m00111</t>
  </si>
  <si>
    <t xml:space="preserve">125.m00111_at</t>
  </si>
  <si>
    <t xml:space="preserve">129.m00259</t>
  </si>
  <si>
    <t xml:space="preserve">129.m00259_at</t>
  </si>
  <si>
    <t xml:space="preserve">TGME49_099190</t>
  </si>
  <si>
    <t xml:space="preserve">B-box zinc finger protein, putative</t>
  </si>
  <si>
    <t xml:space="preserve">129.m00511</t>
  </si>
  <si>
    <t xml:space="preserve">129.m00511_at</t>
  </si>
  <si>
    <t xml:space="preserve">TGME49_099230</t>
  </si>
  <si>
    <t xml:space="preserve">F-box domain containing protein</t>
  </si>
  <si>
    <t xml:space="preserve">129.m00514</t>
  </si>
  <si>
    <t xml:space="preserve">129.m00514_at</t>
  </si>
  <si>
    <t xml:space="preserve">TGME49_099090</t>
  </si>
  <si>
    <t xml:space="preserve">129.m00517</t>
  </si>
  <si>
    <t xml:space="preserve">129.m00517_s_at</t>
  </si>
  <si>
    <t xml:space="preserve">TGME49_098830</t>
  </si>
  <si>
    <t xml:space="preserve">129.m00520</t>
  </si>
  <si>
    <t xml:space="preserve">129.m00520_at</t>
  </si>
  <si>
    <t xml:space="preserve">TGME49_099220</t>
  </si>
  <si>
    <t xml:space="preserve">130.m00004</t>
  </si>
  <si>
    <t xml:space="preserve">130.m00004_at</t>
  </si>
  <si>
    <t xml:space="preserve">TGME49_099370</t>
  </si>
  <si>
    <t xml:space="preserve">137.m00012</t>
  </si>
  <si>
    <t xml:space="preserve">137.m00012_at</t>
  </si>
  <si>
    <t xml:space="preserve">TGME49_099570</t>
  </si>
  <si>
    <t xml:space="preserve">145.m00323</t>
  </si>
  <si>
    <t xml:space="preserve">145.m00323_at</t>
  </si>
  <si>
    <t xml:space="preserve">145.m00349</t>
  </si>
  <si>
    <t xml:space="preserve">145.m00349_at</t>
  </si>
  <si>
    <t xml:space="preserve">TGME49_100330</t>
  </si>
  <si>
    <t xml:space="preserve">145.m00588</t>
  </si>
  <si>
    <t xml:space="preserve">145.m00588_at</t>
  </si>
  <si>
    <t xml:space="preserve">TGME49_100130</t>
  </si>
  <si>
    <t xml:space="preserve">apical membrane antigen, putative</t>
  </si>
  <si>
    <t xml:space="preserve">145.m00747</t>
  </si>
  <si>
    <t xml:space="preserve">145.m00747_at</t>
  </si>
  <si>
    <t xml:space="preserve">TGME49_100090</t>
  </si>
  <si>
    <t xml:space="preserve">150.m00002</t>
  </si>
  <si>
    <t xml:space="preserve">150.m00002_x_at</t>
  </si>
  <si>
    <t xml:space="preserve">16.m00014</t>
  </si>
  <si>
    <t xml:space="preserve">16.m00014_at</t>
  </si>
  <si>
    <t xml:space="preserve">160.m00013</t>
  </si>
  <si>
    <t xml:space="preserve">160.m00013_x_at</t>
  </si>
  <si>
    <t xml:space="preserve">TGME49_100790</t>
  </si>
  <si>
    <t xml:space="preserve">162.m00310</t>
  </si>
  <si>
    <t xml:space="preserve">162.m00310_at</t>
  </si>
  <si>
    <t xml:space="preserve">TGME49_101150</t>
  </si>
  <si>
    <t xml:space="preserve">GPI-anchored surface antigen, putative</t>
  </si>
  <si>
    <t xml:space="preserve">162.m00314</t>
  </si>
  <si>
    <t xml:space="preserve">162.m00314_at</t>
  </si>
  <si>
    <t xml:space="preserve">TGME49_101190</t>
  </si>
  <si>
    <t xml:space="preserve">162.m00315</t>
  </si>
  <si>
    <t xml:space="preserve">162.m00315_at</t>
  </si>
  <si>
    <t xml:space="preserve">TGME49_101200</t>
  </si>
  <si>
    <t xml:space="preserve">162.m00325</t>
  </si>
  <si>
    <t xml:space="preserve">162.m00325_at</t>
  </si>
  <si>
    <t xml:space="preserve">TGME49_101410</t>
  </si>
  <si>
    <t xml:space="preserve">162.m00331</t>
  </si>
  <si>
    <t xml:space="preserve">162.m00331_at</t>
  </si>
  <si>
    <t xml:space="preserve">TGME49_101580</t>
  </si>
  <si>
    <t xml:space="preserve">162.m00332</t>
  </si>
  <si>
    <t xml:space="preserve">162.m00332_at</t>
  </si>
  <si>
    <t xml:space="preserve">TGME49_101690</t>
  </si>
  <si>
    <t xml:space="preserve">162.m00641</t>
  </si>
  <si>
    <t xml:space="preserve">162.m00641_at</t>
  </si>
  <si>
    <t xml:space="preserve">G2/mitotic-specific cyclin B2-related</t>
  </si>
  <si>
    <t xml:space="preserve">173.m00003</t>
  </si>
  <si>
    <t xml:space="preserve">173.m00003_x_at</t>
  </si>
  <si>
    <t xml:space="preserve">TGME49_101790</t>
  </si>
  <si>
    <t xml:space="preserve">2.m00067</t>
  </si>
  <si>
    <t xml:space="preserve">2.m00067_at</t>
  </si>
  <si>
    <t xml:space="preserve">TGME49_000110</t>
  </si>
  <si>
    <t xml:space="preserve">20.m00340</t>
  </si>
  <si>
    <t xml:space="preserve">20.m00340_at</t>
  </si>
  <si>
    <t xml:space="preserve">TGME49_003490</t>
  </si>
  <si>
    <t xml:space="preserve">GTPase-related</t>
  </si>
  <si>
    <t xml:space="preserve">20.m00370</t>
  </si>
  <si>
    <t xml:space="preserve">20.m00370_at</t>
  </si>
  <si>
    <t xml:space="preserve">TGME49_005760</t>
  </si>
  <si>
    <t xml:space="preserve">20.m03647</t>
  </si>
  <si>
    <t xml:space="preserve">20.m03647_at</t>
  </si>
  <si>
    <t xml:space="preserve">TGME49_001150</t>
  </si>
  <si>
    <t xml:space="preserve">copper-transporting ATPase, putative</t>
  </si>
  <si>
    <t xml:space="preserve">20.m03649</t>
  </si>
  <si>
    <t xml:space="preserve">20.m03649_at</t>
  </si>
  <si>
    <t xml:space="preserve">TGME49_001200</t>
  </si>
  <si>
    <t xml:space="preserve">zinc finger (CCCH type) protein, putative</t>
  </si>
  <si>
    <t xml:space="preserve">20.m03663</t>
  </si>
  <si>
    <t xml:space="preserve">20.m03663_at</t>
  </si>
  <si>
    <t xml:space="preserve">TGME49_001640</t>
  </si>
  <si>
    <t xml:space="preserve">20.m03664</t>
  </si>
  <si>
    <t xml:space="preserve">20.m03664_at</t>
  </si>
  <si>
    <t xml:space="preserve">TGME49_001660</t>
  </si>
  <si>
    <t xml:space="preserve">20.m03665</t>
  </si>
  <si>
    <t xml:space="preserve">20.m03665_at</t>
  </si>
  <si>
    <t xml:space="preserve">TGME49_001670</t>
  </si>
  <si>
    <t xml:space="preserve">DnaJ domain-containing protein</t>
  </si>
  <si>
    <t xml:space="preserve">20.m03672</t>
  </si>
  <si>
    <t xml:space="preserve">20.m03672_at</t>
  </si>
  <si>
    <t xml:space="preserve">TGME49_001750</t>
  </si>
  <si>
    <t xml:space="preserve">dynein light chain type 2-related</t>
  </si>
  <si>
    <t xml:space="preserve">20.m03690</t>
  </si>
  <si>
    <t xml:space="preserve">20.m03690_at</t>
  </si>
  <si>
    <t xml:space="preserve">TGME49_002050</t>
  </si>
  <si>
    <t xml:space="preserve">20.m03693</t>
  </si>
  <si>
    <t xml:space="preserve">20.m03693_at</t>
  </si>
  <si>
    <t xml:space="preserve">TGME49_002090</t>
  </si>
  <si>
    <t xml:space="preserve">20.m03694</t>
  </si>
  <si>
    <t xml:space="preserve">20.m03694_at</t>
  </si>
  <si>
    <t xml:space="preserve">TGME49_002100</t>
  </si>
  <si>
    <t xml:space="preserve">20.m03695</t>
  </si>
  <si>
    <t xml:space="preserve">20.m03695_at</t>
  </si>
  <si>
    <t xml:space="preserve">TGME49_002110</t>
  </si>
  <si>
    <t xml:space="preserve">20.m03697</t>
  </si>
  <si>
    <t xml:space="preserve">20.m03697_at</t>
  </si>
  <si>
    <t xml:space="preserve">TGME49_002140</t>
  </si>
  <si>
    <t xml:space="preserve">enoyl-CoA hydratase/isomerase family protein</t>
  </si>
  <si>
    <t xml:space="preserve">20.m03742</t>
  </si>
  <si>
    <t xml:space="preserve">20.m03742_at</t>
  </si>
  <si>
    <t xml:space="preserve">TGME49_002730</t>
  </si>
  <si>
    <t xml:space="preserve">20.m03778</t>
  </si>
  <si>
    <t xml:space="preserve">20.m03778_at</t>
  </si>
  <si>
    <t xml:space="preserve">TGME49_003220</t>
  </si>
  <si>
    <t xml:space="preserve">ATP-dependent RNA helicase, putative</t>
  </si>
  <si>
    <t xml:space="preserve">20.m03790</t>
  </si>
  <si>
    <t xml:space="preserve">20.m03790_at</t>
  </si>
  <si>
    <t xml:space="preserve">TGME49_003350</t>
  </si>
  <si>
    <t xml:space="preserve">20.m03802</t>
  </si>
  <si>
    <t xml:space="preserve">20.m03802_at</t>
  </si>
  <si>
    <t xml:space="preserve">TGME49_003500</t>
  </si>
  <si>
    <t xml:space="preserve">alanine dehydrogenase, putative</t>
  </si>
  <si>
    <t xml:space="preserve">20.m03813</t>
  </si>
  <si>
    <t xml:space="preserve">20.m03813_at</t>
  </si>
  <si>
    <t xml:space="preserve">TGME49_003640</t>
  </si>
  <si>
    <t xml:space="preserve">20.m03814</t>
  </si>
  <si>
    <t xml:space="preserve">20.m03814_at</t>
  </si>
  <si>
    <t xml:space="preserve">TGME49_003670</t>
  </si>
  <si>
    <t xml:space="preserve">20.m03831</t>
  </si>
  <si>
    <t xml:space="preserve">20.m03831_at</t>
  </si>
  <si>
    <t xml:space="preserve">TGME49_003900</t>
  </si>
  <si>
    <t xml:space="preserve">intracellular transport protein-related</t>
  </si>
  <si>
    <t xml:space="preserve">20.m03836</t>
  </si>
  <si>
    <t xml:space="preserve">20.m03836_at</t>
  </si>
  <si>
    <t xml:space="preserve">TGME49_003960</t>
  </si>
  <si>
    <t xml:space="preserve">20.m03841</t>
  </si>
  <si>
    <t xml:space="preserve">20.m03841_at</t>
  </si>
  <si>
    <t xml:space="preserve">TGME49_004000</t>
  </si>
  <si>
    <t xml:space="preserve">20.m03852</t>
  </si>
  <si>
    <t xml:space="preserve">20.m03852_at</t>
  </si>
  <si>
    <t xml:space="preserve">TGME49_004270</t>
  </si>
  <si>
    <t xml:space="preserve">20.m03854</t>
  </si>
  <si>
    <t xml:space="preserve">20.m03854_at</t>
  </si>
  <si>
    <t xml:space="preserve">TGME49_004290</t>
  </si>
  <si>
    <t xml:space="preserve">20.m03867</t>
  </si>
  <si>
    <t xml:space="preserve">20.m03867_at</t>
  </si>
  <si>
    <t xml:space="preserve">TGME49_004460</t>
  </si>
  <si>
    <t xml:space="preserve">hydroxymethylglutaryl-CoA lyase, putative</t>
  </si>
  <si>
    <t xml:space="preserve">20.m03868</t>
  </si>
  <si>
    <t xml:space="preserve">20.m03868_at</t>
  </si>
  <si>
    <t xml:space="preserve">TGME49_004470</t>
  </si>
  <si>
    <t xml:space="preserve">cAMP-dependent protein kinase-related</t>
  </si>
  <si>
    <t xml:space="preserve">20.m03875</t>
  </si>
  <si>
    <t xml:space="preserve">20.m03875_at</t>
  </si>
  <si>
    <t xml:space="preserve">TGME49_004560</t>
  </si>
  <si>
    <t xml:space="preserve">type I fatty acid synthase, putative</t>
  </si>
  <si>
    <t xml:space="preserve">20.m03888</t>
  </si>
  <si>
    <t xml:space="preserve">20.m03888_at</t>
  </si>
  <si>
    <t xml:space="preserve">TGME49_005120</t>
  </si>
  <si>
    <t xml:space="preserve">20.m03921</t>
  </si>
  <si>
    <t xml:space="preserve">20.m03921_at</t>
  </si>
  <si>
    <t xml:space="preserve">TGME49_005590</t>
  </si>
  <si>
    <t xml:space="preserve">5-azacytidine induced protein-related</t>
  </si>
  <si>
    <t xml:space="preserve">20.m03924</t>
  </si>
  <si>
    <t xml:space="preserve">20.m03924_at</t>
  </si>
  <si>
    <t xml:space="preserve">TGME49_005640</t>
  </si>
  <si>
    <t xml:space="preserve">200 kDa antigen p200, putative</t>
  </si>
  <si>
    <t xml:space="preserve">20.m03983</t>
  </si>
  <si>
    <t xml:space="preserve">20.m03983_at</t>
  </si>
  <si>
    <t xml:space="preserve">TGME49_003140</t>
  </si>
  <si>
    <t xml:space="preserve">dynein beta chain, putative</t>
  </si>
  <si>
    <t xml:space="preserve">20.m03984</t>
  </si>
  <si>
    <t xml:space="preserve">20.m03984_at</t>
  </si>
  <si>
    <t xml:space="preserve">TGME49_001160</t>
  </si>
  <si>
    <t xml:space="preserve">20.m03985</t>
  </si>
  <si>
    <t xml:space="preserve">20.m03985_at</t>
  </si>
  <si>
    <t xml:space="preserve">TGME49_001180</t>
  </si>
  <si>
    <t xml:space="preserve">megakaryocyte stimulating factor, putative</t>
  </si>
  <si>
    <t xml:space="preserve">20.m03988</t>
  </si>
  <si>
    <t xml:space="preserve">20.m03988_at</t>
  </si>
  <si>
    <t xml:space="preserve">TGME49_001690</t>
  </si>
  <si>
    <t xml:space="preserve">BT1 transmembrane domain-containing protein</t>
  </si>
  <si>
    <t xml:space="preserve">20.m05882</t>
  </si>
  <si>
    <t xml:space="preserve">20.m05882_at</t>
  </si>
  <si>
    <t xml:space="preserve">TGME49_002080</t>
  </si>
  <si>
    <t xml:space="preserve">20.m05890</t>
  </si>
  <si>
    <t xml:space="preserve">20.m05890_at</t>
  </si>
  <si>
    <t xml:space="preserve">TGME49_002260</t>
  </si>
  <si>
    <t xml:space="preserve">20.m05928</t>
  </si>
  <si>
    <t xml:space="preserve">20.m05928_at</t>
  </si>
  <si>
    <t xml:space="preserve">TGME49_005150</t>
  </si>
  <si>
    <t xml:space="preserve">20.m05930</t>
  </si>
  <si>
    <t xml:space="preserve">20.m05930_at</t>
  </si>
  <si>
    <t xml:space="preserve">TGME49_005140</t>
  </si>
  <si>
    <t xml:space="preserve">20.m05941</t>
  </si>
  <si>
    <t xml:space="preserve">20.m05941_at</t>
  </si>
  <si>
    <t xml:space="preserve">TGME49_006570</t>
  </si>
  <si>
    <t xml:space="preserve">kinesin, putative</t>
  </si>
  <si>
    <t xml:space="preserve">20.m05949</t>
  </si>
  <si>
    <t xml:space="preserve">20.m05949_at</t>
  </si>
  <si>
    <t xml:space="preserve">TGME49_006530</t>
  </si>
  <si>
    <t xml:space="preserve">20.m05959</t>
  </si>
  <si>
    <t xml:space="preserve">20.m05959_at</t>
  </si>
  <si>
    <t xml:space="preserve">TGME49_002480</t>
  </si>
  <si>
    <t xml:space="preserve">20.m05966</t>
  </si>
  <si>
    <t xml:space="preserve">20.m05966_at</t>
  </si>
  <si>
    <t xml:space="preserve">TGME49_003000</t>
  </si>
  <si>
    <t xml:space="preserve">20.m05971</t>
  </si>
  <si>
    <t xml:space="preserve">20.m05971_at</t>
  </si>
  <si>
    <t xml:space="preserve">TGME49_003210</t>
  </si>
  <si>
    <t xml:space="preserve">20.m05973</t>
  </si>
  <si>
    <t xml:space="preserve">20.m05973_at</t>
  </si>
  <si>
    <t xml:space="preserve">TGME49_004030</t>
  </si>
  <si>
    <t xml:space="preserve">20.m05983</t>
  </si>
  <si>
    <t xml:space="preserve">20.m05983_at</t>
  </si>
  <si>
    <t xml:space="preserve">TGME49_003800</t>
  </si>
  <si>
    <t xml:space="preserve">20.m05990</t>
  </si>
  <si>
    <t xml:space="preserve">20.m05990_s_at</t>
  </si>
  <si>
    <t xml:space="preserve">beta-ketoacyl synthase, putative</t>
  </si>
  <si>
    <t xml:space="preserve">20.m05992</t>
  </si>
  <si>
    <t xml:space="preserve">20.m05992_at</t>
  </si>
  <si>
    <t xml:space="preserve">polyketide synthase, putative</t>
  </si>
  <si>
    <t xml:space="preserve">20.m07346</t>
  </si>
  <si>
    <t xml:space="preserve">20.m07346_at</t>
  </si>
  <si>
    <t xml:space="preserve">TGME49_003660</t>
  </si>
  <si>
    <t xml:space="preserve">20.m07358</t>
  </si>
  <si>
    <t xml:space="preserve">20.m07358_at</t>
  </si>
  <si>
    <t xml:space="preserve">TGME49_002560</t>
  </si>
  <si>
    <t xml:space="preserve">20.m07368</t>
  </si>
  <si>
    <t xml:space="preserve">20.m07368_s_at</t>
  </si>
  <si>
    <t xml:space="preserve">21.m00009</t>
  </si>
  <si>
    <t xml:space="preserve">21.m00009_x_at</t>
  </si>
  <si>
    <t xml:space="preserve">23.m00144</t>
  </si>
  <si>
    <t xml:space="preserve">23.m00144_at</t>
  </si>
  <si>
    <t xml:space="preserve">TGME49_007050</t>
  </si>
  <si>
    <t xml:space="preserve">23.m00146</t>
  </si>
  <si>
    <t xml:space="preserve">23.m00146_at</t>
  </si>
  <si>
    <t xml:space="preserve">TGME49_007080</t>
  </si>
  <si>
    <t xml:space="preserve">zinc finger (C2H2 type) protein, putative</t>
  </si>
  <si>
    <t xml:space="preserve">23.m00312</t>
  </si>
  <si>
    <t xml:space="preserve">23.m00312_at</t>
  </si>
  <si>
    <t xml:space="preserve">TGME49_007250</t>
  </si>
  <si>
    <t xml:space="preserve">23.m00316</t>
  </si>
  <si>
    <t xml:space="preserve">23.m00316_at</t>
  </si>
  <si>
    <t xml:space="preserve">TGME49_007010</t>
  </si>
  <si>
    <t xml:space="preserve">SRS domain containing protein</t>
  </si>
  <si>
    <t xml:space="preserve">25.m00190</t>
  </si>
  <si>
    <t xml:space="preserve">25.m00190_at</t>
  </si>
  <si>
    <t xml:space="preserve">TGME49_008330</t>
  </si>
  <si>
    <t xml:space="preserve">25.m01746</t>
  </si>
  <si>
    <t xml:space="preserve">25.m01746_at</t>
  </si>
  <si>
    <t xml:space="preserve">TGME49_007610</t>
  </si>
  <si>
    <t xml:space="preserve">rhoptry antigen, putative</t>
  </si>
  <si>
    <t xml:space="preserve">25.m01794</t>
  </si>
  <si>
    <t xml:space="preserve">25.m01794_at</t>
  </si>
  <si>
    <t xml:space="preserve">TGME49_008020</t>
  </si>
  <si>
    <t xml:space="preserve">25.m01797</t>
  </si>
  <si>
    <t xml:space="preserve">25.m01797_at</t>
  </si>
  <si>
    <t xml:space="preserve">TGME49_008050</t>
  </si>
  <si>
    <t xml:space="preserve">25.m01829</t>
  </si>
  <si>
    <t xml:space="preserve">25.m01829_at</t>
  </si>
  <si>
    <t xml:space="preserve">TGME49_008810</t>
  </si>
  <si>
    <t xml:space="preserve">immediate-early protein-related</t>
  </si>
  <si>
    <t xml:space="preserve">25.m01835</t>
  </si>
  <si>
    <t xml:space="preserve">25.m01835_at</t>
  </si>
  <si>
    <t xml:space="preserve">TGME49_008970</t>
  </si>
  <si>
    <t xml:space="preserve">25.m01836</t>
  </si>
  <si>
    <t xml:space="preserve">25.m01836_at</t>
  </si>
  <si>
    <t xml:space="preserve">TGME49_008990</t>
  </si>
  <si>
    <t xml:space="preserve">25.m01841</t>
  </si>
  <si>
    <t xml:space="preserve">25.m01841_at</t>
  </si>
  <si>
    <t xml:space="preserve">TGME49_009040</t>
  </si>
  <si>
    <t xml:space="preserve">ankyrin repeat-containing protein</t>
  </si>
  <si>
    <t xml:space="preserve">25.m01853</t>
  </si>
  <si>
    <t xml:space="preserve">25.m01853_at</t>
  </si>
  <si>
    <t xml:space="preserve">TGME49_009180</t>
  </si>
  <si>
    <t xml:space="preserve">PAN domain-containing protein, putative</t>
  </si>
  <si>
    <t xml:space="preserve">25.m01862</t>
  </si>
  <si>
    <t xml:space="preserve">25.m01862_at</t>
  </si>
  <si>
    <t xml:space="preserve">TGME49_009300</t>
  </si>
  <si>
    <t xml:space="preserve">dynein intermediate chain, putative</t>
  </si>
  <si>
    <t xml:space="preserve">25.m01880</t>
  </si>
  <si>
    <t xml:space="preserve">25.m01880_at</t>
  </si>
  <si>
    <t xml:space="preserve">TGME49_009650</t>
  </si>
  <si>
    <t xml:space="preserve">GTPase regulator-related</t>
  </si>
  <si>
    <t xml:space="preserve">25.m01881</t>
  </si>
  <si>
    <t xml:space="preserve">25.m01881_at</t>
  </si>
  <si>
    <t xml:space="preserve">TGME49_009660</t>
  </si>
  <si>
    <t xml:space="preserve">25.m01887</t>
  </si>
  <si>
    <t xml:space="preserve">25.m01887_at</t>
  </si>
  <si>
    <t xml:space="preserve">TGME49_009750</t>
  </si>
  <si>
    <t xml:space="preserve">neurofilament protein-related</t>
  </si>
  <si>
    <t xml:space="preserve">25.m02921</t>
  </si>
  <si>
    <t xml:space="preserve">25.m02921_at</t>
  </si>
  <si>
    <t xml:space="preserve">TGME49_007860</t>
  </si>
  <si>
    <t xml:space="preserve">25.m02922</t>
  </si>
  <si>
    <t xml:space="preserve">25.m02922_at</t>
  </si>
  <si>
    <t xml:space="preserve">TGME49_007870</t>
  </si>
  <si>
    <t xml:space="preserve">25.m02933</t>
  </si>
  <si>
    <t xml:space="preserve">25.m02933_at</t>
  </si>
  <si>
    <t xml:space="preserve">TGME49_008770</t>
  </si>
  <si>
    <t xml:space="preserve">25.m02938</t>
  </si>
  <si>
    <t xml:space="preserve">25.m02938_at</t>
  </si>
  <si>
    <t xml:space="preserve">TGME49_008710</t>
  </si>
  <si>
    <t xml:space="preserve">DNA/RNA non-specific endonuclease domain</t>
  </si>
  <si>
    <t xml:space="preserve">25.m02940</t>
  </si>
  <si>
    <t xml:space="preserve">25.m02940_at</t>
  </si>
  <si>
    <t xml:space="preserve">TGME49_009210</t>
  </si>
  <si>
    <t xml:space="preserve">KH domain-containing protein</t>
  </si>
  <si>
    <t xml:space="preserve">25.m03608</t>
  </si>
  <si>
    <t xml:space="preserve">25.m03608_at</t>
  </si>
  <si>
    <t xml:space="preserve">TGME49_010100</t>
  </si>
  <si>
    <t xml:space="preserve">25.m03613</t>
  </si>
  <si>
    <t xml:space="preserve">25.m03613_s_at</t>
  </si>
  <si>
    <t xml:space="preserve">TGME49_007670</t>
  </si>
  <si>
    <t xml:space="preserve">25.m03622</t>
  </si>
  <si>
    <t xml:space="preserve">25.m03622_at</t>
  </si>
  <si>
    <t xml:space="preserve">TGME49_009780</t>
  </si>
  <si>
    <t xml:space="preserve">26.m00233</t>
  </si>
  <si>
    <t xml:space="preserve">26.m00233_at</t>
  </si>
  <si>
    <t xml:space="preserve">TGME49_010250</t>
  </si>
  <si>
    <t xml:space="preserve">26.m00239</t>
  </si>
  <si>
    <t xml:space="preserve">26.m00239_at</t>
  </si>
  <si>
    <t xml:space="preserve">TGME49_010330</t>
  </si>
  <si>
    <t xml:space="preserve">SRS domain-containing surface antigen, putative</t>
  </si>
  <si>
    <t xml:space="preserve">26.m00240</t>
  </si>
  <si>
    <t xml:space="preserve">26.m00240_at</t>
  </si>
  <si>
    <t xml:space="preserve">TGME49_010350</t>
  </si>
  <si>
    <t xml:space="preserve">26.m00244</t>
  </si>
  <si>
    <t xml:space="preserve">26.m00244_at</t>
  </si>
  <si>
    <t xml:space="preserve">TGME49_010390</t>
  </si>
  <si>
    <t xml:space="preserve">WD domain, G-beta repeat-containing protein</t>
  </si>
  <si>
    <t xml:space="preserve">26.m00249</t>
  </si>
  <si>
    <t xml:space="preserve">26.m00249_at</t>
  </si>
  <si>
    <t xml:space="preserve">TGME49_010450</t>
  </si>
  <si>
    <t xml:space="preserve">26.m00368</t>
  </si>
  <si>
    <t xml:space="preserve">26.m00368_at</t>
  </si>
  <si>
    <t xml:space="preserve">TGME49_010220</t>
  </si>
  <si>
    <t xml:space="preserve">26.m00369</t>
  </si>
  <si>
    <t xml:space="preserve">26.m00369_at</t>
  </si>
  <si>
    <t xml:space="preserve">TGME49_010480</t>
  </si>
  <si>
    <t xml:space="preserve">26.m00372</t>
  </si>
  <si>
    <t xml:space="preserve">26.m00372_at</t>
  </si>
  <si>
    <t xml:space="preserve">TGME49_010300</t>
  </si>
  <si>
    <t xml:space="preserve">26.m00476</t>
  </si>
  <si>
    <t xml:space="preserve">26.m00476_at</t>
  </si>
  <si>
    <t xml:space="preserve">TGME49_010340</t>
  </si>
  <si>
    <t xml:space="preserve">Mtap7 protein-related</t>
  </si>
  <si>
    <t xml:space="preserve">26.m00477</t>
  </si>
  <si>
    <t xml:space="preserve">26.m00477_at</t>
  </si>
  <si>
    <t xml:space="preserve">TGME49_010290</t>
  </si>
  <si>
    <t xml:space="preserve">27.m00818</t>
  </si>
  <si>
    <t xml:space="preserve">27.m00818_at</t>
  </si>
  <si>
    <t xml:space="preserve">TGME49_010710</t>
  </si>
  <si>
    <t xml:space="preserve">27.m00819</t>
  </si>
  <si>
    <t xml:space="preserve">27.m00819_at</t>
  </si>
  <si>
    <t xml:space="preserve">TGME49_010720</t>
  </si>
  <si>
    <t xml:space="preserve">27.m00833</t>
  </si>
  <si>
    <t xml:space="preserve">27.m00833_at</t>
  </si>
  <si>
    <t xml:space="preserve">TGME49_010950</t>
  </si>
  <si>
    <t xml:space="preserve">oocyst wall protein, putative</t>
  </si>
  <si>
    <t xml:space="preserve">27.m00839</t>
  </si>
  <si>
    <t xml:space="preserve">27.m00839_at</t>
  </si>
  <si>
    <t xml:space="preserve">TGME49_011050</t>
  </si>
  <si>
    <t xml:space="preserve">AAA family ATPase domain-containing protein</t>
  </si>
  <si>
    <t xml:space="preserve">27.m00855</t>
  </si>
  <si>
    <t xml:space="preserve">27.m00855_at</t>
  </si>
  <si>
    <t xml:space="preserve">TGME49_011360</t>
  </si>
  <si>
    <t xml:space="preserve">27.m00869</t>
  </si>
  <si>
    <t xml:space="preserve">27.m00869_at</t>
  </si>
  <si>
    <t xml:space="preserve">27.m00876</t>
  </si>
  <si>
    <t xml:space="preserve">27.m00876_at</t>
  </si>
  <si>
    <t xml:space="preserve">TGME49_011740</t>
  </si>
  <si>
    <t xml:space="preserve">27.m01471</t>
  </si>
  <si>
    <t xml:space="preserve">27.m01471_at</t>
  </si>
  <si>
    <t xml:space="preserve">TGME49_010970</t>
  </si>
  <si>
    <t xml:space="preserve">27.m01474</t>
  </si>
  <si>
    <t xml:space="preserve">27.m01474_at</t>
  </si>
  <si>
    <t xml:space="preserve">TGME49_011000</t>
  </si>
  <si>
    <t xml:space="preserve">27.m01475</t>
  </si>
  <si>
    <t xml:space="preserve">27.m01475_at</t>
  </si>
  <si>
    <t xml:space="preserve">TGME49_011610</t>
  </si>
  <si>
    <t xml:space="preserve">28.m00282</t>
  </si>
  <si>
    <t xml:space="preserve">28.m00282_s_at</t>
  </si>
  <si>
    <t xml:space="preserve">TGME49_011840</t>
  </si>
  <si>
    <t xml:space="preserve">28.m00286</t>
  </si>
  <si>
    <t xml:space="preserve">28.m00286_at</t>
  </si>
  <si>
    <t xml:space="preserve">TGME49_011910</t>
  </si>
  <si>
    <t xml:space="preserve">kinesin motor domain-containing protein</t>
  </si>
  <si>
    <t xml:space="preserve">28.m00287</t>
  </si>
  <si>
    <t xml:space="preserve">28.m00287_at</t>
  </si>
  <si>
    <t xml:space="preserve">TGME49_012030</t>
  </si>
  <si>
    <t xml:space="preserve">28.m00289</t>
  </si>
  <si>
    <t xml:space="preserve">28.m00289_at</t>
  </si>
  <si>
    <t xml:space="preserve">TGME49_012060</t>
  </si>
  <si>
    <t xml:space="preserve">28.m00298</t>
  </si>
  <si>
    <t xml:space="preserve">28.m00298_at</t>
  </si>
  <si>
    <t xml:space="preserve">TGME49_012190</t>
  </si>
  <si>
    <t xml:space="preserve">cold inducible RNA-binding protein-related</t>
  </si>
  <si>
    <t xml:space="preserve">28.m00430</t>
  </si>
  <si>
    <t xml:space="preserve">28.m00430_at</t>
  </si>
  <si>
    <t xml:space="preserve">TGME49_012070</t>
  </si>
  <si>
    <t xml:space="preserve">meiosis-specific nuclear structural protein 1</t>
  </si>
  <si>
    <t xml:space="preserve">28.m00547</t>
  </si>
  <si>
    <t xml:space="preserve">28.m00547_at</t>
  </si>
  <si>
    <t xml:space="preserve">TGME49_011890</t>
  </si>
  <si>
    <t xml:space="preserve">unique hypothetical-related</t>
  </si>
  <si>
    <t xml:space="preserve">28.m00548</t>
  </si>
  <si>
    <t xml:space="preserve">28.m00548_s_at</t>
  </si>
  <si>
    <t xml:space="preserve">TGME49_011920</t>
  </si>
  <si>
    <t xml:space="preserve">29.m00018</t>
  </si>
  <si>
    <t xml:space="preserve">29.m00018_s_at</t>
  </si>
  <si>
    <t xml:space="preserve">TGME49_012410</t>
  </si>
  <si>
    <t xml:space="preserve">vegetative cell wall protein-related</t>
  </si>
  <si>
    <t xml:space="preserve">29.m00019</t>
  </si>
  <si>
    <t xml:space="preserve">29.m00019_s_at</t>
  </si>
  <si>
    <t xml:space="preserve">TGME49_012420</t>
  </si>
  <si>
    <t xml:space="preserve">30.m00011</t>
  </si>
  <si>
    <t xml:space="preserve">30.m00011_s_at</t>
  </si>
  <si>
    <t xml:space="preserve">TGME49_012620</t>
  </si>
  <si>
    <t xml:space="preserve">31.m00858</t>
  </si>
  <si>
    <t xml:space="preserve">31.m00858_at</t>
  </si>
  <si>
    <t xml:space="preserve">TGME49_012810</t>
  </si>
  <si>
    <t xml:space="preserve">31.m00860</t>
  </si>
  <si>
    <t xml:space="preserve">31.m00860_at</t>
  </si>
  <si>
    <t xml:space="preserve">TGME49_012860</t>
  </si>
  <si>
    <t xml:space="preserve">31.m00874</t>
  </si>
  <si>
    <t xml:space="preserve">31.m00874_at</t>
  </si>
  <si>
    <t xml:space="preserve">TGME49_013130</t>
  </si>
  <si>
    <t xml:space="preserve">31.m00881</t>
  </si>
  <si>
    <t xml:space="preserve">31.m00881_at</t>
  </si>
  <si>
    <t xml:space="preserve">TGME49_013480</t>
  </si>
  <si>
    <t xml:space="preserve">31.m00884</t>
  </si>
  <si>
    <t xml:space="preserve">31.m00884_at</t>
  </si>
  <si>
    <t xml:space="preserve">TGME49_013530</t>
  </si>
  <si>
    <t xml:space="preserve">31.m00915</t>
  </si>
  <si>
    <t xml:space="preserve">31.m00915_at</t>
  </si>
  <si>
    <t xml:space="preserve">TGME49_013600</t>
  </si>
  <si>
    <t xml:space="preserve">31.m00924</t>
  </si>
  <si>
    <t xml:space="preserve">31.m00924_at</t>
  </si>
  <si>
    <t xml:space="preserve">TGME49_013360</t>
  </si>
  <si>
    <t xml:space="preserve">cell wall surface anchor family protein, putative</t>
  </si>
  <si>
    <t xml:space="preserve">31.m00925</t>
  </si>
  <si>
    <t xml:space="preserve">31.m00925_at</t>
  </si>
  <si>
    <t xml:space="preserve">TGME49_013340</t>
  </si>
  <si>
    <t xml:space="preserve">GMC oxidoreductase, putative</t>
  </si>
  <si>
    <t xml:space="preserve">31.m01815</t>
  </si>
  <si>
    <t xml:space="preserve">31.m01815_at</t>
  </si>
  <si>
    <t xml:space="preserve">TGME49_013840</t>
  </si>
  <si>
    <t xml:space="preserve">31.m01817</t>
  </si>
  <si>
    <t xml:space="preserve">31.m01817_at</t>
  </si>
  <si>
    <t xml:space="preserve">TGME49_013760</t>
  </si>
  <si>
    <t xml:space="preserve">31.m01821</t>
  </si>
  <si>
    <t xml:space="preserve">31.m01821_at</t>
  </si>
  <si>
    <t xml:space="preserve">TGME49_013270</t>
  </si>
  <si>
    <t xml:space="preserve">31.m01823</t>
  </si>
  <si>
    <t xml:space="preserve">31.m01823_at</t>
  </si>
  <si>
    <t xml:space="preserve">TGME49_013120</t>
  </si>
  <si>
    <t xml:space="preserve">31.m01827</t>
  </si>
  <si>
    <t xml:space="preserve">31.m01827_at</t>
  </si>
  <si>
    <t xml:space="preserve">TGME49_013080</t>
  </si>
  <si>
    <t xml:space="preserve">31.m01829</t>
  </si>
  <si>
    <t xml:space="preserve">31.m01829_at</t>
  </si>
  <si>
    <t xml:space="preserve">TGME49_013400</t>
  </si>
  <si>
    <t xml:space="preserve">31.m01834</t>
  </si>
  <si>
    <t xml:space="preserve">31.m01834_at</t>
  </si>
  <si>
    <t xml:space="preserve">TGME49_013860</t>
  </si>
  <si>
    <t xml:space="preserve">313.m00005</t>
  </si>
  <si>
    <t xml:space="preserve">313.m00005_s_at</t>
  </si>
  <si>
    <t xml:space="preserve">319.m00002</t>
  </si>
  <si>
    <t xml:space="preserve">319.m00002_at</t>
  </si>
  <si>
    <t xml:space="preserve">homeodomain-interacting protein kinase 1 -related</t>
  </si>
  <si>
    <t xml:space="preserve">33.m01267</t>
  </si>
  <si>
    <t xml:space="preserve">33.m01267_at</t>
  </si>
  <si>
    <t xml:space="preserve">TGME49_014190</t>
  </si>
  <si>
    <t xml:space="preserve">SAG2 related antigen</t>
  </si>
  <si>
    <t xml:space="preserve">33.m01289</t>
  </si>
  <si>
    <t xml:space="preserve">33.m01289_at</t>
  </si>
  <si>
    <t xml:space="preserve">TGME49_014510</t>
  </si>
  <si>
    <t xml:space="preserve">33.m01293</t>
  </si>
  <si>
    <t xml:space="preserve">33.m01293_at</t>
  </si>
  <si>
    <t xml:space="preserve">TGME49_014570</t>
  </si>
  <si>
    <t xml:space="preserve">33.m01294</t>
  </si>
  <si>
    <t xml:space="preserve">33.m01294_at</t>
  </si>
  <si>
    <t xml:space="preserve">TGME49_014580</t>
  </si>
  <si>
    <t xml:space="preserve">protein antigen, putative</t>
  </si>
  <si>
    <t xml:space="preserve">33.m01299</t>
  </si>
  <si>
    <t xml:space="preserve">33.m01299_at</t>
  </si>
  <si>
    <t xml:space="preserve">TGME49_014630</t>
  </si>
  <si>
    <t xml:space="preserve">33.m01300</t>
  </si>
  <si>
    <t xml:space="preserve">33.m01300_at</t>
  </si>
  <si>
    <t xml:space="preserve">TGME49_014740</t>
  </si>
  <si>
    <t xml:space="preserve">retinitis pigmentosa 1-like 1 protein, putative</t>
  </si>
  <si>
    <t xml:space="preserve">33.m01309</t>
  </si>
  <si>
    <t xml:space="preserve">33.m01309_at</t>
  </si>
  <si>
    <t xml:space="preserve">TGME49_014830</t>
  </si>
  <si>
    <t xml:space="preserve">33.m01310</t>
  </si>
  <si>
    <t xml:space="preserve">33.m01310_at</t>
  </si>
  <si>
    <t xml:space="preserve">33.m01329</t>
  </si>
  <si>
    <t xml:space="preserve">33.m01329_at</t>
  </si>
  <si>
    <t xml:space="preserve">TGME49_014990</t>
  </si>
  <si>
    <t xml:space="preserve">33.m01331</t>
  </si>
  <si>
    <t xml:space="preserve">33.m01331_at</t>
  </si>
  <si>
    <t xml:space="preserve">TGME49_015000</t>
  </si>
  <si>
    <t xml:space="preserve">33.m01340</t>
  </si>
  <si>
    <t xml:space="preserve">33.m01340_x_at</t>
  </si>
  <si>
    <t xml:space="preserve">TGME49_015100</t>
  </si>
  <si>
    <t xml:space="preserve">33.m01356</t>
  </si>
  <si>
    <t xml:space="preserve">33.m01356_at</t>
  </si>
  <si>
    <t xml:space="preserve">TGME49_015300</t>
  </si>
  <si>
    <t xml:space="preserve">33.m01358</t>
  </si>
  <si>
    <t xml:space="preserve">33.m01358_at</t>
  </si>
  <si>
    <t xml:space="preserve">TGME49_015340</t>
  </si>
  <si>
    <t xml:space="preserve">33.m01362</t>
  </si>
  <si>
    <t xml:space="preserve">33.m01362_at</t>
  </si>
  <si>
    <t xml:space="preserve">TGME49_015380</t>
  </si>
  <si>
    <t xml:space="preserve">33.m01384</t>
  </si>
  <si>
    <t xml:space="preserve">33.m01384_at</t>
  </si>
  <si>
    <t xml:space="preserve">TGME49_015620</t>
  </si>
  <si>
    <t xml:space="preserve">33.m01388</t>
  </si>
  <si>
    <t xml:space="preserve">33.m01388_at</t>
  </si>
  <si>
    <t xml:space="preserve">TGME49_015670</t>
  </si>
  <si>
    <t xml:space="preserve">protein kinase, putative</t>
  </si>
  <si>
    <t xml:space="preserve">33.m01390</t>
  </si>
  <si>
    <t xml:space="preserve">33.m01390_at</t>
  </si>
  <si>
    <t xml:space="preserve">TGME49_015690</t>
  </si>
  <si>
    <t xml:space="preserve">33.m02679</t>
  </si>
  <si>
    <t xml:space="preserve">33.m02679_at</t>
  </si>
  <si>
    <t xml:space="preserve">TGME49_015240</t>
  </si>
  <si>
    <t xml:space="preserve">33.m02680</t>
  </si>
  <si>
    <t xml:space="preserve">33.m02680_at</t>
  </si>
  <si>
    <t xml:space="preserve">334.m00001</t>
  </si>
  <si>
    <t xml:space="preserve">334.m00001_at</t>
  </si>
  <si>
    <t xml:space="preserve">35.m00845</t>
  </si>
  <si>
    <t xml:space="preserve">35.m00845_at</t>
  </si>
  <si>
    <t xml:space="preserve">TGME49_015900</t>
  </si>
  <si>
    <t xml:space="preserve">35.m00849</t>
  </si>
  <si>
    <t xml:space="preserve">35.m00849_at</t>
  </si>
  <si>
    <t xml:space="preserve">TGME49_015950</t>
  </si>
  <si>
    <t xml:space="preserve">35.m00850</t>
  </si>
  <si>
    <t xml:space="preserve">35.m00850_at</t>
  </si>
  <si>
    <t xml:space="preserve">TGME49_015970</t>
  </si>
  <si>
    <t xml:space="preserve">split into 2 genes : 015970 &amp; 01580; hypothetical proteins</t>
  </si>
  <si>
    <t xml:space="preserve">35.m00853</t>
  </si>
  <si>
    <t xml:space="preserve">35.m00853_at</t>
  </si>
  <si>
    <t xml:space="preserve">TGME49_016030</t>
  </si>
  <si>
    <t xml:space="preserve">35.m00868</t>
  </si>
  <si>
    <t xml:space="preserve">35.m00868_at</t>
  </si>
  <si>
    <t xml:space="preserve">TGME49_016190</t>
  </si>
  <si>
    <t xml:space="preserve">35.m00870</t>
  </si>
  <si>
    <t xml:space="preserve">35.m00870_at</t>
  </si>
  <si>
    <t xml:space="preserve">TGME49_016220</t>
  </si>
  <si>
    <t xml:space="preserve">35.m00875</t>
  </si>
  <si>
    <t xml:space="preserve">35.m00875_at</t>
  </si>
  <si>
    <t xml:space="preserve">TGME49_016360</t>
  </si>
  <si>
    <t xml:space="preserve">35.m00889</t>
  </si>
  <si>
    <t xml:space="preserve">35.m00889_at</t>
  </si>
  <si>
    <t xml:space="preserve">TGME49_016560</t>
  </si>
  <si>
    <t xml:space="preserve">35.m00940</t>
  </si>
  <si>
    <t xml:space="preserve">35.m00940_s_at</t>
  </si>
  <si>
    <t xml:space="preserve">TGME49_017230</t>
  </si>
  <si>
    <t xml:space="preserve">dentin sialophosphoprotein-related</t>
  </si>
  <si>
    <t xml:space="preserve">35.m01966</t>
  </si>
  <si>
    <t xml:space="preserve">35.m01966_x_at</t>
  </si>
  <si>
    <t xml:space="preserve">TGME49_016520</t>
  </si>
  <si>
    <t xml:space="preserve">35.m01970</t>
  </si>
  <si>
    <t xml:space="preserve">35.m01970_at</t>
  </si>
  <si>
    <t xml:space="preserve">TGME49_016200</t>
  </si>
  <si>
    <t xml:space="preserve">35.m01977</t>
  </si>
  <si>
    <t xml:space="preserve">35.m01977_at</t>
  </si>
  <si>
    <t xml:space="preserve">TGME49_016340</t>
  </si>
  <si>
    <t xml:space="preserve">35.m01978</t>
  </si>
  <si>
    <t xml:space="preserve">35.m01978_at</t>
  </si>
  <si>
    <t xml:space="preserve">TGME49_016350</t>
  </si>
  <si>
    <t xml:space="preserve">35.m01982</t>
  </si>
  <si>
    <t xml:space="preserve">35.m01982_at</t>
  </si>
  <si>
    <t xml:space="preserve">homocitrate synthase 1-related</t>
  </si>
  <si>
    <t xml:space="preserve">363.m00005</t>
  </si>
  <si>
    <t xml:space="preserve">363.m00005_at</t>
  </si>
  <si>
    <t xml:space="preserve">bifunctional putA protein, putative</t>
  </si>
  <si>
    <t xml:space="preserve">37.m00738</t>
  </si>
  <si>
    <t xml:space="preserve">37.m00738_at</t>
  </si>
  <si>
    <t xml:space="preserve">TGME49_017380</t>
  </si>
  <si>
    <t xml:space="preserve">37.m00740</t>
  </si>
  <si>
    <t xml:space="preserve">37.m00740_at</t>
  </si>
  <si>
    <t xml:space="preserve">TGME49_017410</t>
  </si>
  <si>
    <t xml:space="preserve">37.m00768</t>
  </si>
  <si>
    <t xml:space="preserve">37.m00768_at</t>
  </si>
  <si>
    <t xml:space="preserve">TGME49_017710</t>
  </si>
  <si>
    <t xml:space="preserve">37.m00781</t>
  </si>
  <si>
    <t xml:space="preserve">37.m00781_at</t>
  </si>
  <si>
    <t xml:space="preserve">TGME49_017880</t>
  </si>
  <si>
    <t xml:space="preserve">37.m01063</t>
  </si>
  <si>
    <t xml:space="preserve">37.m01063_at</t>
  </si>
  <si>
    <t xml:space="preserve">37.m01274</t>
  </si>
  <si>
    <t xml:space="preserve">37.m01274_at</t>
  </si>
  <si>
    <t xml:space="preserve">TGME49_017420</t>
  </si>
  <si>
    <t xml:space="preserve">37.m01346</t>
  </si>
  <si>
    <t xml:space="preserve">37.m01346_at</t>
  </si>
  <si>
    <t xml:space="preserve">TGME49_017920</t>
  </si>
  <si>
    <t xml:space="preserve">38.m01045</t>
  </si>
  <si>
    <t xml:space="preserve">38.m01045_at</t>
  </si>
  <si>
    <t xml:space="preserve">TGME49_018400</t>
  </si>
  <si>
    <t xml:space="preserve">serine/threonine-protein kinase-related </t>
  </si>
  <si>
    <t xml:space="preserve">38.m01067</t>
  </si>
  <si>
    <t xml:space="preserve">38.m01067_at</t>
  </si>
  <si>
    <t xml:space="preserve">TGME49_019540</t>
  </si>
  <si>
    <t xml:space="preserve">alanyl-tRNA synthetase, putative</t>
  </si>
  <si>
    <t xml:space="preserve">38.m01079</t>
  </si>
  <si>
    <t xml:space="preserve">38.m01079_at</t>
  </si>
  <si>
    <t xml:space="preserve">TGME49_018890</t>
  </si>
  <si>
    <t xml:space="preserve">38.m01104</t>
  </si>
  <si>
    <t xml:space="preserve">38.m01104_at</t>
  </si>
  <si>
    <t xml:space="preserve">TGME49_019220</t>
  </si>
  <si>
    <t xml:space="preserve">38.m01110</t>
  </si>
  <si>
    <t xml:space="preserve">38.m01110_at</t>
  </si>
  <si>
    <t xml:space="preserve">TGME49_019460</t>
  </si>
  <si>
    <t xml:space="preserve">38.m01111</t>
  </si>
  <si>
    <t xml:space="preserve">38.m01111_at</t>
  </si>
  <si>
    <t xml:space="preserve">TGME49_019450</t>
  </si>
  <si>
    <t xml:space="preserve">WD-repeat protein, putative</t>
  </si>
  <si>
    <t xml:space="preserve">38.m01891</t>
  </si>
  <si>
    <t xml:space="preserve">38.m01891_at</t>
  </si>
  <si>
    <t xml:space="preserve">TGME49_019670</t>
  </si>
  <si>
    <t xml:space="preserve">38.m01902</t>
  </si>
  <si>
    <t xml:space="preserve">38.m01902_at</t>
  </si>
  <si>
    <t xml:space="preserve">TGME49_019660</t>
  </si>
  <si>
    <t xml:space="preserve">membrane attachment protein, putative</t>
  </si>
  <si>
    <t xml:space="preserve">38.m02355</t>
  </si>
  <si>
    <t xml:space="preserve">38.m02355_at</t>
  </si>
  <si>
    <t xml:space="preserve">TGME49_018860</t>
  </si>
  <si>
    <t xml:space="preserve">38.m02356</t>
  </si>
  <si>
    <t xml:space="preserve">38.m02356_x_at</t>
  </si>
  <si>
    <t xml:space="preserve">38.m02359</t>
  </si>
  <si>
    <t xml:space="preserve">38.m02359_at</t>
  </si>
  <si>
    <t xml:space="preserve">TGME49_018340</t>
  </si>
  <si>
    <t xml:space="preserve">glutaredoxin-related</t>
  </si>
  <si>
    <t xml:space="preserve">38.m02360</t>
  </si>
  <si>
    <t xml:space="preserve">38.m02360_at</t>
  </si>
  <si>
    <t xml:space="preserve">TGME49_018330</t>
  </si>
  <si>
    <t xml:space="preserve">38.m02364</t>
  </si>
  <si>
    <t xml:space="preserve">38.m02364_at</t>
  </si>
  <si>
    <t xml:space="preserve">TGME49_018350</t>
  </si>
  <si>
    <t xml:space="preserve">38.m02374</t>
  </si>
  <si>
    <t xml:space="preserve">38.m02374_at</t>
  </si>
  <si>
    <t xml:space="preserve">TGME49_019840</t>
  </si>
  <si>
    <t xml:space="preserve">38.m02375</t>
  </si>
  <si>
    <t xml:space="preserve">38.m02375_at</t>
  </si>
  <si>
    <t xml:space="preserve">TGME49_019780</t>
  </si>
  <si>
    <t xml:space="preserve">38.m02530</t>
  </si>
  <si>
    <t xml:space="preserve">38.m02530_at</t>
  </si>
  <si>
    <t xml:space="preserve">TGME49_018320</t>
  </si>
  <si>
    <t xml:space="preserve">39.m00353</t>
  </si>
  <si>
    <t xml:space="preserve">39.m00353_at</t>
  </si>
  <si>
    <t xml:space="preserve">TGME49_020320</t>
  </si>
  <si>
    <t xml:space="preserve">39.m00355</t>
  </si>
  <si>
    <t xml:space="preserve">39.m00355_at</t>
  </si>
  <si>
    <t xml:space="preserve">TGME49_020340</t>
  </si>
  <si>
    <t xml:space="preserve">39.m00614</t>
  </si>
  <si>
    <t xml:space="preserve">39.m00614_at</t>
  </si>
  <si>
    <t xml:space="preserve">TGME49_020520</t>
  </si>
  <si>
    <t xml:space="preserve">early endosome antigen 1, putative </t>
  </si>
  <si>
    <t xml:space="preserve">39.m00621</t>
  </si>
  <si>
    <t xml:space="preserve">39.m00621_at</t>
  </si>
  <si>
    <t xml:space="preserve">TGME49_020450</t>
  </si>
  <si>
    <t xml:space="preserve">ribonuclease H, putative</t>
  </si>
  <si>
    <t xml:space="preserve">39.m00794</t>
  </si>
  <si>
    <t xml:space="preserve">39.m00794_at</t>
  </si>
  <si>
    <t xml:space="preserve">TGME49_020070</t>
  </si>
  <si>
    <t xml:space="preserve">40.m00009</t>
  </si>
  <si>
    <t xml:space="preserve">40.m00009_x_at</t>
  </si>
  <si>
    <t xml:space="preserve">TGME49_020740</t>
  </si>
  <si>
    <t xml:space="preserve">41.m00013</t>
  </si>
  <si>
    <t xml:space="preserve">41.m00013_at</t>
  </si>
  <si>
    <t xml:space="preserve">TGME49_021450</t>
  </si>
  <si>
    <t xml:space="preserve">41.m01271</t>
  </si>
  <si>
    <t xml:space="preserve">41.m01271_at</t>
  </si>
  <si>
    <t xml:space="preserve">TGME49_020920</t>
  </si>
  <si>
    <t xml:space="preserve">41.m01279</t>
  </si>
  <si>
    <t xml:space="preserve">41.m01279_at</t>
  </si>
  <si>
    <t xml:space="preserve">TGME49_021200</t>
  </si>
  <si>
    <t xml:space="preserve">CW-type zinc finger domain-containing protein</t>
  </si>
  <si>
    <t xml:space="preserve">41.m01282</t>
  </si>
  <si>
    <t xml:space="preserve">41.m01282_at</t>
  </si>
  <si>
    <t xml:space="preserve">TGME49_021230</t>
  </si>
  <si>
    <t xml:space="preserve">41.m01313</t>
  </si>
  <si>
    <t xml:space="preserve">41.m01313_at</t>
  </si>
  <si>
    <t xml:space="preserve">TGME49_021650</t>
  </si>
  <si>
    <t xml:space="preserve">41.m01317</t>
  </si>
  <si>
    <t xml:space="preserve">41.m01317_at</t>
  </si>
  <si>
    <t xml:space="preserve">TGME49_021680</t>
  </si>
  <si>
    <t xml:space="preserve">retinitis pigmentosa GTPase regulator-related</t>
  </si>
  <si>
    <t xml:space="preserve">41.m01320</t>
  </si>
  <si>
    <t xml:space="preserve">41.m01320_at</t>
  </si>
  <si>
    <t xml:space="preserve">TGME49_021710</t>
  </si>
  <si>
    <t xml:space="preserve">TBC domain-containing protein</t>
  </si>
  <si>
    <t xml:space="preserve">41.m01321</t>
  </si>
  <si>
    <t xml:space="preserve">41.m01321_at</t>
  </si>
  <si>
    <t xml:space="preserve">TGME49_021830</t>
  </si>
  <si>
    <t xml:space="preserve">subtilisin-like serine protease, putative</t>
  </si>
  <si>
    <t xml:space="preserve">41.m01350</t>
  </si>
  <si>
    <t xml:space="preserve">41.m01350_at</t>
  </si>
  <si>
    <t xml:space="preserve">TGME49_022260</t>
  </si>
  <si>
    <t xml:space="preserve">41.m01365</t>
  </si>
  <si>
    <t xml:space="preserve">41.m01365_at</t>
  </si>
  <si>
    <t xml:space="preserve">TGME49_022420</t>
  </si>
  <si>
    <t xml:space="preserve">41.m01368</t>
  </si>
  <si>
    <t xml:space="preserve">41.m01368_at</t>
  </si>
  <si>
    <t xml:space="preserve">TGME49_022700</t>
  </si>
  <si>
    <t xml:space="preserve">41.m02938</t>
  </si>
  <si>
    <t xml:space="preserve">41.m02938_at</t>
  </si>
  <si>
    <t xml:space="preserve">TGME49_022980</t>
  </si>
  <si>
    <t xml:space="preserve">PAN domain containing protein</t>
  </si>
  <si>
    <t xml:space="preserve">41.m02939</t>
  </si>
  <si>
    <t xml:space="preserve">41.m02939_at</t>
  </si>
  <si>
    <t xml:space="preserve">41.m02941</t>
  </si>
  <si>
    <t xml:space="preserve">41.m02941_at</t>
  </si>
  <si>
    <t xml:space="preserve">TGME49_022650</t>
  </si>
  <si>
    <t xml:space="preserve">41.m02944</t>
  </si>
  <si>
    <t xml:space="preserve">41.m02944_at</t>
  </si>
  <si>
    <t xml:space="preserve">TGME49_022150</t>
  </si>
  <si>
    <t xml:space="preserve">41.m02958</t>
  </si>
  <si>
    <t xml:space="preserve">41.m02958_s_at</t>
  </si>
  <si>
    <t xml:space="preserve">42.m00040</t>
  </si>
  <si>
    <t xml:space="preserve">42.m00040_at</t>
  </si>
  <si>
    <t xml:space="preserve">TGME49_025460</t>
  </si>
  <si>
    <t xml:space="preserve">42.m00049</t>
  </si>
  <si>
    <t xml:space="preserve">42.m00049_at</t>
  </si>
  <si>
    <t xml:space="preserve">TGME49_025950</t>
  </si>
  <si>
    <t xml:space="preserve">42.m00078</t>
  </si>
  <si>
    <t xml:space="preserve">42.m00078_at</t>
  </si>
  <si>
    <t xml:space="preserve">TGME49_026230</t>
  </si>
  <si>
    <t xml:space="preserve">42.m00083</t>
  </si>
  <si>
    <t xml:space="preserve">42.m00083_at</t>
  </si>
  <si>
    <t xml:space="preserve">TGME49_027070</t>
  </si>
  <si>
    <t xml:space="preserve">42.m03277</t>
  </si>
  <si>
    <t xml:space="preserve">42.m03277_at</t>
  </si>
  <si>
    <t xml:space="preserve">TGME49_023430</t>
  </si>
  <si>
    <t xml:space="preserve">42.m03301</t>
  </si>
  <si>
    <t xml:space="preserve">42.m03301_at</t>
  </si>
  <si>
    <t xml:space="preserve">TGME49_023700</t>
  </si>
  <si>
    <t xml:space="preserve">LCCL domain-containing protein / F5/8 type C</t>
  </si>
  <si>
    <t xml:space="preserve">42.m03304</t>
  </si>
  <si>
    <t xml:space="preserve">42.m03304_at</t>
  </si>
  <si>
    <t xml:space="preserve">TGME49_023720</t>
  </si>
  <si>
    <t xml:space="preserve">42.m03305</t>
  </si>
  <si>
    <t xml:space="preserve">42.m03305_at</t>
  </si>
  <si>
    <t xml:space="preserve">TGME49_023740</t>
  </si>
  <si>
    <t xml:space="preserve">42.m03314</t>
  </si>
  <si>
    <t xml:space="preserve">42.m03314_at</t>
  </si>
  <si>
    <t xml:space="preserve">TGME49_023870</t>
  </si>
  <si>
    <t xml:space="preserve">42.m03315</t>
  </si>
  <si>
    <t xml:space="preserve">42.m03315_at</t>
  </si>
  <si>
    <t xml:space="preserve">TGME49_023890</t>
  </si>
  <si>
    <t xml:space="preserve">42.m03333</t>
  </si>
  <si>
    <t xml:space="preserve">42.m03333_at</t>
  </si>
  <si>
    <t xml:space="preserve">TGME49_024080</t>
  </si>
  <si>
    <t xml:space="preserve">kazal-type serine protease inhibitor domain</t>
  </si>
  <si>
    <t xml:space="preserve">42.m03358</t>
  </si>
  <si>
    <t xml:space="preserve">42.m03358_at</t>
  </si>
  <si>
    <t xml:space="preserve">TGME49_024540</t>
  </si>
  <si>
    <t xml:space="preserve">42.m03362</t>
  </si>
  <si>
    <t xml:space="preserve">42.m03362_at</t>
  </si>
  <si>
    <t xml:space="preserve">TGME49_024580</t>
  </si>
  <si>
    <t xml:space="preserve">splicing factor, putative</t>
  </si>
  <si>
    <t xml:space="preserve">42.m03380</t>
  </si>
  <si>
    <t xml:space="preserve">42.m03380_at</t>
  </si>
  <si>
    <t xml:space="preserve">TGME49_024810</t>
  </si>
  <si>
    <t xml:space="preserve">42.m03400</t>
  </si>
  <si>
    <t xml:space="preserve">42.m03400_at</t>
  </si>
  <si>
    <t xml:space="preserve">TGME49_025030</t>
  </si>
  <si>
    <t xml:space="preserve">myosin heavy chain, putative</t>
  </si>
  <si>
    <t xml:space="preserve">42.m03446</t>
  </si>
  <si>
    <t xml:space="preserve">42.m03446_at</t>
  </si>
  <si>
    <t xml:space="preserve">TGME49_025760</t>
  </si>
  <si>
    <t xml:space="preserve">42.m03475</t>
  </si>
  <si>
    <t xml:space="preserve">42.m03475_at</t>
  </si>
  <si>
    <t xml:space="preserve">TGME49_026050</t>
  </si>
  <si>
    <t xml:space="preserve">42.m03480</t>
  </si>
  <si>
    <t xml:space="preserve">42.m03480_at</t>
  </si>
  <si>
    <t xml:space="preserve">TGME49_026100</t>
  </si>
  <si>
    <t xml:space="preserve">copper-transporting ATPase 1, putative</t>
  </si>
  <si>
    <t xml:space="preserve">42.m03489</t>
  </si>
  <si>
    <t xml:space="preserve">42.m03489_x_at</t>
  </si>
  <si>
    <t xml:space="preserve">TGME49_026320</t>
  </si>
  <si>
    <t xml:space="preserve">42.m03491</t>
  </si>
  <si>
    <t xml:space="preserve">42.m03491_at</t>
  </si>
  <si>
    <t xml:space="preserve">TGME49_026350</t>
  </si>
  <si>
    <t xml:space="preserve">42.m03515</t>
  </si>
  <si>
    <t xml:space="preserve">42.m03515_at</t>
  </si>
  <si>
    <t xml:space="preserve">TGME49_026630</t>
  </si>
  <si>
    <t xml:space="preserve">42.m03529</t>
  </si>
  <si>
    <t xml:space="preserve">42.m03529_at</t>
  </si>
  <si>
    <t xml:space="preserve">TGME49_026780</t>
  </si>
  <si>
    <t xml:space="preserve">zinc finger (C3HC4 RING finger) protein</t>
  </si>
  <si>
    <t xml:space="preserve">42.m03564</t>
  </si>
  <si>
    <t xml:space="preserve">42.m03564_at</t>
  </si>
  <si>
    <t xml:space="preserve">TGME49_027370</t>
  </si>
  <si>
    <t xml:space="preserve">cocaine esterase-related</t>
  </si>
  <si>
    <t xml:space="preserve">42.m03568</t>
  </si>
  <si>
    <t xml:space="preserve">42.m03568_at</t>
  </si>
  <si>
    <t xml:space="preserve">TGME49_027400</t>
  </si>
  <si>
    <t xml:space="preserve">42.m03592</t>
  </si>
  <si>
    <t xml:space="preserve">42.m03592_at</t>
  </si>
  <si>
    <t xml:space="preserve">TGME49_027900</t>
  </si>
  <si>
    <t xml:space="preserve">42.m03602</t>
  </si>
  <si>
    <t xml:space="preserve">42.m03602_s_at</t>
  </si>
  <si>
    <t xml:space="preserve">42.m03614</t>
  </si>
  <si>
    <t xml:space="preserve">42.m03614_at</t>
  </si>
  <si>
    <t xml:space="preserve">TGME49_028220</t>
  </si>
  <si>
    <t xml:space="preserve">zinc finger MYND domain-containing protein</t>
  </si>
  <si>
    <t xml:space="preserve">42.m03616</t>
  </si>
  <si>
    <t xml:space="preserve">42.m03616_at</t>
  </si>
  <si>
    <t xml:space="preserve">TGME49_028240</t>
  </si>
  <si>
    <t xml:space="preserve">42.m03630</t>
  </si>
  <si>
    <t xml:space="preserve">42.m03630_at</t>
  </si>
  <si>
    <t xml:space="preserve">TGME49_028500</t>
  </si>
  <si>
    <t xml:space="preserve">high-affinity cGMP-specific 3',5'-cyclic phosphodiesterase 9A, putative
</t>
  </si>
  <si>
    <t xml:space="preserve">42.m03637</t>
  </si>
  <si>
    <t xml:space="preserve">42.m03637_at</t>
  </si>
  <si>
    <t xml:space="preserve">TGME49_028750</t>
  </si>
  <si>
    <t xml:space="preserve">protein kinase-PH domain-containing protein</t>
  </si>
  <si>
    <t xml:space="preserve">42.m05854</t>
  </si>
  <si>
    <t xml:space="preserve">42.m05854_at</t>
  </si>
  <si>
    <t xml:space="preserve">TGME49_024790</t>
  </si>
  <si>
    <t xml:space="preserve">GPI-anchored surface BSR4-related antigen</t>
  </si>
  <si>
    <t xml:space="preserve">42.m05862</t>
  </si>
  <si>
    <t xml:space="preserve">42.m05862_at</t>
  </si>
  <si>
    <t xml:space="preserve">TGME49_028740</t>
  </si>
  <si>
    <t xml:space="preserve">EF hand domain-containing protein</t>
  </si>
  <si>
    <t xml:space="preserve">42.m07381</t>
  </si>
  <si>
    <t xml:space="preserve">42.m07381_x_at</t>
  </si>
  <si>
    <t xml:space="preserve">TGME49_028640</t>
  </si>
  <si>
    <t xml:space="preserve">42.m07382</t>
  </si>
  <si>
    <t xml:space="preserve">42.m07382_at</t>
  </si>
  <si>
    <t xml:space="preserve">TGME49_028440</t>
  </si>
  <si>
    <t xml:space="preserve">42.m07383</t>
  </si>
  <si>
    <t xml:space="preserve">42.m07383_at</t>
  </si>
  <si>
    <t xml:space="preserve">TGME49_028280</t>
  </si>
  <si>
    <t xml:space="preserve">42.m07385</t>
  </si>
  <si>
    <t xml:space="preserve">42.m07385_at</t>
  </si>
  <si>
    <t xml:space="preserve">TGME49_027880</t>
  </si>
  <si>
    <t xml:space="preserve">42.m07388</t>
  </si>
  <si>
    <t xml:space="preserve">42.m07388_at</t>
  </si>
  <si>
    <t xml:space="preserve">TGME49_026930</t>
  </si>
  <si>
    <t xml:space="preserve">42.m07389</t>
  </si>
  <si>
    <t xml:space="preserve">42.m07389_at</t>
  </si>
  <si>
    <t xml:space="preserve">TGME49_026880</t>
  </si>
  <si>
    <t xml:space="preserve">42.m07398</t>
  </si>
  <si>
    <t xml:space="preserve">42.m07398_at</t>
  </si>
  <si>
    <t xml:space="preserve">42.m07403</t>
  </si>
  <si>
    <t xml:space="preserve">42.m07403_at</t>
  </si>
  <si>
    <t xml:space="preserve">42.m07405</t>
  </si>
  <si>
    <t xml:space="preserve">42.m07405_at</t>
  </si>
  <si>
    <t xml:space="preserve">TGME49_023800</t>
  </si>
  <si>
    <t xml:space="preserve">42.m07407</t>
  </si>
  <si>
    <t xml:space="preserve">42.m07407_s_at</t>
  </si>
  <si>
    <t xml:space="preserve">TGME49_023650</t>
  </si>
  <si>
    <t xml:space="preserve">42.m07410</t>
  </si>
  <si>
    <t xml:space="preserve">42.m07410_s_at</t>
  </si>
  <si>
    <t xml:space="preserve">42.m07417</t>
  </si>
  <si>
    <t xml:space="preserve">42.m07417_at</t>
  </si>
  <si>
    <t xml:space="preserve">42.m07420</t>
  </si>
  <si>
    <t xml:space="preserve">42.m07420_at</t>
  </si>
  <si>
    <t xml:space="preserve">TGME49_027120</t>
  </si>
  <si>
    <t xml:space="preserve">42.m07421</t>
  </si>
  <si>
    <t xml:space="preserve">42.m07421_at</t>
  </si>
  <si>
    <t xml:space="preserve">TGME49_027130</t>
  </si>
  <si>
    <t xml:space="preserve">42.m07429</t>
  </si>
  <si>
    <t xml:space="preserve">42.m07429_at</t>
  </si>
  <si>
    <t xml:space="preserve">TGME49_028050</t>
  </si>
  <si>
    <t xml:space="preserve">42.m07430</t>
  </si>
  <si>
    <t xml:space="preserve">42.m07430_at</t>
  </si>
  <si>
    <t xml:space="preserve">42.m07433</t>
  </si>
  <si>
    <t xml:space="preserve">42.m07433_at</t>
  </si>
  <si>
    <t xml:space="preserve">TGME49_028480</t>
  </si>
  <si>
    <t xml:space="preserve">42.m07434</t>
  </si>
  <si>
    <t xml:space="preserve">42.m07434_s_at</t>
  </si>
  <si>
    <t xml:space="preserve">TGME49_028790</t>
  </si>
  <si>
    <t xml:space="preserve">42.m07439</t>
  </si>
  <si>
    <t xml:space="preserve">42.m07439_at</t>
  </si>
  <si>
    <t xml:space="preserve">TGME49_023820</t>
  </si>
  <si>
    <t xml:space="preserve">44.m00025</t>
  </si>
  <si>
    <t xml:space="preserve">44.m00025_at</t>
  </si>
  <si>
    <t xml:space="preserve">TGME49_030540</t>
  </si>
  <si>
    <t xml:space="preserve">44.m02538</t>
  </si>
  <si>
    <t xml:space="preserve">44.m02538_at</t>
  </si>
  <si>
    <t xml:space="preserve">TGME49_029370</t>
  </si>
  <si>
    <t xml:space="preserve">44.m02551</t>
  </si>
  <si>
    <t xml:space="preserve">44.m02551_at</t>
  </si>
  <si>
    <t xml:space="preserve">44.m02559</t>
  </si>
  <si>
    <t xml:space="preserve">44.m02559_at</t>
  </si>
  <si>
    <t xml:space="preserve">TGME49_029720</t>
  </si>
  <si>
    <t xml:space="preserve">neurofilament triplet H protein-related</t>
  </si>
  <si>
    <t xml:space="preserve">44.m02561</t>
  </si>
  <si>
    <t xml:space="preserve">44.m02561_at</t>
  </si>
  <si>
    <t xml:space="preserve">TGME49_029780</t>
  </si>
  <si>
    <t xml:space="preserve">galactokinase, putative</t>
  </si>
  <si>
    <t xml:space="preserve">44.m02572</t>
  </si>
  <si>
    <t xml:space="preserve">44.m02572_at</t>
  </si>
  <si>
    <t xml:space="preserve">TGME49_030020</t>
  </si>
  <si>
    <t xml:space="preserve">44.m02576</t>
  </si>
  <si>
    <t xml:space="preserve">44.m02576_at</t>
  </si>
  <si>
    <t xml:space="preserve">TGME49_030080</t>
  </si>
  <si>
    <t xml:space="preserve">DNA polymerase theta, putative</t>
  </si>
  <si>
    <t xml:space="preserve">44.m02617</t>
  </si>
  <si>
    <t xml:space="preserve">44.m02617_at</t>
  </si>
  <si>
    <t xml:space="preserve">TGME49_030830</t>
  </si>
  <si>
    <t xml:space="preserve">dynein heavy chain, putative</t>
  </si>
  <si>
    <t xml:space="preserve">44.m02620</t>
  </si>
  <si>
    <t xml:space="preserve">44.m02620_at</t>
  </si>
  <si>
    <t xml:space="preserve">TGME49_030880</t>
  </si>
  <si>
    <t xml:space="preserve">glutamic acid-rich protein, putative</t>
  </si>
  <si>
    <t xml:space="preserve">44.m02622</t>
  </si>
  <si>
    <t xml:space="preserve">44.m02622_at</t>
  </si>
  <si>
    <t xml:space="preserve">TGME49_030900</t>
  </si>
  <si>
    <t xml:space="preserve">44.m02649</t>
  </si>
  <si>
    <t xml:space="preserve">44.m02649_at</t>
  </si>
  <si>
    <t xml:space="preserve">TGME49_031200</t>
  </si>
  <si>
    <t xml:space="preserve">44.m02654</t>
  </si>
  <si>
    <t xml:space="preserve">44.m02654_at</t>
  </si>
  <si>
    <t xml:space="preserve">TGME49_031240</t>
  </si>
  <si>
    <t xml:space="preserve">chromatin assembly factor 1 subunit, putative</t>
  </si>
  <si>
    <t xml:space="preserve">44.m02656</t>
  </si>
  <si>
    <t xml:space="preserve">44.m02656_at</t>
  </si>
  <si>
    <t xml:space="preserve">TGME49_031360</t>
  </si>
  <si>
    <t xml:space="preserve">44.m02670</t>
  </si>
  <si>
    <t xml:space="preserve">44.m02670_at</t>
  </si>
  <si>
    <t xml:space="preserve">TGME49_031750</t>
  </si>
  <si>
    <t xml:space="preserve">44.m02671</t>
  </si>
  <si>
    <t xml:space="preserve">44.m02671_at</t>
  </si>
  <si>
    <t xml:space="preserve">TGME49_031770</t>
  </si>
  <si>
    <t xml:space="preserve">tubulin alpha chain, putative</t>
  </si>
  <si>
    <t xml:space="preserve">44.m02675</t>
  </si>
  <si>
    <t xml:space="preserve">44.m02675_at</t>
  </si>
  <si>
    <t xml:space="preserve">TGME49_031810</t>
  </si>
  <si>
    <t xml:space="preserve">44.m02694</t>
  </si>
  <si>
    <t xml:space="preserve">44.m02694_at</t>
  </si>
  <si>
    <t xml:space="preserve">TGME49_032010</t>
  </si>
  <si>
    <t xml:space="preserve">44.m02757</t>
  </si>
  <si>
    <t xml:space="preserve">44.m02757_at</t>
  </si>
  <si>
    <t xml:space="preserve">TGME49_032970</t>
  </si>
  <si>
    <t xml:space="preserve">44.m02765</t>
  </si>
  <si>
    <t xml:space="preserve">44.m02765_at</t>
  </si>
  <si>
    <t xml:space="preserve">TGME49_033070</t>
  </si>
  <si>
    <t xml:space="preserve">phosphodiesterase, putative</t>
  </si>
  <si>
    <t xml:space="preserve">44.m02769</t>
  </si>
  <si>
    <t xml:space="preserve">44.m02769_at</t>
  </si>
  <si>
    <t xml:space="preserve">TGME49_033130</t>
  </si>
  <si>
    <t xml:space="preserve">adenosine transporter, putative</t>
  </si>
  <si>
    <t xml:space="preserve">44.m02771</t>
  </si>
  <si>
    <t xml:space="preserve">44.m02771_at</t>
  </si>
  <si>
    <t xml:space="preserve">TGME49_033160</t>
  </si>
  <si>
    <t xml:space="preserve">44.m02776</t>
  </si>
  <si>
    <t xml:space="preserve">44.m02776_at</t>
  </si>
  <si>
    <t xml:space="preserve">TGME49_033210</t>
  </si>
  <si>
    <t xml:space="preserve">44.m02779</t>
  </si>
  <si>
    <t xml:space="preserve">44.m02779_at</t>
  </si>
  <si>
    <t xml:space="preserve">TGME49_033250</t>
  </si>
  <si>
    <t xml:space="preserve">44.m02781</t>
  </si>
  <si>
    <t xml:space="preserve">44.m02781_at</t>
  </si>
  <si>
    <t xml:space="preserve">TGME49_033270</t>
  </si>
  <si>
    <t xml:space="preserve">MORN repeat-containing protein</t>
  </si>
  <si>
    <t xml:space="preserve">44.m02782</t>
  </si>
  <si>
    <t xml:space="preserve">44.m02782_at</t>
  </si>
  <si>
    <t xml:space="preserve">TGME49_033280</t>
  </si>
  <si>
    <t xml:space="preserve">44.m02783</t>
  </si>
  <si>
    <t xml:space="preserve">44.m02783_at</t>
  </si>
  <si>
    <t xml:space="preserve">TGME49_033290</t>
  </si>
  <si>
    <t xml:space="preserve">44.m02795</t>
  </si>
  <si>
    <t xml:space="preserve">44.m02795_at</t>
  </si>
  <si>
    <t xml:space="preserve">TGME49_033440</t>
  </si>
  <si>
    <t xml:space="preserve">44.m02804</t>
  </si>
  <si>
    <t xml:space="preserve">44.m02804_at</t>
  </si>
  <si>
    <t xml:space="preserve">TGME49_033540</t>
  </si>
  <si>
    <t xml:space="preserve">integral membrane transporter</t>
  </si>
  <si>
    <t xml:space="preserve">44.m02806</t>
  </si>
  <si>
    <t xml:space="preserve">44.m02806_at</t>
  </si>
  <si>
    <t xml:space="preserve">TGME49_033560</t>
  </si>
  <si>
    <t xml:space="preserve">44.m02823</t>
  </si>
  <si>
    <t xml:space="preserve">44.m02823_at</t>
  </si>
  <si>
    <t xml:space="preserve">TGME49_033920</t>
  </si>
  <si>
    <t xml:space="preserve">zinc finger (C3HC4 RING finger) protein, putative</t>
  </si>
  <si>
    <t xml:space="preserve">44.m02825</t>
  </si>
  <si>
    <t xml:space="preserve">44.m02825_at</t>
  </si>
  <si>
    <t xml:space="preserve">TGME49_033950</t>
  </si>
  <si>
    <t xml:space="preserve">44.m02826</t>
  </si>
  <si>
    <t xml:space="preserve">44.m02826_at</t>
  </si>
  <si>
    <t xml:space="preserve">TGME49_033960</t>
  </si>
  <si>
    <t xml:space="preserve">44.m04609</t>
  </si>
  <si>
    <t xml:space="preserve">44.m04609_at</t>
  </si>
  <si>
    <t xml:space="preserve">TGME49_029270</t>
  </si>
  <si>
    <t xml:space="preserve">44.m04612</t>
  </si>
  <si>
    <t xml:space="preserve">44.m04612_at</t>
  </si>
  <si>
    <t xml:space="preserve">TGME49_030390</t>
  </si>
  <si>
    <t xml:space="preserve">44.m04614</t>
  </si>
  <si>
    <t xml:space="preserve">44.m04614_at</t>
  </si>
  <si>
    <t xml:space="preserve">TGME49_030930</t>
  </si>
  <si>
    <t xml:space="preserve">44.m04629</t>
  </si>
  <si>
    <t xml:space="preserve">44.m04629_at</t>
  </si>
  <si>
    <t xml:space="preserve">44.m04635</t>
  </si>
  <si>
    <t xml:space="preserve">44.m04635_at</t>
  </si>
  <si>
    <t xml:space="preserve">TGME49_032470</t>
  </si>
  <si>
    <t xml:space="preserve">44.m04644</t>
  </si>
  <si>
    <t xml:space="preserve">44.m04644_at</t>
  </si>
  <si>
    <t xml:space="preserve">TGME49_033150</t>
  </si>
  <si>
    <t xml:space="preserve">44.m04647</t>
  </si>
  <si>
    <t xml:space="preserve">44.m04647_at</t>
  </si>
  <si>
    <t xml:space="preserve">TGME49_033430</t>
  </si>
  <si>
    <t xml:space="preserve">44.m04652</t>
  </si>
  <si>
    <t xml:space="preserve">44.m04652_at</t>
  </si>
  <si>
    <t xml:space="preserve">TGME49_033940</t>
  </si>
  <si>
    <t xml:space="preserve">leucine rich repeat protein, putative</t>
  </si>
  <si>
    <t xml:space="preserve">44.m04659</t>
  </si>
  <si>
    <t xml:space="preserve">44.m04659_at</t>
  </si>
  <si>
    <t xml:space="preserve">TGME49_033120</t>
  </si>
  <si>
    <t xml:space="preserve">44.m04661</t>
  </si>
  <si>
    <t xml:space="preserve">44.m04661_at</t>
  </si>
  <si>
    <t xml:space="preserve">TGME49_033090</t>
  </si>
  <si>
    <t xml:space="preserve">exonuclease, putative</t>
  </si>
  <si>
    <t xml:space="preserve">44.m04666</t>
  </si>
  <si>
    <t xml:space="preserve">44.m04666_at</t>
  </si>
  <si>
    <t xml:space="preserve">TGME49_032400</t>
  </si>
  <si>
    <t xml:space="preserve">PAN domain-containing protein</t>
  </si>
  <si>
    <t xml:space="preserve">44.m04676</t>
  </si>
  <si>
    <t xml:space="preserve">44.m04676_at</t>
  </si>
  <si>
    <t xml:space="preserve">TGME49_030530</t>
  </si>
  <si>
    <t xml:space="preserve">44.m04680</t>
  </si>
  <si>
    <t xml:space="preserve">44.m04680_at</t>
  </si>
  <si>
    <t xml:space="preserve">44.m04685</t>
  </si>
  <si>
    <t xml:space="preserve">44.m04685_at</t>
  </si>
  <si>
    <t xml:space="preserve">TGME49_029730</t>
  </si>
  <si>
    <t xml:space="preserve">44.m04696</t>
  </si>
  <si>
    <t xml:space="preserve">44.m04696_at</t>
  </si>
  <si>
    <t xml:space="preserve">TGME49_029150</t>
  </si>
  <si>
    <t xml:space="preserve">44.m05902</t>
  </si>
  <si>
    <t xml:space="preserve">44.m05902_at</t>
  </si>
  <si>
    <t xml:space="preserve">TGME49_032140</t>
  </si>
  <si>
    <t xml:space="preserve">44.m05903</t>
  </si>
  <si>
    <t xml:space="preserve">44.m05903_at</t>
  </si>
  <si>
    <t xml:space="preserve">TGME49_031930</t>
  </si>
  <si>
    <t xml:space="preserve">44.m05904</t>
  </si>
  <si>
    <t xml:space="preserve">44.m05904_at</t>
  </si>
  <si>
    <t xml:space="preserve">TGME49_031470</t>
  </si>
  <si>
    <t xml:space="preserve">44.m05920</t>
  </si>
  <si>
    <t xml:space="preserve">44.m05920_at</t>
  </si>
  <si>
    <t xml:space="preserve">44.m05921</t>
  </si>
  <si>
    <t xml:space="preserve">44.m05921_at</t>
  </si>
  <si>
    <t xml:space="preserve">TGME49_030620</t>
  </si>
  <si>
    <t xml:space="preserve">methyltransferase-related</t>
  </si>
  <si>
    <t xml:space="preserve">44.m05922</t>
  </si>
  <si>
    <t xml:space="preserve">44.m05922_at</t>
  </si>
  <si>
    <t xml:space="preserve">44.m05924</t>
  </si>
  <si>
    <t xml:space="preserve">44.m05924_at</t>
  </si>
  <si>
    <t xml:space="preserve">TGME49_031610</t>
  </si>
  <si>
    <t xml:space="preserve">ATP:guanido phosphotransferase</t>
  </si>
  <si>
    <t xml:space="preserve">44.m05926</t>
  </si>
  <si>
    <t xml:space="preserve">44.m05926_at</t>
  </si>
  <si>
    <t xml:space="preserve">TGME49_031860</t>
  </si>
  <si>
    <t xml:space="preserve">44.m05938</t>
  </si>
  <si>
    <t xml:space="preserve">44.m05938_at</t>
  </si>
  <si>
    <t xml:space="preserve">TGME49_029300</t>
  </si>
  <si>
    <t xml:space="preserve">455.m00012</t>
  </si>
  <si>
    <t xml:space="preserve">455.m00012_at</t>
  </si>
  <si>
    <t xml:space="preserve">46.m01591</t>
  </si>
  <si>
    <t xml:space="preserve">46.m01591_at</t>
  </si>
  <si>
    <t xml:space="preserve">TGME49_034220</t>
  </si>
  <si>
    <t xml:space="preserve">erythrocyte membrane-associated antigen-related</t>
  </si>
  <si>
    <t xml:space="preserve">46.m01593</t>
  </si>
  <si>
    <t xml:space="preserve">46.m01593_at</t>
  </si>
  <si>
    <t xml:space="preserve">TGME49_034240</t>
  </si>
  <si>
    <t xml:space="preserve">46.m01600</t>
  </si>
  <si>
    <t xml:space="preserve">46.m01600_at</t>
  </si>
  <si>
    <t xml:space="preserve">TGME49_034370</t>
  </si>
  <si>
    <t xml:space="preserve">surface antigen, putative</t>
  </si>
  <si>
    <t xml:space="preserve">46.m01605</t>
  </si>
  <si>
    <t xml:space="preserve">46.m01605_at</t>
  </si>
  <si>
    <t xml:space="preserve">TGME49_034410</t>
  </si>
  <si>
    <t xml:space="preserve">46.m01618</t>
  </si>
  <si>
    <t xml:space="preserve">46.m01618_at</t>
  </si>
  <si>
    <t xml:space="preserve">TGME49_034570</t>
  </si>
  <si>
    <t xml:space="preserve">peroxisomal multifunctional enzyme type 2</t>
  </si>
  <si>
    <t xml:space="preserve">46.m01622</t>
  </si>
  <si>
    <t xml:space="preserve">46.m01622_at</t>
  </si>
  <si>
    <t xml:space="preserve">TGME49_034700</t>
  </si>
  <si>
    <t xml:space="preserve">PHD-finger domain-containing protein</t>
  </si>
  <si>
    <t xml:space="preserve">46.m01623</t>
  </si>
  <si>
    <t xml:space="preserve">46.m01623_s_at</t>
  </si>
  <si>
    <t xml:space="preserve">TGME49_034810</t>
  </si>
  <si>
    <t xml:space="preserve">46.m01638</t>
  </si>
  <si>
    <t xml:space="preserve">46.m01638_at</t>
  </si>
  <si>
    <t xml:space="preserve">TGME49_035190</t>
  </si>
  <si>
    <t xml:space="preserve">46.m01639</t>
  </si>
  <si>
    <t xml:space="preserve">46.m01639_at</t>
  </si>
  <si>
    <t xml:space="preserve">TGME49_035200</t>
  </si>
  <si>
    <t xml:space="preserve">46.m01653</t>
  </si>
  <si>
    <t xml:space="preserve">46.m01653_at</t>
  </si>
  <si>
    <t xml:space="preserve">TGME49_035480</t>
  </si>
  <si>
    <t xml:space="preserve">pantothenate kinase-related</t>
  </si>
  <si>
    <t xml:space="preserve">46.m01659</t>
  </si>
  <si>
    <t xml:space="preserve">46.m01659_at</t>
  </si>
  <si>
    <t xml:space="preserve">TGME49_035600</t>
  </si>
  <si>
    <t xml:space="preserve">46.m01665</t>
  </si>
  <si>
    <t xml:space="preserve">46.m01665_x_at</t>
  </si>
  <si>
    <t xml:space="preserve">TGME49_035670</t>
  </si>
  <si>
    <t xml:space="preserve">46.m01693</t>
  </si>
  <si>
    <t xml:space="preserve">46.m01693_at</t>
  </si>
  <si>
    <t xml:space="preserve">TGME49_036240</t>
  </si>
  <si>
    <t xml:space="preserve">cyclin g-associated kinase, putative</t>
  </si>
  <si>
    <t xml:space="preserve">46.m01694</t>
  </si>
  <si>
    <t xml:space="preserve">46.m01694_at</t>
  </si>
  <si>
    <t xml:space="preserve">TGME49_036250</t>
  </si>
  <si>
    <t xml:space="preserve">46.m01710</t>
  </si>
  <si>
    <t xml:space="preserve">46.m01710_x_at</t>
  </si>
  <si>
    <t xml:space="preserve">TGME49_036780</t>
  </si>
  <si>
    <t xml:space="preserve">46.m01714</t>
  </si>
  <si>
    <t xml:space="preserve">46.m01714_at</t>
  </si>
  <si>
    <t xml:space="preserve">TGME49_036850</t>
  </si>
  <si>
    <t xml:space="preserve">46.m01723</t>
  </si>
  <si>
    <t xml:space="preserve">46.m01723_at</t>
  </si>
  <si>
    <t xml:space="preserve">TGME49_036970</t>
  </si>
  <si>
    <t xml:space="preserve">SNF2 helicase, putative</t>
  </si>
  <si>
    <t xml:space="preserve">46.m01732</t>
  </si>
  <si>
    <t xml:space="preserve">46.m01732_at</t>
  </si>
  <si>
    <t xml:space="preserve">TGME49_037080</t>
  </si>
  <si>
    <t xml:space="preserve">46.m01735</t>
  </si>
  <si>
    <t xml:space="preserve">46.m01735_at</t>
  </si>
  <si>
    <t xml:space="preserve">TGME49_037100</t>
  </si>
  <si>
    <t xml:space="preserve">46.m01749</t>
  </si>
  <si>
    <t xml:space="preserve">46.m01749_at</t>
  </si>
  <si>
    <t xml:space="preserve">TGME49_037420</t>
  </si>
  <si>
    <t xml:space="preserve">46.m01755</t>
  </si>
  <si>
    <t xml:space="preserve">46.m01755_at</t>
  </si>
  <si>
    <t xml:space="preserve">TGME49_037480</t>
  </si>
  <si>
    <t xml:space="preserve">ImpB/MucB/SamB family domain-containing protein</t>
  </si>
  <si>
    <t xml:space="preserve">46.m01759</t>
  </si>
  <si>
    <t xml:space="preserve">46.m01759_at</t>
  </si>
  <si>
    <t xml:space="preserve">TGME49_037550</t>
  </si>
  <si>
    <t xml:space="preserve">46.m01762</t>
  </si>
  <si>
    <t xml:space="preserve">46.m01762_at</t>
  </si>
  <si>
    <t xml:space="preserve">TGME49_037590</t>
  </si>
  <si>
    <t xml:space="preserve">46.m02874</t>
  </si>
  <si>
    <t xml:space="preserve">46.m02874_at</t>
  </si>
  <si>
    <t xml:space="preserve">TGME49_034960</t>
  </si>
  <si>
    <t xml:space="preserve">46.m02917</t>
  </si>
  <si>
    <t xml:space="preserve">46.m02917_at</t>
  </si>
  <si>
    <t xml:space="preserve">TGME49_037290</t>
  </si>
  <si>
    <t xml:space="preserve">46.m02919</t>
  </si>
  <si>
    <t xml:space="preserve">46.m02919_at</t>
  </si>
  <si>
    <t xml:space="preserve">TGME49_035890</t>
  </si>
  <si>
    <t xml:space="preserve">46.m03659</t>
  </si>
  <si>
    <t xml:space="preserve">46.m03659_at</t>
  </si>
  <si>
    <t xml:space="preserve">TGME49_037450</t>
  </si>
  <si>
    <t xml:space="preserve">SCP extracellular domain containing protein</t>
  </si>
  <si>
    <t xml:space="preserve">46.m03661</t>
  </si>
  <si>
    <t xml:space="preserve">46.m03661_at</t>
  </si>
  <si>
    <t xml:space="preserve">TGME49_037060</t>
  </si>
  <si>
    <t xml:space="preserve">46.m03664</t>
  </si>
  <si>
    <t xml:space="preserve">46.m03664_at</t>
  </si>
  <si>
    <t xml:space="preserve">TGME49_036600</t>
  </si>
  <si>
    <t xml:space="preserve">46.m03675</t>
  </si>
  <si>
    <t xml:space="preserve">46.m03675_at</t>
  </si>
  <si>
    <t xml:space="preserve">TGME49_034590</t>
  </si>
  <si>
    <t xml:space="preserve">46.m03681</t>
  </si>
  <si>
    <t xml:space="preserve">46.m03681_at</t>
  </si>
  <si>
    <t xml:space="preserve">TGME49_035180</t>
  </si>
  <si>
    <t xml:space="preserve">46.m03688</t>
  </si>
  <si>
    <t xml:space="preserve">46.m03688_at</t>
  </si>
  <si>
    <t xml:space="preserve">TGME49_036270</t>
  </si>
  <si>
    <t xml:space="preserve">46.m03693</t>
  </si>
  <si>
    <t xml:space="preserve">46.m03693_at</t>
  </si>
  <si>
    <t xml:space="preserve">sensory box histidine kinase PhoR-related</t>
  </si>
  <si>
    <t xml:space="preserve">46.m03694</t>
  </si>
  <si>
    <t xml:space="preserve">46.m03694_at</t>
  </si>
  <si>
    <t xml:space="preserve">TGME49_036230</t>
  </si>
  <si>
    <t xml:space="preserve">48.m00178</t>
  </si>
  <si>
    <t xml:space="preserve">48.m00178_at</t>
  </si>
  <si>
    <t xml:space="preserve">TGME49_037840</t>
  </si>
  <si>
    <t xml:space="preserve">48.m00179</t>
  </si>
  <si>
    <t xml:space="preserve">48.m00179_at</t>
  </si>
  <si>
    <t xml:space="preserve">TGME49_037870</t>
  </si>
  <si>
    <t xml:space="preserve">49.m00036</t>
  </si>
  <si>
    <t xml:space="preserve">49.m00036_at</t>
  </si>
  <si>
    <t xml:space="preserve">TGME49_042390</t>
  </si>
  <si>
    <t xml:space="preserve">enoyl-CoA hydratase/isomerase family protein,</t>
  </si>
  <si>
    <t xml:space="preserve">49.m00046</t>
  </si>
  <si>
    <t xml:space="preserve">49.m00046_at</t>
  </si>
  <si>
    <t xml:space="preserve">TGME49_043500</t>
  </si>
  <si>
    <t xml:space="preserve">serine/threonine-protein kinase, putative</t>
  </si>
  <si>
    <t xml:space="preserve">49.m03092</t>
  </si>
  <si>
    <t xml:space="preserve">49.m03092_at</t>
  </si>
  <si>
    <t xml:space="preserve">TGME49_038210</t>
  </si>
  <si>
    <t xml:space="preserve">microneme protein, putative</t>
  </si>
  <si>
    <t xml:space="preserve">49.m03093</t>
  </si>
  <si>
    <t xml:space="preserve">49.m03093_at</t>
  </si>
  <si>
    <t xml:space="preserve">TGME49_038220</t>
  </si>
  <si>
    <t xml:space="preserve">49.m03102</t>
  </si>
  <si>
    <t xml:space="preserve">49.m03102_at</t>
  </si>
  <si>
    <t xml:space="preserve">TGME49_038440</t>
  </si>
  <si>
    <t xml:space="preserve">SRS domain-containing protein</t>
  </si>
  <si>
    <t xml:space="preserve">49.m03103</t>
  </si>
  <si>
    <t xml:space="preserve">49.m03103_at</t>
  </si>
  <si>
    <t xml:space="preserve">TGME49_038460</t>
  </si>
  <si>
    <t xml:space="preserve">49.m03105</t>
  </si>
  <si>
    <t xml:space="preserve">49.m03105_at</t>
  </si>
  <si>
    <t xml:space="preserve">TGME49_038480</t>
  </si>
  <si>
    <t xml:space="preserve">49.m03106</t>
  </si>
  <si>
    <t xml:space="preserve">49.m03106_at</t>
  </si>
  <si>
    <t xml:space="preserve">TGME49_038490</t>
  </si>
  <si>
    <t xml:space="preserve">49.m03107</t>
  </si>
  <si>
    <t xml:space="preserve">49.m03107_at</t>
  </si>
  <si>
    <t xml:space="preserve">TGME49_038500</t>
  </si>
  <si>
    <t xml:space="preserve">49.m03109</t>
  </si>
  <si>
    <t xml:space="preserve">49.m03109_at</t>
  </si>
  <si>
    <t xml:space="preserve">TGME49_038520</t>
  </si>
  <si>
    <t xml:space="preserve">49.m03111</t>
  </si>
  <si>
    <t xml:space="preserve">49.m03111_s_at</t>
  </si>
  <si>
    <t xml:space="preserve">TGME49_038640</t>
  </si>
  <si>
    <t xml:space="preserve">49.m03121</t>
  </si>
  <si>
    <t xml:space="preserve">49.m03121_at</t>
  </si>
  <si>
    <t xml:space="preserve">TGME49_038980</t>
  </si>
  <si>
    <t xml:space="preserve">retinitis pigmentosa GTPase regulator, putative</t>
  </si>
  <si>
    <t xml:space="preserve">49.m03135</t>
  </si>
  <si>
    <t xml:space="preserve">49.m03135_at</t>
  </si>
  <si>
    <t xml:space="preserve">TGME49_039270</t>
  </si>
  <si>
    <t xml:space="preserve">49.m03145</t>
  </si>
  <si>
    <t xml:space="preserve">49.m03145_at</t>
  </si>
  <si>
    <t xml:space="preserve">TGME49_039410</t>
  </si>
  <si>
    <t xml:space="preserve">RNA recognition motif</t>
  </si>
  <si>
    <t xml:space="preserve">49.m03163</t>
  </si>
  <si>
    <t xml:space="preserve">49.m03163_at</t>
  </si>
  <si>
    <t xml:space="preserve">TGME49_039660</t>
  </si>
  <si>
    <t xml:space="preserve">49.m03200</t>
  </si>
  <si>
    <t xml:space="preserve">49.m03200_at</t>
  </si>
  <si>
    <t xml:space="preserve">TGME49_040320</t>
  </si>
  <si>
    <t xml:space="preserve">49.m03201</t>
  </si>
  <si>
    <t xml:space="preserve">49.m03201_at</t>
  </si>
  <si>
    <t xml:space="preserve">TGME49_040330</t>
  </si>
  <si>
    <t xml:space="preserve">49.m03202</t>
  </si>
  <si>
    <t xml:space="preserve">49.m03202_at</t>
  </si>
  <si>
    <t xml:space="preserve">TGME49_040340</t>
  </si>
  <si>
    <t xml:space="preserve">49.m03203</t>
  </si>
  <si>
    <t xml:space="preserve">49.m03203_at</t>
  </si>
  <si>
    <t xml:space="preserve">TGME49_040350</t>
  </si>
  <si>
    <t xml:space="preserve">49.m03207</t>
  </si>
  <si>
    <t xml:space="preserve">49.m03207_at</t>
  </si>
  <si>
    <t xml:space="preserve">TGME49_040390</t>
  </si>
  <si>
    <t xml:space="preserve">protein kinase domain-containing protein</t>
  </si>
  <si>
    <t xml:space="preserve">49.m03208</t>
  </si>
  <si>
    <t xml:space="preserve">49.m03208_at</t>
  </si>
  <si>
    <t xml:space="preserve">TGME49_040400</t>
  </si>
  <si>
    <t xml:space="preserve">49.m03234</t>
  </si>
  <si>
    <t xml:space="preserve">49.m03234_at</t>
  </si>
  <si>
    <t xml:space="preserve">TGME49_040790</t>
  </si>
  <si>
    <t xml:space="preserve">dynein light chain, putative</t>
  </si>
  <si>
    <t xml:space="preserve">49.m03237</t>
  </si>
  <si>
    <t xml:space="preserve">49.m03237_at</t>
  </si>
  <si>
    <t xml:space="preserve">TGME49_040830</t>
  </si>
  <si>
    <t xml:space="preserve">hydrolase, alpha/beta fold family domain-containg</t>
  </si>
  <si>
    <t xml:space="preserve">49.m03278</t>
  </si>
  <si>
    <t xml:space="preserve">49.m03278_at</t>
  </si>
  <si>
    <t xml:space="preserve">TGME49_042250</t>
  </si>
  <si>
    <t xml:space="preserve">49.m03286</t>
  </si>
  <si>
    <t xml:space="preserve">49.m03286_at</t>
  </si>
  <si>
    <t xml:space="preserve">TGME49_042360</t>
  </si>
  <si>
    <t xml:space="preserve">TPR domain-containing protein</t>
  </si>
  <si>
    <t xml:space="preserve">49.m03294</t>
  </si>
  <si>
    <t xml:space="preserve">49.m03294_at</t>
  </si>
  <si>
    <t xml:space="preserve">TGME49_042590</t>
  </si>
  <si>
    <t xml:space="preserve">49.m03297</t>
  </si>
  <si>
    <t xml:space="preserve">49.m03297_at</t>
  </si>
  <si>
    <t xml:space="preserve">TGME49_042620</t>
  </si>
  <si>
    <t xml:space="preserve">49.m03310</t>
  </si>
  <si>
    <t xml:space="preserve">49.m03310_at</t>
  </si>
  <si>
    <t xml:space="preserve">TGME49_042750</t>
  </si>
  <si>
    <t xml:space="preserve">49.m03322</t>
  </si>
  <si>
    <t xml:space="preserve">49.m03322_at</t>
  </si>
  <si>
    <t xml:space="preserve">TGME49_043000</t>
  </si>
  <si>
    <t xml:space="preserve">49.m03323</t>
  </si>
  <si>
    <t xml:space="preserve">49.m03323_at</t>
  </si>
  <si>
    <t xml:space="preserve">TGME49_043110</t>
  </si>
  <si>
    <t xml:space="preserve">49.m03324</t>
  </si>
  <si>
    <t xml:space="preserve">49.m03324_at</t>
  </si>
  <si>
    <t xml:space="preserve">TGME49_043120</t>
  </si>
  <si>
    <t xml:space="preserve">49.m03325</t>
  </si>
  <si>
    <t xml:space="preserve">49.m03325_at</t>
  </si>
  <si>
    <t xml:space="preserve">TGME49_043130</t>
  </si>
  <si>
    <t xml:space="preserve">49.m03326</t>
  </si>
  <si>
    <t xml:space="preserve">49.m03326_at</t>
  </si>
  <si>
    <t xml:space="preserve">TGME49_043140</t>
  </si>
  <si>
    <t xml:space="preserve">49.m03329</t>
  </si>
  <si>
    <t xml:space="preserve">49.m03329_at</t>
  </si>
  <si>
    <t xml:space="preserve">TGME49_043170</t>
  </si>
  <si>
    <t xml:space="preserve">49.m03330</t>
  </si>
  <si>
    <t xml:space="preserve">49.m03330_at</t>
  </si>
  <si>
    <t xml:space="preserve">TGME49_043180</t>
  </si>
  <si>
    <t xml:space="preserve">49.m03331</t>
  </si>
  <si>
    <t xml:space="preserve">49.m03331_at</t>
  </si>
  <si>
    <t xml:space="preserve">TGME49_043190</t>
  </si>
  <si>
    <t xml:space="preserve">49.m03362</t>
  </si>
  <si>
    <t xml:space="preserve">49.m03362_at</t>
  </si>
  <si>
    <t xml:space="preserve">TGME49_043660</t>
  </si>
  <si>
    <t xml:space="preserve">49.m03385</t>
  </si>
  <si>
    <t xml:space="preserve">49.m03385_at</t>
  </si>
  <si>
    <t xml:space="preserve">TGME49_044040</t>
  </si>
  <si>
    <t xml:space="preserve">49.m03386</t>
  </si>
  <si>
    <t xml:space="preserve">49.m03386_at</t>
  </si>
  <si>
    <t xml:space="preserve">TGME49_044050</t>
  </si>
  <si>
    <t xml:space="preserve">49.m03396</t>
  </si>
  <si>
    <t xml:space="preserve">49.m03396_at</t>
  </si>
  <si>
    <t xml:space="preserve">TGME49_044180</t>
  </si>
  <si>
    <t xml:space="preserve">49.m03404</t>
  </si>
  <si>
    <t xml:space="preserve">49.m03404_at</t>
  </si>
  <si>
    <t xml:space="preserve">TGME49_044360</t>
  </si>
  <si>
    <t xml:space="preserve">49.m03442</t>
  </si>
  <si>
    <t xml:space="preserve">49.m03442_at</t>
  </si>
  <si>
    <t xml:space="preserve">TGME49_045020</t>
  </si>
  <si>
    <t xml:space="preserve">49.m03443</t>
  </si>
  <si>
    <t xml:space="preserve">49.m03443_s_at</t>
  </si>
  <si>
    <t xml:space="preserve">TGME49_045230</t>
  </si>
  <si>
    <t xml:space="preserve">49.m05645</t>
  </si>
  <si>
    <t xml:space="preserve">49.m05645_at</t>
  </si>
  <si>
    <t xml:space="preserve">TGME49_038930</t>
  </si>
  <si>
    <t xml:space="preserve">49.m05654</t>
  </si>
  <si>
    <t xml:space="preserve">49.m05654_at</t>
  </si>
  <si>
    <t xml:space="preserve">TGME49_039470</t>
  </si>
  <si>
    <t xml:space="preserve">49.m05657</t>
  </si>
  <si>
    <t xml:space="preserve">49.m05657_at</t>
  </si>
  <si>
    <t xml:space="preserve">TGME49_039670</t>
  </si>
  <si>
    <t xml:space="preserve">49.m05658</t>
  </si>
  <si>
    <t xml:space="preserve">49.m05658_at</t>
  </si>
  <si>
    <t xml:space="preserve">TGME49_039700</t>
  </si>
  <si>
    <t xml:space="preserve">49.m05662</t>
  </si>
  <si>
    <t xml:space="preserve">49.m05662_at</t>
  </si>
  <si>
    <t xml:space="preserve">TGME49_039730</t>
  </si>
  <si>
    <t xml:space="preserve">junctophilin-like 1 protein-related</t>
  </si>
  <si>
    <t xml:space="preserve">49.m05670</t>
  </si>
  <si>
    <t xml:space="preserve">49.m05670_at</t>
  </si>
  <si>
    <t xml:space="preserve">TGME49_040420</t>
  </si>
  <si>
    <t xml:space="preserve">49.m05684</t>
  </si>
  <si>
    <t xml:space="preserve">49.m05684_at</t>
  </si>
  <si>
    <t xml:space="preserve">TGME49_041120</t>
  </si>
  <si>
    <t xml:space="preserve">49.m05690</t>
  </si>
  <si>
    <t xml:space="preserve">49.m05690_at</t>
  </si>
  <si>
    <t xml:space="preserve">TGME49_042310</t>
  </si>
  <si>
    <t xml:space="preserve">49.m05691</t>
  </si>
  <si>
    <t xml:space="preserve">49.m05691_at</t>
  </si>
  <si>
    <t xml:space="preserve">TGME49_042370</t>
  </si>
  <si>
    <t xml:space="preserve">49.m05692</t>
  </si>
  <si>
    <t xml:space="preserve">49.m05692_at</t>
  </si>
  <si>
    <t xml:space="preserve">TGME49_042400</t>
  </si>
  <si>
    <t xml:space="preserve">calcium-dependent protein kinase, putative /</t>
  </si>
  <si>
    <t xml:space="preserve">49.m05696</t>
  </si>
  <si>
    <t xml:space="preserve">49.m05696_at</t>
  </si>
  <si>
    <t xml:space="preserve">TGME49_042720</t>
  </si>
  <si>
    <t xml:space="preserve">49.m05700</t>
  </si>
  <si>
    <t xml:space="preserve">49.m05700_at</t>
  </si>
  <si>
    <t xml:space="preserve">TGME49_042450</t>
  </si>
  <si>
    <t xml:space="preserve">49.m05706</t>
  </si>
  <si>
    <t xml:space="preserve">49.m05706_at</t>
  </si>
  <si>
    <t xml:space="preserve">TGME49_042770</t>
  </si>
  <si>
    <t xml:space="preserve">49.m05709</t>
  </si>
  <si>
    <t xml:space="preserve">49.m05709_at</t>
  </si>
  <si>
    <t xml:space="preserve">TGME49_043300</t>
  </si>
  <si>
    <t xml:space="preserve">49.m05716</t>
  </si>
  <si>
    <t xml:space="preserve">49.m05716_at</t>
  </si>
  <si>
    <t xml:space="preserve">TGME49_043970</t>
  </si>
  <si>
    <t xml:space="preserve">49.m05730</t>
  </si>
  <si>
    <t xml:space="preserve">49.m05730_at</t>
  </si>
  <si>
    <t xml:space="preserve">TGME49_044490</t>
  </si>
  <si>
    <t xml:space="preserve">insulin-degrading enzyme, putative</t>
  </si>
  <si>
    <t xml:space="preserve">49.m05736</t>
  </si>
  <si>
    <t xml:space="preserve">49.m05736_at</t>
  </si>
  <si>
    <t xml:space="preserve">TGME49_044730</t>
  </si>
  <si>
    <t xml:space="preserve">49.m05738</t>
  </si>
  <si>
    <t xml:space="preserve">49.m05738_at</t>
  </si>
  <si>
    <t xml:space="preserve">49.m07183</t>
  </si>
  <si>
    <t xml:space="preserve">49.m07183_at</t>
  </si>
  <si>
    <t xml:space="preserve">TGME49_044220</t>
  </si>
  <si>
    <t xml:space="preserve">49.m07185</t>
  </si>
  <si>
    <t xml:space="preserve">49.m07185_at</t>
  </si>
  <si>
    <t xml:space="preserve">TGME49_043790</t>
  </si>
  <si>
    <t xml:space="preserve">49.m07187</t>
  </si>
  <si>
    <t xml:space="preserve">49.m07187_at</t>
  </si>
  <si>
    <t xml:space="preserve">49.m07188</t>
  </si>
  <si>
    <t xml:space="preserve">49.m07188_at</t>
  </si>
  <si>
    <t xml:space="preserve">TGME49_043670</t>
  </si>
  <si>
    <t xml:space="preserve">49.m07191</t>
  </si>
  <si>
    <t xml:space="preserve">49.m07191_at</t>
  </si>
  <si>
    <t xml:space="preserve">TGME49_043360</t>
  </si>
  <si>
    <t xml:space="preserve">49.m07200</t>
  </si>
  <si>
    <t xml:space="preserve">49.m07200_at</t>
  </si>
  <si>
    <t xml:space="preserve">TGME49_040260</t>
  </si>
  <si>
    <t xml:space="preserve">49.m07203</t>
  </si>
  <si>
    <t xml:space="preserve">49.m07203_at</t>
  </si>
  <si>
    <t xml:space="preserve">TGME49_039390</t>
  </si>
  <si>
    <t xml:space="preserve">49.m07205</t>
  </si>
  <si>
    <t xml:space="preserve">49.m07205_at</t>
  </si>
  <si>
    <t xml:space="preserve">TGME49_039070</t>
  </si>
  <si>
    <t xml:space="preserve">49.m07207</t>
  </si>
  <si>
    <t xml:space="preserve">49.m07207_at</t>
  </si>
  <si>
    <t xml:space="preserve">TGME49_038450</t>
  </si>
  <si>
    <t xml:space="preserve">49.m07211</t>
  </si>
  <si>
    <t xml:space="preserve">49.m07211_at</t>
  </si>
  <si>
    <t xml:space="preserve">TGME49_038020</t>
  </si>
  <si>
    <t xml:space="preserve">49.m07212</t>
  </si>
  <si>
    <t xml:space="preserve">49.m07212_at</t>
  </si>
  <si>
    <t xml:space="preserve">TGME49_038080</t>
  </si>
  <si>
    <t xml:space="preserve">49.m07216</t>
  </si>
  <si>
    <t xml:space="preserve">49.m07216_at</t>
  </si>
  <si>
    <t xml:space="preserve">TGME49_038860</t>
  </si>
  <si>
    <t xml:space="preserve">49.m07218</t>
  </si>
  <si>
    <t xml:space="preserve">49.m07218_s_at</t>
  </si>
  <si>
    <t xml:space="preserve">49.m07227</t>
  </si>
  <si>
    <t xml:space="preserve">49.m07227_at</t>
  </si>
  <si>
    <t xml:space="preserve">TGME49_040800</t>
  </si>
  <si>
    <t xml:space="preserve">49.m07229</t>
  </si>
  <si>
    <t xml:space="preserve">49.m07229_at</t>
  </si>
  <si>
    <t xml:space="preserve">TGME49_042040</t>
  </si>
  <si>
    <t xml:space="preserve">49.m07233</t>
  </si>
  <si>
    <t xml:space="preserve">49.m07233_at</t>
  </si>
  <si>
    <t xml:space="preserve">TGME49_043220</t>
  </si>
  <si>
    <t xml:space="preserve">49.m07234</t>
  </si>
  <si>
    <t xml:space="preserve">49.m07234_at</t>
  </si>
  <si>
    <t xml:space="preserve">TGME49_043370</t>
  </si>
  <si>
    <t xml:space="preserve">49.m07242</t>
  </si>
  <si>
    <t xml:space="preserve">49.m07242_at</t>
  </si>
  <si>
    <t xml:space="preserve">49.m07246</t>
  </si>
  <si>
    <t xml:space="preserve">49.m07246_at</t>
  </si>
  <si>
    <t xml:space="preserve">493.m00007</t>
  </si>
  <si>
    <t xml:space="preserve">493.m00007_s_at</t>
  </si>
  <si>
    <t xml:space="preserve">elongin A binding protein 1, putative</t>
  </si>
  <si>
    <t xml:space="preserve">499.m00007</t>
  </si>
  <si>
    <t xml:space="preserve">499.m00007_at</t>
  </si>
  <si>
    <t xml:space="preserve">50.m00029</t>
  </si>
  <si>
    <t xml:space="preserve">50.m00029_at</t>
  </si>
  <si>
    <t xml:space="preserve">TGME49_046690</t>
  </si>
  <si>
    <t xml:space="preserve">1,4-alpha-glucan branching enzyme, putative</t>
  </si>
  <si>
    <t xml:space="preserve">50.m03088</t>
  </si>
  <si>
    <t xml:space="preserve">50.m03088_at</t>
  </si>
  <si>
    <t xml:space="preserve">TGME49_045750</t>
  </si>
  <si>
    <t xml:space="preserve">WD domain-containing protein</t>
  </si>
  <si>
    <t xml:space="preserve">50.m03098</t>
  </si>
  <si>
    <t xml:space="preserve">50.m03098_at</t>
  </si>
  <si>
    <t xml:space="preserve">TGME49_046070</t>
  </si>
  <si>
    <t xml:space="preserve">SAG2 related antigen SAG2C-related</t>
  </si>
  <si>
    <t xml:space="preserve">50.m03129</t>
  </si>
  <si>
    <t xml:space="preserve">50.m03129_at</t>
  </si>
  <si>
    <t xml:space="preserve">TGME49_046670</t>
  </si>
  <si>
    <t xml:space="preserve">50.m03152</t>
  </si>
  <si>
    <t xml:space="preserve">50.m03152_at</t>
  </si>
  <si>
    <t xml:space="preserve">TGME49_047050</t>
  </si>
  <si>
    <t xml:space="preserve">50.m03171</t>
  </si>
  <si>
    <t xml:space="preserve">50.m03171_at</t>
  </si>
  <si>
    <t xml:space="preserve">TGME49_047450</t>
  </si>
  <si>
    <t xml:space="preserve">50.m03191</t>
  </si>
  <si>
    <t xml:space="preserve">50.m03191_at</t>
  </si>
  <si>
    <t xml:space="preserve">TGME49_047680</t>
  </si>
  <si>
    <t xml:space="preserve">50.m03195</t>
  </si>
  <si>
    <t xml:space="preserve">50.m03195_at</t>
  </si>
  <si>
    <t xml:space="preserve">TGME49_047710</t>
  </si>
  <si>
    <t xml:space="preserve">casein kinase I, putative</t>
  </si>
  <si>
    <t xml:space="preserve">50.m03202</t>
  </si>
  <si>
    <t xml:space="preserve">50.m03202_at</t>
  </si>
  <si>
    <t xml:space="preserve">TGME49_047920</t>
  </si>
  <si>
    <t xml:space="preserve">50.m03204</t>
  </si>
  <si>
    <t xml:space="preserve">50.m03204_at</t>
  </si>
  <si>
    <t xml:space="preserve">TGME49_047940</t>
  </si>
  <si>
    <t xml:space="preserve">50.m03216</t>
  </si>
  <si>
    <t xml:space="preserve">50.m03216_at</t>
  </si>
  <si>
    <t xml:space="preserve">TGME49_048220</t>
  </si>
  <si>
    <t xml:space="preserve">growth-arrest-specific protein 8, putative</t>
  </si>
  <si>
    <t xml:space="preserve">50.m03259</t>
  </si>
  <si>
    <t xml:space="preserve">50.m03259_at</t>
  </si>
  <si>
    <t xml:space="preserve">TGME49_048760</t>
  </si>
  <si>
    <t xml:space="preserve">subtilase family serine protease, putative</t>
  </si>
  <si>
    <t xml:space="preserve">50.m03262</t>
  </si>
  <si>
    <t xml:space="preserve">50.m03262_at</t>
  </si>
  <si>
    <t xml:space="preserve">TGME49_048820</t>
  </si>
  <si>
    <t xml:space="preserve">50.m03271</t>
  </si>
  <si>
    <t xml:space="preserve">50.m03271_at</t>
  </si>
  <si>
    <t xml:space="preserve">TGME49_048970</t>
  </si>
  <si>
    <t xml:space="preserve">50.m03276</t>
  </si>
  <si>
    <t xml:space="preserve">50.m03276_at</t>
  </si>
  <si>
    <t xml:space="preserve">TGME49_049020</t>
  </si>
  <si>
    <t xml:space="preserve">50.m03289</t>
  </si>
  <si>
    <t xml:space="preserve">50.m03289_at</t>
  </si>
  <si>
    <t xml:space="preserve">TGME49_049280</t>
  </si>
  <si>
    <t xml:space="preserve">50.m03317</t>
  </si>
  <si>
    <t xml:space="preserve">50.m03317_at</t>
  </si>
  <si>
    <t xml:space="preserve">TGME49_049600</t>
  </si>
  <si>
    <t xml:space="preserve">50.m03337</t>
  </si>
  <si>
    <t xml:space="preserve">50.m03337_at</t>
  </si>
  <si>
    <t xml:space="preserve">TGME49_049820</t>
  </si>
  <si>
    <t xml:space="preserve">ABC transporter, putative</t>
  </si>
  <si>
    <t xml:space="preserve">50.m03353</t>
  </si>
  <si>
    <t xml:space="preserve">50.m03353_at</t>
  </si>
  <si>
    <t xml:space="preserve">TGME49_050060</t>
  </si>
  <si>
    <t xml:space="preserve">RNA polymerase-related</t>
  </si>
  <si>
    <t xml:space="preserve">50.m03359</t>
  </si>
  <si>
    <t xml:space="preserve">50.m03359_at</t>
  </si>
  <si>
    <t xml:space="preserve">variable surface lipoprotein, putative</t>
  </si>
  <si>
    <t xml:space="preserve">50.m03369</t>
  </si>
  <si>
    <t xml:space="preserve">50.m03369_at</t>
  </si>
  <si>
    <t xml:space="preserve">TGME49_050760</t>
  </si>
  <si>
    <t xml:space="preserve">PPR repeat-containing protein</t>
  </si>
  <si>
    <t xml:space="preserve">50.m03372</t>
  </si>
  <si>
    <t xml:space="preserve">50.m03372_at</t>
  </si>
  <si>
    <t xml:space="preserve">TGME49_050800</t>
  </si>
  <si>
    <t xml:space="preserve">50.m03392</t>
  </si>
  <si>
    <t xml:space="preserve">50.m03392_at</t>
  </si>
  <si>
    <t xml:space="preserve">TGME49_051450</t>
  </si>
  <si>
    <t xml:space="preserve">50.m03406</t>
  </si>
  <si>
    <t xml:space="preserve">50.m03406_at</t>
  </si>
  <si>
    <t xml:space="preserve">TGME49_051660</t>
  </si>
  <si>
    <t xml:space="preserve">50.m03424</t>
  </si>
  <si>
    <t xml:space="preserve">50.m03424_at</t>
  </si>
  <si>
    <t xml:space="preserve">TGME49_051910</t>
  </si>
  <si>
    <t xml:space="preserve">50.m05603</t>
  </si>
  <si>
    <t xml:space="preserve">50.m05603_at</t>
  </si>
  <si>
    <t xml:space="preserve">TGME49_045730</t>
  </si>
  <si>
    <t xml:space="preserve">phosphatidylinositol-4-phosphate 5-Kinase, putative</t>
  </si>
  <si>
    <t xml:space="preserve">50.m05609</t>
  </si>
  <si>
    <t xml:space="preserve">50.m05609_at</t>
  </si>
  <si>
    <t xml:space="preserve">TGME49_046480</t>
  </si>
  <si>
    <t xml:space="preserve">50.m05612</t>
  </si>
  <si>
    <t xml:space="preserve">50.m05612_at</t>
  </si>
  <si>
    <t xml:space="preserve">TGME49_046200</t>
  </si>
  <si>
    <t xml:space="preserve">50.m05616</t>
  </si>
  <si>
    <t xml:space="preserve">50.m05616_at</t>
  </si>
  <si>
    <t xml:space="preserve">TGME49_046760</t>
  </si>
  <si>
    <t xml:space="preserve">50.m05626</t>
  </si>
  <si>
    <t xml:space="preserve">50.m05626_at</t>
  </si>
  <si>
    <t xml:space="preserve">TGME49_047750</t>
  </si>
  <si>
    <t xml:space="preserve">50.m05631</t>
  </si>
  <si>
    <t xml:space="preserve">50.m05631_at</t>
  </si>
  <si>
    <t xml:space="preserve">TGME49_047660</t>
  </si>
  <si>
    <t xml:space="preserve">protein disulfide isomerase, putative</t>
  </si>
  <si>
    <t xml:space="preserve">50.m05638</t>
  </si>
  <si>
    <t xml:space="preserve">50.m05638_at</t>
  </si>
  <si>
    <t xml:space="preserve">TGME49_048540</t>
  </si>
  <si>
    <t xml:space="preserve">50.m05652</t>
  </si>
  <si>
    <t xml:space="preserve">50.m05652_at</t>
  </si>
  <si>
    <t xml:space="preserve">TGME49_048730</t>
  </si>
  <si>
    <t xml:space="preserve">50.m05653</t>
  </si>
  <si>
    <t xml:space="preserve">50.m05653_at</t>
  </si>
  <si>
    <t xml:space="preserve">TGME49_048750</t>
  </si>
  <si>
    <t xml:space="preserve">50.m05693</t>
  </si>
  <si>
    <t xml:space="preserve">50.m05693_at</t>
  </si>
  <si>
    <t xml:space="preserve">50.m07076</t>
  </si>
  <si>
    <t xml:space="preserve">50.m07076_at</t>
  </si>
  <si>
    <t xml:space="preserve">50.m07081</t>
  </si>
  <si>
    <t xml:space="preserve">50.m07081_x_at</t>
  </si>
  <si>
    <t xml:space="preserve">TGME49_051580</t>
  </si>
  <si>
    <t xml:space="preserve">50.m07089</t>
  </si>
  <si>
    <t xml:space="preserve">50.m07089_at</t>
  </si>
  <si>
    <t xml:space="preserve">TGME49_049750</t>
  </si>
  <si>
    <t xml:space="preserve">50.m07096</t>
  </si>
  <si>
    <t xml:space="preserve">50.m07096_at</t>
  </si>
  <si>
    <t xml:space="preserve">TGME49_048210</t>
  </si>
  <si>
    <t xml:space="preserve">50.m07099</t>
  </si>
  <si>
    <t xml:space="preserve">50.m07099_at</t>
  </si>
  <si>
    <t xml:space="preserve">50.m07100</t>
  </si>
  <si>
    <t xml:space="preserve">50.m07100_at</t>
  </si>
  <si>
    <t xml:space="preserve">TGME49_047260</t>
  </si>
  <si>
    <t xml:space="preserve">50.m07111</t>
  </si>
  <si>
    <t xml:space="preserve">50.m07111_at</t>
  </si>
  <si>
    <t xml:space="preserve">TGME49_046150</t>
  </si>
  <si>
    <t xml:space="preserve">50.m07116</t>
  </si>
  <si>
    <t xml:space="preserve">50.m07116_at</t>
  </si>
  <si>
    <t xml:space="preserve">TGME49_048230</t>
  </si>
  <si>
    <t xml:space="preserve">50.m07119</t>
  </si>
  <si>
    <t xml:space="preserve">50.m07119_at</t>
  </si>
  <si>
    <t xml:space="preserve">50.m07121</t>
  </si>
  <si>
    <t xml:space="preserve">50.m07121_at</t>
  </si>
  <si>
    <t xml:space="preserve">17 kD protein-related</t>
  </si>
  <si>
    <t xml:space="preserve">50.m07128</t>
  </si>
  <si>
    <t xml:space="preserve">50.m07128_at</t>
  </si>
  <si>
    <t xml:space="preserve">TGME49_051940</t>
  </si>
  <si>
    <t xml:space="preserve">50.m07136</t>
  </si>
  <si>
    <t xml:space="preserve">50.m07136_at</t>
  </si>
  <si>
    <t xml:space="preserve">TGME49_046660</t>
  </si>
  <si>
    <t xml:space="preserve">512.m00003</t>
  </si>
  <si>
    <t xml:space="preserve">512.m00003_x_at</t>
  </si>
  <si>
    <t xml:space="preserve">515.m00001</t>
  </si>
  <si>
    <t xml:space="preserve">515.m00001_at</t>
  </si>
  <si>
    <t xml:space="preserve">cytochrome C oxidase subunit II</t>
  </si>
  <si>
    <t xml:space="preserve">52.m01538</t>
  </si>
  <si>
    <t xml:space="preserve">52.m01538_at</t>
  </si>
  <si>
    <t xml:space="preserve">TGME49_052300</t>
  </si>
  <si>
    <t xml:space="preserve">52.m01542</t>
  </si>
  <si>
    <t xml:space="preserve">52.m01542_at</t>
  </si>
  <si>
    <t xml:space="preserve">TGME49_052350</t>
  </si>
  <si>
    <t xml:space="preserve">52.m01544</t>
  </si>
  <si>
    <t xml:space="preserve">52.m01544_at</t>
  </si>
  <si>
    <t xml:space="preserve">TGME49_052370</t>
  </si>
  <si>
    <t xml:space="preserve">ppg3-related</t>
  </si>
  <si>
    <t xml:space="preserve">52.m01545</t>
  </si>
  <si>
    <t xml:space="preserve">52.m01545_at</t>
  </si>
  <si>
    <t xml:space="preserve">TGME49_052380</t>
  </si>
  <si>
    <t xml:space="preserve">52.m01553</t>
  </si>
  <si>
    <t xml:space="preserve">52.m01553_at</t>
  </si>
  <si>
    <t xml:space="preserve">TGME49_052640</t>
  </si>
  <si>
    <t xml:space="preserve">plasma-membrane H+-ATPase, putative</t>
  </si>
  <si>
    <t xml:space="preserve">52.m01555</t>
  </si>
  <si>
    <t xml:space="preserve">52.m01555_at</t>
  </si>
  <si>
    <t xml:space="preserve">TGME49_052870</t>
  </si>
  <si>
    <t xml:space="preserve">52.m01565</t>
  </si>
  <si>
    <t xml:space="preserve">52.m01565_at</t>
  </si>
  <si>
    <t xml:space="preserve">TGME49_053110</t>
  </si>
  <si>
    <t xml:space="preserve">52.m01568</t>
  </si>
  <si>
    <t xml:space="preserve">52.m01568_at</t>
  </si>
  <si>
    <t xml:space="preserve">TGME49_053150</t>
  </si>
  <si>
    <t xml:space="preserve">52.m01570</t>
  </si>
  <si>
    <t xml:space="preserve">52.m01570_at</t>
  </si>
  <si>
    <t xml:space="preserve">TGME49_053170</t>
  </si>
  <si>
    <t xml:space="preserve">52.m01584</t>
  </si>
  <si>
    <t xml:space="preserve">52.m01584_at</t>
  </si>
  <si>
    <t xml:space="preserve">TGME49_053390</t>
  </si>
  <si>
    <t xml:space="preserve">52.m01586</t>
  </si>
  <si>
    <t xml:space="preserve">52.m01586_at</t>
  </si>
  <si>
    <t xml:space="preserve">TGME49_053410</t>
  </si>
  <si>
    <t xml:space="preserve">52.m01594</t>
  </si>
  <si>
    <t xml:space="preserve">52.m01594_at</t>
  </si>
  <si>
    <t xml:space="preserve">TGME49_053520</t>
  </si>
  <si>
    <t xml:space="preserve">52.m01597</t>
  </si>
  <si>
    <t xml:space="preserve">52.m01597_at</t>
  </si>
  <si>
    <t xml:space="preserve">TGME49_053550</t>
  </si>
  <si>
    <t xml:space="preserve">52.m01599</t>
  </si>
  <si>
    <t xml:space="preserve">52.m01599_at</t>
  </si>
  <si>
    <t xml:space="preserve">TGME49_053610</t>
  </si>
  <si>
    <t xml:space="preserve">52.m01600</t>
  </si>
  <si>
    <t xml:space="preserve">52.m01600_at</t>
  </si>
  <si>
    <t xml:space="preserve">TGME49_053630</t>
  </si>
  <si>
    <t xml:space="preserve">52.m01603</t>
  </si>
  <si>
    <t xml:space="preserve">52.m01603_at</t>
  </si>
  <si>
    <t xml:space="preserve">TGME49_053670</t>
  </si>
  <si>
    <t xml:space="preserve">52.m01615</t>
  </si>
  <si>
    <t xml:space="preserve">52.m01615_at</t>
  </si>
  <si>
    <t xml:space="preserve">TGME49_053850</t>
  </si>
  <si>
    <t xml:space="preserve">52.m01617</t>
  </si>
  <si>
    <t xml:space="preserve">52.m01617_at</t>
  </si>
  <si>
    <t xml:space="preserve">TGME49_053880</t>
  </si>
  <si>
    <t xml:space="preserve">GNS1/SUR4 family domain-containing protein</t>
  </si>
  <si>
    <t xml:space="preserve">52.m01630</t>
  </si>
  <si>
    <t xml:space="preserve">52.m01630_at</t>
  </si>
  <si>
    <t xml:space="preserve">TGME49_054060</t>
  </si>
  <si>
    <t xml:space="preserve">52.m01638</t>
  </si>
  <si>
    <t xml:space="preserve">52.m01638_at</t>
  </si>
  <si>
    <t xml:space="preserve">TGME49_054180</t>
  </si>
  <si>
    <t xml:space="preserve">radial spoke 3 protein</t>
  </si>
  <si>
    <t xml:space="preserve">52.m01639</t>
  </si>
  <si>
    <t xml:space="preserve">52.m01639_at</t>
  </si>
  <si>
    <t xml:space="preserve">TGME49_054190</t>
  </si>
  <si>
    <t xml:space="preserve">52.m01643</t>
  </si>
  <si>
    <t xml:space="preserve">52.m01643_at</t>
  </si>
  <si>
    <t xml:space="preserve">TGME49_054280</t>
  </si>
  <si>
    <t xml:space="preserve">52.m01647</t>
  </si>
  <si>
    <t xml:space="preserve">52.m01647_at</t>
  </si>
  <si>
    <t xml:space="preserve">TGME49_054330</t>
  </si>
  <si>
    <t xml:space="preserve">lipase domain-containing protein</t>
  </si>
  <si>
    <t xml:space="preserve">52.m01649</t>
  </si>
  <si>
    <t xml:space="preserve">52.m01649_at</t>
  </si>
  <si>
    <t xml:space="preserve">TGME49_054390</t>
  </si>
  <si>
    <t xml:space="preserve">52.m01671</t>
  </si>
  <si>
    <t xml:space="preserve">52.m01671_at</t>
  </si>
  <si>
    <t xml:space="preserve">TGME49_054700</t>
  </si>
  <si>
    <t xml:space="preserve">52.m01685</t>
  </si>
  <si>
    <t xml:space="preserve">52.m01685_at</t>
  </si>
  <si>
    <t xml:space="preserve">TGME49_054890</t>
  </si>
  <si>
    <t xml:space="preserve">52.m01687</t>
  </si>
  <si>
    <t xml:space="preserve">52.m01687_at</t>
  </si>
  <si>
    <t xml:space="preserve">TGME49_054910</t>
  </si>
  <si>
    <t xml:space="preserve">52.m02686</t>
  </si>
  <si>
    <t xml:space="preserve">52.m02686_at</t>
  </si>
  <si>
    <t xml:space="preserve">TGME49_053590</t>
  </si>
  <si>
    <t xml:space="preserve">52.m02691</t>
  </si>
  <si>
    <t xml:space="preserve">52.m02691_at</t>
  </si>
  <si>
    <t xml:space="preserve">TGME49_053870</t>
  </si>
  <si>
    <t xml:space="preserve">52.m02694</t>
  </si>
  <si>
    <t xml:space="preserve">52.m02694_at</t>
  </si>
  <si>
    <t xml:space="preserve">TGME49_054160</t>
  </si>
  <si>
    <t xml:space="preserve">52.m02702</t>
  </si>
  <si>
    <t xml:space="preserve">52.m02702_at</t>
  </si>
  <si>
    <t xml:space="preserve">TGME49_054350</t>
  </si>
  <si>
    <t xml:space="preserve">52.m02704</t>
  </si>
  <si>
    <t xml:space="preserve">52.m02704_at</t>
  </si>
  <si>
    <t xml:space="preserve">TGME49_054500</t>
  </si>
  <si>
    <t xml:space="preserve">THO complex subunit 3-related</t>
  </si>
  <si>
    <t xml:space="preserve">52.m02707</t>
  </si>
  <si>
    <t xml:space="preserve">52.m02707_at</t>
  </si>
  <si>
    <t xml:space="preserve">TGME49_054850</t>
  </si>
  <si>
    <t xml:space="preserve">52.m02722</t>
  </si>
  <si>
    <t xml:space="preserve">52.m02722_at</t>
  </si>
  <si>
    <t xml:space="preserve">TGME49_053790</t>
  </si>
  <si>
    <t xml:space="preserve">52.m03436</t>
  </si>
  <si>
    <t xml:space="preserve">52.m03436_at</t>
  </si>
  <si>
    <t xml:space="preserve">TGME49_054740</t>
  </si>
  <si>
    <t xml:space="preserve">52.m03440</t>
  </si>
  <si>
    <t xml:space="preserve">52.m03440_s_at</t>
  </si>
  <si>
    <t xml:space="preserve">52.m03443</t>
  </si>
  <si>
    <t xml:space="preserve">52.m03443_at</t>
  </si>
  <si>
    <t xml:space="preserve">52.m03446</t>
  </si>
  <si>
    <t xml:space="preserve">52.m03446_at</t>
  </si>
  <si>
    <t xml:space="preserve">TGME49_053620</t>
  </si>
  <si>
    <t xml:space="preserve">DNA mismatch repair protein mutS-related</t>
  </si>
  <si>
    <t xml:space="preserve">52.m03447</t>
  </si>
  <si>
    <t xml:space="preserve">52.m03447_at</t>
  </si>
  <si>
    <t xml:space="preserve">TGME49_053560</t>
  </si>
  <si>
    <t xml:space="preserve">52.m03450</t>
  </si>
  <si>
    <t xml:space="preserve">52.m03450_at</t>
  </si>
  <si>
    <t xml:space="preserve">TGME49_052860</t>
  </si>
  <si>
    <t xml:space="preserve">52.m03461</t>
  </si>
  <si>
    <t xml:space="preserve">52.m03461_at</t>
  </si>
  <si>
    <t xml:space="preserve">TGME49_053760</t>
  </si>
  <si>
    <t xml:space="preserve">52.m03463</t>
  </si>
  <si>
    <t xml:space="preserve">52.m03463_at</t>
  </si>
  <si>
    <t xml:space="preserve">TGME49_053980</t>
  </si>
  <si>
    <t xml:space="preserve">52.m03470</t>
  </si>
  <si>
    <t xml:space="preserve">52.m03470_at</t>
  </si>
  <si>
    <t xml:space="preserve">TGME49_054320</t>
  </si>
  <si>
    <t xml:space="preserve">540.m00325</t>
  </si>
  <si>
    <t xml:space="preserve">540.m00325_at</t>
  </si>
  <si>
    <t xml:space="preserve">TGME49_104450</t>
  </si>
  <si>
    <t xml:space="preserve">541.m01153</t>
  </si>
  <si>
    <t xml:space="preserve">541.m01153_at</t>
  </si>
  <si>
    <t xml:space="preserve">TGME49_105080</t>
  </si>
  <si>
    <t xml:space="preserve">541.m01158</t>
  </si>
  <si>
    <t xml:space="preserve">541.m01158_at</t>
  </si>
  <si>
    <t xml:space="preserve">TGME49_105150</t>
  </si>
  <si>
    <t xml:space="preserve">541.m01162</t>
  </si>
  <si>
    <t xml:space="preserve">541.m01162_at</t>
  </si>
  <si>
    <t xml:space="preserve">TGME49_105220</t>
  </si>
  <si>
    <t xml:space="preserve">C-Myc binding protein, putative</t>
  </si>
  <si>
    <t xml:space="preserve">541.m01167</t>
  </si>
  <si>
    <t xml:space="preserve">541.m01167_at</t>
  </si>
  <si>
    <t xml:space="preserve">TGME49_105280</t>
  </si>
  <si>
    <t xml:space="preserve">541.m01170</t>
  </si>
  <si>
    <t xml:space="preserve">541.m01170_at</t>
  </si>
  <si>
    <t xml:space="preserve">TGME49_105330</t>
  </si>
  <si>
    <t xml:space="preserve">cyclin, N-terminal domain-containing protein</t>
  </si>
  <si>
    <t xml:space="preserve">541.m01192</t>
  </si>
  <si>
    <t xml:space="preserve">541.m01192_at</t>
  </si>
  <si>
    <t xml:space="preserve">TGME49_105790</t>
  </si>
  <si>
    <t xml:space="preserve">541.m01194</t>
  </si>
  <si>
    <t xml:space="preserve">541.m01194_at</t>
  </si>
  <si>
    <t xml:space="preserve">TGME49_105810</t>
  </si>
  <si>
    <t xml:space="preserve">541.m01209</t>
  </si>
  <si>
    <t xml:space="preserve">541.m01209_at</t>
  </si>
  <si>
    <t xml:space="preserve">TGME49_106020</t>
  </si>
  <si>
    <t xml:space="preserve">vacuolar protein sorting-associated protein</t>
  </si>
  <si>
    <t xml:space="preserve">541.m01221</t>
  </si>
  <si>
    <t xml:space="preserve">541.m01221_at</t>
  </si>
  <si>
    <t xml:space="preserve">TGME49_106230</t>
  </si>
  <si>
    <t xml:space="preserve">541.m01240</t>
  </si>
  <si>
    <t xml:space="preserve">541.m01240_at</t>
  </si>
  <si>
    <t xml:space="preserve">TGME49_106480</t>
  </si>
  <si>
    <t xml:space="preserve">541.m01242</t>
  </si>
  <si>
    <t xml:space="preserve">541.m01242_at</t>
  </si>
  <si>
    <t xml:space="preserve">TGME49_106510</t>
  </si>
  <si>
    <t xml:space="preserve">541.m02037</t>
  </si>
  <si>
    <t xml:space="preserve">541.m02037_at</t>
  </si>
  <si>
    <t xml:space="preserve">TGME49_104930</t>
  </si>
  <si>
    <t xml:space="preserve">541.m02041</t>
  </si>
  <si>
    <t xml:space="preserve">541.m02041_at</t>
  </si>
  <si>
    <t xml:space="preserve">541.m02052</t>
  </si>
  <si>
    <t xml:space="preserve">541.m02052_at</t>
  </si>
  <si>
    <t xml:space="preserve">TGME49_106570</t>
  </si>
  <si>
    <t xml:space="preserve">541.m02053</t>
  </si>
  <si>
    <t xml:space="preserve">541.m02053_at</t>
  </si>
  <si>
    <t xml:space="preserve">TGME49_106530</t>
  </si>
  <si>
    <t xml:space="preserve">541.m02063</t>
  </si>
  <si>
    <t xml:space="preserve">541.m02063_at</t>
  </si>
  <si>
    <t xml:space="preserve">TGME49_106320</t>
  </si>
  <si>
    <t xml:space="preserve">541.m02065</t>
  </si>
  <si>
    <t xml:space="preserve">541.m02065_at</t>
  </si>
  <si>
    <t xml:space="preserve">TGME49_106660</t>
  </si>
  <si>
    <t xml:space="preserve">RNA pseudouridylate synthase, putative</t>
  </si>
  <si>
    <t xml:space="preserve">541.m02512</t>
  </si>
  <si>
    <t xml:space="preserve">541.m02512_at</t>
  </si>
  <si>
    <t xml:space="preserve">TGME49_106580</t>
  </si>
  <si>
    <t xml:space="preserve">vetispiradiene synthase 3-related</t>
  </si>
  <si>
    <t xml:space="preserve">541.m02516</t>
  </si>
  <si>
    <t xml:space="preserve">541.m02516_at</t>
  </si>
  <si>
    <t xml:space="preserve">TGME49_104920</t>
  </si>
  <si>
    <t xml:space="preserve">541.m02517</t>
  </si>
  <si>
    <t xml:space="preserve">541.m02517_at</t>
  </si>
  <si>
    <t xml:space="preserve">TGME49_104940</t>
  </si>
  <si>
    <t xml:space="preserve">541.m02521</t>
  </si>
  <si>
    <t xml:space="preserve">541.m02521_at</t>
  </si>
  <si>
    <t xml:space="preserve">TGME49_105830</t>
  </si>
  <si>
    <t xml:space="preserve">EF hand family protein</t>
  </si>
  <si>
    <t xml:space="preserve">541.m02529</t>
  </si>
  <si>
    <t xml:space="preserve">541.m02529_x_at</t>
  </si>
  <si>
    <t xml:space="preserve">542.m00217</t>
  </si>
  <si>
    <t xml:space="preserve">542.m00217_at</t>
  </si>
  <si>
    <t xml:space="preserve">TGME49_106890</t>
  </si>
  <si>
    <t xml:space="preserve">platelet binding protein GspB, putative</t>
  </si>
  <si>
    <t xml:space="preserve">542.m00224</t>
  </si>
  <si>
    <t xml:space="preserve">542.m00224_at</t>
  </si>
  <si>
    <t xml:space="preserve">TGME49_107000</t>
  </si>
  <si>
    <t xml:space="preserve">chemotaxis protein</t>
  </si>
  <si>
    <t xml:space="preserve">542.m00227</t>
  </si>
  <si>
    <t xml:space="preserve">542.m00227_at</t>
  </si>
  <si>
    <t xml:space="preserve">TGME49_107030</t>
  </si>
  <si>
    <t xml:space="preserve">uridine phosphorylase, putative</t>
  </si>
  <si>
    <t xml:space="preserve">542.m00404</t>
  </si>
  <si>
    <t xml:space="preserve">542.m00404_s_at</t>
  </si>
  <si>
    <t xml:space="preserve">TGME49_107050</t>
  </si>
  <si>
    <t xml:space="preserve">542.m00408</t>
  </si>
  <si>
    <t xml:space="preserve">542.m00408_at</t>
  </si>
  <si>
    <t xml:space="preserve">547.m00144</t>
  </si>
  <si>
    <t xml:space="preserve">547.m00144_at</t>
  </si>
  <si>
    <t xml:space="preserve">TGME49_107640</t>
  </si>
  <si>
    <t xml:space="preserve">Protein kinase domain containing protein</t>
  </si>
  <si>
    <t xml:space="preserve">547.m00145</t>
  </si>
  <si>
    <t xml:space="preserve">547.m00145_at</t>
  </si>
  <si>
    <t xml:space="preserve">TGME49_107600</t>
  </si>
  <si>
    <t xml:space="preserve">55.m00066</t>
  </si>
  <si>
    <t xml:space="preserve">55.m00066_at</t>
  </si>
  <si>
    <t xml:space="preserve">TGME49_057460</t>
  </si>
  <si>
    <t xml:space="preserve">55.m00114</t>
  </si>
  <si>
    <t xml:space="preserve">55.m00114_at</t>
  </si>
  <si>
    <t xml:space="preserve">TGME49_059190</t>
  </si>
  <si>
    <t xml:space="preserve">cystathionine beta-synthase, putative</t>
  </si>
  <si>
    <t xml:space="preserve">55.m00245</t>
  </si>
  <si>
    <t xml:space="preserve">55.m00245_at</t>
  </si>
  <si>
    <t xml:space="preserve">TGME49_061630</t>
  </si>
  <si>
    <t xml:space="preserve">55.m04621</t>
  </si>
  <si>
    <t xml:space="preserve">55.m04621_at</t>
  </si>
  <si>
    <t xml:space="preserve">TGME49_055500</t>
  </si>
  <si>
    <t xml:space="preserve">55.m04639</t>
  </si>
  <si>
    <t xml:space="preserve">55.m04639_at</t>
  </si>
  <si>
    <t xml:space="preserve">TGME49_055960</t>
  </si>
  <si>
    <t xml:space="preserve">55.m04646</t>
  </si>
  <si>
    <t xml:space="preserve">55.m04646_at</t>
  </si>
  <si>
    <t xml:space="preserve">TGME49_056100</t>
  </si>
  <si>
    <t xml:space="preserve">55.m04647</t>
  </si>
  <si>
    <t xml:space="preserve">55.m04647_s_at</t>
  </si>
  <si>
    <t xml:space="preserve">TGME49_056220</t>
  </si>
  <si>
    <t xml:space="preserve">55.m04657</t>
  </si>
  <si>
    <t xml:space="preserve">55.m04657_x_at</t>
  </si>
  <si>
    <t xml:space="preserve">TGME49_056890</t>
  </si>
  <si>
    <t xml:space="preserve">55.m04662</t>
  </si>
  <si>
    <t xml:space="preserve">55.m04662_at</t>
  </si>
  <si>
    <t xml:space="preserve">TGME49_056940</t>
  </si>
  <si>
    <t xml:space="preserve">FYVE zinc finger domain-containing protein</t>
  </si>
  <si>
    <t xml:space="preserve">55.m04667</t>
  </si>
  <si>
    <t xml:space="preserve">55.m04667_at</t>
  </si>
  <si>
    <t xml:space="preserve">TGME49_057010</t>
  </si>
  <si>
    <t xml:space="preserve">insulysin, putative</t>
  </si>
  <si>
    <t xml:space="preserve">55.m04668</t>
  </si>
  <si>
    <t xml:space="preserve">55.m04668_at</t>
  </si>
  <si>
    <t xml:space="preserve">55.m04673</t>
  </si>
  <si>
    <t xml:space="preserve">55.m04673_at</t>
  </si>
  <si>
    <t xml:space="preserve">TGME49_057070</t>
  </si>
  <si>
    <t xml:space="preserve">major ampullate spidroin 2</t>
  </si>
  <si>
    <t xml:space="preserve">55.m04678</t>
  </si>
  <si>
    <t xml:space="preserve">55.m04678_at</t>
  </si>
  <si>
    <t xml:space="preserve">TGME49_057130</t>
  </si>
  <si>
    <t xml:space="preserve">55.m04682</t>
  </si>
  <si>
    <t xml:space="preserve">55.m04682_at</t>
  </si>
  <si>
    <t xml:space="preserve">TGME49_057170</t>
  </si>
  <si>
    <t xml:space="preserve">55.m04693</t>
  </si>
  <si>
    <t xml:space="preserve">55.m04693_at</t>
  </si>
  <si>
    <t xml:space="preserve">TGME49_057420</t>
  </si>
  <si>
    <t xml:space="preserve">55.m04706</t>
  </si>
  <si>
    <t xml:space="preserve">55.m04706_at</t>
  </si>
  <si>
    <t xml:space="preserve">TGME49_057570</t>
  </si>
  <si>
    <t xml:space="preserve">55.m04721</t>
  </si>
  <si>
    <t xml:space="preserve">55.m04721_at</t>
  </si>
  <si>
    <t xml:space="preserve">TGME49_057780</t>
  </si>
  <si>
    <t xml:space="preserve">55.m04725</t>
  </si>
  <si>
    <t xml:space="preserve">55.m04725_x_at</t>
  </si>
  <si>
    <t xml:space="preserve">55.m04731</t>
  </si>
  <si>
    <t xml:space="preserve">55.m04731_at</t>
  </si>
  <si>
    <t xml:space="preserve">TGME49_058020</t>
  </si>
  <si>
    <t xml:space="preserve">55.m04757</t>
  </si>
  <si>
    <t xml:space="preserve">55.m04757_at</t>
  </si>
  <si>
    <t xml:space="preserve">TGME49_058420</t>
  </si>
  <si>
    <t xml:space="preserve">55.m04766</t>
  </si>
  <si>
    <t xml:space="preserve">55.m04766_at</t>
  </si>
  <si>
    <t xml:space="preserve">TGME49_058520</t>
  </si>
  <si>
    <t xml:space="preserve">55.m04773</t>
  </si>
  <si>
    <t xml:space="preserve">55.m04773_at</t>
  </si>
  <si>
    <t xml:space="preserve">TGME49_058620</t>
  </si>
  <si>
    <t xml:space="preserve">55.m04778</t>
  </si>
  <si>
    <t xml:space="preserve">55.m04778_at</t>
  </si>
  <si>
    <t xml:space="preserve">TGME49_058670</t>
  </si>
  <si>
    <t xml:space="preserve">mucin-related</t>
  </si>
  <si>
    <t xml:space="preserve">55.m04795</t>
  </si>
  <si>
    <t xml:space="preserve">55.m04795_at</t>
  </si>
  <si>
    <t xml:space="preserve">TGME49_058890</t>
  </si>
  <si>
    <t xml:space="preserve">55.m04797</t>
  </si>
  <si>
    <t xml:space="preserve">55.m04797_at</t>
  </si>
  <si>
    <t xml:space="preserve">TGME49_058910</t>
  </si>
  <si>
    <t xml:space="preserve">55.m04803</t>
  </si>
  <si>
    <t xml:space="preserve">55.m04803_at</t>
  </si>
  <si>
    <t xml:space="preserve">TGME49_058960</t>
  </si>
  <si>
    <t xml:space="preserve">55.m04806</t>
  </si>
  <si>
    <t xml:space="preserve">55.m04806_at</t>
  </si>
  <si>
    <t xml:space="preserve">TGME49_058990</t>
  </si>
  <si>
    <t xml:space="preserve">bromodomain-containing protein</t>
  </si>
  <si>
    <t xml:space="preserve">55.m04815</t>
  </si>
  <si>
    <t xml:space="preserve">55.m04815_at</t>
  </si>
  <si>
    <t xml:space="preserve">TGME49_059150</t>
  </si>
  <si>
    <t xml:space="preserve">2OG-Fe(II) oxygenase family oxidoreductase</t>
  </si>
  <si>
    <t xml:space="preserve">55.m04822</t>
  </si>
  <si>
    <t xml:space="preserve">55.m04822_at</t>
  </si>
  <si>
    <t xml:space="preserve">TGME49_059230</t>
  </si>
  <si>
    <t xml:space="preserve">55.m04827</t>
  </si>
  <si>
    <t xml:space="preserve">55.m04827_at</t>
  </si>
  <si>
    <t xml:space="preserve">TGME49_059280</t>
  </si>
  <si>
    <t xml:space="preserve">55.m04856</t>
  </si>
  <si>
    <t xml:space="preserve">55.m04856_at</t>
  </si>
  <si>
    <t xml:space="preserve">TGME49_060000</t>
  </si>
  <si>
    <t xml:space="preserve">trichohyalin-related</t>
  </si>
  <si>
    <t xml:space="preserve">55.m04861</t>
  </si>
  <si>
    <t xml:space="preserve">55.m04861_at</t>
  </si>
  <si>
    <t xml:space="preserve">TGME49_060150</t>
  </si>
  <si>
    <t xml:space="preserve">55.m04870</t>
  </si>
  <si>
    <t xml:space="preserve">55.m04870_x_at</t>
  </si>
  <si>
    <t xml:space="preserve">TGME49_060240</t>
  </si>
  <si>
    <t xml:space="preserve">CCR4-NOT transcription complex subunit, putative</t>
  </si>
  <si>
    <t xml:space="preserve">55.m04873</t>
  </si>
  <si>
    <t xml:space="preserve">55.m04873_at</t>
  </si>
  <si>
    <t xml:space="preserve">TGME49_060300</t>
  </si>
  <si>
    <t xml:space="preserve">zinc transporter ZIP domain-containing protein</t>
  </si>
  <si>
    <t xml:space="preserve">55.m04907</t>
  </si>
  <si>
    <t xml:space="preserve">55.m04907_at</t>
  </si>
  <si>
    <t xml:space="preserve">TGME49_060810</t>
  </si>
  <si>
    <t xml:space="preserve">55.m04909</t>
  </si>
  <si>
    <t xml:space="preserve">55.m04909_at</t>
  </si>
  <si>
    <t xml:space="preserve">TGME49_060830</t>
  </si>
  <si>
    <t xml:space="preserve">55.m04910</t>
  </si>
  <si>
    <t xml:space="preserve">55.m04910_at</t>
  </si>
  <si>
    <t xml:space="preserve">TGME49_060850</t>
  </si>
  <si>
    <t xml:space="preserve">tim10/DDP zinc finger domain-containing protein</t>
  </si>
  <si>
    <t xml:space="preserve">55.m04916</t>
  </si>
  <si>
    <t xml:space="preserve">55.m04916_at</t>
  </si>
  <si>
    <t xml:space="preserve">TGME49_061040</t>
  </si>
  <si>
    <t xml:space="preserve">55.m04960</t>
  </si>
  <si>
    <t xml:space="preserve">55.m04960_at</t>
  </si>
  <si>
    <t xml:space="preserve">TGME49_061800</t>
  </si>
  <si>
    <t xml:space="preserve">55.m04966</t>
  </si>
  <si>
    <t xml:space="preserve">55.m04966_at</t>
  </si>
  <si>
    <t xml:space="preserve">TGME49_061980</t>
  </si>
  <si>
    <t xml:space="preserve">gorasp2-prov protein</t>
  </si>
  <si>
    <t xml:space="preserve">55.m04973</t>
  </si>
  <si>
    <t xml:space="preserve">55.m04973_at</t>
  </si>
  <si>
    <t xml:space="preserve">TGME49_062080</t>
  </si>
  <si>
    <t xml:space="preserve">55.m04987</t>
  </si>
  <si>
    <t xml:space="preserve">55.m04987_at</t>
  </si>
  <si>
    <t xml:space="preserve">TGME49_062410</t>
  </si>
  <si>
    <t xml:space="preserve">55.m04989</t>
  </si>
  <si>
    <t xml:space="preserve">55.m04989_at</t>
  </si>
  <si>
    <t xml:space="preserve">TGME49_062430</t>
  </si>
  <si>
    <t xml:space="preserve">4-hydroxy-3-methylbut-2-en-1-yl diphosphate synthase, putative</t>
  </si>
  <si>
    <t xml:space="preserve">55.m04990</t>
  </si>
  <si>
    <t xml:space="preserve">55.m04990_at</t>
  </si>
  <si>
    <t xml:space="preserve">TGME49_062440</t>
  </si>
  <si>
    <t xml:space="preserve">55.m04999</t>
  </si>
  <si>
    <t xml:space="preserve">55.m04999_at</t>
  </si>
  <si>
    <t xml:space="preserve">TGME49_062540</t>
  </si>
  <si>
    <t xml:space="preserve">calcium/calmodulin-dependent protein kinase,</t>
  </si>
  <si>
    <t xml:space="preserve">55.m05001</t>
  </si>
  <si>
    <t xml:space="preserve">55.m05001_at</t>
  </si>
  <si>
    <t xml:space="preserve">TGME49_062600</t>
  </si>
  <si>
    <t xml:space="preserve">55.m05013</t>
  </si>
  <si>
    <t xml:space="preserve">55.m05013_at</t>
  </si>
  <si>
    <t xml:space="preserve">TGME49_062820</t>
  </si>
  <si>
    <t xml:space="preserve">separin-related / cell division-associated protein</t>
  </si>
  <si>
    <t xml:space="preserve">55.m05024</t>
  </si>
  <si>
    <t xml:space="preserve">55.m05024_at</t>
  </si>
  <si>
    <t xml:space="preserve">TGME49_062990</t>
  </si>
  <si>
    <t xml:space="preserve">55.m05061</t>
  </si>
  <si>
    <t xml:space="preserve">55.m05061_at</t>
  </si>
  <si>
    <t xml:space="preserve">TGME49_063450</t>
  </si>
  <si>
    <t xml:space="preserve">55.m05115</t>
  </si>
  <si>
    <t xml:space="preserve">55.m05115_at</t>
  </si>
  <si>
    <t xml:space="preserve">TGME49_064210</t>
  </si>
  <si>
    <t xml:space="preserve">55.m10223</t>
  </si>
  <si>
    <t xml:space="preserve">55.m10223_at</t>
  </si>
  <si>
    <t xml:space="preserve">55.m10229</t>
  </si>
  <si>
    <t xml:space="preserve">55.m10229_x_at</t>
  </si>
  <si>
    <t xml:space="preserve">55.m10230</t>
  </si>
  <si>
    <t xml:space="preserve">55.m10230_at</t>
  </si>
  <si>
    <t xml:space="preserve">TGME49_063460</t>
  </si>
  <si>
    <t xml:space="preserve">55.m10235</t>
  </si>
  <si>
    <t xml:space="preserve">55.m10235_at</t>
  </si>
  <si>
    <t xml:space="preserve">cytochrome biogenesis related protein-related</t>
  </si>
  <si>
    <t xml:space="preserve">55.m10241</t>
  </si>
  <si>
    <t xml:space="preserve">55.m10241_s_at</t>
  </si>
  <si>
    <t xml:space="preserve">TGME49_061490</t>
  </si>
  <si>
    <t xml:space="preserve">55.m10264</t>
  </si>
  <si>
    <t xml:space="preserve">55.m10264_at</t>
  </si>
  <si>
    <t xml:space="preserve">TGME49_058600</t>
  </si>
  <si>
    <t xml:space="preserve">55.m10267</t>
  </si>
  <si>
    <t xml:space="preserve">55.m10267_at</t>
  </si>
  <si>
    <t xml:space="preserve">TGME49_057940</t>
  </si>
  <si>
    <t xml:space="preserve">55.m10269</t>
  </si>
  <si>
    <t xml:space="preserve">55.m10269_at</t>
  </si>
  <si>
    <t xml:space="preserve">TGME49_057920</t>
  </si>
  <si>
    <t xml:space="preserve">55.m10272</t>
  </si>
  <si>
    <t xml:space="preserve">55.m10272_at</t>
  </si>
  <si>
    <t xml:space="preserve">TGME49_057600</t>
  </si>
  <si>
    <t xml:space="preserve">55.m10275</t>
  </si>
  <si>
    <t xml:space="preserve">55.m10275_s_at</t>
  </si>
  <si>
    <t xml:space="preserve">TGME49_056650</t>
  </si>
  <si>
    <t xml:space="preserve">55.m10277</t>
  </si>
  <si>
    <t xml:space="preserve">55.m10277_s_at</t>
  </si>
  <si>
    <t xml:space="preserve">TGME49_056330</t>
  </si>
  <si>
    <t xml:space="preserve">55.m10287</t>
  </si>
  <si>
    <t xml:space="preserve">55.m10287_at</t>
  </si>
  <si>
    <t xml:space="preserve">TGME49_057320</t>
  </si>
  <si>
    <t xml:space="preserve">55.m10291</t>
  </si>
  <si>
    <t xml:space="preserve">55.m10291_at</t>
  </si>
  <si>
    <t xml:space="preserve">TGME49_058370</t>
  </si>
  <si>
    <t xml:space="preserve">55.m10292</t>
  </si>
  <si>
    <t xml:space="preserve">55.m10292_at</t>
  </si>
  <si>
    <t xml:space="preserve">TGME49_058760</t>
  </si>
  <si>
    <t xml:space="preserve">55.m10294</t>
  </si>
  <si>
    <t xml:space="preserve">55.m10294_at</t>
  </si>
  <si>
    <t xml:space="preserve">TGME49_059100</t>
  </si>
  <si>
    <t xml:space="preserve">55.m10296</t>
  </si>
  <si>
    <t xml:space="preserve">55.m10296_at</t>
  </si>
  <si>
    <t xml:space="preserve">TGME49_059840</t>
  </si>
  <si>
    <t xml:space="preserve">55.m10299</t>
  </si>
  <si>
    <t xml:space="preserve">55.m10299_at</t>
  </si>
  <si>
    <t xml:space="preserve">TGME49_060280</t>
  </si>
  <si>
    <t xml:space="preserve">hypothetical gene 4 protein-related</t>
  </si>
  <si>
    <t xml:space="preserve">55.m10300</t>
  </si>
  <si>
    <t xml:space="preserve">55.m10300_at</t>
  </si>
  <si>
    <t xml:space="preserve">TGME49_061420</t>
  </si>
  <si>
    <t xml:space="preserve">55.m10301</t>
  </si>
  <si>
    <t xml:space="preserve">55.m10301_at</t>
  </si>
  <si>
    <t xml:space="preserve">55.m10309</t>
  </si>
  <si>
    <t xml:space="preserve">55.m10309_at</t>
  </si>
  <si>
    <t xml:space="preserve">55.m11050</t>
  </si>
  <si>
    <t xml:space="preserve">55.m11050_at</t>
  </si>
  <si>
    <t xml:space="preserve">TGME49_056850</t>
  </si>
  <si>
    <t xml:space="preserve">553.m00023</t>
  </si>
  <si>
    <t xml:space="preserve">553.m00023_at</t>
  </si>
  <si>
    <t xml:space="preserve">TGME49_108380</t>
  </si>
  <si>
    <t xml:space="preserve">57.m00035</t>
  </si>
  <si>
    <t xml:space="preserve">57.m00035_at</t>
  </si>
  <si>
    <t xml:space="preserve">TGME49_066770</t>
  </si>
  <si>
    <t xml:space="preserve">plasmodium falciparum CPW-WPC domain-containing</t>
  </si>
  <si>
    <t xml:space="preserve">57.m01681</t>
  </si>
  <si>
    <t xml:space="preserve">57.m01681_s_at</t>
  </si>
  <si>
    <t xml:space="preserve">TGME49_064430</t>
  </si>
  <si>
    <t xml:space="preserve">57.m01687</t>
  </si>
  <si>
    <t xml:space="preserve">57.m01687_x_at</t>
  </si>
  <si>
    <t xml:space="preserve">TGME49_064480</t>
  </si>
  <si>
    <t xml:space="preserve">57.m01694</t>
  </si>
  <si>
    <t xml:space="preserve">57.m01694_at</t>
  </si>
  <si>
    <t xml:space="preserve">TGME49_064690</t>
  </si>
  <si>
    <t xml:space="preserve">cyclin, putative</t>
  </si>
  <si>
    <t xml:space="preserve">57.m01710</t>
  </si>
  <si>
    <t xml:space="preserve">57.m01710_at</t>
  </si>
  <si>
    <t xml:space="preserve">TGME49_064890</t>
  </si>
  <si>
    <t xml:space="preserve">57.m01718</t>
  </si>
  <si>
    <t xml:space="preserve">57.m01718_at</t>
  </si>
  <si>
    <t xml:space="preserve">TGME49_065050</t>
  </si>
  <si>
    <t xml:space="preserve">57.m01729</t>
  </si>
  <si>
    <t xml:space="preserve">57.m01729_at</t>
  </si>
  <si>
    <t xml:space="preserve">TGME49_065210</t>
  </si>
  <si>
    <t xml:space="preserve">57.m01732</t>
  </si>
  <si>
    <t xml:space="preserve">57.m01732_at</t>
  </si>
  <si>
    <t xml:space="preserve">TGME49_065240</t>
  </si>
  <si>
    <t xml:space="preserve">57.m01760</t>
  </si>
  <si>
    <t xml:space="preserve">57.m01760_at</t>
  </si>
  <si>
    <t xml:space="preserve">TGME49_065830</t>
  </si>
  <si>
    <t xml:space="preserve">57.m01761</t>
  </si>
  <si>
    <t xml:space="preserve">57.m01761_at</t>
  </si>
  <si>
    <t xml:space="preserve">TGME49_065840</t>
  </si>
  <si>
    <t xml:space="preserve">split into 2 genes :065840 &amp; 065850:200 kDa antigen p200, putative and a hypothetical protein</t>
  </si>
  <si>
    <t xml:space="preserve">57.m01763</t>
  </si>
  <si>
    <t xml:space="preserve">57.m01763_at</t>
  </si>
  <si>
    <t xml:space="preserve">TGME49_065870</t>
  </si>
  <si>
    <t xml:space="preserve">pantoate--beta-alanine ligase </t>
  </si>
  <si>
    <t xml:space="preserve">57.m01764</t>
  </si>
  <si>
    <t xml:space="preserve">57.m01764_at</t>
  </si>
  <si>
    <t xml:space="preserve">TGME49_065980</t>
  </si>
  <si>
    <t xml:space="preserve">57.m01766</t>
  </si>
  <si>
    <t xml:space="preserve">57.m01766_at</t>
  </si>
  <si>
    <t xml:space="preserve">TGME49_066020</t>
  </si>
  <si>
    <t xml:space="preserve">57.m01768</t>
  </si>
  <si>
    <t xml:space="preserve">57.m01768_at</t>
  </si>
  <si>
    <t xml:space="preserve">TGME49_066040</t>
  </si>
  <si>
    <t xml:space="preserve">regulator of chromosome condensation domain</t>
  </si>
  <si>
    <t xml:space="preserve">57.m01778</t>
  </si>
  <si>
    <t xml:space="preserve">57.m01778_at</t>
  </si>
  <si>
    <t xml:space="preserve">TGME49_066150</t>
  </si>
  <si>
    <t xml:space="preserve">57.m01785</t>
  </si>
  <si>
    <t xml:space="preserve">57.m01785_at</t>
  </si>
  <si>
    <t xml:space="preserve">TGME49_066330</t>
  </si>
  <si>
    <t xml:space="preserve">57.m01786</t>
  </si>
  <si>
    <t xml:space="preserve">57.m01786_at</t>
  </si>
  <si>
    <t xml:space="preserve">TGME49_066340</t>
  </si>
  <si>
    <t xml:space="preserve">57.m01787</t>
  </si>
  <si>
    <t xml:space="preserve">57.m01787_at</t>
  </si>
  <si>
    <t xml:space="preserve">TGME49_066350</t>
  </si>
  <si>
    <t xml:space="preserve">57.m01797</t>
  </si>
  <si>
    <t xml:space="preserve">57.m01797_s_at</t>
  </si>
  <si>
    <t xml:space="preserve">TGME49_066490</t>
  </si>
  <si>
    <t xml:space="preserve">57.m01801</t>
  </si>
  <si>
    <t xml:space="preserve">57.m01801_at</t>
  </si>
  <si>
    <t xml:space="preserve">TGME49_066650</t>
  </si>
  <si>
    <t xml:space="preserve">57.m01830</t>
  </si>
  <si>
    <t xml:space="preserve">57.m01830_at</t>
  </si>
  <si>
    <t xml:space="preserve">TGME49_067000</t>
  </si>
  <si>
    <t xml:space="preserve">57.m01841</t>
  </si>
  <si>
    <t xml:space="preserve">57.m01841_at</t>
  </si>
  <si>
    <t xml:space="preserve">TGME49_067150</t>
  </si>
  <si>
    <t xml:space="preserve">57.m01855</t>
  </si>
  <si>
    <t xml:space="preserve">57.m01855_at</t>
  </si>
  <si>
    <t xml:space="preserve">TGME49_067410</t>
  </si>
  <si>
    <t xml:space="preserve">scavenger receptor protein TgSR1, putative</t>
  </si>
  <si>
    <t xml:space="preserve">57.m01866</t>
  </si>
  <si>
    <t xml:space="preserve">57.m01866_at</t>
  </si>
  <si>
    <t xml:space="preserve">TGME49_067540</t>
  </si>
  <si>
    <t xml:space="preserve">cAMP-dependent protein kinase, putative </t>
  </si>
  <si>
    <t xml:space="preserve">57.m01869</t>
  </si>
  <si>
    <t xml:space="preserve">57.m01869_x_at</t>
  </si>
  <si>
    <t xml:space="preserve">TGME49_067600</t>
  </si>
  <si>
    <t xml:space="preserve">glycine-rich RNA-binding protein, putative</t>
  </si>
  <si>
    <t xml:space="preserve">57.m01873</t>
  </si>
  <si>
    <t xml:space="preserve">57.m01873_at</t>
  </si>
  <si>
    <t xml:space="preserve">TGME49_067690</t>
  </si>
  <si>
    <t xml:space="preserve">57.m01877</t>
  </si>
  <si>
    <t xml:space="preserve">57.m01877_at</t>
  </si>
  <si>
    <t xml:space="preserve">TGME49_067760</t>
  </si>
  <si>
    <t xml:space="preserve">57.m03085</t>
  </si>
  <si>
    <t xml:space="preserve">57.m03085_at</t>
  </si>
  <si>
    <t xml:space="preserve">TGME49_065490</t>
  </si>
  <si>
    <t xml:space="preserve">57.m03094</t>
  </si>
  <si>
    <t xml:space="preserve">57.m03094_at</t>
  </si>
  <si>
    <t xml:space="preserve">TGME49_066130</t>
  </si>
  <si>
    <t xml:space="preserve">glutathione/thioredoxin peroxidase, putative</t>
  </si>
  <si>
    <t xml:space="preserve">57.m03096</t>
  </si>
  <si>
    <t xml:space="preserve">57.m03096_at</t>
  </si>
  <si>
    <t xml:space="preserve">TGME49_066610</t>
  </si>
  <si>
    <t xml:space="preserve">serine proteinase inhibitor, putative</t>
  </si>
  <si>
    <t xml:space="preserve">57.m03960</t>
  </si>
  <si>
    <t xml:space="preserve">57.m03960_at</t>
  </si>
  <si>
    <t xml:space="preserve">TGME49_067850</t>
  </si>
  <si>
    <t xml:space="preserve">57.m03962</t>
  </si>
  <si>
    <t xml:space="preserve">57.m03962_at</t>
  </si>
  <si>
    <t xml:space="preserve">TGME49_067630</t>
  </si>
  <si>
    <t xml:space="preserve">57.m03964</t>
  </si>
  <si>
    <t xml:space="preserve">57.m03964_at</t>
  </si>
  <si>
    <t xml:space="preserve">57.m03969</t>
  </si>
  <si>
    <t xml:space="preserve">57.m03969_at</t>
  </si>
  <si>
    <t xml:space="preserve">TGME49_065810</t>
  </si>
  <si>
    <t xml:space="preserve">57.m03971</t>
  </si>
  <si>
    <t xml:space="preserve">57.m03971_at</t>
  </si>
  <si>
    <t xml:space="preserve">57.m03973</t>
  </si>
  <si>
    <t xml:space="preserve">57.m03973_at</t>
  </si>
  <si>
    <t xml:space="preserve">TGME49_065130</t>
  </si>
  <si>
    <t xml:space="preserve">57.m03977</t>
  </si>
  <si>
    <t xml:space="preserve">57.m03977_at</t>
  </si>
  <si>
    <t xml:space="preserve">TGME49_064850</t>
  </si>
  <si>
    <t xml:space="preserve">57.m03985</t>
  </si>
  <si>
    <t xml:space="preserve">57.m03985_at</t>
  </si>
  <si>
    <t xml:space="preserve">TGME49_066720</t>
  </si>
  <si>
    <t xml:space="preserve">57.m03990</t>
  </si>
  <si>
    <t xml:space="preserve">57.m03990_at</t>
  </si>
  <si>
    <t xml:space="preserve">TGME49_067780</t>
  </si>
  <si>
    <t xml:space="preserve">57.m03997</t>
  </si>
  <si>
    <t xml:space="preserve">57.m03997_at</t>
  </si>
  <si>
    <t xml:space="preserve">TGME49_066780</t>
  </si>
  <si>
    <t xml:space="preserve">583.m00020</t>
  </si>
  <si>
    <t xml:space="preserve">583.m00020_at</t>
  </si>
  <si>
    <t xml:space="preserve">TGME49_116190</t>
  </si>
  <si>
    <t xml:space="preserve">superoxide dismutase, putative</t>
  </si>
  <si>
    <t xml:space="preserve">583.m00677</t>
  </si>
  <si>
    <t xml:space="preserve">583.m00677_at</t>
  </si>
  <si>
    <t xml:space="preserve">TGME49_113000</t>
  </si>
  <si>
    <t xml:space="preserve">583.m00693</t>
  </si>
  <si>
    <t xml:space="preserve">583.m00693_at</t>
  </si>
  <si>
    <t xml:space="preserve">TGME49_115400</t>
  </si>
  <si>
    <t xml:space="preserve">583.m00700</t>
  </si>
  <si>
    <t xml:space="preserve">583.m00700_at</t>
  </si>
  <si>
    <t xml:space="preserve">TGME49_116290</t>
  </si>
  <si>
    <t xml:space="preserve">583.m05267</t>
  </si>
  <si>
    <t xml:space="preserve">583.m05267_at</t>
  </si>
  <si>
    <t xml:space="preserve">TGME49_109000</t>
  </si>
  <si>
    <t xml:space="preserve">sodium:solute symporter family domain-containing</t>
  </si>
  <si>
    <t xml:space="preserve">583.m05268</t>
  </si>
  <si>
    <t xml:space="preserve">583.m05268_at</t>
  </si>
  <si>
    <t xml:space="preserve">TGME49_109020</t>
  </si>
  <si>
    <t xml:space="preserve">PP-loop domain-containing protein</t>
  </si>
  <si>
    <t xml:space="preserve">583.m05277</t>
  </si>
  <si>
    <t xml:space="preserve">583.m05277_at</t>
  </si>
  <si>
    <t xml:space="preserve">TGME49_109190</t>
  </si>
  <si>
    <t xml:space="preserve">583.m05283</t>
  </si>
  <si>
    <t xml:space="preserve">583.m05283_at</t>
  </si>
  <si>
    <t xml:space="preserve">TGME49_109260</t>
  </si>
  <si>
    <t xml:space="preserve">retinol dehydrogenase, putative</t>
  </si>
  <si>
    <t xml:space="preserve">583.m05285</t>
  </si>
  <si>
    <t xml:space="preserve">583.m05285_at</t>
  </si>
  <si>
    <t xml:space="preserve">TGME49_109320</t>
  </si>
  <si>
    <t xml:space="preserve">583.m05286</t>
  </si>
  <si>
    <t xml:space="preserve">583.m05286_at</t>
  </si>
  <si>
    <t xml:space="preserve">TGME49_109330</t>
  </si>
  <si>
    <t xml:space="preserve">583.m05287</t>
  </si>
  <si>
    <t xml:space="preserve">583.m05287_at</t>
  </si>
  <si>
    <t xml:space="preserve">TGME49_109350</t>
  </si>
  <si>
    <t xml:space="preserve">SAG2 related antigen SAG2C, putative</t>
  </si>
  <si>
    <t xml:space="preserve">583.m05292</t>
  </si>
  <si>
    <t xml:space="preserve">583.m05292_at</t>
  </si>
  <si>
    <t xml:space="preserve">TGME49_109540</t>
  </si>
  <si>
    <t xml:space="preserve">583.m05311</t>
  </si>
  <si>
    <t xml:space="preserve">583.m05311_at</t>
  </si>
  <si>
    <t xml:space="preserve">TGME49_109880</t>
  </si>
  <si>
    <t xml:space="preserve">583.m05335</t>
  </si>
  <si>
    <t xml:space="preserve">583.m05335_at</t>
  </si>
  <si>
    <t xml:space="preserve">TGME49_110160</t>
  </si>
  <si>
    <t xml:space="preserve">piwi-PAZ domain-containing protein</t>
  </si>
  <si>
    <t xml:space="preserve">583.m05343</t>
  </si>
  <si>
    <t xml:space="preserve">583.m05343_at</t>
  </si>
  <si>
    <t xml:space="preserve">TGME49_110280</t>
  </si>
  <si>
    <t xml:space="preserve">phosphoethanolamine cytidylyltransferase, putative</t>
  </si>
  <si>
    <t xml:space="preserve">583.m05346</t>
  </si>
  <si>
    <t xml:space="preserve">583.m05346_at</t>
  </si>
  <si>
    <t xml:space="preserve">TGME49_110310</t>
  </si>
  <si>
    <t xml:space="preserve">583.m05369</t>
  </si>
  <si>
    <t xml:space="preserve">583.m05369_at</t>
  </si>
  <si>
    <t xml:space="preserve">TGME49_110550</t>
  </si>
  <si>
    <t xml:space="preserve">583.m05373</t>
  </si>
  <si>
    <t xml:space="preserve">583.m05373_at</t>
  </si>
  <si>
    <t xml:space="preserve">TGME49_110600</t>
  </si>
  <si>
    <t xml:space="preserve">583.m05398</t>
  </si>
  <si>
    <t xml:space="preserve">583.m05398_at</t>
  </si>
  <si>
    <t xml:space="preserve">TGME49_110950</t>
  </si>
  <si>
    <t xml:space="preserve">583.m05405</t>
  </si>
  <si>
    <t xml:space="preserve">583.m05405_x_at</t>
  </si>
  <si>
    <t xml:space="preserve">TGME49_111070</t>
  </si>
  <si>
    <t xml:space="preserve">583.m05421</t>
  </si>
  <si>
    <t xml:space="preserve">583.m05421_at</t>
  </si>
  <si>
    <t xml:space="preserve">TGME49_111280</t>
  </si>
  <si>
    <t xml:space="preserve">583.m05437</t>
  </si>
  <si>
    <t xml:space="preserve">583.m05437_at</t>
  </si>
  <si>
    <t xml:space="preserve">TGME49_111490</t>
  </si>
  <si>
    <t xml:space="preserve">583.m05496</t>
  </si>
  <si>
    <t xml:space="preserve">583.m05496_at</t>
  </si>
  <si>
    <t xml:space="preserve">TGME49_112560</t>
  </si>
  <si>
    <t xml:space="preserve">collagen alpha 2(XI)-related</t>
  </si>
  <si>
    <t xml:space="preserve">583.m05506</t>
  </si>
  <si>
    <t xml:space="preserve">583.m05506_at</t>
  </si>
  <si>
    <t xml:space="preserve">TGME49_112690</t>
  </si>
  <si>
    <t xml:space="preserve">583.m05507</t>
  </si>
  <si>
    <t xml:space="preserve">583.m05507_at</t>
  </si>
  <si>
    <t xml:space="preserve">TGME49_112700</t>
  </si>
  <si>
    <t xml:space="preserve">583.m05508</t>
  </si>
  <si>
    <t xml:space="preserve">583.m05508_at</t>
  </si>
  <si>
    <t xml:space="preserve">TGME49_112710</t>
  </si>
  <si>
    <t xml:space="preserve">583.m05510</t>
  </si>
  <si>
    <t xml:space="preserve">583.m05510_at</t>
  </si>
  <si>
    <t xml:space="preserve">TGME49_112830</t>
  </si>
  <si>
    <t xml:space="preserve">583.m05516</t>
  </si>
  <si>
    <t xml:space="preserve">583.m05516_at</t>
  </si>
  <si>
    <t xml:space="preserve">TGME49_112970</t>
  </si>
  <si>
    <t xml:space="preserve">583.m05528</t>
  </si>
  <si>
    <t xml:space="preserve">583.m05528_at</t>
  </si>
  <si>
    <t xml:space="preserve">TGME49_113110</t>
  </si>
  <si>
    <t xml:space="preserve">583.m05529</t>
  </si>
  <si>
    <t xml:space="preserve">583.m05529_at</t>
  </si>
  <si>
    <t xml:space="preserve">TGME49_113120</t>
  </si>
  <si>
    <t xml:space="preserve">RNA polymerase Rpb3/Rpb11 dimerisation domain</t>
  </si>
  <si>
    <t xml:space="preserve">583.m05540</t>
  </si>
  <si>
    <t xml:space="preserve">583.m05540_at</t>
  </si>
  <si>
    <t xml:space="preserve">TGME49_113270</t>
  </si>
  <si>
    <t xml:space="preserve">583.m05549</t>
  </si>
  <si>
    <t xml:space="preserve">583.m05549_at</t>
  </si>
  <si>
    <t xml:space="preserve">TGME49_113370</t>
  </si>
  <si>
    <t xml:space="preserve">583.m05560</t>
  </si>
  <si>
    <t xml:space="preserve">583.m05560_at</t>
  </si>
  <si>
    <t xml:space="preserve">TGME49_113490</t>
  </si>
  <si>
    <t xml:space="preserve">583.m05575</t>
  </si>
  <si>
    <t xml:space="preserve">583.m05575_at</t>
  </si>
  <si>
    <t xml:space="preserve">TGME49_113730</t>
  </si>
  <si>
    <t xml:space="preserve">583.m05590</t>
  </si>
  <si>
    <t xml:space="preserve">583.m05590_at</t>
  </si>
  <si>
    <t xml:space="preserve">TGME49_113940</t>
  </si>
  <si>
    <t xml:space="preserve">583.m05612</t>
  </si>
  <si>
    <t xml:space="preserve">583.m05612_at</t>
  </si>
  <si>
    <t xml:space="preserve">TGME49_114360</t>
  </si>
  <si>
    <t xml:space="preserve">WW domain-containing protein</t>
  </si>
  <si>
    <t xml:space="preserve">583.m05627</t>
  </si>
  <si>
    <t xml:space="preserve">583.m05627_at</t>
  </si>
  <si>
    <t xml:space="preserve">583.m05629</t>
  </si>
  <si>
    <t xml:space="preserve">583.m05629_at</t>
  </si>
  <si>
    <t xml:space="preserve">TGME49_114670</t>
  </si>
  <si>
    <t xml:space="preserve">583.m05652</t>
  </si>
  <si>
    <t xml:space="preserve">583.m05652_at</t>
  </si>
  <si>
    <t xml:space="preserve">TGME49_114970</t>
  </si>
  <si>
    <t xml:space="preserve">583.m05654</t>
  </si>
  <si>
    <t xml:space="preserve">583.m05654_at</t>
  </si>
  <si>
    <t xml:space="preserve">TGME49_115090</t>
  </si>
  <si>
    <t xml:space="preserve">583.m05661</t>
  </si>
  <si>
    <t xml:space="preserve">583.m05661_at</t>
  </si>
  <si>
    <t xml:space="preserve">TGME49_115190</t>
  </si>
  <si>
    <t xml:space="preserve">583.m05665</t>
  </si>
  <si>
    <t xml:space="preserve">583.m05665_at</t>
  </si>
  <si>
    <t xml:space="preserve">TGME49_115240</t>
  </si>
  <si>
    <t xml:space="preserve">583.m05674</t>
  </si>
  <si>
    <t xml:space="preserve">583.m05674_at</t>
  </si>
  <si>
    <t xml:space="preserve">TGME49_115350</t>
  </si>
  <si>
    <t xml:space="preserve">developmental protein-related</t>
  </si>
  <si>
    <t xml:space="preserve">583.m05677</t>
  </si>
  <si>
    <t xml:space="preserve">583.m05677_at</t>
  </si>
  <si>
    <t xml:space="preserve">TGME49_115380</t>
  </si>
  <si>
    <t xml:space="preserve">583.m05688</t>
  </si>
  <si>
    <t xml:space="preserve">583.m05688_at</t>
  </si>
  <si>
    <t xml:space="preserve">TGME49_115520</t>
  </si>
  <si>
    <t xml:space="preserve">583.m05690</t>
  </si>
  <si>
    <t xml:space="preserve">583.m05690_at</t>
  </si>
  <si>
    <t xml:space="preserve">TGME49_115550</t>
  </si>
  <si>
    <t xml:space="preserve">583.m05699</t>
  </si>
  <si>
    <t xml:space="preserve">583.m05699_at</t>
  </si>
  <si>
    <t xml:space="preserve">TGME49_115660</t>
  </si>
  <si>
    <t xml:space="preserve">583.m05729</t>
  </si>
  <si>
    <t xml:space="preserve">583.m05729_at</t>
  </si>
  <si>
    <t xml:space="preserve">TGME49_116150</t>
  </si>
  <si>
    <t xml:space="preserve">583.m05733</t>
  </si>
  <si>
    <t xml:space="preserve">583.m05733_at</t>
  </si>
  <si>
    <t xml:space="preserve">TGME49_116220</t>
  </si>
  <si>
    <t xml:space="preserve">583.m05743</t>
  </si>
  <si>
    <t xml:space="preserve">583.m05743_at</t>
  </si>
  <si>
    <t xml:space="preserve">TGME49_116320</t>
  </si>
  <si>
    <t xml:space="preserve">ABC transporter-related</t>
  </si>
  <si>
    <t xml:space="preserve">583.m05751</t>
  </si>
  <si>
    <t xml:space="preserve">583.m05751_at</t>
  </si>
  <si>
    <t xml:space="preserve">TGME49_116430</t>
  </si>
  <si>
    <t xml:space="preserve">583.m05754</t>
  </si>
  <si>
    <t xml:space="preserve">583.m05754_at</t>
  </si>
  <si>
    <t xml:space="preserve">TGME49_116470</t>
  </si>
  <si>
    <t xml:space="preserve">583.m05755</t>
  </si>
  <si>
    <t xml:space="preserve">583.m05755_at</t>
  </si>
  <si>
    <t xml:space="preserve">TGME49_116480</t>
  </si>
  <si>
    <t xml:space="preserve">XRN 5'-3' exonuclease N-terminus domain-containing</t>
  </si>
  <si>
    <t xml:space="preserve">583.m05760</t>
  </si>
  <si>
    <t xml:space="preserve">583.m05760_at</t>
  </si>
  <si>
    <t xml:space="preserve">TGME49_116560</t>
  </si>
  <si>
    <t xml:space="preserve">583.m05764</t>
  </si>
  <si>
    <t xml:space="preserve">583.m05764_at</t>
  </si>
  <si>
    <t xml:space="preserve">TGME49_116620</t>
  </si>
  <si>
    <t xml:space="preserve">WD-40 repeats-containing protein</t>
  </si>
  <si>
    <t xml:space="preserve">583.m05766</t>
  </si>
  <si>
    <t xml:space="preserve">583.m05766_at</t>
  </si>
  <si>
    <t xml:space="preserve">TGME49_116640</t>
  </si>
  <si>
    <t xml:space="preserve">583.m05769</t>
  </si>
  <si>
    <t xml:space="preserve">583.m05769_at</t>
  </si>
  <si>
    <t xml:space="preserve">TGME49_116670</t>
  </si>
  <si>
    <t xml:space="preserve">axoneme-associated protein-related</t>
  </si>
  <si>
    <t xml:space="preserve">583.m05770</t>
  </si>
  <si>
    <t xml:space="preserve">583.m05770_at</t>
  </si>
  <si>
    <t xml:space="preserve">TGME49_116680</t>
  </si>
  <si>
    <t xml:space="preserve">RNA pseudouridylate synthase domain-containing</t>
  </si>
  <si>
    <t xml:space="preserve">583.m09094</t>
  </si>
  <si>
    <t xml:space="preserve">583.m09094_at</t>
  </si>
  <si>
    <t xml:space="preserve">TGME49_109300</t>
  </si>
  <si>
    <t xml:space="preserve">583.m09117</t>
  </si>
  <si>
    <t xml:space="preserve">583.m09117_at</t>
  </si>
  <si>
    <t xml:space="preserve">TGME49_112550</t>
  </si>
  <si>
    <t xml:space="preserve">583.m09122</t>
  </si>
  <si>
    <t xml:space="preserve">583.m09122_at</t>
  </si>
  <si>
    <t xml:space="preserve">TGME49_113260</t>
  </si>
  <si>
    <t xml:space="preserve">583.m09129</t>
  </si>
  <si>
    <t xml:space="preserve">583.m09129_at</t>
  </si>
  <si>
    <t xml:space="preserve">TGME49_113740</t>
  </si>
  <si>
    <t xml:space="preserve">583.m09130</t>
  </si>
  <si>
    <t xml:space="preserve">583.m09130_at</t>
  </si>
  <si>
    <t xml:space="preserve">TGME49_113840</t>
  </si>
  <si>
    <t xml:space="preserve">583.m09150</t>
  </si>
  <si>
    <t xml:space="preserve">583.m09150_at</t>
  </si>
  <si>
    <t xml:space="preserve">TGME49_116490</t>
  </si>
  <si>
    <t xml:space="preserve">583.m09151</t>
  </si>
  <si>
    <t xml:space="preserve">583.m09151_at</t>
  </si>
  <si>
    <t xml:space="preserve">TGME49_116510</t>
  </si>
  <si>
    <t xml:space="preserve">583.m09156</t>
  </si>
  <si>
    <t xml:space="preserve">583.m09156_at</t>
  </si>
  <si>
    <t xml:space="preserve">TGME49_116380</t>
  </si>
  <si>
    <t xml:space="preserve">583.m09187</t>
  </si>
  <si>
    <t xml:space="preserve">583.m09187_at</t>
  </si>
  <si>
    <t xml:space="preserve">583.m09193</t>
  </si>
  <si>
    <t xml:space="preserve">583.m09193_at</t>
  </si>
  <si>
    <t xml:space="preserve">TGME49_111420</t>
  </si>
  <si>
    <t xml:space="preserve">583.m09201</t>
  </si>
  <si>
    <t xml:space="preserve">583.m09201_at</t>
  </si>
  <si>
    <t xml:space="preserve">TGME49_109530</t>
  </si>
  <si>
    <t xml:space="preserve">583.m11384</t>
  </si>
  <si>
    <t xml:space="preserve">583.m11384_at</t>
  </si>
  <si>
    <t xml:space="preserve">TGME49_116370</t>
  </si>
  <si>
    <t xml:space="preserve">583.m11385</t>
  </si>
  <si>
    <t xml:space="preserve">583.m11385_at</t>
  </si>
  <si>
    <t xml:space="preserve">583.m11390</t>
  </si>
  <si>
    <t xml:space="preserve">583.m11390_at</t>
  </si>
  <si>
    <t xml:space="preserve">TGME49_115630</t>
  </si>
  <si>
    <t xml:space="preserve">583.m11395</t>
  </si>
  <si>
    <t xml:space="preserve">583.m11395_x_at</t>
  </si>
  <si>
    <t xml:space="preserve">TGME49_114290</t>
  </si>
  <si>
    <t xml:space="preserve">1-phosphatidylinositol-4,5-bisphosphate phosphodiesterase beta 2-related</t>
  </si>
  <si>
    <t xml:space="preserve">583.m11402</t>
  </si>
  <si>
    <t xml:space="preserve">583.m11402_at</t>
  </si>
  <si>
    <t xml:space="preserve">583.m11407</t>
  </si>
  <si>
    <t xml:space="preserve">583.m11407_at</t>
  </si>
  <si>
    <t xml:space="preserve">TGME49_112120</t>
  </si>
  <si>
    <t xml:space="preserve">583.m11408</t>
  </si>
  <si>
    <t xml:space="preserve">583.m11408_at</t>
  </si>
  <si>
    <t xml:space="preserve">TGME49_111850</t>
  </si>
  <si>
    <t xml:space="preserve">583.m11413</t>
  </si>
  <si>
    <t xml:space="preserve">583.m11413_at</t>
  </si>
  <si>
    <t xml:space="preserve">TGME49_110940</t>
  </si>
  <si>
    <t xml:space="preserve">583.m11417</t>
  </si>
  <si>
    <t xml:space="preserve">583.m11417_at</t>
  </si>
  <si>
    <t xml:space="preserve">TGME49_110340</t>
  </si>
  <si>
    <t xml:space="preserve">583.m11424</t>
  </si>
  <si>
    <t xml:space="preserve">583.m11424_at</t>
  </si>
  <si>
    <t xml:space="preserve">TGME49_109840</t>
  </si>
  <si>
    <t xml:space="preserve">583.m11438</t>
  </si>
  <si>
    <t xml:space="preserve">583.m11438_at</t>
  </si>
  <si>
    <t xml:space="preserve">TGME49_109130</t>
  </si>
  <si>
    <t xml:space="preserve">583.m11440</t>
  </si>
  <si>
    <t xml:space="preserve">583.m11440_at</t>
  </si>
  <si>
    <t xml:space="preserve">583.m11441</t>
  </si>
  <si>
    <t xml:space="preserve">583.m11441_at</t>
  </si>
  <si>
    <t xml:space="preserve">TGME49_109340</t>
  </si>
  <si>
    <t xml:space="preserve">583.m11448</t>
  </si>
  <si>
    <t xml:space="preserve">583.m11448_at</t>
  </si>
  <si>
    <t xml:space="preserve">TGME49_110590</t>
  </si>
  <si>
    <t xml:space="preserve">583.m11451</t>
  </si>
  <si>
    <t xml:space="preserve">583.m11451_at</t>
  </si>
  <si>
    <t xml:space="preserve">TGME49_111050</t>
  </si>
  <si>
    <t xml:space="preserve">583.m11453</t>
  </si>
  <si>
    <t xml:space="preserve">583.m11453_at</t>
  </si>
  <si>
    <t xml:space="preserve">TGME49_111630</t>
  </si>
  <si>
    <t xml:space="preserve">583.m11456</t>
  </si>
  <si>
    <t xml:space="preserve">583.m11456_x_at</t>
  </si>
  <si>
    <t xml:space="preserve">TGME49_112180</t>
  </si>
  <si>
    <t xml:space="preserve">583.m11458</t>
  </si>
  <si>
    <t xml:space="preserve">583.m11458_at</t>
  </si>
  <si>
    <t xml:space="preserve">TGME49_112240</t>
  </si>
  <si>
    <t xml:space="preserve">583.m11459</t>
  </si>
  <si>
    <t xml:space="preserve">583.m11459_at</t>
  </si>
  <si>
    <t xml:space="preserve">583.m11462</t>
  </si>
  <si>
    <t xml:space="preserve">583.m11462_at</t>
  </si>
  <si>
    <t xml:space="preserve">TGME49_113460</t>
  </si>
  <si>
    <t xml:space="preserve">583.m11463</t>
  </si>
  <si>
    <t xml:space="preserve">583.m11463_x_at</t>
  </si>
  <si>
    <t xml:space="preserve">TGME49_113510</t>
  </si>
  <si>
    <t xml:space="preserve">583.m11471</t>
  </si>
  <si>
    <t xml:space="preserve">583.m11471_at</t>
  </si>
  <si>
    <t xml:space="preserve">TGME49_115890</t>
  </si>
  <si>
    <t xml:space="preserve">583.m11473</t>
  </si>
  <si>
    <t xml:space="preserve">583.m11473_at</t>
  </si>
  <si>
    <t xml:space="preserve">TGME49_116210</t>
  </si>
  <si>
    <t xml:space="preserve">59.m00004</t>
  </si>
  <si>
    <t xml:space="preserve">59.m00004_at</t>
  </si>
  <si>
    <t xml:space="preserve">TGME49_069110</t>
  </si>
  <si>
    <t xml:space="preserve">ornithine aminotransferase, putative</t>
  </si>
  <si>
    <t xml:space="preserve">59.m00026</t>
  </si>
  <si>
    <t xml:space="preserve">59.m00026_at</t>
  </si>
  <si>
    <t xml:space="preserve">TGME49_069170</t>
  </si>
  <si>
    <t xml:space="preserve">59.m03362</t>
  </si>
  <si>
    <t xml:space="preserve">59.m03362_at</t>
  </si>
  <si>
    <t xml:space="preserve">TGME49_068030</t>
  </si>
  <si>
    <t xml:space="preserve">59.m03363</t>
  </si>
  <si>
    <t xml:space="preserve">59.m03363_at</t>
  </si>
  <si>
    <t xml:space="preserve">TGME49_068040</t>
  </si>
  <si>
    <t xml:space="preserve">59.m03365</t>
  </si>
  <si>
    <t xml:space="preserve">59.m03365_at</t>
  </si>
  <si>
    <t xml:space="preserve">TGME49_068180</t>
  </si>
  <si>
    <t xml:space="preserve">59.m03366</t>
  </si>
  <si>
    <t xml:space="preserve">59.m03366_at</t>
  </si>
  <si>
    <t xml:space="preserve">TGME49_068190</t>
  </si>
  <si>
    <t xml:space="preserve">59.m03371</t>
  </si>
  <si>
    <t xml:space="preserve">59.m03371_at</t>
  </si>
  <si>
    <t xml:space="preserve">TGME49_068240</t>
  </si>
  <si>
    <t xml:space="preserve">59.m03380</t>
  </si>
  <si>
    <t xml:space="preserve">59.m03380_at</t>
  </si>
  <si>
    <t xml:space="preserve">TGME49_068340</t>
  </si>
  <si>
    <t xml:space="preserve">59.m03384</t>
  </si>
  <si>
    <t xml:space="preserve">59.m03384_at</t>
  </si>
  <si>
    <t xml:space="preserve">TGME49_068380</t>
  </si>
  <si>
    <t xml:space="preserve">RNA recognition motif-containing protein</t>
  </si>
  <si>
    <t xml:space="preserve">59.m03417</t>
  </si>
  <si>
    <t xml:space="preserve">59.m03417_at</t>
  </si>
  <si>
    <t xml:space="preserve">TGME49_068930</t>
  </si>
  <si>
    <t xml:space="preserve">59.m03434</t>
  </si>
  <si>
    <t xml:space="preserve">59.m03434_at</t>
  </si>
  <si>
    <t xml:space="preserve">TGME49_069160</t>
  </si>
  <si>
    <t xml:space="preserve">outer dynein arm docking complex protein ODA1</t>
  </si>
  <si>
    <t xml:space="preserve">59.m03457</t>
  </si>
  <si>
    <t xml:space="preserve">59.m03457_at</t>
  </si>
  <si>
    <t xml:space="preserve">TGME49_069460</t>
  </si>
  <si>
    <t xml:space="preserve">serine/threonine protein phosphatase domain-containing protein</t>
  </si>
  <si>
    <t xml:space="preserve">59.m03460</t>
  </si>
  <si>
    <t xml:space="preserve">59.m03460_at</t>
  </si>
  <si>
    <t xml:space="preserve">TGME49_069620</t>
  </si>
  <si>
    <t xml:space="preserve">59.m03461</t>
  </si>
  <si>
    <t xml:space="preserve">59.m03461_at</t>
  </si>
  <si>
    <t xml:space="preserve">TGME49_069630</t>
  </si>
  <si>
    <t xml:space="preserve">59.m03472</t>
  </si>
  <si>
    <t xml:space="preserve">59.m03472_at</t>
  </si>
  <si>
    <t xml:space="preserve">TGME49_069760</t>
  </si>
  <si>
    <t xml:space="preserve">chromatin organization modifier (chromo) domain-containing protein</t>
  </si>
  <si>
    <t xml:space="preserve">59.m03508</t>
  </si>
  <si>
    <t xml:space="preserve">59.m03508_at</t>
  </si>
  <si>
    <t xml:space="preserve">TGME49_070280</t>
  </si>
  <si>
    <t xml:space="preserve">59.m03523</t>
  </si>
  <si>
    <t xml:space="preserve">59.m03523_at</t>
  </si>
  <si>
    <t xml:space="preserve">TGME49_070580</t>
  </si>
  <si>
    <t xml:space="preserve">HECT type ubiquitin ligase, putative</t>
  </si>
  <si>
    <t xml:space="preserve">59.m03539</t>
  </si>
  <si>
    <t xml:space="preserve">59.m03539_at</t>
  </si>
  <si>
    <t xml:space="preserve">TGME49_070850</t>
  </si>
  <si>
    <t xml:space="preserve">glucan endo-1,3-beta-glucosidase precursor</t>
  </si>
  <si>
    <t xml:space="preserve">59.m03604</t>
  </si>
  <si>
    <t xml:space="preserve">59.m03604_x_at</t>
  </si>
  <si>
    <t xml:space="preserve">TGME49_071990</t>
  </si>
  <si>
    <t xml:space="preserve">59.m03609</t>
  </si>
  <si>
    <t xml:space="preserve">59.m03609_at</t>
  </si>
  <si>
    <t xml:space="preserve">TGME49_072190</t>
  </si>
  <si>
    <t xml:space="preserve">59.m03613</t>
  </si>
  <si>
    <t xml:space="preserve">59.m03613_at</t>
  </si>
  <si>
    <t xml:space="preserve">TGME49_072250</t>
  </si>
  <si>
    <t xml:space="preserve">59.m03628</t>
  </si>
  <si>
    <t xml:space="preserve">59.m03628_at</t>
  </si>
  <si>
    <t xml:space="preserve">TGME49_072430</t>
  </si>
  <si>
    <t xml:space="preserve">59.m03629</t>
  </si>
  <si>
    <t xml:space="preserve">59.m03629_at</t>
  </si>
  <si>
    <t xml:space="preserve">membrane-attack complex (MAC)/Perforin domain</t>
  </si>
  <si>
    <t xml:space="preserve">59.m03636</t>
  </si>
  <si>
    <t xml:space="preserve">59.m03636_at</t>
  </si>
  <si>
    <t xml:space="preserve">TGME49_072540</t>
  </si>
  <si>
    <t xml:space="preserve">59.m03639</t>
  </si>
  <si>
    <t xml:space="preserve">59.m03639_at</t>
  </si>
  <si>
    <t xml:space="preserve">TGME49_072560</t>
  </si>
  <si>
    <t xml:space="preserve">surface antigen 5-related</t>
  </si>
  <si>
    <t xml:space="preserve">59.m03649</t>
  </si>
  <si>
    <t xml:space="preserve">59.m03649_at</t>
  </si>
  <si>
    <t xml:space="preserve">TGME49_072710</t>
  </si>
  <si>
    <t xml:space="preserve">59.m03663</t>
  </si>
  <si>
    <t xml:space="preserve">59.m03663_at</t>
  </si>
  <si>
    <t xml:space="preserve">TGME49_073110</t>
  </si>
  <si>
    <t xml:space="preserve">59.m03672</t>
  </si>
  <si>
    <t xml:space="preserve">59.m03672_at</t>
  </si>
  <si>
    <t xml:space="preserve">TGME49_073330</t>
  </si>
  <si>
    <t xml:space="preserve">59.m03705</t>
  </si>
  <si>
    <t xml:space="preserve">59.m03705_at</t>
  </si>
  <si>
    <t xml:space="preserve">TGME49_073840</t>
  </si>
  <si>
    <t xml:space="preserve">ribosome biogenesis protein SSF1, putative</t>
  </si>
  <si>
    <t xml:space="preserve">59.m03715</t>
  </si>
  <si>
    <t xml:space="preserve">59.m03715_at</t>
  </si>
  <si>
    <t xml:space="preserve">TGME49_073980</t>
  </si>
  <si>
    <t xml:space="preserve">59.m03719</t>
  </si>
  <si>
    <t xml:space="preserve">59.m03719_at</t>
  </si>
  <si>
    <t xml:space="preserve">TGME49_074030</t>
  </si>
  <si>
    <t xml:space="preserve">59.m03720</t>
  </si>
  <si>
    <t xml:space="preserve">59.m03720_at</t>
  </si>
  <si>
    <t xml:space="preserve">TGME49_074040</t>
  </si>
  <si>
    <t xml:space="preserve">59.m03727</t>
  </si>
  <si>
    <t xml:space="preserve">59.m03727_at</t>
  </si>
  <si>
    <t xml:space="preserve">TGME49_074140</t>
  </si>
  <si>
    <t xml:space="preserve">59.m03730</t>
  </si>
  <si>
    <t xml:space="preserve">59.m03730_at</t>
  </si>
  <si>
    <t xml:space="preserve">TGME49_074180</t>
  </si>
  <si>
    <t xml:space="preserve">59.m06069</t>
  </si>
  <si>
    <t xml:space="preserve">59.m06069_at</t>
  </si>
  <si>
    <t xml:space="preserve">TGME49_071210</t>
  </si>
  <si>
    <t xml:space="preserve">4-alpha-glucanotransferase, putative</t>
  </si>
  <si>
    <t xml:space="preserve">59.m06075</t>
  </si>
  <si>
    <t xml:space="preserve">59.m06075_at</t>
  </si>
  <si>
    <t xml:space="preserve">TGME49_072510</t>
  </si>
  <si>
    <t xml:space="preserve">eukaryotic aspartyl protease, putative</t>
  </si>
  <si>
    <t xml:space="preserve">59.m06077</t>
  </si>
  <si>
    <t xml:space="preserve">59.m06077_at</t>
  </si>
  <si>
    <t xml:space="preserve">TGME49_073340</t>
  </si>
  <si>
    <t xml:space="preserve">59.m06081</t>
  </si>
  <si>
    <t xml:space="preserve">59.m06081_at</t>
  </si>
  <si>
    <t xml:space="preserve">TGME49_073940</t>
  </si>
  <si>
    <t xml:space="preserve">59.m06085</t>
  </si>
  <si>
    <t xml:space="preserve">59.m06085_at</t>
  </si>
  <si>
    <t xml:space="preserve">TGME49_074000</t>
  </si>
  <si>
    <t xml:space="preserve">59.m06092</t>
  </si>
  <si>
    <t xml:space="preserve">59.m06092_at</t>
  </si>
  <si>
    <t xml:space="preserve">TGME49_073410</t>
  </si>
  <si>
    <t xml:space="preserve">tyrosyl-tRNA synthetase-related</t>
  </si>
  <si>
    <t xml:space="preserve">59.m06096</t>
  </si>
  <si>
    <t xml:space="preserve">59.m06096_at</t>
  </si>
  <si>
    <t xml:space="preserve">TGME49_073160</t>
  </si>
  <si>
    <t xml:space="preserve">59.m06110</t>
  </si>
  <si>
    <t xml:space="preserve">59.m06110_at</t>
  </si>
  <si>
    <t xml:space="preserve">TGME49_070670</t>
  </si>
  <si>
    <t xml:space="preserve">59.m06119</t>
  </si>
  <si>
    <t xml:space="preserve">59.m06119_at</t>
  </si>
  <si>
    <t xml:space="preserve">TGME49_069280</t>
  </si>
  <si>
    <t xml:space="preserve">59.m06122</t>
  </si>
  <si>
    <t xml:space="preserve">59.m06122_at</t>
  </si>
  <si>
    <t xml:space="preserve">TGME49_068670</t>
  </si>
  <si>
    <t xml:space="preserve">59.m06124</t>
  </si>
  <si>
    <t xml:space="preserve">59.m06124_at</t>
  </si>
  <si>
    <t xml:space="preserve">TGME49_068160</t>
  </si>
  <si>
    <t xml:space="preserve">59.m07720</t>
  </si>
  <si>
    <t xml:space="preserve">59.m07720_at</t>
  </si>
  <si>
    <t xml:space="preserve">TGME49_073470</t>
  </si>
  <si>
    <t xml:space="preserve">59.m07723</t>
  </si>
  <si>
    <t xml:space="preserve">59.m07723_at</t>
  </si>
  <si>
    <t xml:space="preserve">TGME49_073080</t>
  </si>
  <si>
    <t xml:space="preserve">59.m07724</t>
  </si>
  <si>
    <t xml:space="preserve">59.m07724_at</t>
  </si>
  <si>
    <t xml:space="preserve">TGME49_073020</t>
  </si>
  <si>
    <t xml:space="preserve">59.m07729</t>
  </si>
  <si>
    <t xml:space="preserve">59.m07729_at</t>
  </si>
  <si>
    <t xml:space="preserve">TGME49_072310</t>
  </si>
  <si>
    <t xml:space="preserve">59.m07735</t>
  </si>
  <si>
    <t xml:space="preserve">59.m07735_at</t>
  </si>
  <si>
    <t xml:space="preserve">TGME49_071410</t>
  </si>
  <si>
    <t xml:space="preserve">59.m07741</t>
  </si>
  <si>
    <t xml:space="preserve">59.m07741_at</t>
  </si>
  <si>
    <t xml:space="preserve">TGME49_070820</t>
  </si>
  <si>
    <t xml:space="preserve">59.m07742</t>
  </si>
  <si>
    <t xml:space="preserve">59.m07742_x_at</t>
  </si>
  <si>
    <t xml:space="preserve">TGME49_070810</t>
  </si>
  <si>
    <t xml:space="preserve">59.m07747</t>
  </si>
  <si>
    <t xml:space="preserve">59.m07747_at</t>
  </si>
  <si>
    <t xml:space="preserve">TGME49_070290</t>
  </si>
  <si>
    <t xml:space="preserve">59.m07752</t>
  </si>
  <si>
    <t xml:space="preserve">59.m07752_at</t>
  </si>
  <si>
    <t xml:space="preserve">TGME49_069640</t>
  </si>
  <si>
    <t xml:space="preserve">59.m07754</t>
  </si>
  <si>
    <t xml:space="preserve">59.m07754_at</t>
  </si>
  <si>
    <t xml:space="preserve">TGME49_069370</t>
  </si>
  <si>
    <t xml:space="preserve">59.m07756</t>
  </si>
  <si>
    <t xml:space="preserve">59.m07756_at</t>
  </si>
  <si>
    <t xml:space="preserve">TGME49_069350</t>
  </si>
  <si>
    <t xml:space="preserve">59.m07757</t>
  </si>
  <si>
    <t xml:space="preserve">59.m07757_at</t>
  </si>
  <si>
    <t xml:space="preserve">51D immobilization antigen-related</t>
  </si>
  <si>
    <t xml:space="preserve">59.m07758</t>
  </si>
  <si>
    <t xml:space="preserve">59.m07758_at</t>
  </si>
  <si>
    <t xml:space="preserve">TGME49_069100</t>
  </si>
  <si>
    <t xml:space="preserve">59.m07761</t>
  </si>
  <si>
    <t xml:space="preserve">59.m07761_at</t>
  </si>
  <si>
    <t xml:space="preserve">59.m07766</t>
  </si>
  <si>
    <t xml:space="preserve">59.m07766_s_at</t>
  </si>
  <si>
    <t xml:space="preserve">59.m07769</t>
  </si>
  <si>
    <t xml:space="preserve">59.m07769_at</t>
  </si>
  <si>
    <t xml:space="preserve">TGME49_068940</t>
  </si>
  <si>
    <t xml:space="preserve">59.m07779</t>
  </si>
  <si>
    <t xml:space="preserve">59.m07779_at</t>
  </si>
  <si>
    <t xml:space="preserve">TGME49_070600</t>
  </si>
  <si>
    <t xml:space="preserve">59.m07781</t>
  </si>
  <si>
    <t xml:space="preserve">59.m07781_at</t>
  </si>
  <si>
    <t xml:space="preserve">TGME49_070970</t>
  </si>
  <si>
    <t xml:space="preserve">59.m07782</t>
  </si>
  <si>
    <t xml:space="preserve">59.m07782_at</t>
  </si>
  <si>
    <t xml:space="preserve">TGME49_070980</t>
  </si>
  <si>
    <t xml:space="preserve">59.m07786</t>
  </si>
  <si>
    <t xml:space="preserve">59.m07786_at</t>
  </si>
  <si>
    <t xml:space="preserve">TGME49_071160</t>
  </si>
  <si>
    <t xml:space="preserve">59.m07787</t>
  </si>
  <si>
    <t xml:space="preserve">59.m07787_at</t>
  </si>
  <si>
    <t xml:space="preserve">TGME49_071620</t>
  </si>
  <si>
    <t xml:space="preserve">59.m07789</t>
  </si>
  <si>
    <t xml:space="preserve">59.m07789_at</t>
  </si>
  <si>
    <t xml:space="preserve">TGME49_071980</t>
  </si>
  <si>
    <t xml:space="preserve">59.m07792</t>
  </si>
  <si>
    <t xml:space="preserve">59.m07792_at</t>
  </si>
  <si>
    <t xml:space="preserve">TGME49_072390</t>
  </si>
  <si>
    <t xml:space="preserve">59.m07793</t>
  </si>
  <si>
    <t xml:space="preserve">59.m07793_at</t>
  </si>
  <si>
    <t xml:space="preserve">TGME49_072620</t>
  </si>
  <si>
    <t xml:space="preserve">59.m07794</t>
  </si>
  <si>
    <t xml:space="preserve">59.m07794_at</t>
  </si>
  <si>
    <t xml:space="preserve">59.m07800</t>
  </si>
  <si>
    <t xml:space="preserve">59.m07800_at</t>
  </si>
  <si>
    <t xml:space="preserve">TGME49_073440</t>
  </si>
  <si>
    <t xml:space="preserve">59.m07801</t>
  </si>
  <si>
    <t xml:space="preserve">59.m07801_at</t>
  </si>
  <si>
    <t xml:space="preserve">TGME49_072300</t>
  </si>
  <si>
    <t xml:space="preserve">59.m08334</t>
  </si>
  <si>
    <t xml:space="preserve">59.m08334_at</t>
  </si>
  <si>
    <t xml:space="preserve">TGME49_073710</t>
  </si>
  <si>
    <t xml:space="preserve">601.m00007</t>
  </si>
  <si>
    <t xml:space="preserve">601.m00007_x_at</t>
  </si>
  <si>
    <t xml:space="preserve">TGME49_117400</t>
  </si>
  <si>
    <t xml:space="preserve">612.m00011</t>
  </si>
  <si>
    <t xml:space="preserve">612.m00011_at</t>
  </si>
  <si>
    <t xml:space="preserve">TGME49_117820</t>
  </si>
  <si>
    <t xml:space="preserve">63.m00150</t>
  </si>
  <si>
    <t xml:space="preserve">63.m00150_at</t>
  </si>
  <si>
    <t xml:space="preserve">TGME49_075410</t>
  </si>
  <si>
    <t xml:space="preserve">anaphase promoting complex subunit 1-related</t>
  </si>
  <si>
    <t xml:space="preserve">63.m00336</t>
  </si>
  <si>
    <t xml:space="preserve">63.m00336_at</t>
  </si>
  <si>
    <t xml:space="preserve">TGME49_075380</t>
  </si>
  <si>
    <t xml:space="preserve">64.m00330</t>
  </si>
  <si>
    <t xml:space="preserve">64.m00330_at</t>
  </si>
  <si>
    <t xml:space="preserve">TGME49_075710</t>
  </si>
  <si>
    <t xml:space="preserve">64.m00344</t>
  </si>
  <si>
    <t xml:space="preserve">64.m00344_at</t>
  </si>
  <si>
    <t xml:space="preserve">TGME49_075990</t>
  </si>
  <si>
    <t xml:space="preserve">64.m00351</t>
  </si>
  <si>
    <t xml:space="preserve">64.m00351_at</t>
  </si>
  <si>
    <t xml:space="preserve">TGME49_076200</t>
  </si>
  <si>
    <t xml:space="preserve">64.m00573</t>
  </si>
  <si>
    <t xml:space="preserve">64.m00573_at</t>
  </si>
  <si>
    <t xml:space="preserve">TGME49_075620</t>
  </si>
  <si>
    <t xml:space="preserve">64.m00739</t>
  </si>
  <si>
    <t xml:space="preserve">64.m00739_at</t>
  </si>
  <si>
    <t xml:space="preserve">TGME49_076340</t>
  </si>
  <si>
    <t xml:space="preserve">641.m01457</t>
  </si>
  <si>
    <t xml:space="preserve">641.m01457_at</t>
  </si>
  <si>
    <t xml:space="preserve">TGME49_118120</t>
  </si>
  <si>
    <t xml:space="preserve">641.m01467</t>
  </si>
  <si>
    <t xml:space="preserve">641.m01467_at</t>
  </si>
  <si>
    <t xml:space="preserve">TGME49_118240</t>
  </si>
  <si>
    <t xml:space="preserve">tubulin-tyrosine ligase family protein</t>
  </si>
  <si>
    <t xml:space="preserve">641.m01474</t>
  </si>
  <si>
    <t xml:space="preserve">641.m01474_at</t>
  </si>
  <si>
    <t xml:space="preserve">TGME49_118350</t>
  </si>
  <si>
    <t xml:space="preserve">pumilio-family RNA binding repeat domain-containing protein</t>
  </si>
  <si>
    <t xml:space="preserve">641.m01488</t>
  </si>
  <si>
    <t xml:space="preserve">641.m01488_at</t>
  </si>
  <si>
    <t xml:space="preserve">TGME49_118520</t>
  </si>
  <si>
    <t xml:space="preserve">641.m01498</t>
  </si>
  <si>
    <t xml:space="preserve">641.m01498_at</t>
  </si>
  <si>
    <t xml:space="preserve">TGME49_118680</t>
  </si>
  <si>
    <t xml:space="preserve">3',5'--cyclic-nucleotide phosphodiesterase</t>
  </si>
  <si>
    <t xml:space="preserve">641.m01509</t>
  </si>
  <si>
    <t xml:space="preserve">641.m01509_s_at</t>
  </si>
  <si>
    <t xml:space="preserve">TGME49_118880</t>
  </si>
  <si>
    <t xml:space="preserve">fertilin alpha subunit, putative</t>
  </si>
  <si>
    <t xml:space="preserve">641.m01516</t>
  </si>
  <si>
    <t xml:space="preserve">641.m01516_at</t>
  </si>
  <si>
    <t xml:space="preserve">TGME49_119380</t>
  </si>
  <si>
    <t xml:space="preserve">641.m01518</t>
  </si>
  <si>
    <t xml:space="preserve">641.m01518_at</t>
  </si>
  <si>
    <t xml:space="preserve">TGME49_119520</t>
  </si>
  <si>
    <t xml:space="preserve">641.m01524</t>
  </si>
  <si>
    <t xml:space="preserve">641.m01524_at</t>
  </si>
  <si>
    <t xml:space="preserve">TGME49_119610</t>
  </si>
  <si>
    <t xml:space="preserve">641.m01525</t>
  </si>
  <si>
    <t xml:space="preserve">641.m01525_at</t>
  </si>
  <si>
    <t xml:space="preserve">TGME49_119620</t>
  </si>
  <si>
    <t xml:space="preserve">641.m01526</t>
  </si>
  <si>
    <t xml:space="preserve">641.m01526_at</t>
  </si>
  <si>
    <t xml:space="preserve">TGME49_119630</t>
  </si>
  <si>
    <t xml:space="preserve">641.m01531</t>
  </si>
  <si>
    <t xml:space="preserve">641.m01531_at</t>
  </si>
  <si>
    <t xml:space="preserve">TGME49_119680</t>
  </si>
  <si>
    <t xml:space="preserve">641.m01547</t>
  </si>
  <si>
    <t xml:space="preserve">641.m01547_at</t>
  </si>
  <si>
    <t xml:space="preserve">TGME49_120010</t>
  </si>
  <si>
    <t xml:space="preserve">641.m01554</t>
  </si>
  <si>
    <t xml:space="preserve">641.m01554_at</t>
  </si>
  <si>
    <t xml:space="preserve">TGME49_120080</t>
  </si>
  <si>
    <t xml:space="preserve">641.m01555</t>
  </si>
  <si>
    <t xml:space="preserve">641.m01555_at</t>
  </si>
  <si>
    <t xml:space="preserve">TGME49_120100</t>
  </si>
  <si>
    <t xml:space="preserve">RNA binding protein-related</t>
  </si>
  <si>
    <t xml:space="preserve">641.m01558</t>
  </si>
  <si>
    <t xml:space="preserve">641.m01558_at</t>
  </si>
  <si>
    <t xml:space="preserve">TGME49_120150</t>
  </si>
  <si>
    <t xml:space="preserve">GTP-binding protein 1, putative</t>
  </si>
  <si>
    <t xml:space="preserve">641.m01560</t>
  </si>
  <si>
    <t xml:space="preserve">641.m01560_at</t>
  </si>
  <si>
    <t xml:space="preserve">TGME49_120170</t>
  </si>
  <si>
    <t xml:space="preserve">SAG1-related sequence 6 (SRS6), putative</t>
  </si>
  <si>
    <t xml:space="preserve">641.m01561</t>
  </si>
  <si>
    <t xml:space="preserve">641.m01561_at</t>
  </si>
  <si>
    <t xml:space="preserve">TGME49_120180</t>
  </si>
  <si>
    <t xml:space="preserve">bradyzoite surface antigen BSR4, putative</t>
  </si>
  <si>
    <t xml:space="preserve">641.m01563</t>
  </si>
  <si>
    <t xml:space="preserve">641.m01563_at</t>
  </si>
  <si>
    <t xml:space="preserve">TGME49_120200</t>
  </si>
  <si>
    <t xml:space="preserve">641.m01566</t>
  </si>
  <si>
    <t xml:space="preserve">641.m01566_at</t>
  </si>
  <si>
    <t xml:space="preserve">TGME49_120230</t>
  </si>
  <si>
    <t xml:space="preserve">641.m01567</t>
  </si>
  <si>
    <t xml:space="preserve">641.m01567_at</t>
  </si>
  <si>
    <t xml:space="preserve">TGME49_120240</t>
  </si>
  <si>
    <t xml:space="preserve">GPI-anchored surface BSR4-related antigen, putative</t>
  </si>
  <si>
    <t xml:space="preserve">641.m01568</t>
  </si>
  <si>
    <t xml:space="preserve">641.m01568_at</t>
  </si>
  <si>
    <t xml:space="preserve">TGME49_120250</t>
  </si>
  <si>
    <t xml:space="preserve">641.m01569</t>
  </si>
  <si>
    <t xml:space="preserve">641.m01569_at</t>
  </si>
  <si>
    <t xml:space="preserve">TGME49_120260</t>
  </si>
  <si>
    <t xml:space="preserve">transmembrane domain-containing protein</t>
  </si>
  <si>
    <t xml:space="preserve">641.m01571</t>
  </si>
  <si>
    <t xml:space="preserve">641.m01571_at</t>
  </si>
  <si>
    <t xml:space="preserve">TGME49_120280</t>
  </si>
  <si>
    <t xml:space="preserve">641.m01581</t>
  </si>
  <si>
    <t xml:space="preserve">641.m01581_at</t>
  </si>
  <si>
    <t xml:space="preserve">TGME49_120510</t>
  </si>
  <si>
    <t xml:space="preserve">patched transmembrane domain-containing protein</t>
  </si>
  <si>
    <t xml:space="preserve">641.m01583</t>
  </si>
  <si>
    <t xml:space="preserve">641.m01583_at</t>
  </si>
  <si>
    <t xml:space="preserve">TGME49_120540</t>
  </si>
  <si>
    <t xml:space="preserve">histone H1-related</t>
  </si>
  <si>
    <t xml:space="preserve">641.m02537</t>
  </si>
  <si>
    <t xml:space="preserve">641.m02537_at</t>
  </si>
  <si>
    <t xml:space="preserve">TGME49_118500</t>
  </si>
  <si>
    <t xml:space="preserve">641.m02559</t>
  </si>
  <si>
    <t xml:space="preserve">641.m02559_at</t>
  </si>
  <si>
    <t xml:space="preserve">TGME49_120090</t>
  </si>
  <si>
    <t xml:space="preserve">641.m02568</t>
  </si>
  <si>
    <t xml:space="preserve">641.m02568_at</t>
  </si>
  <si>
    <t xml:space="preserve">TGME49_120710</t>
  </si>
  <si>
    <t xml:space="preserve">641.m02569</t>
  </si>
  <si>
    <t xml:space="preserve">641.m02569_at</t>
  </si>
  <si>
    <t xml:space="preserve">TGME49_120590</t>
  </si>
  <si>
    <t xml:space="preserve">glycosyl hydrolases family 35 domain-containing protein</t>
  </si>
  <si>
    <t xml:space="preserve">641.m03148</t>
  </si>
  <si>
    <t xml:space="preserve">641.m03148_at</t>
  </si>
  <si>
    <t xml:space="preserve">TGME49_120470</t>
  </si>
  <si>
    <t xml:space="preserve">641.m03160</t>
  </si>
  <si>
    <t xml:space="preserve">641.m03160_at</t>
  </si>
  <si>
    <t xml:space="preserve">TGME49_118670</t>
  </si>
  <si>
    <t xml:space="preserve">641.m03161</t>
  </si>
  <si>
    <t xml:space="preserve">641.m03161_at</t>
  </si>
  <si>
    <t xml:space="preserve">TGME49_119390</t>
  </si>
  <si>
    <t xml:space="preserve">641.m03163</t>
  </si>
  <si>
    <t xml:space="preserve">641.m03163_x_at</t>
  </si>
  <si>
    <t xml:space="preserve">TGME49_120420</t>
  </si>
  <si>
    <t xml:space="preserve">642.m00040</t>
  </si>
  <si>
    <t xml:space="preserve">642.m00040_at</t>
  </si>
  <si>
    <t xml:space="preserve">645.m00001</t>
  </si>
  <si>
    <t xml:space="preserve">645.m00001_at</t>
  </si>
  <si>
    <t xml:space="preserve">TGME49_121470</t>
  </si>
  <si>
    <t xml:space="preserve">645.m00002</t>
  </si>
  <si>
    <t xml:space="preserve">645.m00002_at</t>
  </si>
  <si>
    <t xml:space="preserve">TGME49_121490</t>
  </si>
  <si>
    <t xml:space="preserve">645.m00331</t>
  </si>
  <si>
    <t xml:space="preserve">645.m00331_at</t>
  </si>
  <si>
    <t xml:space="preserve">TGME49_121700</t>
  </si>
  <si>
    <t xml:space="preserve">645.m00682</t>
  </si>
  <si>
    <t xml:space="preserve">645.m00682_at</t>
  </si>
  <si>
    <t xml:space="preserve">TGME49_121280</t>
  </si>
  <si>
    <t xml:space="preserve">645.m00684</t>
  </si>
  <si>
    <t xml:space="preserve">645.m00684_at</t>
  </si>
  <si>
    <t xml:space="preserve">65.m00010</t>
  </si>
  <si>
    <t xml:space="preserve">65.m00010_at</t>
  </si>
  <si>
    <t xml:space="preserve">TGME49_077570</t>
  </si>
  <si>
    <t xml:space="preserve">GPI transamidase subunit PIG-U, putative</t>
  </si>
  <si>
    <t xml:space="preserve">65.m00020</t>
  </si>
  <si>
    <t xml:space="preserve">65.m00020_at</t>
  </si>
  <si>
    <t xml:space="preserve">TGME49_078680</t>
  </si>
  <si>
    <t xml:space="preserve">65.m00025</t>
  </si>
  <si>
    <t xml:space="preserve">65.m00025_at</t>
  </si>
  <si>
    <t xml:space="preserve">TGME49_078570</t>
  </si>
  <si>
    <t xml:space="preserve">65.m01088</t>
  </si>
  <si>
    <t xml:space="preserve">65.m01088_at</t>
  </si>
  <si>
    <t xml:space="preserve">TGME49_076870</t>
  </si>
  <si>
    <t xml:space="preserve">LEA1 protein, putative</t>
  </si>
  <si>
    <t xml:space="preserve">65.m01099</t>
  </si>
  <si>
    <t xml:space="preserve">65.m01099_at</t>
  </si>
  <si>
    <t xml:space="preserve">TGME49_077050</t>
  </si>
  <si>
    <t xml:space="preserve">65.m01104</t>
  </si>
  <si>
    <t xml:space="preserve">65.m01104_at</t>
  </si>
  <si>
    <t xml:space="preserve">TGME49_077210</t>
  </si>
  <si>
    <t xml:space="preserve">65.m01115</t>
  </si>
  <si>
    <t xml:space="preserve">65.m01115_at</t>
  </si>
  <si>
    <t xml:space="preserve">TGME49_077510</t>
  </si>
  <si>
    <t xml:space="preserve">65.m01116</t>
  </si>
  <si>
    <t xml:space="preserve">65.m01116_at</t>
  </si>
  <si>
    <t xml:space="preserve">TGME49_077530</t>
  </si>
  <si>
    <t xml:space="preserve">toprim domain-containing protein</t>
  </si>
  <si>
    <t xml:space="preserve">65.m01119</t>
  </si>
  <si>
    <t xml:space="preserve">65.m01119_at</t>
  </si>
  <si>
    <t xml:space="preserve">TGME49_077550</t>
  </si>
  <si>
    <t xml:space="preserve">uvrD/REP helicase domain-containing protein</t>
  </si>
  <si>
    <t xml:space="preserve">65.m01130</t>
  </si>
  <si>
    <t xml:space="preserve">65.m01130_at</t>
  </si>
  <si>
    <t xml:space="preserve">TGME49_077820</t>
  </si>
  <si>
    <t xml:space="preserve">65.m01141</t>
  </si>
  <si>
    <t xml:space="preserve">65.m01141_at</t>
  </si>
  <si>
    <t xml:space="preserve">TGME49_077980</t>
  </si>
  <si>
    <t xml:space="preserve">65.m01151</t>
  </si>
  <si>
    <t xml:space="preserve">65.m01151_at</t>
  </si>
  <si>
    <t xml:space="preserve">TGME49_078110</t>
  </si>
  <si>
    <t xml:space="preserve">1,3-beta-glucan synthase component-containing protein</t>
  </si>
  <si>
    <t xml:space="preserve">65.m01159</t>
  </si>
  <si>
    <t xml:space="preserve">65.m01159_at</t>
  </si>
  <si>
    <t xml:space="preserve">TGME49_078240</t>
  </si>
  <si>
    <t xml:space="preserve">zinc-finger-Ran binding domain-containing protein</t>
  </si>
  <si>
    <t xml:space="preserve">65.m01162</t>
  </si>
  <si>
    <t xml:space="preserve">65.m01162_at</t>
  </si>
  <si>
    <t xml:space="preserve">TGME49_078300</t>
  </si>
  <si>
    <t xml:space="preserve">65.m01163</t>
  </si>
  <si>
    <t xml:space="preserve">65.m01163_at</t>
  </si>
  <si>
    <t xml:space="preserve">TGME49_078320</t>
  </si>
  <si>
    <t xml:space="preserve">65.m01164</t>
  </si>
  <si>
    <t xml:space="preserve">65.m01164_at</t>
  </si>
  <si>
    <t xml:space="preserve">TGME49_078330</t>
  </si>
  <si>
    <t xml:space="preserve">65.m01166</t>
  </si>
  <si>
    <t xml:space="preserve">65.m01166_at</t>
  </si>
  <si>
    <t xml:space="preserve">TGME49_078350</t>
  </si>
  <si>
    <t xml:space="preserve">nucleolar phosphoprotein-related</t>
  </si>
  <si>
    <t xml:space="preserve">65.m01167</t>
  </si>
  <si>
    <t xml:space="preserve">65.m01167_at</t>
  </si>
  <si>
    <t xml:space="preserve">TGME49_078370</t>
  </si>
  <si>
    <t xml:space="preserve">65.m01168</t>
  </si>
  <si>
    <t xml:space="preserve">65.m01168_at</t>
  </si>
  <si>
    <t xml:space="preserve">TGME49_078380</t>
  </si>
  <si>
    <t xml:space="preserve">lipoprotein vsaC-related</t>
  </si>
  <si>
    <t xml:space="preserve">65.m01169</t>
  </si>
  <si>
    <t xml:space="preserve">65.m01169_at</t>
  </si>
  <si>
    <t xml:space="preserve">TGME49_078390</t>
  </si>
  <si>
    <t xml:space="preserve">D4 dopamine receptor-related</t>
  </si>
  <si>
    <t xml:space="preserve">65.m01170</t>
  </si>
  <si>
    <t xml:space="preserve">65.m01170_at</t>
  </si>
  <si>
    <t xml:space="preserve">TGME49_078400</t>
  </si>
  <si>
    <t xml:space="preserve">65.m01171</t>
  </si>
  <si>
    <t xml:space="preserve">65.m01171_at</t>
  </si>
  <si>
    <t xml:space="preserve">TGME49_078410</t>
  </si>
  <si>
    <t xml:space="preserve">65.m01172</t>
  </si>
  <si>
    <t xml:space="preserve">65.m01172_at</t>
  </si>
  <si>
    <t xml:space="preserve">TGME49_078420</t>
  </si>
  <si>
    <t xml:space="preserve">basic proline rich peptide IB-1-related</t>
  </si>
  <si>
    <t xml:space="preserve">65.m01176</t>
  </si>
  <si>
    <t xml:space="preserve">65.m01176_at</t>
  </si>
  <si>
    <t xml:space="preserve">TGME49_078520</t>
  </si>
  <si>
    <t xml:space="preserve">UDP-N-acetyl-D-galactosamine:polypeptide N-acetylgalactosaminyltransferase T5, putative</t>
  </si>
  <si>
    <t xml:space="preserve">65.m01179</t>
  </si>
  <si>
    <t xml:space="preserve">65.m01179_at</t>
  </si>
  <si>
    <t xml:space="preserve">TGME49_078580</t>
  </si>
  <si>
    <t xml:space="preserve">65.m01181</t>
  </si>
  <si>
    <t xml:space="preserve">65.m01181_at</t>
  </si>
  <si>
    <t xml:space="preserve">TGME49_078620</t>
  </si>
  <si>
    <t xml:space="preserve">65.m01182</t>
  </si>
  <si>
    <t xml:space="preserve">65.m01182_at</t>
  </si>
  <si>
    <t xml:space="preserve">TGME49_078640</t>
  </si>
  <si>
    <t xml:space="preserve">protein inhibitor of activated STAT protein,</t>
  </si>
  <si>
    <t xml:space="preserve">65.m01189</t>
  </si>
  <si>
    <t xml:space="preserve">65.m01189_at</t>
  </si>
  <si>
    <t xml:space="preserve">TGME49_078760</t>
  </si>
  <si>
    <t xml:space="preserve">65.m01190</t>
  </si>
  <si>
    <t xml:space="preserve">65.m01190_at</t>
  </si>
  <si>
    <t xml:space="preserve">TGME49_078770</t>
  </si>
  <si>
    <t xml:space="preserve">65.m01955</t>
  </si>
  <si>
    <t xml:space="preserve">65.m01955_x_at</t>
  </si>
  <si>
    <t xml:space="preserve">TGME49_078000</t>
  </si>
  <si>
    <t xml:space="preserve">cytochrome c oxidase subunit I, putative</t>
  </si>
  <si>
    <t xml:space="preserve">65.m01958</t>
  </si>
  <si>
    <t xml:space="preserve">65.m01958_at</t>
  </si>
  <si>
    <t xml:space="preserve">TGME49_078690</t>
  </si>
  <si>
    <t xml:space="preserve">65.m01967</t>
  </si>
  <si>
    <t xml:space="preserve">65.m01967_at</t>
  </si>
  <si>
    <t xml:space="preserve">TGME49_076980</t>
  </si>
  <si>
    <t xml:space="preserve">65.m01971</t>
  </si>
  <si>
    <t xml:space="preserve">65.m01971_at</t>
  </si>
  <si>
    <t xml:space="preserve">TGME49_078120</t>
  </si>
  <si>
    <t xml:space="preserve">SCP-like extracellular domain-containing protein</t>
  </si>
  <si>
    <t xml:space="preserve">65.m02520</t>
  </si>
  <si>
    <t xml:space="preserve">65.m02520_at</t>
  </si>
  <si>
    <t xml:space="preserve">TGME49_076840</t>
  </si>
  <si>
    <t xml:space="preserve">65.m02522</t>
  </si>
  <si>
    <t xml:space="preserve">65.m02522_at</t>
  </si>
  <si>
    <t xml:space="preserve">TGME49_077780</t>
  </si>
  <si>
    <t xml:space="preserve">65.m02530</t>
  </si>
  <si>
    <t xml:space="preserve">65.m02530_at</t>
  </si>
  <si>
    <t xml:space="preserve">TGME49_078180</t>
  </si>
  <si>
    <t xml:space="preserve">655.m00006</t>
  </si>
  <si>
    <t xml:space="preserve">655.m00006_x_at</t>
  </si>
  <si>
    <t xml:space="preserve">69.m00197</t>
  </si>
  <si>
    <t xml:space="preserve">69.m00197_at</t>
  </si>
  <si>
    <t xml:space="preserve">TGME49_079310</t>
  </si>
  <si>
    <t xml:space="preserve">72.m00381</t>
  </si>
  <si>
    <t xml:space="preserve">72.m00381_at</t>
  </si>
  <si>
    <t xml:space="preserve">TGME49_080430</t>
  </si>
  <si>
    <t xml:space="preserve">72.m00384</t>
  </si>
  <si>
    <t xml:space="preserve">72.m00384_at</t>
  </si>
  <si>
    <t xml:space="preserve">TGME49_080470</t>
  </si>
  <si>
    <t xml:space="preserve">72.m00414</t>
  </si>
  <si>
    <t xml:space="preserve">72.m00414_at</t>
  </si>
  <si>
    <t xml:space="preserve">TGME49_080820</t>
  </si>
  <si>
    <t xml:space="preserve">74.m00424</t>
  </si>
  <si>
    <t xml:space="preserve">74.m00424_at</t>
  </si>
  <si>
    <t xml:space="preserve">TGME49_081390</t>
  </si>
  <si>
    <t xml:space="preserve">pyrophosphate-fructose 6-phosphate 1-phosphotransferase beta subunit, putative</t>
  </si>
  <si>
    <t xml:space="preserve">74.m00431</t>
  </si>
  <si>
    <t xml:space="preserve">74.m00431_at</t>
  </si>
  <si>
    <t xml:space="preserve">TGME49_081500</t>
  </si>
  <si>
    <t xml:space="preserve">74.m00433</t>
  </si>
  <si>
    <t xml:space="preserve">74.m00433_s_at</t>
  </si>
  <si>
    <t xml:space="preserve">TGME49_081530</t>
  </si>
  <si>
    <t xml:space="preserve">74.m00435</t>
  </si>
  <si>
    <t xml:space="preserve">74.m00435_at</t>
  </si>
  <si>
    <t xml:space="preserve">TGME49_081560</t>
  </si>
  <si>
    <t xml:space="preserve">74.m00442</t>
  </si>
  <si>
    <t xml:space="preserve">74.m00442_at</t>
  </si>
  <si>
    <t xml:space="preserve">TGME49_081790</t>
  </si>
  <si>
    <t xml:space="preserve">74.m00443</t>
  </si>
  <si>
    <t xml:space="preserve">74.m00443_x_at</t>
  </si>
  <si>
    <t xml:space="preserve">TGME49_081900</t>
  </si>
  <si>
    <t xml:space="preserve">HMG box domain-containing protein</t>
  </si>
  <si>
    <t xml:space="preserve">74.m00453</t>
  </si>
  <si>
    <t xml:space="preserve">74.m00453_at</t>
  </si>
  <si>
    <t xml:space="preserve">TGME49_082020</t>
  </si>
  <si>
    <t xml:space="preserve">74.m00466</t>
  </si>
  <si>
    <t xml:space="preserve">74.m00466_at</t>
  </si>
  <si>
    <t xml:space="preserve">TGME49_082220</t>
  </si>
  <si>
    <t xml:space="preserve">74.m00467</t>
  </si>
  <si>
    <t xml:space="preserve">74.m00467_at</t>
  </si>
  <si>
    <t xml:space="preserve">TGME49_082230</t>
  </si>
  <si>
    <t xml:space="preserve">sulfate adenylyltransferase, putative</t>
  </si>
  <si>
    <t xml:space="preserve">74.m00764</t>
  </si>
  <si>
    <t xml:space="preserve">74.m00764_at</t>
  </si>
  <si>
    <t xml:space="preserve">TGME49_082030</t>
  </si>
  <si>
    <t xml:space="preserve">74.m00768</t>
  </si>
  <si>
    <t xml:space="preserve">74.m00768_at</t>
  </si>
  <si>
    <t xml:space="preserve">TGME49_082010</t>
  </si>
  <si>
    <t xml:space="preserve">74.m00770</t>
  </si>
  <si>
    <t xml:space="preserve">74.m00770_at</t>
  </si>
  <si>
    <t xml:space="preserve">TGME49_081360</t>
  </si>
  <si>
    <t xml:space="preserve">74.m00979</t>
  </si>
  <si>
    <t xml:space="preserve">74.m00979_at</t>
  </si>
  <si>
    <t xml:space="preserve">74.m00985</t>
  </si>
  <si>
    <t xml:space="preserve">74.m00985_at</t>
  </si>
  <si>
    <t xml:space="preserve">74.m00989</t>
  </si>
  <si>
    <t xml:space="preserve">74.m00989_at</t>
  </si>
  <si>
    <t xml:space="preserve">TGME49_081400</t>
  </si>
  <si>
    <t xml:space="preserve">74.m00990</t>
  </si>
  <si>
    <t xml:space="preserve">74.m00990_at</t>
  </si>
  <si>
    <t xml:space="preserve">TGME49_081410</t>
  </si>
  <si>
    <t xml:space="preserve">76.m01536</t>
  </si>
  <si>
    <t xml:space="preserve">76.m01536_at</t>
  </si>
  <si>
    <t xml:space="preserve">76.m01545</t>
  </si>
  <si>
    <t xml:space="preserve">76.m01545_x_at</t>
  </si>
  <si>
    <t xml:space="preserve">76.m01555</t>
  </si>
  <si>
    <t xml:space="preserve">76.m01555_at</t>
  </si>
  <si>
    <t xml:space="preserve">TGME49_083790</t>
  </si>
  <si>
    <t xml:space="preserve">calcium/calmodulin-dependent protein kinase</t>
  </si>
  <si>
    <t xml:space="preserve">76.m01568</t>
  </si>
  <si>
    <t xml:space="preserve">76.m01568_s_at</t>
  </si>
  <si>
    <t xml:space="preserve">TGME49_084200</t>
  </si>
  <si>
    <t xml:space="preserve">76.m01569</t>
  </si>
  <si>
    <t xml:space="preserve">76.m01569_at</t>
  </si>
  <si>
    <t xml:space="preserve">TGME49_084420</t>
  </si>
  <si>
    <t xml:space="preserve">76.m01571</t>
  </si>
  <si>
    <t xml:space="preserve">76.m01571_at</t>
  </si>
  <si>
    <t xml:space="preserve">TGME49_084530</t>
  </si>
  <si>
    <t xml:space="preserve">76.m01607</t>
  </si>
  <si>
    <t xml:space="preserve">76.m01607_at</t>
  </si>
  <si>
    <t xml:space="preserve">TGME49_085540</t>
  </si>
  <si>
    <t xml:space="preserve">76.m01608</t>
  </si>
  <si>
    <t xml:space="preserve">76.m01608_at</t>
  </si>
  <si>
    <t xml:space="preserve">TGME49_085650</t>
  </si>
  <si>
    <t xml:space="preserve">76.m01612</t>
  </si>
  <si>
    <t xml:space="preserve">76.m01612_at</t>
  </si>
  <si>
    <t xml:space="preserve">TGME49_085690</t>
  </si>
  <si>
    <t xml:space="preserve">notch (DSL) domain-containing protein</t>
  </si>
  <si>
    <t xml:space="preserve">76.m01619</t>
  </si>
  <si>
    <t xml:space="preserve">76.m01619_at</t>
  </si>
  <si>
    <t xml:space="preserve">TGME49_085790</t>
  </si>
  <si>
    <t xml:space="preserve">76.m01632</t>
  </si>
  <si>
    <t xml:space="preserve">76.m01632_at</t>
  </si>
  <si>
    <t xml:space="preserve">TGME49_086000</t>
  </si>
  <si>
    <t xml:space="preserve">76.m01634</t>
  </si>
  <si>
    <t xml:space="preserve">76.m01634_at</t>
  </si>
  <si>
    <t xml:space="preserve">TGME49_086020</t>
  </si>
  <si>
    <t xml:space="preserve">76.m01681</t>
  </si>
  <si>
    <t xml:space="preserve">76.m01681_at</t>
  </si>
  <si>
    <t xml:space="preserve">TGME49_086780</t>
  </si>
  <si>
    <t xml:space="preserve">amiloride-sensitive amine oxidase</t>
  </si>
  <si>
    <t xml:space="preserve">76.m01699</t>
  </si>
  <si>
    <t xml:space="preserve">76.m01699_s_at</t>
  </si>
  <si>
    <t xml:space="preserve">76.m02647</t>
  </si>
  <si>
    <t xml:space="preserve">76.m02647_at</t>
  </si>
  <si>
    <t xml:space="preserve">TGME49_084040</t>
  </si>
  <si>
    <t xml:space="preserve">76.m02655</t>
  </si>
  <si>
    <t xml:space="preserve">76.m02655_at</t>
  </si>
  <si>
    <t xml:space="preserve">TGME49_087190</t>
  </si>
  <si>
    <t xml:space="preserve">76.m02667</t>
  </si>
  <si>
    <t xml:space="preserve">76.m02667_at</t>
  </si>
  <si>
    <t xml:space="preserve">TGME49_083450</t>
  </si>
  <si>
    <t xml:space="preserve">76.m02669</t>
  </si>
  <si>
    <t xml:space="preserve">76.m02669_s_at</t>
  </si>
  <si>
    <t xml:space="preserve">TGME49_085940</t>
  </si>
  <si>
    <t xml:space="preserve">76.m03399</t>
  </si>
  <si>
    <t xml:space="preserve">76.m03399_at</t>
  </si>
  <si>
    <t xml:space="preserve">TGME49_085770</t>
  </si>
  <si>
    <t xml:space="preserve">76.m03406</t>
  </si>
  <si>
    <t xml:space="preserve">76.m03406_at</t>
  </si>
  <si>
    <t xml:space="preserve">TGME49_084030</t>
  </si>
  <si>
    <t xml:space="preserve">76.m03407</t>
  </si>
  <si>
    <t xml:space="preserve">76.m03407_at</t>
  </si>
  <si>
    <t xml:space="preserve">TGME49_083470</t>
  </si>
  <si>
    <t xml:space="preserve">kazal-type serine protease inhibitor domain containing protein</t>
  </si>
  <si>
    <t xml:space="preserve">76.m03408</t>
  </si>
  <si>
    <t xml:space="preserve">76.m03408_at</t>
  </si>
  <si>
    <t xml:space="preserve">76.m03409</t>
  </si>
  <si>
    <t xml:space="preserve">76.m03409_at</t>
  </si>
  <si>
    <t xml:space="preserve">TGME49_083460</t>
  </si>
  <si>
    <t xml:space="preserve">76.m03411</t>
  </si>
  <si>
    <t xml:space="preserve">76.m03411_at</t>
  </si>
  <si>
    <t xml:space="preserve">TGME49_083570</t>
  </si>
  <si>
    <t xml:space="preserve">pre-mRNA splicing factor srp2-related</t>
  </si>
  <si>
    <t xml:space="preserve">76.m03413</t>
  </si>
  <si>
    <t xml:space="preserve">76.m03413_at</t>
  </si>
  <si>
    <t xml:space="preserve">TGME49_084610</t>
  </si>
  <si>
    <t xml:space="preserve">76.m03421</t>
  </si>
  <si>
    <t xml:space="preserve">76.m03421_at</t>
  </si>
  <si>
    <t xml:space="preserve">TGME49_086910</t>
  </si>
  <si>
    <t xml:space="preserve">76.m03432</t>
  </si>
  <si>
    <t xml:space="preserve">76.m03432_at</t>
  </si>
  <si>
    <t xml:space="preserve">TGME49_085470</t>
  </si>
  <si>
    <t xml:space="preserve">76.m03671</t>
  </si>
  <si>
    <t xml:space="preserve">76.m03671_at</t>
  </si>
  <si>
    <t xml:space="preserve">TGME49_087470</t>
  </si>
  <si>
    <t xml:space="preserve">Patched family domain containing protein</t>
  </si>
  <si>
    <t xml:space="preserve">78.m00007</t>
  </si>
  <si>
    <t xml:space="preserve">78.m00007_at</t>
  </si>
  <si>
    <t xml:space="preserve">TGME49_087630</t>
  </si>
  <si>
    <t xml:space="preserve">8.m00280</t>
  </si>
  <si>
    <t xml:space="preserve">8.m00280_at</t>
  </si>
  <si>
    <t xml:space="preserve">TGME49_000410</t>
  </si>
  <si>
    <t xml:space="preserve">8.m00373</t>
  </si>
  <si>
    <t xml:space="preserve">8.m00373_at</t>
  </si>
  <si>
    <t xml:space="preserve">80.m00010</t>
  </si>
  <si>
    <t xml:space="preserve">80.m00010_at</t>
  </si>
  <si>
    <t xml:space="preserve">TGME49_091040</t>
  </si>
  <si>
    <t xml:space="preserve">lactate dehydrogenase</t>
  </si>
  <si>
    <t xml:space="preserve">80.m00013</t>
  </si>
  <si>
    <t xml:space="preserve">80.m00013_at</t>
  </si>
  <si>
    <t xml:space="preserve">TGME49_088610</t>
  </si>
  <si>
    <t xml:space="preserve">ribosomal protein L21, putative</t>
  </si>
  <si>
    <t xml:space="preserve">80.m00037</t>
  </si>
  <si>
    <t xml:space="preserve">80.m00037_at</t>
  </si>
  <si>
    <t xml:space="preserve">TGME49_088310</t>
  </si>
  <si>
    <t xml:space="preserve">80.m02119</t>
  </si>
  <si>
    <t xml:space="preserve">80.m02119_at</t>
  </si>
  <si>
    <t xml:space="preserve">TGME49_087840</t>
  </si>
  <si>
    <t xml:space="preserve">80.m02121</t>
  </si>
  <si>
    <t xml:space="preserve">80.m02121_at</t>
  </si>
  <si>
    <t xml:space="preserve">TGME49_087960</t>
  </si>
  <si>
    <t xml:space="preserve">80.m02130</t>
  </si>
  <si>
    <t xml:space="preserve">80.m02130_at</t>
  </si>
  <si>
    <t xml:space="preserve">TGME49_088190</t>
  </si>
  <si>
    <t xml:space="preserve">80.m02135</t>
  </si>
  <si>
    <t xml:space="preserve">80.m02135_at</t>
  </si>
  <si>
    <t xml:space="preserve">80.m02151</t>
  </si>
  <si>
    <t xml:space="preserve">80.m02151_at</t>
  </si>
  <si>
    <t xml:space="preserve">TGME49_088470</t>
  </si>
  <si>
    <t xml:space="preserve">80.m02162</t>
  </si>
  <si>
    <t xml:space="preserve">80.m02162_at</t>
  </si>
  <si>
    <t xml:space="preserve">TGME49_088670</t>
  </si>
  <si>
    <t xml:space="preserve">80.m02172</t>
  </si>
  <si>
    <t xml:space="preserve">80.m02172_at</t>
  </si>
  <si>
    <t xml:space="preserve">TGME49_088820</t>
  </si>
  <si>
    <t xml:space="preserve">80.m02176</t>
  </si>
  <si>
    <t xml:space="preserve">80.m02176_at</t>
  </si>
  <si>
    <t xml:space="preserve">TGME49_088880</t>
  </si>
  <si>
    <t xml:space="preserve">80.m02218</t>
  </si>
  <si>
    <t xml:space="preserve">80.m02218_at</t>
  </si>
  <si>
    <t xml:space="preserve">TGME49_089510</t>
  </si>
  <si>
    <t xml:space="preserve">collagen II alpha 1(II) chain-related</t>
  </si>
  <si>
    <t xml:space="preserve">80.m02221</t>
  </si>
  <si>
    <t xml:space="preserve">80.m02221_at</t>
  </si>
  <si>
    <t xml:space="preserve">TGME49_089540</t>
  </si>
  <si>
    <t xml:space="preserve">80.m02246</t>
  </si>
  <si>
    <t xml:space="preserve">80.m02246_at</t>
  </si>
  <si>
    <t xml:space="preserve">TGME49_089840</t>
  </si>
  <si>
    <t xml:space="preserve">80.m02309</t>
  </si>
  <si>
    <t xml:space="preserve">80.m02309_at</t>
  </si>
  <si>
    <t xml:space="preserve">TGME49_091090</t>
  </si>
  <si>
    <t xml:space="preserve">SNF2P helicase-related</t>
  </si>
  <si>
    <t xml:space="preserve">80.m02311</t>
  </si>
  <si>
    <t xml:space="preserve">80.m02311_at</t>
  </si>
  <si>
    <t xml:space="preserve">TGME49_091130</t>
  </si>
  <si>
    <t xml:space="preserve">80.m02347</t>
  </si>
  <si>
    <t xml:space="preserve">80.m02347_at</t>
  </si>
  <si>
    <t xml:space="preserve">TGME49_092020</t>
  </si>
  <si>
    <t xml:space="preserve">80.m02353</t>
  </si>
  <si>
    <t xml:space="preserve">80.m02353_at</t>
  </si>
  <si>
    <t xml:space="preserve">TGME49_092120</t>
  </si>
  <si>
    <t xml:space="preserve">80.m02361</t>
  </si>
  <si>
    <t xml:space="preserve">80.m02361_at</t>
  </si>
  <si>
    <t xml:space="preserve">TGME49_092260</t>
  </si>
  <si>
    <t xml:space="preserve">SAG5D, putative</t>
  </si>
  <si>
    <t xml:space="preserve">80.m03935</t>
  </si>
  <si>
    <t xml:space="preserve">80.m03935_at</t>
  </si>
  <si>
    <t xml:space="preserve">TGME49_088220</t>
  </si>
  <si>
    <t xml:space="preserve">80.m03943</t>
  </si>
  <si>
    <t xml:space="preserve">80.m03943_at</t>
  </si>
  <si>
    <t xml:space="preserve">TGME49_089500</t>
  </si>
  <si>
    <t xml:space="preserve">80.m03945</t>
  </si>
  <si>
    <t xml:space="preserve">80.m03945_at</t>
  </si>
  <si>
    <t xml:space="preserve">TGME49_089870</t>
  </si>
  <si>
    <t xml:space="preserve">80.m03964</t>
  </si>
  <si>
    <t xml:space="preserve">80.m03964_at</t>
  </si>
  <si>
    <t xml:space="preserve">TGME49_091830</t>
  </si>
  <si>
    <t xml:space="preserve">DNA double-strand break repair rad50 ATPase,</t>
  </si>
  <si>
    <t xml:space="preserve">80.m03974</t>
  </si>
  <si>
    <t xml:space="preserve">80.m03974_at</t>
  </si>
  <si>
    <t xml:space="preserve">TGME49_089850</t>
  </si>
  <si>
    <t xml:space="preserve">80.m03983</t>
  </si>
  <si>
    <t xml:space="preserve">80.m03983_at</t>
  </si>
  <si>
    <t xml:space="preserve">TGME49_089060</t>
  </si>
  <si>
    <t xml:space="preserve">80.m03985</t>
  </si>
  <si>
    <t xml:space="preserve">80.m03985_at</t>
  </si>
  <si>
    <t xml:space="preserve">80.m03993</t>
  </si>
  <si>
    <t xml:space="preserve">80.m03993_at</t>
  </si>
  <si>
    <t xml:space="preserve">TGME49_088960</t>
  </si>
  <si>
    <t xml:space="preserve">ATP-binding surface antigen, putative</t>
  </si>
  <si>
    <t xml:space="preserve">80.m05004</t>
  </si>
  <si>
    <t xml:space="preserve">80.m05004_at</t>
  </si>
  <si>
    <t xml:space="preserve">TGME49_092310</t>
  </si>
  <si>
    <t xml:space="preserve">carboxypeptidase D-related</t>
  </si>
  <si>
    <t xml:space="preserve">80.m05010</t>
  </si>
  <si>
    <t xml:space="preserve">80.m05010_at</t>
  </si>
  <si>
    <t xml:space="preserve">TGME49_091580</t>
  </si>
  <si>
    <t xml:space="preserve">Rho factor-related</t>
  </si>
  <si>
    <t xml:space="preserve">80.m05013</t>
  </si>
  <si>
    <t xml:space="preserve">80.m05013_at</t>
  </si>
  <si>
    <t xml:space="preserve">TGME49_089790</t>
  </si>
  <si>
    <t xml:space="preserve">80.m05021</t>
  </si>
  <si>
    <t xml:space="preserve">80.m05021_at</t>
  </si>
  <si>
    <t xml:space="preserve">TGME49_088200</t>
  </si>
  <si>
    <t xml:space="preserve">80.m05028</t>
  </si>
  <si>
    <t xml:space="preserve">80.m05028_at</t>
  </si>
  <si>
    <t xml:space="preserve">TGME49_089040</t>
  </si>
  <si>
    <t xml:space="preserve">80.m05030</t>
  </si>
  <si>
    <t xml:space="preserve">80.m05030_at</t>
  </si>
  <si>
    <t xml:space="preserve">TGME49_089160</t>
  </si>
  <si>
    <t xml:space="preserve">80.m05033</t>
  </si>
  <si>
    <t xml:space="preserve">80.m05033_at</t>
  </si>
  <si>
    <t xml:space="preserve">TGME49_090280</t>
  </si>
  <si>
    <t xml:space="preserve">80.m05034</t>
  </si>
  <si>
    <t xml:space="preserve">80.m05034_at</t>
  </si>
  <si>
    <t xml:space="preserve">TGME49_090690</t>
  </si>
  <si>
    <t xml:space="preserve">80.m05037</t>
  </si>
  <si>
    <t xml:space="preserve">80.m05037_at</t>
  </si>
  <si>
    <t xml:space="preserve">TGME49_092230</t>
  </si>
  <si>
    <t xml:space="preserve">80.m05038</t>
  </si>
  <si>
    <t xml:space="preserve">80.m05038_at</t>
  </si>
  <si>
    <t xml:space="preserve">TGME49_092250</t>
  </si>
  <si>
    <t xml:space="preserve">80.m05391</t>
  </si>
  <si>
    <t xml:space="preserve">80.m05391_at</t>
  </si>
  <si>
    <t xml:space="preserve">TGME49_091340</t>
  </si>
  <si>
    <t xml:space="preserve">80.m05393</t>
  </si>
  <si>
    <t xml:space="preserve">80.m05393_at</t>
  </si>
  <si>
    <t xml:space="preserve">TGME49_091160</t>
  </si>
  <si>
    <t xml:space="preserve">83.m00008</t>
  </si>
  <si>
    <t xml:space="preserve">83.m00008_at</t>
  </si>
  <si>
    <t xml:space="preserve">TGME49_094600</t>
  </si>
  <si>
    <t xml:space="preserve">83.m01185</t>
  </si>
  <si>
    <t xml:space="preserve">83.m01185_at</t>
  </si>
  <si>
    <t xml:space="preserve">TGME49_092930</t>
  </si>
  <si>
    <t xml:space="preserve">M protein, putative</t>
  </si>
  <si>
    <t xml:space="preserve">83.m01189</t>
  </si>
  <si>
    <t xml:space="preserve">83.m01189_at</t>
  </si>
  <si>
    <t xml:space="preserve">TGME49_092990</t>
  </si>
  <si>
    <t xml:space="preserve">83.m01191</t>
  </si>
  <si>
    <t xml:space="preserve">83.m01191_at</t>
  </si>
  <si>
    <t xml:space="preserve">TGME49_093030</t>
  </si>
  <si>
    <t xml:space="preserve">83.m01193</t>
  </si>
  <si>
    <t xml:space="preserve">83.m01193_at</t>
  </si>
  <si>
    <t xml:space="preserve">TGME49_093060</t>
  </si>
  <si>
    <t xml:space="preserve">SPRY domain-containing protein</t>
  </si>
  <si>
    <t xml:space="preserve">83.m01199</t>
  </si>
  <si>
    <t xml:space="preserve">83.m01199_at</t>
  </si>
  <si>
    <t xml:space="preserve">TGME49_093240</t>
  </si>
  <si>
    <t xml:space="preserve">83.m01213</t>
  </si>
  <si>
    <t xml:space="preserve">83.m01213_at</t>
  </si>
  <si>
    <t xml:space="preserve">TGME49_093450</t>
  </si>
  <si>
    <t xml:space="preserve">protein phosphatase 2C, putative</t>
  </si>
  <si>
    <t xml:space="preserve">83.m01243</t>
  </si>
  <si>
    <t xml:space="preserve">83.m01243_at</t>
  </si>
  <si>
    <t xml:space="preserve">TGME49_093850</t>
  </si>
  <si>
    <t xml:space="preserve">83.m01259</t>
  </si>
  <si>
    <t xml:space="preserve">83.m01259_at</t>
  </si>
  <si>
    <t xml:space="preserve">TGME49_094320</t>
  </si>
  <si>
    <t xml:space="preserve">83.m01260</t>
  </si>
  <si>
    <t xml:space="preserve">83.m01260_at</t>
  </si>
  <si>
    <t xml:space="preserve">TGME49_094330</t>
  </si>
  <si>
    <t xml:space="preserve">EGF-like domain-containing protein</t>
  </si>
  <si>
    <t xml:space="preserve">83.m01268</t>
  </si>
  <si>
    <t xml:space="preserve">83.m01268_at</t>
  </si>
  <si>
    <t xml:space="preserve">TGME49_094430</t>
  </si>
  <si>
    <t xml:space="preserve">83.m01273</t>
  </si>
  <si>
    <t xml:space="preserve">83.m01273_at</t>
  </si>
  <si>
    <t xml:space="preserve">TGME49_094580</t>
  </si>
  <si>
    <t xml:space="preserve">83.m01293</t>
  </si>
  <si>
    <t xml:space="preserve">83.m01293_at</t>
  </si>
  <si>
    <t xml:space="preserve">TGME49_094860</t>
  </si>
  <si>
    <t xml:space="preserve">83.m01297</t>
  </si>
  <si>
    <t xml:space="preserve">83.m01297_at</t>
  </si>
  <si>
    <t xml:space="preserve">TGME49_094910</t>
  </si>
  <si>
    <t xml:space="preserve">83.m01307</t>
  </si>
  <si>
    <t xml:space="preserve">83.m01307_at</t>
  </si>
  <si>
    <t xml:space="preserve">TGME49_095040</t>
  </si>
  <si>
    <t xml:space="preserve">83.m02692</t>
  </si>
  <si>
    <t xml:space="preserve">83.m02692_at</t>
  </si>
  <si>
    <t xml:space="preserve">TGME49_094410</t>
  </si>
  <si>
    <t xml:space="preserve">83.m02696</t>
  </si>
  <si>
    <t xml:space="preserve">83.m02696_at</t>
  </si>
  <si>
    <t xml:space="preserve">83.m02699</t>
  </si>
  <si>
    <t xml:space="preserve">83.m02699_at</t>
  </si>
  <si>
    <t xml:space="preserve">TGME49_093520</t>
  </si>
  <si>
    <t xml:space="preserve">83.m02704</t>
  </si>
  <si>
    <t xml:space="preserve">83.m02704_at</t>
  </si>
  <si>
    <t xml:space="preserve">TGME49_093200</t>
  </si>
  <si>
    <t xml:space="preserve">83.m02713</t>
  </si>
  <si>
    <t xml:space="preserve">83.m02713_at</t>
  </si>
  <si>
    <t xml:space="preserve">TGME49_093890</t>
  </si>
  <si>
    <t xml:space="preserve">83.m02716</t>
  </si>
  <si>
    <t xml:space="preserve">83.m02716_x_at</t>
  </si>
  <si>
    <t xml:space="preserve">84.m00004</t>
  </si>
  <si>
    <t xml:space="preserve">84.m00004_at</t>
  </si>
  <si>
    <t xml:space="preserve">TGME49_095210</t>
  </si>
  <si>
    <t xml:space="preserve">85.m00039</t>
  </si>
  <si>
    <t xml:space="preserve">85.m00039_x_at</t>
  </si>
  <si>
    <t xml:space="preserve">86.m00360</t>
  </si>
  <si>
    <t xml:space="preserve">86.m00360_at</t>
  </si>
  <si>
    <t xml:space="preserve">TGME49_095330</t>
  </si>
  <si>
    <t xml:space="preserve">86.m00368</t>
  </si>
  <si>
    <t xml:space="preserve">86.m00368_at</t>
  </si>
  <si>
    <t xml:space="preserve">TGME49_095390</t>
  </si>
  <si>
    <t xml:space="preserve">86.m00375</t>
  </si>
  <si>
    <t xml:space="preserve">86.m00375_at</t>
  </si>
  <si>
    <t xml:space="preserve">TGME49_095600</t>
  </si>
  <si>
    <t xml:space="preserve">bradyzoite surface antigen BSR4-related</t>
  </si>
  <si>
    <t xml:space="preserve">86.m00379</t>
  </si>
  <si>
    <t xml:space="preserve">86.m00379_at</t>
  </si>
  <si>
    <t xml:space="preserve">TGME49_095640</t>
  </si>
  <si>
    <t xml:space="preserve">endothelin-converting enzyme, putative</t>
  </si>
  <si>
    <t xml:space="preserve">86.m00380</t>
  </si>
  <si>
    <t xml:space="preserve">86.m00380_at</t>
  </si>
  <si>
    <t xml:space="preserve">TGME49_095660</t>
  </si>
  <si>
    <t xml:space="preserve">zinc finger-related</t>
  </si>
  <si>
    <t xml:space="preserve">86.m00381</t>
  </si>
  <si>
    <t xml:space="preserve">86.m00381_at</t>
  </si>
  <si>
    <t xml:space="preserve">TGME49_095670</t>
  </si>
  <si>
    <t xml:space="preserve">86.m00836</t>
  </si>
  <si>
    <t xml:space="preserve">86.m00836_at</t>
  </si>
  <si>
    <t xml:space="preserve">TGME49_095780</t>
  </si>
  <si>
    <t xml:space="preserve">86.m00839</t>
  </si>
  <si>
    <t xml:space="preserve">86.m00839_at</t>
  </si>
  <si>
    <t xml:space="preserve">86.m00840</t>
  </si>
  <si>
    <t xml:space="preserve">86.m00840_at</t>
  </si>
  <si>
    <t xml:space="preserve">TGME49_095700</t>
  </si>
  <si>
    <t xml:space="preserve">UBA/TS-N domain (ubiquitin-associated domain)</t>
  </si>
  <si>
    <t xml:space="preserve">86.m00841</t>
  </si>
  <si>
    <t xml:space="preserve">86.m00841_at</t>
  </si>
  <si>
    <r>
      <rPr>
        <b val="true"/>
        <sz val="10"/>
        <rFont val="Arial"/>
        <family val="2"/>
      </rPr>
      <t xml:space="preserve">Fold change: IFNKO/</t>
    </r>
    <r>
      <rPr>
        <b val="true"/>
        <i val="true"/>
        <sz val="10"/>
        <rFont val="Arial"/>
        <family val="2"/>
      </rPr>
      <t xml:space="preserve">in vitro</t>
    </r>
  </si>
  <si>
    <t xml:space="preserve">100.m00002</t>
  </si>
  <si>
    <t xml:space="preserve">100.m00002_at</t>
  </si>
  <si>
    <t xml:space="preserve">113.m00772</t>
  </si>
  <si>
    <t xml:space="preserve">113.m00772_at</t>
  </si>
  <si>
    <t xml:space="preserve">TGME49_097310</t>
  </si>
  <si>
    <t xml:space="preserve">115.m00035</t>
  </si>
  <si>
    <t xml:space="preserve">115.m00035_s_at</t>
  </si>
  <si>
    <t xml:space="preserve">TGME49_098160</t>
  </si>
  <si>
    <t xml:space="preserve">129.m00257</t>
  </si>
  <si>
    <t xml:space="preserve">129.m00257_at</t>
  </si>
  <si>
    <t xml:space="preserve">TGME49_099150</t>
  </si>
  <si>
    <t xml:space="preserve">129.m00518</t>
  </si>
  <si>
    <t xml:space="preserve">129.m00518_at</t>
  </si>
  <si>
    <t xml:space="preserve">132.m00002</t>
  </si>
  <si>
    <t xml:space="preserve">132.m00002_x_at</t>
  </si>
  <si>
    <t xml:space="preserve">TGME49_099470</t>
  </si>
  <si>
    <t xml:space="preserve">187.m00010</t>
  </si>
  <si>
    <t xml:space="preserve">187.m00010_at</t>
  </si>
  <si>
    <t xml:space="preserve">20.m03653</t>
  </si>
  <si>
    <t xml:space="preserve">20.m03653_at</t>
  </si>
  <si>
    <t xml:space="preserve">20.m03826</t>
  </si>
  <si>
    <t xml:space="preserve">20.m03826_at</t>
  </si>
  <si>
    <t xml:space="preserve">TGME49_003840</t>
  </si>
  <si>
    <t xml:space="preserve">helicase, putative</t>
  </si>
  <si>
    <t xml:space="preserve">20.m03939</t>
  </si>
  <si>
    <t xml:space="preserve">20.m03939_at</t>
  </si>
  <si>
    <t xml:space="preserve">TGME49_006290</t>
  </si>
  <si>
    <t xml:space="preserve">20.m07352</t>
  </si>
  <si>
    <t xml:space="preserve">20.m07352_at</t>
  </si>
  <si>
    <t xml:space="preserve">22.m00018</t>
  </si>
  <si>
    <t xml:space="preserve">22.m00018_at</t>
  </si>
  <si>
    <t xml:space="preserve">TGME49_006910</t>
  </si>
  <si>
    <t xml:space="preserve">235.m00005</t>
  </si>
  <si>
    <t xml:space="preserve">235.m00005_at</t>
  </si>
  <si>
    <t xml:space="preserve">25.m00187</t>
  </si>
  <si>
    <t xml:space="preserve">25.m00187_at</t>
  </si>
  <si>
    <t xml:space="preserve">TGME49_007780</t>
  </si>
  <si>
    <t xml:space="preserve">263.m00007</t>
  </si>
  <si>
    <t xml:space="preserve">263.m00007_at</t>
  </si>
  <si>
    <t xml:space="preserve">27.m00073</t>
  </si>
  <si>
    <t xml:space="preserve">27.m00073_at</t>
  </si>
  <si>
    <t xml:space="preserve">TGME49_010770</t>
  </si>
  <si>
    <t xml:space="preserve">27.m01473</t>
  </si>
  <si>
    <t xml:space="preserve">27.m01473_at</t>
  </si>
  <si>
    <t xml:space="preserve">TGME49_010740</t>
  </si>
  <si>
    <t xml:space="preserve">vacuolar membrane ATPase subunit -related</t>
  </si>
  <si>
    <t xml:space="preserve">28.m00549</t>
  </si>
  <si>
    <t xml:space="preserve">28.m00549_at</t>
  </si>
  <si>
    <t xml:space="preserve">281.m00017</t>
  </si>
  <si>
    <t xml:space="preserve">281.m00017_at</t>
  </si>
  <si>
    <t xml:space="preserve">294.m00004</t>
  </si>
  <si>
    <t xml:space="preserve">294.m00004_at</t>
  </si>
  <si>
    <t xml:space="preserve">31.m00899</t>
  </si>
  <si>
    <t xml:space="preserve">31.m00899_at</t>
  </si>
  <si>
    <t xml:space="preserve">TGME49_013890</t>
  </si>
  <si>
    <t xml:space="preserve">myb-like DNA-binding domain-containing protein</t>
  </si>
  <si>
    <t xml:space="preserve">33.m02211</t>
  </si>
  <si>
    <t xml:space="preserve">33.m02211_at</t>
  </si>
  <si>
    <t xml:space="preserve">TGME49_014550</t>
  </si>
  <si>
    <t xml:space="preserve">35.m01965</t>
  </si>
  <si>
    <t xml:space="preserve">35.m01965_at</t>
  </si>
  <si>
    <t xml:space="preserve">TGME49_017200</t>
  </si>
  <si>
    <t xml:space="preserve">37.m00772</t>
  </si>
  <si>
    <t xml:space="preserve">37.m00772_at</t>
  </si>
  <si>
    <t xml:space="preserve">TGME49_017770</t>
  </si>
  <si>
    <t xml:space="preserve">38.m01047</t>
  </si>
  <si>
    <t xml:space="preserve">38.m01047_at</t>
  </si>
  <si>
    <t xml:space="preserve">TGME49_018490</t>
  </si>
  <si>
    <t xml:space="preserve">38.m01049</t>
  </si>
  <si>
    <t xml:space="preserve">38.m01049_at</t>
  </si>
  <si>
    <t xml:space="preserve">TGME49_018500</t>
  </si>
  <si>
    <t xml:space="preserve">42.m03341</t>
  </si>
  <si>
    <t xml:space="preserve">42.m03341_at</t>
  </si>
  <si>
    <t xml:space="preserve">TGME49_024210</t>
  </si>
  <si>
    <t xml:space="preserve">pseudouridylate synthase 1, putative</t>
  </si>
  <si>
    <t xml:space="preserve">42.m03457</t>
  </si>
  <si>
    <t xml:space="preserve">42.m03457_at</t>
  </si>
  <si>
    <t xml:space="preserve">TGME49_025870</t>
  </si>
  <si>
    <t xml:space="preserve">42.m05852</t>
  </si>
  <si>
    <t xml:space="preserve">42.m05852_at</t>
  </si>
  <si>
    <t xml:space="preserve">TGME49_024770</t>
  </si>
  <si>
    <t xml:space="preserve">427.m00004</t>
  </si>
  <si>
    <t xml:space="preserve">427.m00004_x_at</t>
  </si>
  <si>
    <t xml:space="preserve">IRF3 protein</t>
  </si>
  <si>
    <t xml:space="preserve">46.m01629</t>
  </si>
  <si>
    <t xml:space="preserve">46.m01629_at</t>
  </si>
  <si>
    <t xml:space="preserve">TGME49_034990</t>
  </si>
  <si>
    <t xml:space="preserve">46.m03674</t>
  </si>
  <si>
    <t xml:space="preserve">46.m03674_x_at</t>
  </si>
  <si>
    <t xml:space="preserve">48.m00213</t>
  </si>
  <si>
    <t xml:space="preserve">48.m00213_at</t>
  </si>
  <si>
    <t xml:space="preserve">49.m03182</t>
  </si>
  <si>
    <t xml:space="preserve">49.m03182_at</t>
  </si>
  <si>
    <t xml:space="preserve">TGME49_039880</t>
  </si>
  <si>
    <t xml:space="preserve">49.m03204</t>
  </si>
  <si>
    <t xml:space="preserve">49.m03204_s_at</t>
  </si>
  <si>
    <t xml:space="preserve">TGME49_040360</t>
  </si>
  <si>
    <t xml:space="preserve">49.m03328</t>
  </si>
  <si>
    <t xml:space="preserve">49.m03328_at</t>
  </si>
  <si>
    <t xml:space="preserve">TGME49_043160</t>
  </si>
  <si>
    <t xml:space="preserve">50.m03207</t>
  </si>
  <si>
    <t xml:space="preserve">50.m03207_at</t>
  </si>
  <si>
    <t xml:space="preserve">TGME49_048120</t>
  </si>
  <si>
    <t xml:space="preserve">50.m03284</t>
  </si>
  <si>
    <t xml:space="preserve">50.m03284_at</t>
  </si>
  <si>
    <t xml:space="preserve">TGME49_049230</t>
  </si>
  <si>
    <t xml:space="preserve">50.m03400</t>
  </si>
  <si>
    <t xml:space="preserve">50.m03400_x_at</t>
  </si>
  <si>
    <t xml:space="preserve">TGME49_051560</t>
  </si>
  <si>
    <t xml:space="preserve">50.m07122</t>
  </si>
  <si>
    <t xml:space="preserve">50.m07122_s_at</t>
  </si>
  <si>
    <t xml:space="preserve">TGME49_049040</t>
  </si>
  <si>
    <t xml:space="preserve">50.m07127</t>
  </si>
  <si>
    <t xml:space="preserve">50.m07127_at</t>
  </si>
  <si>
    <t xml:space="preserve">TGME49_051900</t>
  </si>
  <si>
    <t xml:space="preserve">52.m03465</t>
  </si>
  <si>
    <t xml:space="preserve">52.m03465_at</t>
  </si>
  <si>
    <t xml:space="preserve">55.m00107</t>
  </si>
  <si>
    <t xml:space="preserve">55.m00107_at</t>
  </si>
  <si>
    <t xml:space="preserve">TGME49_058970</t>
  </si>
  <si>
    <t xml:space="preserve">55.m00160</t>
  </si>
  <si>
    <t xml:space="preserve">55.m00160_at</t>
  </si>
  <si>
    <t xml:space="preserve">TGME49_061560</t>
  </si>
  <si>
    <t xml:space="preserve">tat binding protein 1(TBP-1)-interacting protein</t>
  </si>
  <si>
    <t xml:space="preserve">55.m04608</t>
  </si>
  <si>
    <t xml:space="preserve">55.m04608_at</t>
  </si>
  <si>
    <t xml:space="preserve">TGME49_055310</t>
  </si>
  <si>
    <t xml:space="preserve">55.m04746</t>
  </si>
  <si>
    <t xml:space="preserve">55.m04746_at</t>
  </si>
  <si>
    <t xml:space="preserve">TGME49_058200</t>
  </si>
  <si>
    <t xml:space="preserve">55.m04829</t>
  </si>
  <si>
    <t xml:space="preserve">55.m04829_at</t>
  </si>
  <si>
    <t xml:space="preserve">TGME49_059410</t>
  </si>
  <si>
    <t xml:space="preserve">55.m10318</t>
  </si>
  <si>
    <t xml:space="preserve">55.m10318_s_at</t>
  </si>
  <si>
    <t xml:space="preserve">TGME49_063160</t>
  </si>
  <si>
    <t xml:space="preserve">55.m10325</t>
  </si>
  <si>
    <t xml:space="preserve">55.m10325_at</t>
  </si>
  <si>
    <t xml:space="preserve">TGME49_062770</t>
  </si>
  <si>
    <t xml:space="preserve">583.m05372</t>
  </si>
  <si>
    <t xml:space="preserve">583.m05372_at</t>
  </si>
  <si>
    <t xml:space="preserve">TGME49_110580</t>
  </si>
  <si>
    <t xml:space="preserve">583.m05574</t>
  </si>
  <si>
    <t xml:space="preserve">583.m05574_at</t>
  </si>
  <si>
    <t xml:space="preserve">TGME49_113720</t>
  </si>
  <si>
    <t xml:space="preserve">583.m05628</t>
  </si>
  <si>
    <t xml:space="preserve">583.m05628_at</t>
  </si>
  <si>
    <t xml:space="preserve">TGME49_114660</t>
  </si>
  <si>
    <t xml:space="preserve">583.m05644</t>
  </si>
  <si>
    <t xml:space="preserve">583.m05644_at</t>
  </si>
  <si>
    <t xml:space="preserve">TGME49_114860</t>
  </si>
  <si>
    <t xml:space="preserve">zinc knuckle domain-containing protein</t>
  </si>
  <si>
    <t xml:space="preserve">59.m07764</t>
  </si>
  <si>
    <t xml:space="preserve">59.m07764_at</t>
  </si>
  <si>
    <t xml:space="preserve">TGME49_068270</t>
  </si>
  <si>
    <t xml:space="preserve">59.m07767</t>
  </si>
  <si>
    <t xml:space="preserve">59.m07767_at</t>
  </si>
  <si>
    <t xml:space="preserve">617.m00007</t>
  </si>
  <si>
    <t xml:space="preserve">617.m00007_at</t>
  </si>
  <si>
    <t xml:space="preserve">TGME49_117920</t>
  </si>
  <si>
    <t xml:space="preserve">641.m03152</t>
  </si>
  <si>
    <t xml:space="preserve">641.m03152_at</t>
  </si>
  <si>
    <t xml:space="preserve">645.m00685</t>
  </si>
  <si>
    <t xml:space="preserve">645.m00685_x_at</t>
  </si>
  <si>
    <t xml:space="preserve">TGME49_121550</t>
  </si>
  <si>
    <t xml:space="preserve">65.m01087</t>
  </si>
  <si>
    <t xml:space="preserve">65.m01087_at</t>
  </si>
  <si>
    <t xml:space="preserve">TGME49_076860</t>
  </si>
  <si>
    <t xml:space="preserve">late embryogenesis abundant domain-containing</t>
  </si>
  <si>
    <t xml:space="preserve">65.m01173</t>
  </si>
  <si>
    <t xml:space="preserve">65.m01173_at</t>
  </si>
  <si>
    <t xml:space="preserve">TGME49_078430</t>
  </si>
  <si>
    <t xml:space="preserve">65.m02521</t>
  </si>
  <si>
    <t xml:space="preserve">65.m02521_at</t>
  </si>
  <si>
    <t xml:space="preserve">TGME49_077020</t>
  </si>
  <si>
    <t xml:space="preserve">65.m02531</t>
  </si>
  <si>
    <t xml:space="preserve">65.m02531_at</t>
  </si>
  <si>
    <t xml:space="preserve">TGME49_078290</t>
  </si>
  <si>
    <t xml:space="preserve">65.m02725</t>
  </si>
  <si>
    <t xml:space="preserve">65.m02725_at</t>
  </si>
  <si>
    <t xml:space="preserve">667.m00002</t>
  </si>
  <si>
    <t xml:space="preserve">667.m00002_at</t>
  </si>
  <si>
    <t xml:space="preserve">76.m01639</t>
  </si>
  <si>
    <t xml:space="preserve">76.m01639_at</t>
  </si>
  <si>
    <t xml:space="preserve">TGME49_086110</t>
  </si>
  <si>
    <t xml:space="preserve">76.m01688</t>
  </si>
  <si>
    <t xml:space="preserve">76.m01688_at</t>
  </si>
  <si>
    <t xml:space="preserve">TGME49_087050</t>
  </si>
  <si>
    <t xml:space="preserve">76.m02656</t>
  </si>
  <si>
    <t xml:space="preserve">76.m02656_at</t>
  </si>
  <si>
    <t xml:space="preserve">TGME49_086570</t>
  </si>
  <si>
    <t xml:space="preserve">76.m03404</t>
  </si>
  <si>
    <t xml:space="preserve">76.m03404_at</t>
  </si>
  <si>
    <t xml:space="preserve">TGME49_084650</t>
  </si>
  <si>
    <t xml:space="preserve">76.m03430</t>
  </si>
  <si>
    <t xml:space="preserve">76.m03430_at</t>
  </si>
  <si>
    <t xml:space="preserve">TGME49_086290</t>
  </si>
  <si>
    <t xml:space="preserve">80.m03948</t>
  </si>
  <si>
    <t xml:space="preserve">80.m03948_at</t>
  </si>
  <si>
    <t xml:space="preserve">TGME49_090630</t>
  </si>
  <si>
    <t xml:space="preserve">collagen alpha 2(I)-related</t>
  </si>
  <si>
    <t xml:space="preserve">80.m05032</t>
  </si>
  <si>
    <t xml:space="preserve">80.m05032_at</t>
  </si>
  <si>
    <t xml:space="preserve">TGME49_090230</t>
  </si>
  <si>
    <t xml:space="preserve">83.m02708</t>
  </si>
  <si>
    <t xml:space="preserve">83.m02708_at</t>
  </si>
  <si>
    <t xml:space="preserve">TGME49_093290</t>
  </si>
  <si>
    <r>
      <rPr>
        <b val="true"/>
        <sz val="10"/>
        <rFont val="Arial"/>
        <family val="2"/>
      </rPr>
      <t xml:space="preserve">Fold change: IFNKO/ </t>
    </r>
    <r>
      <rPr>
        <b val="true"/>
        <i val="true"/>
        <sz val="10"/>
        <rFont val="Arial"/>
        <family val="2"/>
      </rPr>
      <t xml:space="preserve">in vitro</t>
    </r>
  </si>
  <si>
    <t xml:space="preserve">44.m05930</t>
  </si>
  <si>
    <t xml:space="preserve">44.m05930_at</t>
  </si>
  <si>
    <t xml:space="preserve">TGME49_033370</t>
  </si>
  <si>
    <t xml:space="preserve">46.m03691</t>
  </si>
  <si>
    <t xml:space="preserve">46.m03691_x_at</t>
  </si>
  <si>
    <t xml:space="preserve">TGME49_037130</t>
  </si>
  <si>
    <t xml:space="preserve">cytochrome b, putative</t>
  </si>
  <si>
    <t xml:space="preserve">54.m00004</t>
  </si>
  <si>
    <t xml:space="preserve">54.m00004_x_at</t>
  </si>
  <si>
    <t xml:space="preserve">TGME49_055060</t>
  </si>
  <si>
    <t xml:space="preserve">cytochrome oxidase I</t>
  </si>
  <si>
    <t xml:space="preserve">64.m00577</t>
  </si>
  <si>
    <t xml:space="preserve">64.m00577_at</t>
  </si>
  <si>
    <t xml:space="preserve">TGME49_076230</t>
  </si>
  <si>
    <t xml:space="preserve">76.m03412</t>
  </si>
  <si>
    <t xml:space="preserve">76.m03412_at</t>
  </si>
  <si>
    <t xml:space="preserve">TGME49_0843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R1080"/>
    </sheetView>
  </sheetViews>
  <sheetFormatPr defaultColWidth="9.15625" defaultRowHeight="12" zeroHeight="false" outlineLevelRow="0" outlineLevelCol="0"/>
  <cols>
    <col collapsed="false" customWidth="true" hidden="false" outlineLevel="0" max="2" min="1" style="1" width="18.99"/>
    <col collapsed="false" customWidth="true" hidden="false" outlineLevel="0" max="3" min="3" style="1" width="13.15"/>
    <col collapsed="false" customWidth="true" hidden="false" outlineLevel="0" max="4" min="4" style="1" width="13.66"/>
    <col collapsed="false" customWidth="true" hidden="false" outlineLevel="0" max="5" min="5" style="1" width="15.32"/>
    <col collapsed="false" customWidth="true" hidden="false" outlineLevel="0" max="6" min="6" style="2" width="76.33"/>
    <col collapsed="false" customWidth="false" hidden="false" outlineLevel="0" max="17" min="7" style="1" width="9.15"/>
    <col collapsed="false" customWidth="true" hidden="false" outlineLevel="0" max="18" min="18" style="1" width="64.66"/>
    <col collapsed="false" customWidth="false" hidden="false" outlineLevel="0" max="257" min="19" style="1" width="9.15"/>
  </cols>
  <sheetData>
    <row r="1" s="3" customFormat="true" ht="24.75" hidden="false" customHeight="true" outlineLevel="0" collapsed="false">
      <c r="A1" s="3" t="s">
        <v>0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3" t="s">
        <v>13</v>
      </c>
      <c r="P1" s="3" t="s">
        <v>14</v>
      </c>
      <c r="Q1" s="3" t="s">
        <v>15</v>
      </c>
      <c r="R1" s="3" t="s">
        <v>16</v>
      </c>
    </row>
    <row r="2" customFormat="false" ht="12" hidden="false" customHeight="false" outlineLevel="0" collapsed="false">
      <c r="A2" s="5" t="s">
        <v>17</v>
      </c>
      <c r="B2" s="5" t="s">
        <v>18</v>
      </c>
      <c r="C2" s="5" t="n">
        <v>0.004015181</v>
      </c>
      <c r="D2" s="5" t="n">
        <v>3.0436642</v>
      </c>
      <c r="E2" s="5" t="s">
        <v>19</v>
      </c>
      <c r="F2" s="6" t="s">
        <v>20</v>
      </c>
      <c r="G2" s="5" t="n">
        <v>8.593579</v>
      </c>
      <c r="H2" s="5" t="n">
        <v>8.273299</v>
      </c>
      <c r="I2" s="5" t="n">
        <v>8.127761</v>
      </c>
      <c r="J2" s="5" t="n">
        <v>7.565497</v>
      </c>
      <c r="K2" s="5" t="n">
        <v>9.67014</v>
      </c>
      <c r="L2" s="5" t="n">
        <v>10.016701</v>
      </c>
      <c r="M2" s="5" t="n">
        <v>9.377573</v>
      </c>
      <c r="N2" s="5" t="n">
        <v>9.918962</v>
      </c>
      <c r="O2" s="5" t="n">
        <v>8.406478</v>
      </c>
      <c r="P2" s="5" t="n">
        <v>9.111872</v>
      </c>
      <c r="Q2" s="5" t="n">
        <v>8.480094</v>
      </c>
      <c r="R2" s="5"/>
    </row>
    <row r="3" customFormat="false" ht="12" hidden="false" customHeight="false" outlineLevel="0" collapsed="false">
      <c r="A3" s="5" t="s">
        <v>21</v>
      </c>
      <c r="B3" s="5" t="s">
        <v>22</v>
      </c>
      <c r="C3" s="5" t="n">
        <v>0.0021424808</v>
      </c>
      <c r="D3" s="5" t="n">
        <v>2.2676847</v>
      </c>
      <c r="E3" s="5" t="s">
        <v>23</v>
      </c>
      <c r="F3" s="6" t="s">
        <v>24</v>
      </c>
      <c r="G3" s="5" t="n">
        <v>3.891577</v>
      </c>
      <c r="H3" s="5" t="n">
        <v>3.988878</v>
      </c>
      <c r="I3" s="5" t="n">
        <v>3.946057</v>
      </c>
      <c r="J3" s="5" t="n">
        <v>3.988414</v>
      </c>
      <c r="K3" s="5" t="n">
        <v>5.019185</v>
      </c>
      <c r="L3" s="5" t="n">
        <v>5.176978</v>
      </c>
      <c r="M3" s="5" t="n">
        <v>5.533302</v>
      </c>
      <c r="N3" s="5" t="n">
        <v>4.810341</v>
      </c>
      <c r="O3" s="5" t="n">
        <v>4.188843</v>
      </c>
      <c r="P3" s="5" t="n">
        <v>4.527172</v>
      </c>
      <c r="Q3" s="5" t="n">
        <v>4.028559</v>
      </c>
      <c r="R3" s="5"/>
    </row>
    <row r="4" customFormat="false" ht="12" hidden="false" customHeight="false" outlineLevel="0" collapsed="false">
      <c r="A4" s="5" t="s">
        <v>25</v>
      </c>
      <c r="B4" s="5" t="s">
        <v>26</v>
      </c>
      <c r="C4" s="5" t="n">
        <v>0.0043012314</v>
      </c>
      <c r="D4" s="5" t="n">
        <v>3.2429755</v>
      </c>
      <c r="E4" s="5" t="s">
        <v>27</v>
      </c>
      <c r="F4" s="6" t="s">
        <v>24</v>
      </c>
      <c r="G4" s="5" t="n">
        <v>3.449101</v>
      </c>
      <c r="H4" s="5" t="n">
        <v>3.410747</v>
      </c>
      <c r="I4" s="5" t="n">
        <v>3.221243</v>
      </c>
      <c r="J4" s="5" t="n">
        <v>3.396774</v>
      </c>
      <c r="K4" s="5" t="n">
        <v>5.262352</v>
      </c>
      <c r="L4" s="5" t="n">
        <v>5.673776</v>
      </c>
      <c r="M4" s="5" t="n">
        <v>4.367855</v>
      </c>
      <c r="N4" s="5" t="n">
        <v>4.963154</v>
      </c>
      <c r="O4" s="5" t="n">
        <v>3.685339</v>
      </c>
      <c r="P4" s="5" t="n">
        <v>4.013601</v>
      </c>
      <c r="Q4" s="5" t="n">
        <v>3.592598</v>
      </c>
      <c r="R4" s="5"/>
    </row>
    <row r="5" customFormat="false" ht="12" hidden="false" customHeight="false" outlineLevel="0" collapsed="false">
      <c r="A5" s="5" t="s">
        <v>28</v>
      </c>
      <c r="B5" s="5" t="s">
        <v>29</v>
      </c>
      <c r="C5" s="5" t="n">
        <v>0.002078072</v>
      </c>
      <c r="D5" s="5" t="n">
        <v>2.2814665</v>
      </c>
      <c r="E5" s="5" t="s">
        <v>30</v>
      </c>
      <c r="F5" s="6" t="s">
        <v>31</v>
      </c>
      <c r="G5" s="5" t="n">
        <v>3.378511</v>
      </c>
      <c r="H5" s="5" t="n">
        <v>3.140498</v>
      </c>
      <c r="I5" s="5" t="n">
        <v>3.005431</v>
      </c>
      <c r="J5" s="5" t="n">
        <v>3.203484</v>
      </c>
      <c r="K5" s="5" t="n">
        <v>4.696346</v>
      </c>
      <c r="L5" s="5" t="n">
        <v>4.466263</v>
      </c>
      <c r="M5" s="5" t="n">
        <v>4.09068</v>
      </c>
      <c r="N5" s="5" t="n">
        <v>4.23448</v>
      </c>
      <c r="O5" s="5" t="n">
        <v>3.547027</v>
      </c>
      <c r="P5" s="5" t="n">
        <v>3.547027</v>
      </c>
      <c r="Q5" s="5" t="n">
        <v>3.583361</v>
      </c>
      <c r="R5" s="5"/>
    </row>
    <row r="6" customFormat="false" ht="12" hidden="false" customHeight="false" outlineLevel="0" collapsed="false">
      <c r="A6" s="5" t="s">
        <v>32</v>
      </c>
      <c r="B6" s="5" t="s">
        <v>33</v>
      </c>
      <c r="C6" s="5" t="n">
        <v>0.008248151</v>
      </c>
      <c r="D6" s="5" t="n">
        <v>3.2774105</v>
      </c>
      <c r="E6" s="5" t="s">
        <v>34</v>
      </c>
      <c r="F6" s="6" t="s">
        <v>24</v>
      </c>
      <c r="G6" s="5" t="n">
        <v>3.943233</v>
      </c>
      <c r="H6" s="5" t="n">
        <v>4.049623</v>
      </c>
      <c r="I6" s="5" t="n">
        <v>4.3327</v>
      </c>
      <c r="J6" s="5" t="n">
        <v>3.984154</v>
      </c>
      <c r="K6" s="5" t="n">
        <v>6.345733</v>
      </c>
      <c r="L6" s="5" t="n">
        <v>5.712505</v>
      </c>
      <c r="M6" s="5" t="n">
        <v>4.870744</v>
      </c>
      <c r="N6" s="5" t="n">
        <v>6.230954</v>
      </c>
      <c r="O6" s="5" t="n">
        <v>4.563893</v>
      </c>
      <c r="P6" s="5" t="n">
        <v>5.008732</v>
      </c>
      <c r="Q6" s="5" t="n">
        <v>4.661543</v>
      </c>
      <c r="R6" s="5"/>
    </row>
    <row r="7" customFormat="false" ht="12" hidden="false" customHeight="false" outlineLevel="0" collapsed="false">
      <c r="A7" s="5" t="s">
        <v>35</v>
      </c>
      <c r="B7" s="5" t="s">
        <v>36</v>
      </c>
      <c r="C7" s="5" t="n">
        <v>0.001839208</v>
      </c>
      <c r="D7" s="5" t="n">
        <v>3.8600304</v>
      </c>
      <c r="E7" s="5" t="s">
        <v>37</v>
      </c>
      <c r="F7" s="6" t="s">
        <v>24</v>
      </c>
      <c r="G7" s="5" t="n">
        <v>4.532201</v>
      </c>
      <c r="H7" s="5" t="n">
        <v>4.442062</v>
      </c>
      <c r="I7" s="5" t="n">
        <v>4.427788</v>
      </c>
      <c r="J7" s="5" t="n">
        <v>4.414532</v>
      </c>
      <c r="K7" s="5" t="n">
        <v>6.650295</v>
      </c>
      <c r="L7" s="5" t="n">
        <v>6.954041</v>
      </c>
      <c r="M7" s="5" t="n">
        <v>6.083362</v>
      </c>
      <c r="N7" s="5" t="n">
        <v>5.923333</v>
      </c>
      <c r="O7" s="5" t="n">
        <v>4.943356</v>
      </c>
      <c r="P7" s="5" t="n">
        <v>5.268588</v>
      </c>
      <c r="Q7" s="5" t="n">
        <v>5.344316</v>
      </c>
      <c r="R7" s="5"/>
    </row>
    <row r="8" customFormat="false" ht="12" hidden="false" customHeight="false" outlineLevel="0" collapsed="false">
      <c r="A8" s="5" t="s">
        <v>38</v>
      </c>
      <c r="B8" s="5" t="s">
        <v>39</v>
      </c>
      <c r="C8" s="5" t="n">
        <v>0.008620124</v>
      </c>
      <c r="D8" s="5" t="n">
        <v>3.5291626</v>
      </c>
      <c r="E8" s="5" t="s">
        <v>40</v>
      </c>
      <c r="F8" s="6" t="s">
        <v>41</v>
      </c>
      <c r="G8" s="5" t="n">
        <v>5.943587</v>
      </c>
      <c r="H8" s="5" t="n">
        <v>6.13599</v>
      </c>
      <c r="I8" s="5" t="n">
        <v>6.087934</v>
      </c>
      <c r="J8" s="5" t="n">
        <v>6.025676</v>
      </c>
      <c r="K8" s="5" t="n">
        <v>8.430083</v>
      </c>
      <c r="L8" s="5" t="n">
        <v>7.611041</v>
      </c>
      <c r="M8" s="5" t="n">
        <v>6.930631</v>
      </c>
      <c r="N8" s="5" t="n">
        <v>8.498735</v>
      </c>
      <c r="O8" s="5" t="n">
        <v>6.176129</v>
      </c>
      <c r="P8" s="5" t="n">
        <v>6.81089</v>
      </c>
      <c r="Q8" s="5" t="n">
        <v>6.492974</v>
      </c>
      <c r="R8" s="5"/>
    </row>
    <row r="9" customFormat="false" ht="12" hidden="false" customHeight="false" outlineLevel="0" collapsed="false">
      <c r="A9" s="5" t="s">
        <v>42</v>
      </c>
      <c r="B9" s="5" t="s">
        <v>43</v>
      </c>
      <c r="C9" s="5" t="n">
        <v>0.0044564893</v>
      </c>
      <c r="D9" s="5" t="n">
        <v>3.828746</v>
      </c>
      <c r="E9" s="5" t="s">
        <v>44</v>
      </c>
      <c r="F9" s="6" t="s">
        <v>24</v>
      </c>
      <c r="G9" s="5" t="n">
        <v>3.305794</v>
      </c>
      <c r="H9" s="5" t="n">
        <v>2.981284</v>
      </c>
      <c r="I9" s="5" t="n">
        <v>2.861319</v>
      </c>
      <c r="J9" s="5" t="n">
        <v>3.064985</v>
      </c>
      <c r="K9" s="5" t="n">
        <v>5.336281</v>
      </c>
      <c r="L9" s="5" t="n">
        <v>5.256769</v>
      </c>
      <c r="M9" s="5" t="n">
        <v>4.064499</v>
      </c>
      <c r="N9" s="5" t="n">
        <v>5.303322</v>
      </c>
      <c r="O9" s="5" t="n">
        <v>3.519266</v>
      </c>
      <c r="P9" s="5" t="n">
        <v>4.186621</v>
      </c>
      <c r="Q9" s="5" t="n">
        <v>3.551026</v>
      </c>
      <c r="R9" s="5"/>
    </row>
    <row r="10" customFormat="false" ht="12" hidden="false" customHeight="false" outlineLevel="0" collapsed="false">
      <c r="A10" s="5" t="s">
        <v>45</v>
      </c>
      <c r="B10" s="5" t="s">
        <v>46</v>
      </c>
      <c r="C10" s="5" t="n">
        <v>0.0025213545</v>
      </c>
      <c r="D10" s="5" t="n">
        <v>3.3662572</v>
      </c>
      <c r="E10" s="5" t="s">
        <v>47</v>
      </c>
      <c r="F10" s="6" t="s">
        <v>24</v>
      </c>
      <c r="G10" s="5" t="n">
        <v>5.933362</v>
      </c>
      <c r="H10" s="5" t="n">
        <v>6.503203</v>
      </c>
      <c r="I10" s="5" t="n">
        <v>5.852932</v>
      </c>
      <c r="J10" s="5" t="n">
        <v>5.755867</v>
      </c>
      <c r="K10" s="5" t="n">
        <v>8.021234</v>
      </c>
      <c r="L10" s="5" t="n">
        <v>7.992852</v>
      </c>
      <c r="M10" s="5" t="n">
        <v>7.271649</v>
      </c>
      <c r="N10" s="5" t="n">
        <v>7.764212</v>
      </c>
      <c r="O10" s="5" t="n">
        <v>6.164986</v>
      </c>
      <c r="P10" s="5" t="n">
        <v>6.840266</v>
      </c>
      <c r="Q10" s="5" t="n">
        <v>6.503203</v>
      </c>
      <c r="R10" s="5"/>
    </row>
    <row r="11" customFormat="false" ht="12" hidden="false" customHeight="false" outlineLevel="0" collapsed="false">
      <c r="A11" s="5" t="s">
        <v>48</v>
      </c>
      <c r="B11" s="5" t="s">
        <v>49</v>
      </c>
      <c r="C11" s="5" t="n">
        <v>0.0070792376</v>
      </c>
      <c r="D11" s="5" t="n">
        <v>2.171464</v>
      </c>
      <c r="E11" s="5" t="s">
        <v>50</v>
      </c>
      <c r="F11" s="6" t="s">
        <v>24</v>
      </c>
      <c r="G11" s="5" t="n">
        <v>4.916325</v>
      </c>
      <c r="H11" s="5" t="n">
        <v>5.112568</v>
      </c>
      <c r="I11" s="5" t="n">
        <v>4.649393</v>
      </c>
      <c r="J11" s="5" t="n">
        <v>4.910499</v>
      </c>
      <c r="K11" s="5" t="n">
        <v>6.383461</v>
      </c>
      <c r="L11" s="5" t="n">
        <v>6.274202</v>
      </c>
      <c r="M11" s="5" t="n">
        <v>5.867853</v>
      </c>
      <c r="N11" s="5" t="n">
        <v>5.53794</v>
      </c>
      <c r="O11" s="5" t="n">
        <v>5.041706</v>
      </c>
      <c r="P11" s="5" t="n">
        <v>5.516961</v>
      </c>
      <c r="Q11" s="5" t="n">
        <v>5.185715</v>
      </c>
      <c r="R11" s="5"/>
    </row>
    <row r="12" customFormat="false" ht="12" hidden="false" customHeight="false" outlineLevel="0" collapsed="false">
      <c r="A12" s="5" t="s">
        <v>51</v>
      </c>
      <c r="B12" s="5" t="s">
        <v>52</v>
      </c>
      <c r="C12" s="7" t="n">
        <v>0.00097316277</v>
      </c>
      <c r="D12" s="5" t="n">
        <v>4.4598074</v>
      </c>
      <c r="E12" s="5" t="s">
        <v>53</v>
      </c>
      <c r="F12" s="6" t="s">
        <v>24</v>
      </c>
      <c r="G12" s="5" t="n">
        <v>4.527281</v>
      </c>
      <c r="H12" s="5" t="n">
        <v>4.464751</v>
      </c>
      <c r="I12" s="5" t="n">
        <v>4.333975</v>
      </c>
      <c r="J12" s="5" t="n">
        <v>4.503573</v>
      </c>
      <c r="K12" s="5" t="n">
        <v>6.902782</v>
      </c>
      <c r="L12" s="5" t="n">
        <v>7.00783</v>
      </c>
      <c r="M12" s="5" t="n">
        <v>6.099775</v>
      </c>
      <c r="N12" s="5" t="n">
        <v>6.447118</v>
      </c>
      <c r="O12" s="5" t="n">
        <v>4.777759</v>
      </c>
      <c r="P12" s="5" t="n">
        <v>5.916835</v>
      </c>
      <c r="Q12" s="5" t="n">
        <v>5.383021</v>
      </c>
      <c r="R12" s="5"/>
    </row>
    <row r="13" customFormat="false" ht="12" hidden="false" customHeight="false" outlineLevel="0" collapsed="false">
      <c r="A13" s="5" t="s">
        <v>54</v>
      </c>
      <c r="B13" s="5" t="s">
        <v>55</v>
      </c>
      <c r="C13" s="5" t="n">
        <v>0.0036657644</v>
      </c>
      <c r="D13" s="5" t="n">
        <v>3.4003048</v>
      </c>
      <c r="E13" s="5" t="s">
        <v>56</v>
      </c>
      <c r="F13" s="6" t="s">
        <v>41</v>
      </c>
      <c r="G13" s="5" t="n">
        <v>5.258713</v>
      </c>
      <c r="H13" s="5" t="n">
        <v>5.112858</v>
      </c>
      <c r="I13" s="5" t="n">
        <v>5.200958</v>
      </c>
      <c r="J13" s="5" t="n">
        <v>4.958682</v>
      </c>
      <c r="K13" s="5" t="n">
        <v>7.076992</v>
      </c>
      <c r="L13" s="5" t="n">
        <v>7.364632</v>
      </c>
      <c r="M13" s="5" t="n">
        <v>6.130911</v>
      </c>
      <c r="N13" s="5" t="n">
        <v>7.021333</v>
      </c>
      <c r="O13" s="5" t="n">
        <v>5.72781</v>
      </c>
      <c r="P13" s="5" t="n">
        <v>5.932932</v>
      </c>
      <c r="Q13" s="5" t="n">
        <v>5.72781</v>
      </c>
      <c r="R13" s="5"/>
    </row>
    <row r="14" customFormat="false" ht="12" hidden="false" customHeight="false" outlineLevel="0" collapsed="false">
      <c r="A14" s="5" t="s">
        <v>57</v>
      </c>
      <c r="B14" s="5" t="s">
        <v>58</v>
      </c>
      <c r="C14" s="5" t="n">
        <v>0.0035058726</v>
      </c>
      <c r="D14" s="5" t="n">
        <v>2.7261233</v>
      </c>
      <c r="E14" s="5" t="s">
        <v>59</v>
      </c>
      <c r="F14" s="6" t="s">
        <v>41</v>
      </c>
      <c r="G14" s="5" t="n">
        <v>5.361572</v>
      </c>
      <c r="H14" s="5" t="n">
        <v>4.992459</v>
      </c>
      <c r="I14" s="5" t="n">
        <v>5.148789</v>
      </c>
      <c r="J14" s="5" t="n">
        <v>5.079121</v>
      </c>
      <c r="K14" s="5" t="n">
        <v>6.510342</v>
      </c>
      <c r="L14" s="5" t="n">
        <v>6.150764</v>
      </c>
      <c r="M14" s="5" t="n">
        <v>6.55617</v>
      </c>
      <c r="N14" s="5" t="n">
        <v>7.152068</v>
      </c>
      <c r="O14" s="5" t="n">
        <v>5.451287</v>
      </c>
      <c r="P14" s="5" t="n">
        <v>5.983266</v>
      </c>
      <c r="Q14" s="5" t="n">
        <v>5.715973</v>
      </c>
      <c r="R14" s="5"/>
    </row>
    <row r="15" customFormat="false" ht="12" hidden="false" customHeight="false" outlineLevel="0" collapsed="false">
      <c r="A15" s="5" t="s">
        <v>60</v>
      </c>
      <c r="B15" s="5" t="s">
        <v>61</v>
      </c>
      <c r="C15" s="5" t="n">
        <v>0.0045585427</v>
      </c>
      <c r="D15" s="5" t="n">
        <v>2.202803</v>
      </c>
      <c r="E15" s="5" t="s">
        <v>62</v>
      </c>
      <c r="F15" s="6" t="s">
        <v>63</v>
      </c>
      <c r="G15" s="5" t="n">
        <v>3.726477</v>
      </c>
      <c r="H15" s="5" t="n">
        <v>3.348482</v>
      </c>
      <c r="I15" s="5" t="n">
        <v>3.357381</v>
      </c>
      <c r="J15" s="5" t="n">
        <v>3.389575</v>
      </c>
      <c r="K15" s="5" t="n">
        <v>4.837639</v>
      </c>
      <c r="L15" s="5" t="n">
        <v>4.805432</v>
      </c>
      <c r="M15" s="5" t="n">
        <v>4.108439</v>
      </c>
      <c r="N15" s="5" t="n">
        <v>4.627768</v>
      </c>
      <c r="O15" s="5" t="n">
        <v>3.592636</v>
      </c>
      <c r="P15" s="5" t="n">
        <v>3.516999</v>
      </c>
      <c r="Q15" s="5" t="n">
        <v>3.633118</v>
      </c>
      <c r="R15" s="5"/>
    </row>
    <row r="16" customFormat="false" ht="12" hidden="false" customHeight="false" outlineLevel="0" collapsed="false">
      <c r="A16" s="5" t="s">
        <v>64</v>
      </c>
      <c r="B16" s="5" t="s">
        <v>65</v>
      </c>
      <c r="C16" s="5" t="n">
        <v>0.009001242</v>
      </c>
      <c r="D16" s="5" t="n">
        <v>2.7570586</v>
      </c>
      <c r="E16" s="5" t="s">
        <v>19</v>
      </c>
      <c r="F16" s="6" t="s">
        <v>66</v>
      </c>
      <c r="G16" s="5" t="n">
        <v>5.206846</v>
      </c>
      <c r="H16" s="5" t="n">
        <v>5.275629</v>
      </c>
      <c r="I16" s="5" t="n">
        <v>5.056974</v>
      </c>
      <c r="J16" s="5" t="n">
        <v>5.291339</v>
      </c>
      <c r="K16" s="5" t="n">
        <v>7.377557</v>
      </c>
      <c r="L16" s="5" t="n">
        <v>6.758357</v>
      </c>
      <c r="M16" s="5" t="n">
        <v>5.914111</v>
      </c>
      <c r="N16" s="5" t="n">
        <v>6.633281</v>
      </c>
      <c r="O16" s="5" t="n">
        <v>5.67349</v>
      </c>
      <c r="P16" s="5" t="n">
        <v>6.42186</v>
      </c>
      <c r="Q16" s="5" t="n">
        <v>5.469906</v>
      </c>
      <c r="R16" s="5"/>
    </row>
    <row r="17" customFormat="false" ht="12" hidden="false" customHeight="false" outlineLevel="0" collapsed="false">
      <c r="A17" s="5" t="s">
        <v>67</v>
      </c>
      <c r="B17" s="5" t="s">
        <v>68</v>
      </c>
      <c r="C17" s="5" t="n">
        <v>0.0013577442</v>
      </c>
      <c r="D17" s="5" t="n">
        <v>5.0530396</v>
      </c>
      <c r="E17" s="5" t="s">
        <v>69</v>
      </c>
      <c r="F17" s="6" t="s">
        <v>24</v>
      </c>
      <c r="G17" s="5" t="n">
        <v>4.165869</v>
      </c>
      <c r="H17" s="5" t="n">
        <v>4.205064</v>
      </c>
      <c r="I17" s="5" t="n">
        <v>4.12899</v>
      </c>
      <c r="J17" s="5" t="n">
        <v>4.856516</v>
      </c>
      <c r="K17" s="5" t="n">
        <v>7.027761</v>
      </c>
      <c r="L17" s="5" t="n">
        <v>6.865102</v>
      </c>
      <c r="M17" s="5" t="n">
        <v>6.132184</v>
      </c>
      <c r="N17" s="5" t="n">
        <v>6.679998</v>
      </c>
      <c r="O17" s="5" t="n">
        <v>5.097771</v>
      </c>
      <c r="P17" s="5" t="n">
        <v>5.69295</v>
      </c>
      <c r="Q17" s="5" t="n">
        <v>5.234472</v>
      </c>
      <c r="R17" s="5"/>
    </row>
    <row r="18" customFormat="false" ht="12" hidden="false" customHeight="false" outlineLevel="0" collapsed="false">
      <c r="A18" s="5" t="s">
        <v>70</v>
      </c>
      <c r="B18" s="5" t="s">
        <v>71</v>
      </c>
      <c r="C18" s="5" t="n">
        <v>0.0049889972</v>
      </c>
      <c r="D18" s="5" t="n">
        <v>2.200565</v>
      </c>
      <c r="E18" s="5" t="s">
        <v>19</v>
      </c>
      <c r="F18" s="6" t="s">
        <v>24</v>
      </c>
      <c r="G18" s="5" t="n">
        <v>3.039499</v>
      </c>
      <c r="H18" s="5" t="n">
        <v>3.108326</v>
      </c>
      <c r="I18" s="5" t="n">
        <v>3.002486</v>
      </c>
      <c r="J18" s="5" t="n">
        <v>3.172418</v>
      </c>
      <c r="K18" s="5" t="n">
        <v>4.451604</v>
      </c>
      <c r="L18" s="5" t="n">
        <v>4.201366</v>
      </c>
      <c r="M18" s="5" t="n">
        <v>3.679697</v>
      </c>
      <c r="N18" s="5" t="n">
        <v>4.54156</v>
      </c>
      <c r="O18" s="5" t="n">
        <v>3.218101</v>
      </c>
      <c r="P18" s="5" t="n">
        <v>3.225065</v>
      </c>
      <c r="Q18" s="5" t="n">
        <v>3.218101</v>
      </c>
      <c r="R18" s="5"/>
    </row>
    <row r="19" customFormat="false" ht="12" hidden="false" customHeight="false" outlineLevel="0" collapsed="false">
      <c r="A19" s="5" t="s">
        <v>72</v>
      </c>
      <c r="B19" s="5" t="s">
        <v>73</v>
      </c>
      <c r="C19" s="5" t="n">
        <v>0.0017391171</v>
      </c>
      <c r="D19" s="5" t="n">
        <v>3.6541574</v>
      </c>
      <c r="E19" s="5" t="s">
        <v>23</v>
      </c>
      <c r="F19" s="6" t="s">
        <v>24</v>
      </c>
      <c r="G19" s="5" t="n">
        <v>5.129818</v>
      </c>
      <c r="H19" s="5" t="n">
        <v>5.323206</v>
      </c>
      <c r="I19" s="5" t="n">
        <v>4.8809</v>
      </c>
      <c r="J19" s="5" t="n">
        <v>4.993695</v>
      </c>
      <c r="K19" s="5" t="n">
        <v>7.109012</v>
      </c>
      <c r="L19" s="5" t="n">
        <v>7.461332</v>
      </c>
      <c r="M19" s="5" t="n">
        <v>6.577423</v>
      </c>
      <c r="N19" s="5" t="n">
        <v>6.658006</v>
      </c>
      <c r="O19" s="5" t="n">
        <v>5.622874</v>
      </c>
      <c r="P19" s="5" t="n">
        <v>5.928009</v>
      </c>
      <c r="Q19" s="5" t="n">
        <v>5.762399</v>
      </c>
      <c r="R19" s="5"/>
    </row>
    <row r="20" customFormat="false" ht="12" hidden="false" customHeight="false" outlineLevel="0" collapsed="false">
      <c r="A20" s="8" t="s">
        <v>74</v>
      </c>
      <c r="B20" s="8" t="s">
        <v>75</v>
      </c>
      <c r="C20" s="8" t="n">
        <v>0.0051384093</v>
      </c>
      <c r="D20" s="8" t="n">
        <v>2.4691331</v>
      </c>
      <c r="E20" s="8" t="s">
        <v>76</v>
      </c>
      <c r="F20" s="9" t="s">
        <v>77</v>
      </c>
      <c r="G20" s="8" t="n">
        <v>5.317147</v>
      </c>
      <c r="H20" s="8" t="n">
        <v>5.187257</v>
      </c>
      <c r="I20" s="8" t="n">
        <v>5.79108</v>
      </c>
      <c r="J20" s="8" t="n">
        <v>5.583925</v>
      </c>
      <c r="K20" s="8" t="n">
        <v>6.602582</v>
      </c>
      <c r="L20" s="8" t="n">
        <v>6.44949</v>
      </c>
      <c r="M20" s="8" t="n">
        <v>6.750454</v>
      </c>
      <c r="N20" s="8" t="n">
        <v>7.292901</v>
      </c>
      <c r="O20" s="8" t="n">
        <v>5.701849</v>
      </c>
      <c r="P20" s="8" t="n">
        <v>6.348127</v>
      </c>
      <c r="Q20" s="8" t="n">
        <v>5.884582</v>
      </c>
      <c r="R20" s="8"/>
    </row>
    <row r="21" customFormat="false" ht="12" hidden="false" customHeight="false" outlineLevel="0" collapsed="false">
      <c r="A21" s="5" t="s">
        <v>78</v>
      </c>
      <c r="B21" s="5" t="s">
        <v>79</v>
      </c>
      <c r="C21" s="5" t="n">
        <v>0.002373297</v>
      </c>
      <c r="D21" s="5" t="n">
        <v>6.1171484</v>
      </c>
      <c r="E21" s="5" t="s">
        <v>80</v>
      </c>
      <c r="F21" s="6" t="s">
        <v>81</v>
      </c>
      <c r="G21" s="5" t="n">
        <v>5.20844</v>
      </c>
      <c r="H21" s="5" t="n">
        <v>5.425534</v>
      </c>
      <c r="I21" s="5" t="n">
        <v>5.831416</v>
      </c>
      <c r="J21" s="5" t="n">
        <v>4.989876</v>
      </c>
      <c r="K21" s="5" t="n">
        <v>8.431956</v>
      </c>
      <c r="L21" s="5" t="n">
        <v>8.269298</v>
      </c>
      <c r="M21" s="5" t="n">
        <v>7.086418</v>
      </c>
      <c r="N21" s="5" t="n">
        <v>8.11903</v>
      </c>
      <c r="O21" s="5" t="n">
        <v>5.949665</v>
      </c>
      <c r="P21" s="5" t="n">
        <v>6.620488</v>
      </c>
      <c r="Q21" s="5" t="n">
        <v>6.365372</v>
      </c>
      <c r="R21" s="5"/>
    </row>
    <row r="22" customFormat="false" ht="12" hidden="false" customHeight="false" outlineLevel="0" collapsed="false">
      <c r="A22" s="5" t="s">
        <v>82</v>
      </c>
      <c r="B22" s="5" t="s">
        <v>83</v>
      </c>
      <c r="C22" s="5" t="n">
        <v>0.0014949404</v>
      </c>
      <c r="D22" s="5" t="n">
        <v>2.5977235</v>
      </c>
      <c r="E22" s="5" t="s">
        <v>84</v>
      </c>
      <c r="F22" s="6" t="s">
        <v>41</v>
      </c>
      <c r="G22" s="5" t="n">
        <v>6.515261</v>
      </c>
      <c r="H22" s="5" t="n">
        <v>6.422361</v>
      </c>
      <c r="I22" s="5" t="n">
        <v>6.622528</v>
      </c>
      <c r="J22" s="5" t="n">
        <v>6.658294</v>
      </c>
      <c r="K22" s="5" t="n">
        <v>7.777378</v>
      </c>
      <c r="L22" s="5" t="n">
        <v>8.237202</v>
      </c>
      <c r="M22" s="5" t="n">
        <v>7.595187</v>
      </c>
      <c r="N22" s="5" t="n">
        <v>8.117668</v>
      </c>
      <c r="O22" s="5" t="n">
        <v>6.96024</v>
      </c>
      <c r="P22" s="5" t="n">
        <v>7.317752</v>
      </c>
      <c r="Q22" s="5" t="n">
        <v>7.277581</v>
      </c>
      <c r="R22" s="5"/>
    </row>
    <row r="23" customFormat="false" ht="12" hidden="false" customHeight="false" outlineLevel="0" collapsed="false">
      <c r="A23" s="5" t="s">
        <v>85</v>
      </c>
      <c r="B23" s="5" t="s">
        <v>86</v>
      </c>
      <c r="C23" s="5" t="n">
        <v>0.0012458964</v>
      </c>
      <c r="D23" s="5" t="n">
        <v>4.127603</v>
      </c>
      <c r="E23" s="5" t="s">
        <v>87</v>
      </c>
      <c r="F23" s="6" t="s">
        <v>24</v>
      </c>
      <c r="G23" s="5" t="n">
        <v>6.290438</v>
      </c>
      <c r="H23" s="5" t="n">
        <v>6.205656</v>
      </c>
      <c r="I23" s="5" t="n">
        <v>5.778162</v>
      </c>
      <c r="J23" s="5" t="n">
        <v>5.5684</v>
      </c>
      <c r="K23" s="5" t="n">
        <v>8.044006</v>
      </c>
      <c r="L23" s="5" t="n">
        <v>8.010385</v>
      </c>
      <c r="M23" s="5" t="n">
        <v>7.643616</v>
      </c>
      <c r="N23" s="5" t="n">
        <v>8.325868</v>
      </c>
      <c r="O23" s="5" t="n">
        <v>6.485582</v>
      </c>
      <c r="P23" s="5" t="n">
        <v>7.307416</v>
      </c>
      <c r="Q23" s="5" t="n">
        <v>6.534667</v>
      </c>
      <c r="R23" s="5"/>
    </row>
    <row r="24" customFormat="false" ht="12" hidden="false" customHeight="false" outlineLevel="0" collapsed="false">
      <c r="A24" s="5" t="s">
        <v>88</v>
      </c>
      <c r="B24" s="5" t="s">
        <v>89</v>
      </c>
      <c r="C24" s="5" t="n">
        <v>0.004197825</v>
      </c>
      <c r="D24" s="5" t="n">
        <v>2.6541657</v>
      </c>
      <c r="E24" s="5" t="s">
        <v>90</v>
      </c>
      <c r="F24" s="6" t="s">
        <v>41</v>
      </c>
      <c r="G24" s="5" t="n">
        <v>4.786543</v>
      </c>
      <c r="H24" s="5" t="n">
        <v>4.851089</v>
      </c>
      <c r="I24" s="5" t="n">
        <v>4.800101</v>
      </c>
      <c r="J24" s="5" t="n">
        <v>4.91548</v>
      </c>
      <c r="K24" s="5" t="n">
        <v>6.541369</v>
      </c>
      <c r="L24" s="5" t="n">
        <v>5.873131</v>
      </c>
      <c r="M24" s="5" t="n">
        <v>5.841488</v>
      </c>
      <c r="N24" s="5" t="n">
        <v>6.730259</v>
      </c>
      <c r="O24" s="5" t="n">
        <v>5.621896</v>
      </c>
      <c r="P24" s="5" t="n">
        <v>5.175868</v>
      </c>
      <c r="Q24" s="5" t="n">
        <v>5.38847</v>
      </c>
      <c r="R24" s="5"/>
    </row>
    <row r="25" customFormat="false" ht="12" hidden="false" customHeight="false" outlineLevel="0" collapsed="false">
      <c r="A25" s="5" t="s">
        <v>91</v>
      </c>
      <c r="B25" s="5" t="s">
        <v>92</v>
      </c>
      <c r="C25" s="5" t="n">
        <v>0.004387605</v>
      </c>
      <c r="D25" s="5" t="n">
        <v>2.262724</v>
      </c>
      <c r="E25" s="5" t="s">
        <v>93</v>
      </c>
      <c r="F25" s="6" t="s">
        <v>24</v>
      </c>
      <c r="G25" s="5" t="n">
        <v>3.50716</v>
      </c>
      <c r="H25" s="5" t="n">
        <v>3.669835</v>
      </c>
      <c r="I25" s="5" t="n">
        <v>3.470111</v>
      </c>
      <c r="J25" s="5" t="n">
        <v>3.386572</v>
      </c>
      <c r="K25" s="5" t="n">
        <v>4.426089</v>
      </c>
      <c r="L25" s="5" t="n">
        <v>4.77751</v>
      </c>
      <c r="M25" s="5" t="n">
        <v>4.367855</v>
      </c>
      <c r="N25" s="5" t="n">
        <v>5.174466</v>
      </c>
      <c r="O25" s="5" t="n">
        <v>3.688381</v>
      </c>
      <c r="P25" s="5" t="n">
        <v>3.636198</v>
      </c>
      <c r="Q25" s="5" t="n">
        <v>3.838351</v>
      </c>
      <c r="R25" s="5"/>
    </row>
    <row r="26" customFormat="false" ht="12" hidden="false" customHeight="false" outlineLevel="0" collapsed="false">
      <c r="A26" s="5" t="s">
        <v>94</v>
      </c>
      <c r="B26" s="5" t="s">
        <v>95</v>
      </c>
      <c r="C26" s="7" t="n">
        <v>0.0009249074</v>
      </c>
      <c r="D26" s="5" t="n">
        <v>3.242147</v>
      </c>
      <c r="E26" s="5" t="s">
        <v>96</v>
      </c>
      <c r="F26" s="6" t="s">
        <v>24</v>
      </c>
      <c r="G26" s="5" t="n">
        <v>3.437679</v>
      </c>
      <c r="H26" s="5" t="n">
        <v>3.379212</v>
      </c>
      <c r="I26" s="5" t="n">
        <v>3.535858</v>
      </c>
      <c r="J26" s="5" t="n">
        <v>3.429422</v>
      </c>
      <c r="K26" s="5" t="n">
        <v>5.251685</v>
      </c>
      <c r="L26" s="5" t="n">
        <v>5.457098</v>
      </c>
      <c r="M26" s="5" t="n">
        <v>5.173148</v>
      </c>
      <c r="N26" s="5" t="n">
        <v>4.688037</v>
      </c>
      <c r="O26" s="5" t="n">
        <v>3.93404</v>
      </c>
      <c r="P26" s="5" t="n">
        <v>4.856146</v>
      </c>
      <c r="Q26" s="5" t="n">
        <v>4.099482</v>
      </c>
      <c r="R26" s="5"/>
    </row>
    <row r="27" customFormat="false" ht="12" hidden="false" customHeight="false" outlineLevel="0" collapsed="false">
      <c r="A27" s="5" t="s">
        <v>97</v>
      </c>
      <c r="B27" s="5" t="s">
        <v>98</v>
      </c>
      <c r="C27" s="5" t="n">
        <v>0.006158709</v>
      </c>
      <c r="D27" s="5" t="n">
        <v>3.3957024</v>
      </c>
      <c r="E27" s="5" t="s">
        <v>23</v>
      </c>
      <c r="F27" s="6" t="s">
        <v>24</v>
      </c>
      <c r="G27" s="5" t="n">
        <v>4.621912</v>
      </c>
      <c r="H27" s="5" t="n">
        <v>4.584619</v>
      </c>
      <c r="I27" s="5" t="n">
        <v>3.966111</v>
      </c>
      <c r="J27" s="5" t="n">
        <v>4.426891</v>
      </c>
      <c r="K27" s="5" t="n">
        <v>6.243043</v>
      </c>
      <c r="L27" s="5" t="n">
        <v>5.653938</v>
      </c>
      <c r="M27" s="5" t="n">
        <v>5.809929</v>
      </c>
      <c r="N27" s="5" t="n">
        <v>6.947465</v>
      </c>
      <c r="O27" s="5" t="n">
        <v>4.763849</v>
      </c>
      <c r="P27" s="5" t="n">
        <v>5.435965</v>
      </c>
      <c r="Q27" s="5" t="n">
        <v>4.872815</v>
      </c>
      <c r="R27" s="5"/>
    </row>
    <row r="28" customFormat="false" ht="12" hidden="false" customHeight="false" outlineLevel="0" collapsed="false">
      <c r="A28" s="5" t="s">
        <v>99</v>
      </c>
      <c r="B28" s="5" t="s">
        <v>100</v>
      </c>
      <c r="C28" s="5" t="n">
        <v>0.0010167585</v>
      </c>
      <c r="D28" s="5" t="n">
        <v>2.5027323</v>
      </c>
      <c r="E28" s="5" t="s">
        <v>101</v>
      </c>
      <c r="F28" s="6" t="s">
        <v>24</v>
      </c>
      <c r="G28" s="5" t="n">
        <v>6.567389</v>
      </c>
      <c r="H28" s="5" t="n">
        <v>6.304312</v>
      </c>
      <c r="I28" s="5" t="n">
        <v>6.394543</v>
      </c>
      <c r="J28" s="5" t="n">
        <v>6.216835</v>
      </c>
      <c r="K28" s="5" t="n">
        <v>7.902954</v>
      </c>
      <c r="L28" s="5" t="n">
        <v>7.712834</v>
      </c>
      <c r="M28" s="5" t="n">
        <v>7.381616</v>
      </c>
      <c r="N28" s="5" t="n">
        <v>7.779692</v>
      </c>
      <c r="O28" s="5" t="n">
        <v>6.324803</v>
      </c>
      <c r="P28" s="5" t="n">
        <v>7.259541</v>
      </c>
      <c r="Q28" s="5" t="n">
        <v>6.567389</v>
      </c>
      <c r="R28" s="5"/>
    </row>
    <row r="29" customFormat="false" ht="12" hidden="false" customHeight="false" outlineLevel="0" collapsed="false">
      <c r="A29" s="8" t="s">
        <v>102</v>
      </c>
      <c r="B29" s="8" t="s">
        <v>103</v>
      </c>
      <c r="C29" s="8" t="n">
        <v>0.0042507956</v>
      </c>
      <c r="D29" s="8" t="n">
        <v>3.275603</v>
      </c>
      <c r="E29" s="8" t="s">
        <v>104</v>
      </c>
      <c r="F29" s="9" t="s">
        <v>105</v>
      </c>
      <c r="G29" s="8" t="n">
        <v>4.163948</v>
      </c>
      <c r="H29" s="8" t="n">
        <v>4.208731</v>
      </c>
      <c r="I29" s="8" t="n">
        <v>4.595754</v>
      </c>
      <c r="J29" s="8" t="n">
        <v>4.414604</v>
      </c>
      <c r="K29" s="8" t="n">
        <v>6.128039</v>
      </c>
      <c r="L29" s="8" t="n">
        <v>6.725339</v>
      </c>
      <c r="M29" s="8" t="n">
        <v>5.461401</v>
      </c>
      <c r="N29" s="8" t="n">
        <v>5.9153</v>
      </c>
      <c r="O29" s="8" t="n">
        <v>4.336983</v>
      </c>
      <c r="P29" s="8" t="n">
        <v>4.245183</v>
      </c>
      <c r="Q29" s="8" t="n">
        <v>4.554089</v>
      </c>
      <c r="R29" s="8"/>
    </row>
    <row r="30" customFormat="false" ht="12" hidden="false" customHeight="false" outlineLevel="0" collapsed="false">
      <c r="A30" s="5" t="s">
        <v>106</v>
      </c>
      <c r="B30" s="5" t="s">
        <v>107</v>
      </c>
      <c r="C30" s="5" t="n">
        <v>0.0037293655</v>
      </c>
      <c r="D30" s="5" t="n">
        <v>2.099086</v>
      </c>
      <c r="E30" s="5" t="s">
        <v>108</v>
      </c>
      <c r="F30" s="6" t="s">
        <v>41</v>
      </c>
      <c r="G30" s="5" t="n">
        <v>4.44344</v>
      </c>
      <c r="H30" s="5" t="n">
        <v>4.738173</v>
      </c>
      <c r="I30" s="5" t="n">
        <v>4.57361</v>
      </c>
      <c r="J30" s="5" t="n">
        <v>4.61475</v>
      </c>
      <c r="K30" s="5" t="n">
        <v>5.799622</v>
      </c>
      <c r="L30" s="5" t="n">
        <v>6.00072</v>
      </c>
      <c r="M30" s="5" t="n">
        <v>5.576276</v>
      </c>
      <c r="N30" s="5" t="n">
        <v>5.272399</v>
      </c>
      <c r="O30" s="5" t="n">
        <v>4.754477</v>
      </c>
      <c r="P30" s="5" t="n">
        <v>5.578831</v>
      </c>
      <c r="Q30" s="5" t="n">
        <v>4.959722</v>
      </c>
      <c r="R30" s="5"/>
    </row>
    <row r="31" customFormat="false" ht="12" hidden="false" customHeight="false" outlineLevel="0" collapsed="false">
      <c r="A31" s="5" t="s">
        <v>109</v>
      </c>
      <c r="B31" s="5" t="s">
        <v>110</v>
      </c>
      <c r="C31" s="5" t="n">
        <v>0.0016299854</v>
      </c>
      <c r="D31" s="5" t="n">
        <v>30.417051</v>
      </c>
      <c r="E31" s="5" t="s">
        <v>19</v>
      </c>
      <c r="F31" s="6" t="s">
        <v>24</v>
      </c>
      <c r="G31" s="5" t="n">
        <v>3.700408</v>
      </c>
      <c r="H31" s="5" t="n">
        <v>3.103606</v>
      </c>
      <c r="I31" s="5" t="n">
        <v>3.798836</v>
      </c>
      <c r="J31" s="5" t="n">
        <v>3.739431</v>
      </c>
      <c r="K31" s="5" t="n">
        <v>9.811905</v>
      </c>
      <c r="L31" s="5" t="n">
        <v>8.907741</v>
      </c>
      <c r="M31" s="5" t="n">
        <v>7.174014</v>
      </c>
      <c r="N31" s="5" t="n">
        <v>8.155855</v>
      </c>
      <c r="O31" s="5" t="n">
        <v>5.245467</v>
      </c>
      <c r="P31" s="5" t="n">
        <v>9.059376</v>
      </c>
      <c r="Q31" s="5" t="n">
        <v>5.229495</v>
      </c>
      <c r="R31" s="5"/>
    </row>
    <row r="32" customFormat="false" ht="12" hidden="false" customHeight="false" outlineLevel="0" collapsed="false">
      <c r="A32" s="5" t="s">
        <v>111</v>
      </c>
      <c r="B32" s="5" t="s">
        <v>112</v>
      </c>
      <c r="C32" s="5" t="n">
        <v>0.009879781</v>
      </c>
      <c r="D32" s="5" t="n">
        <v>2.6099606</v>
      </c>
      <c r="E32" s="5" t="s">
        <v>23</v>
      </c>
      <c r="F32" s="6" t="s">
        <v>24</v>
      </c>
      <c r="G32" s="5" t="n">
        <v>4.235453</v>
      </c>
      <c r="H32" s="5" t="n">
        <v>4.497996</v>
      </c>
      <c r="I32" s="5" t="n">
        <v>5.145804</v>
      </c>
      <c r="J32" s="5" t="n">
        <v>4.669594</v>
      </c>
      <c r="K32" s="5" t="n">
        <v>6.53331</v>
      </c>
      <c r="L32" s="5" t="n">
        <v>5.904116</v>
      </c>
      <c r="M32" s="5" t="n">
        <v>5.45877</v>
      </c>
      <c r="N32" s="5" t="n">
        <v>6.188765</v>
      </c>
      <c r="O32" s="5" t="n">
        <v>5.517688</v>
      </c>
      <c r="P32" s="5" t="n">
        <v>5.589349</v>
      </c>
      <c r="Q32" s="5" t="n">
        <v>5.308617</v>
      </c>
      <c r="R32" s="5"/>
    </row>
    <row r="33" customFormat="false" ht="12" hidden="false" customHeight="false" outlineLevel="0" collapsed="false">
      <c r="A33" s="5" t="s">
        <v>113</v>
      </c>
      <c r="B33" s="5" t="s">
        <v>114</v>
      </c>
      <c r="C33" s="5" t="n">
        <v>0.0029618011</v>
      </c>
      <c r="D33" s="5" t="n">
        <v>4.761382</v>
      </c>
      <c r="E33" s="5" t="s">
        <v>115</v>
      </c>
      <c r="F33" s="6" t="s">
        <v>24</v>
      </c>
      <c r="G33" s="5" t="n">
        <v>4.48379</v>
      </c>
      <c r="H33" s="5" t="n">
        <v>4.244589</v>
      </c>
      <c r="I33" s="5" t="n">
        <v>4.169992</v>
      </c>
      <c r="J33" s="5" t="n">
        <v>4.234126</v>
      </c>
      <c r="K33" s="5" t="n">
        <v>6.780561</v>
      </c>
      <c r="L33" s="5" t="n">
        <v>6.724167</v>
      </c>
      <c r="M33" s="5" t="n">
        <v>5.598208</v>
      </c>
      <c r="N33" s="5" t="n">
        <v>7.035082</v>
      </c>
      <c r="O33" s="5" t="n">
        <v>4.613479</v>
      </c>
      <c r="P33" s="5" t="n">
        <v>5.498112</v>
      </c>
      <c r="Q33" s="5" t="n">
        <v>4.9003</v>
      </c>
      <c r="R33" s="5"/>
    </row>
    <row r="34" customFormat="false" ht="12" hidden="false" customHeight="false" outlineLevel="0" collapsed="false">
      <c r="A34" s="5" t="s">
        <v>116</v>
      </c>
      <c r="B34" s="5" t="s">
        <v>117</v>
      </c>
      <c r="C34" s="5" t="n">
        <v>0.001218633</v>
      </c>
      <c r="D34" s="5" t="n">
        <v>5.82271</v>
      </c>
      <c r="E34" s="5" t="s">
        <v>118</v>
      </c>
      <c r="F34" s="6" t="s">
        <v>119</v>
      </c>
      <c r="G34" s="5" t="n">
        <v>5.405371</v>
      </c>
      <c r="H34" s="5" t="n">
        <v>4.699821</v>
      </c>
      <c r="I34" s="5" t="n">
        <v>5.034722</v>
      </c>
      <c r="J34" s="5" t="n">
        <v>4.984108</v>
      </c>
      <c r="K34" s="5" t="n">
        <v>7.128822</v>
      </c>
      <c r="L34" s="5" t="n">
        <v>7.661741</v>
      </c>
      <c r="M34" s="5" t="n">
        <v>7.316485</v>
      </c>
      <c r="N34" s="5" t="n">
        <v>8.183737</v>
      </c>
      <c r="O34" s="5" t="n">
        <v>5.487774</v>
      </c>
      <c r="P34" s="5" t="n">
        <v>6.335315</v>
      </c>
      <c r="Q34" s="5" t="n">
        <v>5.655238</v>
      </c>
      <c r="R34" s="5"/>
    </row>
    <row r="35" customFormat="false" ht="12" hidden="false" customHeight="false" outlineLevel="0" collapsed="false">
      <c r="A35" s="5" t="s">
        <v>120</v>
      </c>
      <c r="B35" s="5" t="s">
        <v>121</v>
      </c>
      <c r="C35" s="5" t="n">
        <v>0.0012187958</v>
      </c>
      <c r="D35" s="5" t="n">
        <v>4.088175</v>
      </c>
      <c r="E35" s="5" t="s">
        <v>122</v>
      </c>
      <c r="F35" s="6" t="s">
        <v>24</v>
      </c>
      <c r="G35" s="5" t="n">
        <v>4.851718</v>
      </c>
      <c r="H35" s="5" t="n">
        <v>4.760182</v>
      </c>
      <c r="I35" s="5" t="n">
        <v>4.748438</v>
      </c>
      <c r="J35" s="5" t="n">
        <v>4.899908</v>
      </c>
      <c r="K35" s="5" t="n">
        <v>6.457937</v>
      </c>
      <c r="L35" s="5" t="n">
        <v>6.707876</v>
      </c>
      <c r="M35" s="5" t="n">
        <v>6.757744</v>
      </c>
      <c r="N35" s="5" t="n">
        <v>7.462517</v>
      </c>
      <c r="O35" s="5" t="n">
        <v>5.224353</v>
      </c>
      <c r="P35" s="5" t="n">
        <v>5.827497</v>
      </c>
      <c r="Q35" s="5" t="n">
        <v>5.517663</v>
      </c>
      <c r="R35" s="5"/>
    </row>
    <row r="36" customFormat="false" ht="12" hidden="false" customHeight="false" outlineLevel="0" collapsed="false">
      <c r="A36" s="5" t="s">
        <v>123</v>
      </c>
      <c r="B36" s="5" t="s">
        <v>124</v>
      </c>
      <c r="C36" s="7" t="n">
        <v>0.00074596476</v>
      </c>
      <c r="D36" s="5" t="n">
        <v>5.3381624</v>
      </c>
      <c r="E36" s="5" t="s">
        <v>125</v>
      </c>
      <c r="F36" s="6" t="s">
        <v>24</v>
      </c>
      <c r="G36" s="5" t="n">
        <v>3.745324</v>
      </c>
      <c r="H36" s="5" t="n">
        <v>3.525863</v>
      </c>
      <c r="I36" s="5" t="n">
        <v>3.446133</v>
      </c>
      <c r="J36" s="5" t="n">
        <v>3.631697</v>
      </c>
      <c r="K36" s="5" t="n">
        <v>6.09467</v>
      </c>
      <c r="L36" s="5" t="n">
        <v>6.244495</v>
      </c>
      <c r="M36" s="5" t="n">
        <v>5.394511</v>
      </c>
      <c r="N36" s="5" t="n">
        <v>6.280713</v>
      </c>
      <c r="O36" s="5" t="n">
        <v>4.332961</v>
      </c>
      <c r="P36" s="5" t="n">
        <v>4.987292</v>
      </c>
      <c r="Q36" s="5" t="n">
        <v>4.291315</v>
      </c>
      <c r="R36" s="5"/>
    </row>
    <row r="37" customFormat="false" ht="12" hidden="false" customHeight="false" outlineLevel="0" collapsed="false">
      <c r="A37" s="8" t="s">
        <v>126</v>
      </c>
      <c r="B37" s="8" t="s">
        <v>127</v>
      </c>
      <c r="C37" s="10" t="n">
        <v>0.00092599355</v>
      </c>
      <c r="D37" s="8" t="n">
        <v>2.7126052</v>
      </c>
      <c r="E37" s="8" t="s">
        <v>128</v>
      </c>
      <c r="F37" s="9" t="s">
        <v>24</v>
      </c>
      <c r="G37" s="8" t="n">
        <v>5.550352</v>
      </c>
      <c r="H37" s="8" t="n">
        <v>5.578598</v>
      </c>
      <c r="I37" s="8" t="n">
        <v>5.703017</v>
      </c>
      <c r="J37" s="8" t="n">
        <v>5.748965</v>
      </c>
      <c r="K37" s="8" t="n">
        <v>7.018992</v>
      </c>
      <c r="L37" s="8" t="n">
        <v>7.202593</v>
      </c>
      <c r="M37" s="8" t="n">
        <v>6.749072</v>
      </c>
      <c r="N37" s="8" t="n">
        <v>7.36899</v>
      </c>
      <c r="O37" s="8" t="n">
        <v>6.173141</v>
      </c>
      <c r="P37" s="8" t="n">
        <v>6.050126</v>
      </c>
      <c r="Q37" s="8" t="n">
        <v>6.480107</v>
      </c>
      <c r="R37" s="8"/>
    </row>
    <row r="38" customFormat="false" ht="12" hidden="false" customHeight="false" outlineLevel="0" collapsed="false">
      <c r="A38" s="8" t="s">
        <v>129</v>
      </c>
      <c r="B38" s="8" t="s">
        <v>130</v>
      </c>
      <c r="C38" s="8" t="n">
        <v>0.0043105837</v>
      </c>
      <c r="D38" s="8" t="n">
        <v>3.4405165</v>
      </c>
      <c r="E38" s="8" t="s">
        <v>131</v>
      </c>
      <c r="F38" s="9" t="s">
        <v>41</v>
      </c>
      <c r="G38" s="8" t="n">
        <v>4.484914</v>
      </c>
      <c r="H38" s="8" t="n">
        <v>4.156768</v>
      </c>
      <c r="I38" s="8" t="n">
        <v>4.618876</v>
      </c>
      <c r="J38" s="8" t="n">
        <v>4.305853</v>
      </c>
      <c r="K38" s="8" t="n">
        <v>6.860024</v>
      </c>
      <c r="L38" s="8" t="n">
        <v>6.38011</v>
      </c>
      <c r="M38" s="8" t="n">
        <v>5.762635</v>
      </c>
      <c r="N38" s="8" t="n">
        <v>5.694142</v>
      </c>
      <c r="O38" s="8" t="n">
        <v>4.753345</v>
      </c>
      <c r="P38" s="8" t="n">
        <v>5.462186</v>
      </c>
      <c r="Q38" s="8" t="n">
        <v>4.811698</v>
      </c>
      <c r="R38" s="8"/>
    </row>
    <row r="39" customFormat="false" ht="12" hidden="false" customHeight="false" outlineLevel="0" collapsed="false">
      <c r="A39" s="5" t="s">
        <v>132</v>
      </c>
      <c r="B39" s="5" t="s">
        <v>133</v>
      </c>
      <c r="C39" s="5" t="n">
        <v>0.0019026673</v>
      </c>
      <c r="D39" s="5" t="n">
        <v>2.068264</v>
      </c>
      <c r="E39" s="5" t="s">
        <v>134</v>
      </c>
      <c r="F39" s="6" t="s">
        <v>24</v>
      </c>
      <c r="G39" s="5" t="n">
        <v>4.933486</v>
      </c>
      <c r="H39" s="5" t="n">
        <v>4.696381</v>
      </c>
      <c r="I39" s="5" t="n">
        <v>4.757403</v>
      </c>
      <c r="J39" s="5" t="n">
        <v>4.675549</v>
      </c>
      <c r="K39" s="5" t="n">
        <v>5.95123</v>
      </c>
      <c r="L39" s="5" t="n">
        <v>5.615736</v>
      </c>
      <c r="M39" s="5" t="n">
        <v>5.612082</v>
      </c>
      <c r="N39" s="5" t="n">
        <v>6.077451</v>
      </c>
      <c r="O39" s="5" t="n">
        <v>4.564509</v>
      </c>
      <c r="P39" s="5" t="n">
        <v>5.098109</v>
      </c>
      <c r="Q39" s="5" t="n">
        <v>4.884287</v>
      </c>
      <c r="R39" s="5"/>
    </row>
    <row r="40" customFormat="false" ht="12" hidden="false" customHeight="false" outlineLevel="0" collapsed="false">
      <c r="A40" s="5" t="s">
        <v>135</v>
      </c>
      <c r="B40" s="5" t="s">
        <v>136</v>
      </c>
      <c r="C40" s="7" t="n">
        <v>0.00020236273</v>
      </c>
      <c r="D40" s="5" t="n">
        <v>3.6920402</v>
      </c>
      <c r="E40" s="5" t="s">
        <v>23</v>
      </c>
      <c r="F40" s="6" t="s">
        <v>137</v>
      </c>
      <c r="G40" s="5" t="n">
        <v>3.231927</v>
      </c>
      <c r="H40" s="5" t="n">
        <v>3.225021</v>
      </c>
      <c r="I40" s="5" t="n">
        <v>3.382909</v>
      </c>
      <c r="J40" s="5" t="n">
        <v>3.275693</v>
      </c>
      <c r="K40" s="5" t="n">
        <v>5.277539</v>
      </c>
      <c r="L40" s="5" t="n">
        <v>4.950805</v>
      </c>
      <c r="M40" s="5" t="n">
        <v>5.121576</v>
      </c>
      <c r="N40" s="5" t="n">
        <v>5.303303</v>
      </c>
      <c r="O40" s="5" t="n">
        <v>3.519266</v>
      </c>
      <c r="P40" s="5" t="n">
        <v>3.884626</v>
      </c>
      <c r="Q40" s="5" t="n">
        <v>3.591005</v>
      </c>
      <c r="R40" s="5"/>
    </row>
    <row r="41" customFormat="false" ht="12" hidden="false" customHeight="false" outlineLevel="0" collapsed="false">
      <c r="A41" s="5" t="s">
        <v>138</v>
      </c>
      <c r="B41" s="5" t="s">
        <v>139</v>
      </c>
      <c r="C41" s="5" t="n">
        <v>0.0024186312</v>
      </c>
      <c r="D41" s="5" t="n">
        <v>2.4179769</v>
      </c>
      <c r="E41" s="5" t="s">
        <v>140</v>
      </c>
      <c r="F41" s="6" t="s">
        <v>41</v>
      </c>
      <c r="G41" s="5" t="n">
        <v>4.12713</v>
      </c>
      <c r="H41" s="5" t="n">
        <v>4.372188</v>
      </c>
      <c r="I41" s="5" t="n">
        <v>4.13862</v>
      </c>
      <c r="J41" s="5" t="n">
        <v>4.098133</v>
      </c>
      <c r="K41" s="5" t="n">
        <v>5.458572</v>
      </c>
      <c r="L41" s="5" t="n">
        <v>5.314221</v>
      </c>
      <c r="M41" s="5" t="n">
        <v>5.153606</v>
      </c>
      <c r="N41" s="5" t="n">
        <v>5.904874</v>
      </c>
      <c r="O41" s="5" t="n">
        <v>3.906745</v>
      </c>
      <c r="P41" s="5" t="n">
        <v>4.49599</v>
      </c>
      <c r="Q41" s="5" t="n">
        <v>4.759999</v>
      </c>
      <c r="R41" s="5"/>
    </row>
    <row r="42" customFormat="false" ht="12" hidden="false" customHeight="false" outlineLevel="0" collapsed="false">
      <c r="A42" s="5" t="s">
        <v>141</v>
      </c>
      <c r="B42" s="5" t="s">
        <v>142</v>
      </c>
      <c r="C42" s="5" t="n">
        <v>0.003298815</v>
      </c>
      <c r="D42" s="5" t="n">
        <v>3.2915065</v>
      </c>
      <c r="E42" s="5" t="s">
        <v>143</v>
      </c>
      <c r="F42" s="6" t="s">
        <v>41</v>
      </c>
      <c r="G42" s="5" t="n">
        <v>5.575052</v>
      </c>
      <c r="H42" s="5" t="n">
        <v>5.731909</v>
      </c>
      <c r="I42" s="5" t="n">
        <v>5.625098</v>
      </c>
      <c r="J42" s="5" t="n">
        <v>5.375336</v>
      </c>
      <c r="K42" s="5" t="n">
        <v>7.658329</v>
      </c>
      <c r="L42" s="5" t="n">
        <v>7.787016</v>
      </c>
      <c r="M42" s="5" t="n">
        <v>6.862074</v>
      </c>
      <c r="N42" s="5" t="n">
        <v>6.874969</v>
      </c>
      <c r="O42" s="5" t="n">
        <v>6.278352</v>
      </c>
      <c r="P42" s="5" t="n">
        <v>6.63471</v>
      </c>
      <c r="Q42" s="5" t="n">
        <v>6.391715</v>
      </c>
      <c r="R42" s="5"/>
    </row>
    <row r="43" customFormat="false" ht="12" hidden="false" customHeight="false" outlineLevel="0" collapsed="false">
      <c r="A43" s="8" t="s">
        <v>144</v>
      </c>
      <c r="B43" s="8" t="s">
        <v>145</v>
      </c>
      <c r="C43" s="8" t="n">
        <v>0.009481836</v>
      </c>
      <c r="D43" s="8" t="n">
        <v>3.1545703</v>
      </c>
      <c r="E43" s="8" t="s">
        <v>146</v>
      </c>
      <c r="F43" s="9" t="s">
        <v>147</v>
      </c>
      <c r="G43" s="8" t="n">
        <v>5.394177</v>
      </c>
      <c r="H43" s="8" t="n">
        <v>5.745526</v>
      </c>
      <c r="I43" s="8" t="n">
        <v>5.74493</v>
      </c>
      <c r="J43" s="8" t="n">
        <v>5.684953</v>
      </c>
      <c r="K43" s="8" t="n">
        <v>6.505711</v>
      </c>
      <c r="L43" s="8" t="n">
        <v>7.670004</v>
      </c>
      <c r="M43" s="8" t="n">
        <v>6.992482</v>
      </c>
      <c r="N43" s="8" t="n">
        <v>8.031163</v>
      </c>
      <c r="O43" s="8" t="n">
        <v>5.885821</v>
      </c>
      <c r="P43" s="8" t="n">
        <v>6.345255</v>
      </c>
      <c r="Q43" s="8" t="n">
        <v>5.771365</v>
      </c>
      <c r="R43" s="8"/>
    </row>
    <row r="44" customFormat="false" ht="12" hidden="false" customHeight="false" outlineLevel="0" collapsed="false">
      <c r="A44" s="5" t="s">
        <v>148</v>
      </c>
      <c r="B44" s="5" t="s">
        <v>149</v>
      </c>
      <c r="C44" s="7" t="n">
        <v>0.00085493067</v>
      </c>
      <c r="D44" s="5" t="n">
        <v>2.1504607</v>
      </c>
      <c r="E44" s="5" t="s">
        <v>150</v>
      </c>
      <c r="F44" s="6" t="s">
        <v>41</v>
      </c>
      <c r="G44" s="5" t="n">
        <v>3.726477</v>
      </c>
      <c r="H44" s="5" t="n">
        <v>3.582578</v>
      </c>
      <c r="I44" s="5" t="n">
        <v>3.531071</v>
      </c>
      <c r="J44" s="5" t="n">
        <v>3.681065</v>
      </c>
      <c r="K44" s="5" t="n">
        <v>4.46487</v>
      </c>
      <c r="L44" s="5" t="n">
        <v>4.811137</v>
      </c>
      <c r="M44" s="5" t="n">
        <v>4.75522</v>
      </c>
      <c r="N44" s="5" t="n">
        <v>4.908546</v>
      </c>
      <c r="O44" s="5" t="n">
        <v>3.919051</v>
      </c>
      <c r="P44" s="5" t="n">
        <v>4.086</v>
      </c>
      <c r="Q44" s="5" t="n">
        <v>3.919051</v>
      </c>
      <c r="R44" s="5"/>
    </row>
    <row r="45" customFormat="false" ht="12" hidden="false" customHeight="false" outlineLevel="0" collapsed="false">
      <c r="A45" s="5" t="s">
        <v>151</v>
      </c>
      <c r="B45" s="5" t="s">
        <v>152</v>
      </c>
      <c r="C45" s="5" t="n">
        <v>0.0029618011</v>
      </c>
      <c r="D45" s="5" t="n">
        <v>2.8545442</v>
      </c>
      <c r="E45" s="5" t="s">
        <v>153</v>
      </c>
      <c r="F45" s="6" t="s">
        <v>154</v>
      </c>
      <c r="G45" s="5" t="n">
        <v>4.818583</v>
      </c>
      <c r="H45" s="5" t="n">
        <v>5.36493</v>
      </c>
      <c r="I45" s="5" t="n">
        <v>5.198069</v>
      </c>
      <c r="J45" s="5" t="n">
        <v>4.883763</v>
      </c>
      <c r="K45" s="5" t="n">
        <v>6.851249</v>
      </c>
      <c r="L45" s="5" t="n">
        <v>6.499671</v>
      </c>
      <c r="M45" s="5" t="n">
        <v>6.111606</v>
      </c>
      <c r="N45" s="5" t="n">
        <v>6.855859</v>
      </c>
      <c r="O45" s="5" t="n">
        <v>5.483027</v>
      </c>
      <c r="P45" s="5" t="n">
        <v>5.506728</v>
      </c>
      <c r="Q45" s="5" t="n">
        <v>5.506728</v>
      </c>
      <c r="R45" s="5"/>
    </row>
    <row r="46" customFormat="false" ht="12" hidden="false" customHeight="false" outlineLevel="0" collapsed="false">
      <c r="A46" s="5" t="s">
        <v>155</v>
      </c>
      <c r="B46" s="5" t="s">
        <v>156</v>
      </c>
      <c r="C46" s="5" t="n">
        <v>0.003803045</v>
      </c>
      <c r="D46" s="5" t="n">
        <v>2.4967349</v>
      </c>
      <c r="E46" s="5" t="s">
        <v>157</v>
      </c>
      <c r="F46" s="6" t="s">
        <v>158</v>
      </c>
      <c r="G46" s="5" t="n">
        <v>5.878617</v>
      </c>
      <c r="H46" s="5" t="n">
        <v>5.950793</v>
      </c>
      <c r="I46" s="5" t="n">
        <v>5.906387</v>
      </c>
      <c r="J46" s="5" t="n">
        <v>5.959905</v>
      </c>
      <c r="K46" s="5" t="n">
        <v>6.685181</v>
      </c>
      <c r="L46" s="5" t="n">
        <v>7.361062</v>
      </c>
      <c r="M46" s="5" t="n">
        <v>7.247419</v>
      </c>
      <c r="N46" s="5" t="n">
        <v>7.682209</v>
      </c>
      <c r="O46" s="5" t="n">
        <v>6.264827</v>
      </c>
      <c r="P46" s="5" t="n">
        <v>6.515263</v>
      </c>
      <c r="Q46" s="5" t="n">
        <v>6.420705</v>
      </c>
      <c r="R46" s="5"/>
    </row>
    <row r="47" customFormat="false" ht="12" hidden="false" customHeight="false" outlineLevel="0" collapsed="false">
      <c r="A47" s="5" t="s">
        <v>159</v>
      </c>
      <c r="B47" s="5" t="s">
        <v>160</v>
      </c>
      <c r="C47" s="5" t="n">
        <v>0.0020917703</v>
      </c>
      <c r="D47" s="5" t="n">
        <v>4.5636454</v>
      </c>
      <c r="E47" s="5" t="s">
        <v>161</v>
      </c>
      <c r="F47" s="6" t="s">
        <v>24</v>
      </c>
      <c r="G47" s="5" t="n">
        <v>3.266631</v>
      </c>
      <c r="H47" s="5" t="n">
        <v>3.255963</v>
      </c>
      <c r="I47" s="5" t="n">
        <v>3.522669</v>
      </c>
      <c r="J47" s="5" t="n">
        <v>3.330808</v>
      </c>
      <c r="K47" s="5" t="n">
        <v>5.596964</v>
      </c>
      <c r="L47" s="5" t="n">
        <v>6.203674</v>
      </c>
      <c r="M47" s="5" t="n">
        <v>5.48446</v>
      </c>
      <c r="N47" s="5" t="n">
        <v>4.851718</v>
      </c>
      <c r="O47" s="5" t="n">
        <v>3.506539</v>
      </c>
      <c r="P47" s="5" t="n">
        <v>4.022688</v>
      </c>
      <c r="Q47" s="5" t="n">
        <v>3.682522</v>
      </c>
      <c r="R47" s="5"/>
    </row>
    <row r="48" customFormat="false" ht="12" hidden="false" customHeight="false" outlineLevel="0" collapsed="false">
      <c r="A48" s="5" t="s">
        <v>162</v>
      </c>
      <c r="B48" s="5" t="s">
        <v>163</v>
      </c>
      <c r="C48" s="7" t="n">
        <v>0.00053482153</v>
      </c>
      <c r="D48" s="5" t="n">
        <v>5.481335</v>
      </c>
      <c r="E48" s="5" t="s">
        <v>164</v>
      </c>
      <c r="F48" s="6" t="s">
        <v>24</v>
      </c>
      <c r="G48" s="5" t="n">
        <v>4.23668</v>
      </c>
      <c r="H48" s="5" t="n">
        <v>4.136893</v>
      </c>
      <c r="I48" s="5" t="n">
        <v>4.127709</v>
      </c>
      <c r="J48" s="5" t="n">
        <v>4.012114</v>
      </c>
      <c r="K48" s="5" t="n">
        <v>6.736615</v>
      </c>
      <c r="L48" s="5" t="n">
        <v>6.275106</v>
      </c>
      <c r="M48" s="5" t="n">
        <v>6.275057</v>
      </c>
      <c r="N48" s="5" t="n">
        <v>7.044728</v>
      </c>
      <c r="O48" s="5" t="n">
        <v>4.964772</v>
      </c>
      <c r="P48" s="5" t="n">
        <v>5.237367</v>
      </c>
      <c r="Q48" s="5" t="n">
        <v>5.046131</v>
      </c>
      <c r="R48" s="5"/>
    </row>
    <row r="49" customFormat="false" ht="12" hidden="false" customHeight="false" outlineLevel="0" collapsed="false">
      <c r="A49" s="5" t="s">
        <v>165</v>
      </c>
      <c r="B49" s="5" t="s">
        <v>166</v>
      </c>
      <c r="C49" s="5" t="n">
        <v>0.001703446</v>
      </c>
      <c r="D49" s="5" t="n">
        <v>2.851866</v>
      </c>
      <c r="E49" s="5" t="s">
        <v>167</v>
      </c>
      <c r="F49" s="6" t="s">
        <v>168</v>
      </c>
      <c r="G49" s="5" t="n">
        <v>6.463531</v>
      </c>
      <c r="H49" s="5" t="n">
        <v>6.888093</v>
      </c>
      <c r="I49" s="5" t="n">
        <v>6.303332</v>
      </c>
      <c r="J49" s="5" t="n">
        <v>6.339833</v>
      </c>
      <c r="K49" s="5" t="n">
        <v>8.037074</v>
      </c>
      <c r="L49" s="5" t="n">
        <v>8.31342</v>
      </c>
      <c r="M49" s="5" t="n">
        <v>7.716044</v>
      </c>
      <c r="N49" s="5" t="n">
        <v>7.975875</v>
      </c>
      <c r="O49" s="5" t="n">
        <v>6.920923</v>
      </c>
      <c r="P49" s="5" t="n">
        <v>7.110299</v>
      </c>
      <c r="Q49" s="5" t="n">
        <v>6.943466</v>
      </c>
      <c r="R49" s="5"/>
    </row>
    <row r="50" customFormat="false" ht="12" hidden="false" customHeight="false" outlineLevel="0" collapsed="false">
      <c r="A50" s="5" t="s">
        <v>169</v>
      </c>
      <c r="B50" s="5" t="s">
        <v>170</v>
      </c>
      <c r="C50" s="5" t="n">
        <v>0.0038954662</v>
      </c>
      <c r="D50" s="5" t="n">
        <v>4.4155593</v>
      </c>
      <c r="E50" s="5" t="s">
        <v>171</v>
      </c>
      <c r="F50" s="6" t="s">
        <v>172</v>
      </c>
      <c r="G50" s="5" t="n">
        <v>5.105089</v>
      </c>
      <c r="H50" s="5" t="n">
        <v>5.010953</v>
      </c>
      <c r="I50" s="5" t="n">
        <v>4.023819</v>
      </c>
      <c r="J50" s="5" t="n">
        <v>4.705197</v>
      </c>
      <c r="K50" s="5" t="n">
        <v>6.372362</v>
      </c>
      <c r="L50" s="5" t="n">
        <v>7.106455</v>
      </c>
      <c r="M50" s="5" t="n">
        <v>6.544139</v>
      </c>
      <c r="N50" s="5" t="n">
        <v>7.392487</v>
      </c>
      <c r="O50" s="5" t="n">
        <v>5.369108</v>
      </c>
      <c r="P50" s="5" t="n">
        <v>6.114686</v>
      </c>
      <c r="Q50" s="5" t="n">
        <v>5.606534</v>
      </c>
      <c r="R50" s="5"/>
    </row>
    <row r="51" customFormat="false" ht="12" hidden="false" customHeight="false" outlineLevel="0" collapsed="false">
      <c r="A51" s="8" t="s">
        <v>173</v>
      </c>
      <c r="B51" s="8" t="s">
        <v>174</v>
      </c>
      <c r="C51" s="10" t="n">
        <v>0.0009094222</v>
      </c>
      <c r="D51" s="8" t="n">
        <v>2.917571</v>
      </c>
      <c r="E51" s="8" t="s">
        <v>175</v>
      </c>
      <c r="F51" s="9" t="s">
        <v>24</v>
      </c>
      <c r="G51" s="8" t="n">
        <v>3.425762</v>
      </c>
      <c r="H51" s="8" t="n">
        <v>3.401352</v>
      </c>
      <c r="I51" s="8" t="n">
        <v>3.576486</v>
      </c>
      <c r="J51" s="8" t="n">
        <v>3.46521</v>
      </c>
      <c r="K51" s="8" t="n">
        <v>4.916401</v>
      </c>
      <c r="L51" s="8" t="n">
        <v>4.714721</v>
      </c>
      <c r="M51" s="8" t="n">
        <v>5.010176</v>
      </c>
      <c r="N51" s="8" t="n">
        <v>5.406584</v>
      </c>
      <c r="O51" s="8" t="n">
        <v>3.754865</v>
      </c>
      <c r="P51" s="8" t="n">
        <v>3.72926</v>
      </c>
      <c r="Q51" s="8" t="n">
        <v>3.654953</v>
      </c>
      <c r="R51" s="8"/>
    </row>
    <row r="52" customFormat="false" ht="12" hidden="false" customHeight="false" outlineLevel="0" collapsed="false">
      <c r="A52" s="5" t="s">
        <v>176</v>
      </c>
      <c r="B52" s="5" t="s">
        <v>177</v>
      </c>
      <c r="C52" s="7" t="n">
        <v>0.0002994676</v>
      </c>
      <c r="D52" s="5" t="n">
        <v>3.096399</v>
      </c>
      <c r="E52" s="5" t="s">
        <v>178</v>
      </c>
      <c r="F52" s="6" t="s">
        <v>24</v>
      </c>
      <c r="G52" s="5" t="n">
        <v>5.04574</v>
      </c>
      <c r="H52" s="5" t="n">
        <v>5.088772</v>
      </c>
      <c r="I52" s="5" t="n">
        <v>4.756214</v>
      </c>
      <c r="J52" s="5" t="n">
        <v>4.783725</v>
      </c>
      <c r="K52" s="5" t="n">
        <v>6.539093</v>
      </c>
      <c r="L52" s="5" t="n">
        <v>6.523282</v>
      </c>
      <c r="M52" s="5" t="n">
        <v>6.660461</v>
      </c>
      <c r="N52" s="5" t="n">
        <v>6.473979</v>
      </c>
      <c r="O52" s="5" t="n">
        <v>5.230596</v>
      </c>
      <c r="P52" s="5" t="n">
        <v>5.708509</v>
      </c>
      <c r="Q52" s="5" t="n">
        <v>5.425601</v>
      </c>
      <c r="R52" s="5"/>
    </row>
    <row r="53" customFormat="false" ht="12" hidden="false" customHeight="false" outlineLevel="0" collapsed="false">
      <c r="A53" s="5" t="s">
        <v>179</v>
      </c>
      <c r="B53" s="5" t="s">
        <v>180</v>
      </c>
      <c r="C53" s="5" t="n">
        <v>0.008189653</v>
      </c>
      <c r="D53" s="5" t="n">
        <v>2.432971</v>
      </c>
      <c r="E53" s="5" t="s">
        <v>181</v>
      </c>
      <c r="F53" s="6" t="s">
        <v>24</v>
      </c>
      <c r="G53" s="5" t="n">
        <v>3.420295</v>
      </c>
      <c r="H53" s="5" t="n">
        <v>3.368199</v>
      </c>
      <c r="I53" s="5" t="n">
        <v>3.060598</v>
      </c>
      <c r="J53" s="5" t="n">
        <v>3.357054</v>
      </c>
      <c r="K53" s="5" t="n">
        <v>4.11041</v>
      </c>
      <c r="L53" s="5" t="n">
        <v>4.968121</v>
      </c>
      <c r="M53" s="5" t="n">
        <v>4.209077</v>
      </c>
      <c r="N53" s="5" t="n">
        <v>5.049415</v>
      </c>
      <c r="O53" s="5" t="n">
        <v>3.622899</v>
      </c>
      <c r="P53" s="5" t="n">
        <v>4.09569</v>
      </c>
      <c r="Q53" s="5" t="n">
        <v>3.44473</v>
      </c>
      <c r="R53" s="5"/>
    </row>
    <row r="54" customFormat="false" ht="12" hidden="false" customHeight="false" outlineLevel="0" collapsed="false">
      <c r="A54" s="5" t="s">
        <v>182</v>
      </c>
      <c r="B54" s="5" t="s">
        <v>183</v>
      </c>
      <c r="C54" s="7" t="n">
        <v>0.0008460327</v>
      </c>
      <c r="D54" s="5" t="n">
        <v>7.0878234</v>
      </c>
      <c r="E54" s="5" t="s">
        <v>184</v>
      </c>
      <c r="F54" s="6" t="s">
        <v>24</v>
      </c>
      <c r="G54" s="5" t="n">
        <v>4.375509</v>
      </c>
      <c r="H54" s="5" t="n">
        <v>4.490182</v>
      </c>
      <c r="I54" s="5" t="n">
        <v>3.612182</v>
      </c>
      <c r="J54" s="5" t="n">
        <v>3.819715</v>
      </c>
      <c r="K54" s="5" t="n">
        <v>6.904924</v>
      </c>
      <c r="L54" s="5" t="n">
        <v>7.336484</v>
      </c>
      <c r="M54" s="5" t="n">
        <v>6.556133</v>
      </c>
      <c r="N54" s="5" t="n">
        <v>6.801416</v>
      </c>
      <c r="O54" s="5" t="n">
        <v>5.192378</v>
      </c>
      <c r="P54" s="5" t="n">
        <v>5.654145</v>
      </c>
      <c r="Q54" s="5" t="n">
        <v>5.143394</v>
      </c>
      <c r="R54" s="5"/>
    </row>
    <row r="55" customFormat="false" ht="12" hidden="false" customHeight="false" outlineLevel="0" collapsed="false">
      <c r="A55" s="5" t="s">
        <v>185</v>
      </c>
      <c r="B55" s="5" t="s">
        <v>186</v>
      </c>
      <c r="C55" s="5" t="n">
        <v>0.0012433571</v>
      </c>
      <c r="D55" s="5" t="n">
        <v>5.1137667</v>
      </c>
      <c r="E55" s="5" t="s">
        <v>187</v>
      </c>
      <c r="F55" s="6" t="s">
        <v>188</v>
      </c>
      <c r="G55" s="5" t="n">
        <v>4.122909</v>
      </c>
      <c r="H55" s="5" t="n">
        <v>4.386657</v>
      </c>
      <c r="I55" s="5" t="n">
        <v>4.108439</v>
      </c>
      <c r="J55" s="5" t="n">
        <v>4.327543</v>
      </c>
      <c r="K55" s="5" t="n">
        <v>6.132481</v>
      </c>
      <c r="L55" s="5" t="n">
        <v>7.135675</v>
      </c>
      <c r="M55" s="5" t="n">
        <v>6.222682</v>
      </c>
      <c r="N55" s="5" t="n">
        <v>6.872257</v>
      </c>
      <c r="O55" s="5" t="n">
        <v>4.914839</v>
      </c>
      <c r="P55" s="5" t="n">
        <v>5.45893</v>
      </c>
      <c r="Q55" s="5" t="n">
        <v>4.745787</v>
      </c>
      <c r="R55" s="5"/>
    </row>
    <row r="56" customFormat="false" ht="12" hidden="false" customHeight="false" outlineLevel="0" collapsed="false">
      <c r="A56" s="5" t="s">
        <v>189</v>
      </c>
      <c r="B56" s="5" t="s">
        <v>190</v>
      </c>
      <c r="C56" s="5" t="n">
        <v>0.0045072073</v>
      </c>
      <c r="D56" s="5" t="n">
        <v>2.786359</v>
      </c>
      <c r="E56" s="5" t="s">
        <v>191</v>
      </c>
      <c r="F56" s="6" t="s">
        <v>24</v>
      </c>
      <c r="G56" s="5" t="n">
        <v>6.521697</v>
      </c>
      <c r="H56" s="5" t="n">
        <v>6.448664</v>
      </c>
      <c r="I56" s="5" t="n">
        <v>7.227429</v>
      </c>
      <c r="J56" s="5" t="n">
        <v>6.989301</v>
      </c>
      <c r="K56" s="5" t="n">
        <v>7.982226</v>
      </c>
      <c r="L56" s="5" t="n">
        <v>8.35929</v>
      </c>
      <c r="M56" s="5" t="n">
        <v>8.061611</v>
      </c>
      <c r="N56" s="5" t="n">
        <v>8.69749</v>
      </c>
      <c r="O56" s="5" t="n">
        <v>7.365173</v>
      </c>
      <c r="P56" s="5" t="n">
        <v>7.664955</v>
      </c>
      <c r="Q56" s="5" t="n">
        <v>7.384777</v>
      </c>
      <c r="R56" s="5"/>
    </row>
    <row r="57" customFormat="false" ht="12" hidden="false" customHeight="false" outlineLevel="0" collapsed="false">
      <c r="A57" s="5" t="s">
        <v>192</v>
      </c>
      <c r="B57" s="5" t="s">
        <v>193</v>
      </c>
      <c r="C57" s="5" t="n">
        <v>0.0018844208</v>
      </c>
      <c r="D57" s="5" t="n">
        <v>2.7852998</v>
      </c>
      <c r="E57" s="5" t="s">
        <v>194</v>
      </c>
      <c r="F57" s="6" t="s">
        <v>195</v>
      </c>
      <c r="G57" s="5" t="n">
        <v>3.612354</v>
      </c>
      <c r="H57" s="5" t="n">
        <v>3.629111</v>
      </c>
      <c r="I57" s="5" t="n">
        <v>3.68606</v>
      </c>
      <c r="J57" s="5" t="n">
        <v>3.723489</v>
      </c>
      <c r="K57" s="5" t="n">
        <v>5.645717</v>
      </c>
      <c r="L57" s="5" t="n">
        <v>5.179568</v>
      </c>
      <c r="M57" s="5" t="n">
        <v>4.863724</v>
      </c>
      <c r="N57" s="5" t="n">
        <v>4.873335</v>
      </c>
      <c r="O57" s="5" t="n">
        <v>3.88087</v>
      </c>
      <c r="P57" s="5" t="n">
        <v>4.646174</v>
      </c>
      <c r="Q57" s="5" t="n">
        <v>3.725314</v>
      </c>
      <c r="R57" s="5"/>
    </row>
    <row r="58" customFormat="false" ht="12" hidden="false" customHeight="false" outlineLevel="0" collapsed="false">
      <c r="A58" s="5" t="s">
        <v>196</v>
      </c>
      <c r="B58" s="5" t="s">
        <v>197</v>
      </c>
      <c r="C58" s="5" t="n">
        <v>0.0028742875</v>
      </c>
      <c r="D58" s="5" t="n">
        <v>2.921149</v>
      </c>
      <c r="E58" s="5" t="s">
        <v>198</v>
      </c>
      <c r="F58" s="6" t="s">
        <v>24</v>
      </c>
      <c r="G58" s="5" t="n">
        <v>4.954873</v>
      </c>
      <c r="H58" s="5" t="n">
        <v>4.883186</v>
      </c>
      <c r="I58" s="5" t="n">
        <v>5.149618</v>
      </c>
      <c r="J58" s="5" t="n">
        <v>5.136525</v>
      </c>
      <c r="K58" s="5" t="n">
        <v>6.405816</v>
      </c>
      <c r="L58" s="5" t="n">
        <v>6.633085</v>
      </c>
      <c r="M58" s="5" t="n">
        <v>6.136579</v>
      </c>
      <c r="N58" s="5" t="n">
        <v>7.134867</v>
      </c>
      <c r="O58" s="5" t="n">
        <v>5.29678</v>
      </c>
      <c r="P58" s="5" t="n">
        <v>6.081682</v>
      </c>
      <c r="Q58" s="5" t="n">
        <v>5.557207</v>
      </c>
      <c r="R58" s="5"/>
    </row>
    <row r="59" customFormat="false" ht="12" hidden="false" customHeight="false" outlineLevel="0" collapsed="false">
      <c r="A59" s="8" t="s">
        <v>199</v>
      </c>
      <c r="B59" s="8" t="s">
        <v>200</v>
      </c>
      <c r="C59" s="8" t="n">
        <v>0.007378589</v>
      </c>
      <c r="D59" s="8" t="n">
        <v>3.4812717</v>
      </c>
      <c r="E59" s="8" t="s">
        <v>201</v>
      </c>
      <c r="F59" s="9" t="s">
        <v>202</v>
      </c>
      <c r="G59" s="8" t="n">
        <v>3.125762</v>
      </c>
      <c r="H59" s="8" t="n">
        <v>3.379212</v>
      </c>
      <c r="I59" s="8" t="n">
        <v>3.286984</v>
      </c>
      <c r="J59" s="8" t="n">
        <v>3.106491</v>
      </c>
      <c r="K59" s="8" t="n">
        <v>4.077091</v>
      </c>
      <c r="L59" s="8" t="n">
        <v>5.502875</v>
      </c>
      <c r="M59" s="8" t="n">
        <v>4.940983</v>
      </c>
      <c r="N59" s="8" t="n">
        <v>5.575958</v>
      </c>
      <c r="O59" s="8" t="n">
        <v>3.772576</v>
      </c>
      <c r="P59" s="8" t="n">
        <v>3.746942</v>
      </c>
      <c r="Q59" s="8" t="n">
        <v>3.837646</v>
      </c>
      <c r="R59" s="8"/>
    </row>
    <row r="60" customFormat="false" ht="12" hidden="false" customHeight="false" outlineLevel="0" collapsed="false">
      <c r="A60" s="5" t="s">
        <v>203</v>
      </c>
      <c r="B60" s="5" t="s">
        <v>204</v>
      </c>
      <c r="C60" s="7" t="n">
        <v>0.00020276928</v>
      </c>
      <c r="D60" s="5" t="n">
        <v>3.0154655</v>
      </c>
      <c r="E60" s="5" t="s">
        <v>205</v>
      </c>
      <c r="F60" s="6" t="s">
        <v>24</v>
      </c>
      <c r="G60" s="5" t="n">
        <v>3.436786</v>
      </c>
      <c r="H60" s="5" t="n">
        <v>3.186972</v>
      </c>
      <c r="I60" s="5" t="n">
        <v>3.246834</v>
      </c>
      <c r="J60" s="5" t="n">
        <v>3.181764</v>
      </c>
      <c r="K60" s="5" t="n">
        <v>4.88426</v>
      </c>
      <c r="L60" s="5" t="n">
        <v>4.771204</v>
      </c>
      <c r="M60" s="5" t="n">
        <v>4.773213</v>
      </c>
      <c r="N60" s="5" t="n">
        <v>4.993203</v>
      </c>
      <c r="O60" s="5" t="n">
        <v>3.630699</v>
      </c>
      <c r="P60" s="5" t="n">
        <v>4.326924</v>
      </c>
      <c r="Q60" s="5" t="n">
        <v>3.71447</v>
      </c>
      <c r="R60" s="5"/>
    </row>
    <row r="61" customFormat="false" ht="12" hidden="false" customHeight="false" outlineLevel="0" collapsed="false">
      <c r="A61" s="5" t="s">
        <v>206</v>
      </c>
      <c r="B61" s="5" t="s">
        <v>207</v>
      </c>
      <c r="C61" s="7" t="n">
        <v>0.0005339518</v>
      </c>
      <c r="D61" s="5" t="n">
        <v>2.4381495</v>
      </c>
      <c r="E61" s="5" t="s">
        <v>208</v>
      </c>
      <c r="F61" s="6" t="s">
        <v>24</v>
      </c>
      <c r="G61" s="5" t="n">
        <v>4.370715</v>
      </c>
      <c r="H61" s="5" t="n">
        <v>4.348412</v>
      </c>
      <c r="I61" s="5" t="n">
        <v>4.176745</v>
      </c>
      <c r="J61" s="5" t="n">
        <v>4.081721</v>
      </c>
      <c r="K61" s="5" t="n">
        <v>5.506738</v>
      </c>
      <c r="L61" s="5" t="n">
        <v>5.39384</v>
      </c>
      <c r="M61" s="5" t="n">
        <v>5.483027</v>
      </c>
      <c r="N61" s="5" t="n">
        <v>5.737135</v>
      </c>
      <c r="O61" s="5" t="n">
        <v>5.007374</v>
      </c>
      <c r="P61" s="5" t="n">
        <v>5.47595</v>
      </c>
      <c r="Q61" s="5" t="n">
        <v>5.065724</v>
      </c>
      <c r="R61" s="5"/>
    </row>
    <row r="62" customFormat="false" ht="12" hidden="false" customHeight="false" outlineLevel="0" collapsed="false">
      <c r="A62" s="5" t="s">
        <v>209</v>
      </c>
      <c r="B62" s="5" t="s">
        <v>210</v>
      </c>
      <c r="C62" s="5" t="n">
        <v>0.0041011763</v>
      </c>
      <c r="D62" s="5" t="n">
        <v>2.664581</v>
      </c>
      <c r="E62" s="5" t="s">
        <v>211</v>
      </c>
      <c r="F62" s="6" t="s">
        <v>212</v>
      </c>
      <c r="G62" s="5" t="n">
        <v>3.636483</v>
      </c>
      <c r="H62" s="5" t="n">
        <v>3.855924</v>
      </c>
      <c r="I62" s="5" t="n">
        <v>3.536773</v>
      </c>
      <c r="J62" s="5" t="n">
        <v>3.375246</v>
      </c>
      <c r="K62" s="5" t="n">
        <v>4.815951</v>
      </c>
      <c r="L62" s="5" t="n">
        <v>4.542703</v>
      </c>
      <c r="M62" s="5" t="n">
        <v>5.247525</v>
      </c>
      <c r="N62" s="5" t="n">
        <v>5.453881</v>
      </c>
      <c r="O62" s="5" t="n">
        <v>3.586449</v>
      </c>
      <c r="P62" s="5" t="n">
        <v>4.280902</v>
      </c>
      <c r="Q62" s="5" t="n">
        <v>3.865321</v>
      </c>
      <c r="R62" s="5"/>
    </row>
    <row r="63" customFormat="false" ht="12" hidden="false" customHeight="false" outlineLevel="0" collapsed="false">
      <c r="A63" s="5" t="s">
        <v>213</v>
      </c>
      <c r="B63" s="5" t="s">
        <v>214</v>
      </c>
      <c r="C63" s="5" t="n">
        <v>0.00655963</v>
      </c>
      <c r="D63" s="5" t="n">
        <v>2.1745927</v>
      </c>
      <c r="E63" s="5" t="s">
        <v>215</v>
      </c>
      <c r="F63" s="6" t="s">
        <v>24</v>
      </c>
      <c r="G63" s="5" t="n">
        <v>5.027047</v>
      </c>
      <c r="H63" s="5" t="n">
        <v>5.225716</v>
      </c>
      <c r="I63" s="5" t="n">
        <v>5.066165</v>
      </c>
      <c r="J63" s="5" t="n">
        <v>5.258713</v>
      </c>
      <c r="K63" s="5" t="n">
        <v>6.478434</v>
      </c>
      <c r="L63" s="5" t="n">
        <v>6.101144</v>
      </c>
      <c r="M63" s="5" t="n">
        <v>5.780268</v>
      </c>
      <c r="N63" s="5" t="n">
        <v>6.700775</v>
      </c>
      <c r="O63" s="5" t="n">
        <v>5.39838</v>
      </c>
      <c r="P63" s="5" t="n">
        <v>5.607295</v>
      </c>
      <c r="Q63" s="5" t="n">
        <v>5.360919</v>
      </c>
      <c r="R63" s="5"/>
    </row>
    <row r="64" customFormat="false" ht="12" hidden="false" customHeight="false" outlineLevel="0" collapsed="false">
      <c r="A64" s="8" t="s">
        <v>216</v>
      </c>
      <c r="B64" s="8" t="s">
        <v>217</v>
      </c>
      <c r="C64" s="8" t="n">
        <v>0.0040516597</v>
      </c>
      <c r="D64" s="8" t="n">
        <v>2.1309137</v>
      </c>
      <c r="E64" s="8" t="s">
        <v>218</v>
      </c>
      <c r="F64" s="9" t="s">
        <v>24</v>
      </c>
      <c r="G64" s="8" t="n">
        <v>4.533619</v>
      </c>
      <c r="H64" s="8" t="n">
        <v>4.556724</v>
      </c>
      <c r="I64" s="8" t="n">
        <v>4.61179</v>
      </c>
      <c r="J64" s="8" t="n">
        <v>4.688737</v>
      </c>
      <c r="K64" s="8" t="n">
        <v>6.001768</v>
      </c>
      <c r="L64" s="8" t="n">
        <v>5.299414</v>
      </c>
      <c r="M64" s="8" t="n">
        <v>5.956868</v>
      </c>
      <c r="N64" s="8" t="n">
        <v>5.498709</v>
      </c>
      <c r="O64" s="8" t="n">
        <v>4.579676</v>
      </c>
      <c r="P64" s="8" t="n">
        <v>5.078885</v>
      </c>
      <c r="Q64" s="8" t="n">
        <v>4.771204</v>
      </c>
      <c r="R64" s="8"/>
    </row>
    <row r="65" customFormat="false" ht="12" hidden="false" customHeight="false" outlineLevel="0" collapsed="false">
      <c r="A65" s="8" t="s">
        <v>219</v>
      </c>
      <c r="B65" s="8" t="s">
        <v>220</v>
      </c>
      <c r="C65" s="8" t="n">
        <v>0.0081213</v>
      </c>
      <c r="D65" s="8" t="n">
        <v>2.6111157</v>
      </c>
      <c r="E65" s="8" t="s">
        <v>221</v>
      </c>
      <c r="F65" s="9" t="s">
        <v>24</v>
      </c>
      <c r="G65" s="8" t="n">
        <v>4.976195</v>
      </c>
      <c r="H65" s="8" t="n">
        <v>5.068973</v>
      </c>
      <c r="I65" s="8" t="n">
        <v>5.904036</v>
      </c>
      <c r="J65" s="8" t="n">
        <v>5.902347</v>
      </c>
      <c r="K65" s="8" t="n">
        <v>6.854952</v>
      </c>
      <c r="L65" s="8" t="n">
        <v>6.709798</v>
      </c>
      <c r="M65" s="8" t="n">
        <v>6.657797</v>
      </c>
      <c r="N65" s="8" t="n">
        <v>7.167671</v>
      </c>
      <c r="O65" s="8" t="n">
        <v>5.841372</v>
      </c>
      <c r="P65" s="8" t="n">
        <v>6.311517</v>
      </c>
      <c r="Q65" s="8" t="n">
        <v>5.961085</v>
      </c>
      <c r="R65" s="8"/>
    </row>
    <row r="66" customFormat="false" ht="12" hidden="false" customHeight="false" outlineLevel="0" collapsed="false">
      <c r="A66" s="5" t="s">
        <v>222</v>
      </c>
      <c r="B66" s="5" t="s">
        <v>223</v>
      </c>
      <c r="C66" s="7" t="n">
        <v>0.0009942141</v>
      </c>
      <c r="D66" s="5" t="n">
        <v>4.422421</v>
      </c>
      <c r="E66" s="5" t="s">
        <v>224</v>
      </c>
      <c r="F66" s="6" t="s">
        <v>24</v>
      </c>
      <c r="G66" s="5" t="n">
        <v>3.854455</v>
      </c>
      <c r="H66" s="5" t="n">
        <v>3.666835</v>
      </c>
      <c r="I66" s="5" t="n">
        <v>3.797316</v>
      </c>
      <c r="J66" s="5" t="n">
        <v>3.631697</v>
      </c>
      <c r="K66" s="5" t="n">
        <v>5.316252</v>
      </c>
      <c r="L66" s="5" t="n">
        <v>6.182044</v>
      </c>
      <c r="M66" s="5" t="n">
        <v>5.820976</v>
      </c>
      <c r="N66" s="5" t="n">
        <v>6.210376</v>
      </c>
      <c r="O66" s="5" t="n">
        <v>4.14439</v>
      </c>
      <c r="P66" s="5" t="n">
        <v>4.992118</v>
      </c>
      <c r="Q66" s="5" t="n">
        <v>4.47366</v>
      </c>
      <c r="R66" s="5"/>
    </row>
    <row r="67" customFormat="false" ht="12" hidden="false" customHeight="false" outlineLevel="0" collapsed="false">
      <c r="A67" s="5" t="s">
        <v>225</v>
      </c>
      <c r="B67" s="5" t="s">
        <v>226</v>
      </c>
      <c r="C67" s="7" t="n">
        <v>0.00018516941</v>
      </c>
      <c r="D67" s="5" t="n">
        <v>3.2371924</v>
      </c>
      <c r="E67" s="5" t="s">
        <v>227</v>
      </c>
      <c r="F67" s="6" t="s">
        <v>228</v>
      </c>
      <c r="G67" s="5" t="n">
        <v>4.833044</v>
      </c>
      <c r="H67" s="5" t="n">
        <v>4.976195</v>
      </c>
      <c r="I67" s="5" t="n">
        <v>4.918312</v>
      </c>
      <c r="J67" s="5" t="n">
        <v>4.99414</v>
      </c>
      <c r="K67" s="5" t="n">
        <v>6.734959</v>
      </c>
      <c r="L67" s="5" t="n">
        <v>6.569519</v>
      </c>
      <c r="M67" s="5" t="n">
        <v>6.691884</v>
      </c>
      <c r="N67" s="5" t="n">
        <v>6.504302</v>
      </c>
      <c r="O67" s="5" t="n">
        <v>5.145932</v>
      </c>
      <c r="P67" s="5" t="n">
        <v>5.440269</v>
      </c>
      <c r="Q67" s="5" t="n">
        <v>4.985681</v>
      </c>
      <c r="R67" s="5"/>
    </row>
    <row r="68" customFormat="false" ht="12" hidden="false" customHeight="false" outlineLevel="0" collapsed="false">
      <c r="A68" s="5" t="s">
        <v>229</v>
      </c>
      <c r="B68" s="5" t="s">
        <v>230</v>
      </c>
      <c r="C68" s="5" t="n">
        <v>0.0038521101</v>
      </c>
      <c r="D68" s="5" t="n">
        <v>3.1762817</v>
      </c>
      <c r="E68" s="5" t="s">
        <v>231</v>
      </c>
      <c r="F68" s="6" t="s">
        <v>232</v>
      </c>
      <c r="G68" s="5" t="n">
        <v>3.171883</v>
      </c>
      <c r="H68" s="5" t="n">
        <v>3.601783</v>
      </c>
      <c r="I68" s="5" t="n">
        <v>3.582854</v>
      </c>
      <c r="J68" s="5" t="n">
        <v>3.472968</v>
      </c>
      <c r="K68" s="5" t="n">
        <v>4.714105</v>
      </c>
      <c r="L68" s="5" t="n">
        <v>5.253787</v>
      </c>
      <c r="M68" s="5" t="n">
        <v>4.766349</v>
      </c>
      <c r="N68" s="5" t="n">
        <v>5.764604</v>
      </c>
      <c r="O68" s="5" t="n">
        <v>3.85045</v>
      </c>
      <c r="P68" s="5" t="n">
        <v>3.829796</v>
      </c>
      <c r="Q68" s="5" t="n">
        <v>3.741583</v>
      </c>
      <c r="R68" s="5"/>
    </row>
    <row r="69" customFormat="false" ht="12" hidden="false" customHeight="false" outlineLevel="0" collapsed="false">
      <c r="A69" s="5" t="s">
        <v>233</v>
      </c>
      <c r="B69" s="5" t="s">
        <v>234</v>
      </c>
      <c r="C69" s="7" t="n">
        <v>0.000538807</v>
      </c>
      <c r="D69" s="5" t="n">
        <v>3.7665527</v>
      </c>
      <c r="E69" s="5" t="s">
        <v>235</v>
      </c>
      <c r="F69" s="6" t="s">
        <v>236</v>
      </c>
      <c r="G69" s="5" t="n">
        <v>3.668932</v>
      </c>
      <c r="H69" s="5" t="n">
        <v>3.72294</v>
      </c>
      <c r="I69" s="5" t="n">
        <v>3.84168</v>
      </c>
      <c r="J69" s="5" t="n">
        <v>3.820613</v>
      </c>
      <c r="K69" s="5" t="n">
        <v>5.559329</v>
      </c>
      <c r="L69" s="5" t="n">
        <v>5.840011</v>
      </c>
      <c r="M69" s="5" t="n">
        <v>5.322103</v>
      </c>
      <c r="N69" s="5" t="n">
        <v>5.9857</v>
      </c>
      <c r="O69" s="5" t="n">
        <v>4.356488</v>
      </c>
      <c r="P69" s="5" t="n">
        <v>5.121595</v>
      </c>
      <c r="Q69" s="5" t="n">
        <v>4.166793</v>
      </c>
      <c r="R69" s="5"/>
    </row>
    <row r="70" customFormat="false" ht="12" hidden="false" customHeight="false" outlineLevel="0" collapsed="false">
      <c r="A70" s="5" t="s">
        <v>237</v>
      </c>
      <c r="B70" s="5" t="s">
        <v>238</v>
      </c>
      <c r="C70" s="5" t="n">
        <v>0.003056947</v>
      </c>
      <c r="D70" s="5" t="n">
        <v>2.5201955</v>
      </c>
      <c r="E70" s="5" t="s">
        <v>239</v>
      </c>
      <c r="F70" s="6" t="s">
        <v>24</v>
      </c>
      <c r="G70" s="5" t="n">
        <v>4.914894</v>
      </c>
      <c r="H70" s="5" t="n">
        <v>4.964714</v>
      </c>
      <c r="I70" s="5" t="n">
        <v>4.912793</v>
      </c>
      <c r="J70" s="5" t="n">
        <v>4.998288</v>
      </c>
      <c r="K70" s="5" t="n">
        <v>6.001768</v>
      </c>
      <c r="L70" s="5" t="n">
        <v>5.940889</v>
      </c>
      <c r="M70" s="5" t="n">
        <v>6.406499</v>
      </c>
      <c r="N70" s="5" t="n">
        <v>6.775677</v>
      </c>
      <c r="O70" s="5" t="n">
        <v>5.122826</v>
      </c>
      <c r="P70" s="5" t="n">
        <v>5.466011</v>
      </c>
      <c r="Q70" s="5" t="n">
        <v>5.284358</v>
      </c>
      <c r="R70" s="5"/>
    </row>
    <row r="71" customFormat="false" ht="12" hidden="false" customHeight="false" outlineLevel="0" collapsed="false">
      <c r="A71" s="5" t="s">
        <v>240</v>
      </c>
      <c r="B71" s="5" t="s">
        <v>241</v>
      </c>
      <c r="C71" s="5" t="n">
        <v>0.0016699994</v>
      </c>
      <c r="D71" s="5" t="n">
        <v>4.1250243</v>
      </c>
      <c r="E71" s="5" t="s">
        <v>242</v>
      </c>
      <c r="F71" s="6" t="s">
        <v>243</v>
      </c>
      <c r="G71" s="5" t="n">
        <v>4.480076</v>
      </c>
      <c r="H71" s="5" t="n">
        <v>5.046131</v>
      </c>
      <c r="I71" s="5" t="n">
        <v>4.495389</v>
      </c>
      <c r="J71" s="5" t="n">
        <v>4.44159</v>
      </c>
      <c r="K71" s="5" t="n">
        <v>6.667754</v>
      </c>
      <c r="L71" s="5" t="n">
        <v>7.187439</v>
      </c>
      <c r="M71" s="5" t="n">
        <v>6.547081</v>
      </c>
      <c r="N71" s="5" t="n">
        <v>6.238521</v>
      </c>
      <c r="O71" s="5" t="n">
        <v>5.00089</v>
      </c>
      <c r="P71" s="5" t="n">
        <v>5.188819</v>
      </c>
      <c r="Q71" s="5" t="n">
        <v>5.188819</v>
      </c>
      <c r="R71" s="5"/>
    </row>
    <row r="72" customFormat="false" ht="12" hidden="false" customHeight="false" outlineLevel="0" collapsed="false">
      <c r="A72" s="5" t="s">
        <v>244</v>
      </c>
      <c r="B72" s="5" t="s">
        <v>245</v>
      </c>
      <c r="C72" s="5" t="n">
        <v>0.005983871</v>
      </c>
      <c r="D72" s="5" t="n">
        <v>3.1003313</v>
      </c>
      <c r="E72" s="5" t="s">
        <v>246</v>
      </c>
      <c r="F72" s="6" t="s">
        <v>247</v>
      </c>
      <c r="G72" s="5" t="n">
        <v>3.999831</v>
      </c>
      <c r="H72" s="5" t="n">
        <v>4.288497</v>
      </c>
      <c r="I72" s="5" t="n">
        <v>4.59065</v>
      </c>
      <c r="J72" s="5" t="n">
        <v>4.329093</v>
      </c>
      <c r="K72" s="5" t="n">
        <v>5.859183</v>
      </c>
      <c r="L72" s="5" t="n">
        <v>5.929111</v>
      </c>
      <c r="M72" s="5" t="n">
        <v>5.30853</v>
      </c>
      <c r="N72" s="5" t="n">
        <v>6.640938</v>
      </c>
      <c r="O72" s="5" t="n">
        <v>4.093864</v>
      </c>
      <c r="P72" s="5" t="n">
        <v>5.067771</v>
      </c>
      <c r="Q72" s="5" t="n">
        <v>4.691963</v>
      </c>
      <c r="R72" s="5"/>
    </row>
    <row r="73" customFormat="false" ht="12" hidden="false" customHeight="false" outlineLevel="0" collapsed="false">
      <c r="A73" s="5" t="s">
        <v>248</v>
      </c>
      <c r="B73" s="5" t="s">
        <v>249</v>
      </c>
      <c r="C73" s="7" t="n">
        <v>0.00063137466</v>
      </c>
      <c r="D73" s="5" t="n">
        <v>3.423454</v>
      </c>
      <c r="E73" s="5" t="s">
        <v>250</v>
      </c>
      <c r="F73" s="6" t="s">
        <v>251</v>
      </c>
      <c r="G73" s="5" t="n">
        <v>4.942636</v>
      </c>
      <c r="H73" s="5" t="n">
        <v>5.299032</v>
      </c>
      <c r="I73" s="5" t="n">
        <v>5.126315</v>
      </c>
      <c r="J73" s="5" t="n">
        <v>4.886542</v>
      </c>
      <c r="K73" s="5" t="n">
        <v>6.73335</v>
      </c>
      <c r="L73" s="5" t="n">
        <v>7.034522</v>
      </c>
      <c r="M73" s="5" t="n">
        <v>6.553384</v>
      </c>
      <c r="N73" s="5" t="n">
        <v>7.035082</v>
      </c>
      <c r="O73" s="5" t="n">
        <v>5.611085</v>
      </c>
      <c r="P73" s="5" t="n">
        <v>6.032851</v>
      </c>
      <c r="Q73" s="5" t="n">
        <v>5.589409</v>
      </c>
      <c r="R73" s="5"/>
    </row>
    <row r="74" customFormat="false" ht="12" hidden="false" customHeight="false" outlineLevel="0" collapsed="false">
      <c r="A74" s="5" t="s">
        <v>252</v>
      </c>
      <c r="B74" s="5" t="s">
        <v>253</v>
      </c>
      <c r="C74" s="5" t="n">
        <v>0.0050355783</v>
      </c>
      <c r="D74" s="5" t="n">
        <v>3.4448655</v>
      </c>
      <c r="E74" s="5" t="s">
        <v>254</v>
      </c>
      <c r="F74" s="6" t="s">
        <v>24</v>
      </c>
      <c r="G74" s="5" t="n">
        <v>4.51998</v>
      </c>
      <c r="H74" s="5" t="n">
        <v>4.839828</v>
      </c>
      <c r="I74" s="5" t="n">
        <v>4.528641</v>
      </c>
      <c r="J74" s="5" t="n">
        <v>5.039092</v>
      </c>
      <c r="K74" s="5" t="n">
        <v>6.218411</v>
      </c>
      <c r="L74" s="5" t="n">
        <v>6.881472</v>
      </c>
      <c r="M74" s="5" t="n">
        <v>5.875261</v>
      </c>
      <c r="N74" s="5" t="n">
        <v>7.090188</v>
      </c>
      <c r="O74" s="5" t="n">
        <v>4.854001</v>
      </c>
      <c r="P74" s="5" t="n">
        <v>5.40548</v>
      </c>
      <c r="Q74" s="5" t="n">
        <v>5.201773</v>
      </c>
      <c r="R74" s="5"/>
    </row>
    <row r="75" customFormat="false" ht="12" hidden="false" customHeight="false" outlineLevel="0" collapsed="false">
      <c r="A75" s="8" t="s">
        <v>255</v>
      </c>
      <c r="B75" s="8" t="s">
        <v>256</v>
      </c>
      <c r="C75" s="8" t="n">
        <v>0.007845686</v>
      </c>
      <c r="D75" s="8" t="n">
        <v>3.1013563</v>
      </c>
      <c r="E75" s="8" t="s">
        <v>257</v>
      </c>
      <c r="F75" s="9" t="s">
        <v>258</v>
      </c>
      <c r="G75" s="8" t="n">
        <v>4.997837</v>
      </c>
      <c r="H75" s="8" t="n">
        <v>5.04121</v>
      </c>
      <c r="I75" s="8" t="n">
        <v>5.952639</v>
      </c>
      <c r="J75" s="8" t="n">
        <v>5.727731</v>
      </c>
      <c r="K75" s="8" t="n">
        <v>6.650295</v>
      </c>
      <c r="L75" s="8" t="n">
        <v>7.411827</v>
      </c>
      <c r="M75" s="8" t="n">
        <v>6.717726</v>
      </c>
      <c r="N75" s="8" t="n">
        <v>7.471167</v>
      </c>
      <c r="O75" s="8" t="n">
        <v>6.360721</v>
      </c>
      <c r="P75" s="8" t="n">
        <v>6.407988</v>
      </c>
      <c r="Q75" s="8" t="n">
        <v>6.17046</v>
      </c>
      <c r="R75" s="8"/>
    </row>
    <row r="76" customFormat="false" ht="12" hidden="false" customHeight="false" outlineLevel="0" collapsed="false">
      <c r="A76" s="5" t="s">
        <v>259</v>
      </c>
      <c r="B76" s="5" t="s">
        <v>260</v>
      </c>
      <c r="C76" s="5" t="n">
        <v>0.0036993942</v>
      </c>
      <c r="D76" s="5" t="n">
        <v>2.722095</v>
      </c>
      <c r="E76" s="5" t="s">
        <v>261</v>
      </c>
      <c r="F76" s="6" t="s">
        <v>262</v>
      </c>
      <c r="G76" s="5" t="n">
        <v>6.902357</v>
      </c>
      <c r="H76" s="5" t="n">
        <v>6.951916</v>
      </c>
      <c r="I76" s="5" t="n">
        <v>7.174014</v>
      </c>
      <c r="J76" s="5" t="n">
        <v>7.534439</v>
      </c>
      <c r="K76" s="5" t="n">
        <v>8.498868</v>
      </c>
      <c r="L76" s="5" t="n">
        <v>8.405962</v>
      </c>
      <c r="M76" s="5" t="n">
        <v>8.34009</v>
      </c>
      <c r="N76" s="5" t="n">
        <v>9.096675</v>
      </c>
      <c r="O76" s="5" t="n">
        <v>6.871984</v>
      </c>
      <c r="P76" s="5" t="n">
        <v>7.907134</v>
      </c>
      <c r="Q76" s="5" t="n">
        <v>7.345506</v>
      </c>
      <c r="R76" s="5"/>
    </row>
    <row r="77" customFormat="false" ht="12" hidden="false" customHeight="false" outlineLevel="0" collapsed="false">
      <c r="A77" s="5" t="s">
        <v>263</v>
      </c>
      <c r="B77" s="5" t="s">
        <v>264</v>
      </c>
      <c r="C77" s="5" t="n">
        <v>0.0060105743</v>
      </c>
      <c r="D77" s="5" t="n">
        <v>2.6156194</v>
      </c>
      <c r="E77" s="5" t="s">
        <v>265</v>
      </c>
      <c r="F77" s="6" t="s">
        <v>24</v>
      </c>
      <c r="G77" s="5" t="n">
        <v>5.868649</v>
      </c>
      <c r="H77" s="5" t="n">
        <v>5.711688</v>
      </c>
      <c r="I77" s="5" t="n">
        <v>5.019269</v>
      </c>
      <c r="J77" s="5" t="n">
        <v>5.091818</v>
      </c>
      <c r="K77" s="5" t="n">
        <v>6.510342</v>
      </c>
      <c r="L77" s="5" t="n">
        <v>6.964809</v>
      </c>
      <c r="M77" s="5" t="n">
        <v>6.659702</v>
      </c>
      <c r="N77" s="5" t="n">
        <v>7.105181</v>
      </c>
      <c r="O77" s="5" t="n">
        <v>5.760447</v>
      </c>
      <c r="P77" s="5" t="n">
        <v>6.456427</v>
      </c>
      <c r="Q77" s="5" t="n">
        <v>5.868649</v>
      </c>
      <c r="R77" s="5"/>
    </row>
    <row r="78" customFormat="false" ht="12" hidden="false" customHeight="false" outlineLevel="0" collapsed="false">
      <c r="A78" s="5" t="s">
        <v>266</v>
      </c>
      <c r="B78" s="5" t="s">
        <v>267</v>
      </c>
      <c r="C78" s="5" t="n">
        <v>0.0037970871</v>
      </c>
      <c r="D78" s="5" t="n">
        <v>2.8879414</v>
      </c>
      <c r="E78" s="5" t="s">
        <v>268</v>
      </c>
      <c r="F78" s="6" t="s">
        <v>24</v>
      </c>
      <c r="G78" s="5" t="n">
        <v>2.971432</v>
      </c>
      <c r="H78" s="5" t="n">
        <v>3.025123</v>
      </c>
      <c r="I78" s="5" t="n">
        <v>3.117717</v>
      </c>
      <c r="J78" s="5" t="n">
        <v>2.989054</v>
      </c>
      <c r="K78" s="5" t="n">
        <v>4.482116</v>
      </c>
      <c r="L78" s="5" t="n">
        <v>5.01228</v>
      </c>
      <c r="M78" s="5" t="n">
        <v>3.917052</v>
      </c>
      <c r="N78" s="5" t="n">
        <v>4.812043</v>
      </c>
      <c r="O78" s="5" t="n">
        <v>3.302005</v>
      </c>
      <c r="P78" s="5" t="n">
        <v>3.647492</v>
      </c>
      <c r="Q78" s="5" t="n">
        <v>3.358982</v>
      </c>
      <c r="R78" s="5"/>
    </row>
    <row r="79" customFormat="false" ht="12" hidden="false" customHeight="false" outlineLevel="0" collapsed="false">
      <c r="A79" s="5" t="s">
        <v>269</v>
      </c>
      <c r="B79" s="5" t="s">
        <v>270</v>
      </c>
      <c r="C79" s="5" t="n">
        <v>0.0053395834</v>
      </c>
      <c r="D79" s="5" t="n">
        <v>2.2310355</v>
      </c>
      <c r="E79" s="5" t="s">
        <v>271</v>
      </c>
      <c r="F79" s="6" t="s">
        <v>24</v>
      </c>
      <c r="G79" s="5" t="n">
        <v>4.043254</v>
      </c>
      <c r="H79" s="5" t="n">
        <v>4.084354</v>
      </c>
      <c r="I79" s="5" t="n">
        <v>4.043254</v>
      </c>
      <c r="J79" s="5" t="n">
        <v>4.019325</v>
      </c>
      <c r="K79" s="5" t="n">
        <v>5.77587</v>
      </c>
      <c r="L79" s="5" t="n">
        <v>5.101383</v>
      </c>
      <c r="M79" s="5" t="n">
        <v>4.804477</v>
      </c>
      <c r="N79" s="5" t="n">
        <v>5.139309</v>
      </c>
      <c r="O79" s="5" t="n">
        <v>4.292642</v>
      </c>
      <c r="P79" s="5" t="n">
        <v>4.292642</v>
      </c>
      <c r="Q79" s="5" t="n">
        <v>4.292642</v>
      </c>
      <c r="R79" s="5"/>
    </row>
    <row r="80" customFormat="false" ht="12" hidden="false" customHeight="false" outlineLevel="0" collapsed="false">
      <c r="A80" s="5" t="s">
        <v>272</v>
      </c>
      <c r="B80" s="5" t="s">
        <v>273</v>
      </c>
      <c r="C80" s="5" t="n">
        <v>0.00755616</v>
      </c>
      <c r="D80" s="5" t="n">
        <v>2.637729</v>
      </c>
      <c r="E80" s="5" t="s">
        <v>274</v>
      </c>
      <c r="F80" s="6" t="s">
        <v>24</v>
      </c>
      <c r="G80" s="5" t="n">
        <v>3.46456</v>
      </c>
      <c r="H80" s="5" t="n">
        <v>3.858329</v>
      </c>
      <c r="I80" s="5" t="n">
        <v>3.5733</v>
      </c>
      <c r="J80" s="5" t="n">
        <v>3.65395</v>
      </c>
      <c r="K80" s="5" t="n">
        <v>4.942462</v>
      </c>
      <c r="L80" s="5" t="n">
        <v>4.417547</v>
      </c>
      <c r="M80" s="5" t="n">
        <v>5.091035</v>
      </c>
      <c r="N80" s="5" t="n">
        <v>5.69628</v>
      </c>
      <c r="O80" s="5" t="n">
        <v>3.896071</v>
      </c>
      <c r="P80" s="5" t="n">
        <v>4.324583</v>
      </c>
      <c r="Q80" s="5" t="n">
        <v>3.905946</v>
      </c>
      <c r="R80" s="5"/>
    </row>
    <row r="81" customFormat="false" ht="12" hidden="false" customHeight="false" outlineLevel="0" collapsed="false">
      <c r="A81" s="8" t="s">
        <v>275</v>
      </c>
      <c r="B81" s="8" t="s">
        <v>276</v>
      </c>
      <c r="C81" s="8" t="n">
        <v>0.00403633</v>
      </c>
      <c r="D81" s="8" t="n">
        <v>2.4108315</v>
      </c>
      <c r="E81" s="8" t="s">
        <v>277</v>
      </c>
      <c r="F81" s="9" t="s">
        <v>278</v>
      </c>
      <c r="G81" s="8" t="n">
        <v>5.223647</v>
      </c>
      <c r="H81" s="8" t="n">
        <v>5.127123</v>
      </c>
      <c r="I81" s="8" t="n">
        <v>5.351309</v>
      </c>
      <c r="J81" s="8" t="n">
        <v>5.291161</v>
      </c>
      <c r="K81" s="8" t="n">
        <v>6.237102</v>
      </c>
      <c r="L81" s="8" t="n">
        <v>7.081888</v>
      </c>
      <c r="M81" s="8" t="n">
        <v>6.510575</v>
      </c>
      <c r="N81" s="8" t="n">
        <v>6.241798</v>
      </c>
      <c r="O81" s="8" t="n">
        <v>6.081188</v>
      </c>
      <c r="P81" s="8" t="n">
        <v>6.002797</v>
      </c>
      <c r="Q81" s="8" t="n">
        <v>6.149734</v>
      </c>
      <c r="R81" s="8"/>
    </row>
    <row r="82" customFormat="false" ht="12" hidden="false" customHeight="false" outlineLevel="0" collapsed="false">
      <c r="A82" s="5" t="s">
        <v>279</v>
      </c>
      <c r="B82" s="5" t="s">
        <v>280</v>
      </c>
      <c r="C82" s="5" t="n">
        <v>0.002373297</v>
      </c>
      <c r="D82" s="5" t="n">
        <v>2.7061255</v>
      </c>
      <c r="E82" s="5" t="s">
        <v>281</v>
      </c>
      <c r="F82" s="6" t="s">
        <v>24</v>
      </c>
      <c r="G82" s="5" t="n">
        <v>5.331684</v>
      </c>
      <c r="H82" s="5" t="n">
        <v>5.297942</v>
      </c>
      <c r="I82" s="5" t="n">
        <v>4.896421</v>
      </c>
      <c r="J82" s="5" t="n">
        <v>5.024323</v>
      </c>
      <c r="K82" s="5" t="n">
        <v>6.510342</v>
      </c>
      <c r="L82" s="5" t="n">
        <v>7.015614</v>
      </c>
      <c r="M82" s="5" t="n">
        <v>6.536143</v>
      </c>
      <c r="N82" s="5" t="n">
        <v>6.233184</v>
      </c>
      <c r="O82" s="5" t="n">
        <v>5.433497</v>
      </c>
      <c r="P82" s="5" t="n">
        <v>6.01775</v>
      </c>
      <c r="Q82" s="5" t="n">
        <v>5.518869</v>
      </c>
      <c r="R82" s="5"/>
    </row>
    <row r="83" customFormat="false" ht="12" hidden="false" customHeight="false" outlineLevel="0" collapsed="false">
      <c r="A83" s="5" t="s">
        <v>282</v>
      </c>
      <c r="B83" s="5" t="s">
        <v>283</v>
      </c>
      <c r="C83" s="5" t="n">
        <v>0.00271631</v>
      </c>
      <c r="D83" s="5" t="n">
        <v>4.031675</v>
      </c>
      <c r="E83" s="5" t="s">
        <v>284</v>
      </c>
      <c r="F83" s="6" t="s">
        <v>24</v>
      </c>
      <c r="G83" s="5" t="n">
        <v>5.868649</v>
      </c>
      <c r="H83" s="5" t="n">
        <v>5.698009</v>
      </c>
      <c r="I83" s="5" t="n">
        <v>5.483027</v>
      </c>
      <c r="J83" s="5" t="n">
        <v>5.284664</v>
      </c>
      <c r="K83" s="5" t="n">
        <v>6.973299</v>
      </c>
      <c r="L83" s="5" t="n">
        <v>8.115305</v>
      </c>
      <c r="M83" s="5" t="n">
        <v>7.412946</v>
      </c>
      <c r="N83" s="5" t="n">
        <v>7.878315</v>
      </c>
      <c r="O83" s="5" t="n">
        <v>6.333613</v>
      </c>
      <c r="P83" s="5" t="n">
        <v>7.336666</v>
      </c>
      <c r="Q83" s="5" t="n">
        <v>6.365372</v>
      </c>
      <c r="R83" s="5"/>
    </row>
    <row r="84" customFormat="false" ht="12" hidden="false" customHeight="false" outlineLevel="0" collapsed="false">
      <c r="A84" s="5" t="s">
        <v>285</v>
      </c>
      <c r="B84" s="5" t="s">
        <v>286</v>
      </c>
      <c r="C84" s="5" t="n">
        <v>0.0030867278</v>
      </c>
      <c r="D84" s="5" t="n">
        <v>6.6311955</v>
      </c>
      <c r="E84" s="5" t="s">
        <v>287</v>
      </c>
      <c r="F84" s="6" t="s">
        <v>24</v>
      </c>
      <c r="G84" s="5" t="n">
        <v>4.814902</v>
      </c>
      <c r="H84" s="5" t="n">
        <v>4.499621</v>
      </c>
      <c r="I84" s="5" t="n">
        <v>3.983057</v>
      </c>
      <c r="J84" s="5" t="n">
        <v>3.630083</v>
      </c>
      <c r="K84" s="5" t="n">
        <v>6.690801</v>
      </c>
      <c r="L84" s="5" t="n">
        <v>7.871669</v>
      </c>
      <c r="M84" s="5" t="n">
        <v>6.648988</v>
      </c>
      <c r="N84" s="5" t="n">
        <v>6.633281</v>
      </c>
      <c r="O84" s="5" t="n">
        <v>5.001792</v>
      </c>
      <c r="P84" s="5" t="n">
        <v>5.77256</v>
      </c>
      <c r="Q84" s="5" t="n">
        <v>5.325571</v>
      </c>
      <c r="R84" s="5"/>
    </row>
    <row r="85" customFormat="false" ht="12" hidden="false" customHeight="false" outlineLevel="0" collapsed="false">
      <c r="A85" s="5" t="s">
        <v>288</v>
      </c>
      <c r="B85" s="5" t="s">
        <v>289</v>
      </c>
      <c r="C85" s="7" t="n">
        <v>0.000569652</v>
      </c>
      <c r="D85" s="5" t="n">
        <v>4.5943203</v>
      </c>
      <c r="E85" s="5" t="s">
        <v>290</v>
      </c>
      <c r="F85" s="6" t="s">
        <v>24</v>
      </c>
      <c r="G85" s="5" t="n">
        <v>5.640724</v>
      </c>
      <c r="H85" s="5" t="n">
        <v>5.451014</v>
      </c>
      <c r="I85" s="5" t="n">
        <v>5.332873</v>
      </c>
      <c r="J85" s="5" t="n">
        <v>5.508101</v>
      </c>
      <c r="K85" s="5" t="n">
        <v>7.377656</v>
      </c>
      <c r="L85" s="5" t="n">
        <v>7.932289</v>
      </c>
      <c r="M85" s="5" t="n">
        <v>7.411393</v>
      </c>
      <c r="N85" s="5" t="n">
        <v>8.010777</v>
      </c>
      <c r="O85" s="5" t="n">
        <v>6.058074</v>
      </c>
      <c r="P85" s="5" t="n">
        <v>6.679761</v>
      </c>
      <c r="Q85" s="5" t="n">
        <v>6.292026</v>
      </c>
      <c r="R85" s="5"/>
    </row>
    <row r="86" customFormat="false" ht="12" hidden="false" customHeight="false" outlineLevel="0" collapsed="false">
      <c r="A86" s="5" t="s">
        <v>291</v>
      </c>
      <c r="B86" s="5" t="s">
        <v>292</v>
      </c>
      <c r="C86" s="5" t="n">
        <v>0.0046462575</v>
      </c>
      <c r="D86" s="5" t="n">
        <v>2.3566706</v>
      </c>
      <c r="E86" s="5" t="s">
        <v>293</v>
      </c>
      <c r="F86" s="6" t="s">
        <v>24</v>
      </c>
      <c r="G86" s="5" t="n">
        <v>4.679087</v>
      </c>
      <c r="H86" s="5" t="n">
        <v>4.964994</v>
      </c>
      <c r="I86" s="5" t="n">
        <v>4.392109</v>
      </c>
      <c r="J86" s="5" t="n">
        <v>4.740238</v>
      </c>
      <c r="K86" s="5" t="n">
        <v>6.321837</v>
      </c>
      <c r="L86" s="5" t="n">
        <v>5.484548</v>
      </c>
      <c r="M86" s="5" t="n">
        <v>6.001048</v>
      </c>
      <c r="N86" s="5" t="n">
        <v>5.915994</v>
      </c>
      <c r="O86" s="5" t="n">
        <v>5.093736</v>
      </c>
      <c r="P86" s="5" t="n">
        <v>5.575463</v>
      </c>
      <c r="Q86" s="5" t="n">
        <v>5.090228</v>
      </c>
      <c r="R86" s="5"/>
    </row>
    <row r="87" customFormat="false" ht="12" hidden="false" customHeight="false" outlineLevel="0" collapsed="false">
      <c r="A87" s="5" t="s">
        <v>294</v>
      </c>
      <c r="B87" s="5" t="s">
        <v>295</v>
      </c>
      <c r="C87" s="5" t="n">
        <v>0.001981128</v>
      </c>
      <c r="D87" s="5" t="n">
        <v>3.7048576</v>
      </c>
      <c r="E87" s="5" t="s">
        <v>296</v>
      </c>
      <c r="F87" s="6" t="s">
        <v>24</v>
      </c>
      <c r="G87" s="5" t="n">
        <v>3.891577</v>
      </c>
      <c r="H87" s="5" t="n">
        <v>4.282029</v>
      </c>
      <c r="I87" s="5" t="n">
        <v>3.895484</v>
      </c>
      <c r="J87" s="5" t="n">
        <v>4.049631</v>
      </c>
      <c r="K87" s="5" t="n">
        <v>6.35455</v>
      </c>
      <c r="L87" s="5" t="n">
        <v>5.873131</v>
      </c>
      <c r="M87" s="5" t="n">
        <v>5.318552</v>
      </c>
      <c r="N87" s="5" t="n">
        <v>6.130162</v>
      </c>
      <c r="O87" s="5" t="n">
        <v>4.527908</v>
      </c>
      <c r="P87" s="5" t="n">
        <v>4.721865</v>
      </c>
      <c r="Q87" s="5" t="n">
        <v>4.661586</v>
      </c>
      <c r="R87" s="5"/>
    </row>
    <row r="88" customFormat="false" ht="12" hidden="false" customHeight="false" outlineLevel="0" collapsed="false">
      <c r="A88" s="5" t="s">
        <v>297</v>
      </c>
      <c r="B88" s="5" t="s">
        <v>298</v>
      </c>
      <c r="C88" s="5" t="n">
        <v>0.0039931796</v>
      </c>
      <c r="D88" s="5" t="n">
        <v>3.397731</v>
      </c>
      <c r="E88" s="5" t="s">
        <v>235</v>
      </c>
      <c r="F88" s="6" t="s">
        <v>299</v>
      </c>
      <c r="G88" s="5" t="n">
        <v>3.745594</v>
      </c>
      <c r="H88" s="5" t="n">
        <v>3.545608</v>
      </c>
      <c r="I88" s="5" t="n">
        <v>3.333204</v>
      </c>
      <c r="J88" s="5" t="n">
        <v>3.566726</v>
      </c>
      <c r="K88" s="5" t="n">
        <v>5.473406</v>
      </c>
      <c r="L88" s="5" t="n">
        <v>4.510602</v>
      </c>
      <c r="M88" s="5" t="n">
        <v>5.654391</v>
      </c>
      <c r="N88" s="5" t="n">
        <v>5.611019</v>
      </c>
      <c r="O88" s="5" t="n">
        <v>3.952946</v>
      </c>
      <c r="P88" s="5" t="n">
        <v>4.18155</v>
      </c>
      <c r="Q88" s="5" t="n">
        <v>3.893824</v>
      </c>
      <c r="R88" s="5"/>
    </row>
    <row r="89" customFormat="false" ht="12" hidden="false" customHeight="false" outlineLevel="0" collapsed="false">
      <c r="A89" s="5" t="s">
        <v>300</v>
      </c>
      <c r="B89" s="5" t="s">
        <v>301</v>
      </c>
      <c r="C89" s="5" t="n">
        <v>0.0044692606</v>
      </c>
      <c r="D89" s="5" t="n">
        <v>3.8584437</v>
      </c>
      <c r="E89" s="5" t="s">
        <v>235</v>
      </c>
      <c r="F89" s="6" t="s">
        <v>302</v>
      </c>
      <c r="G89" s="5" t="n">
        <v>5.25694</v>
      </c>
      <c r="H89" s="5" t="n">
        <v>5.274932</v>
      </c>
      <c r="I89" s="5" t="n">
        <v>5.061752</v>
      </c>
      <c r="J89" s="5" t="n">
        <v>5.10083</v>
      </c>
      <c r="K89" s="5" t="n">
        <v>7.267359</v>
      </c>
      <c r="L89" s="5" t="n">
        <v>6.676966</v>
      </c>
      <c r="M89" s="5" t="n">
        <v>6.574351</v>
      </c>
      <c r="N89" s="5" t="n">
        <v>7.967855</v>
      </c>
      <c r="O89" s="5" t="n">
        <v>5.258274</v>
      </c>
      <c r="P89" s="5" t="n">
        <v>5.69295</v>
      </c>
      <c r="Q89" s="5" t="n">
        <v>5.69295</v>
      </c>
      <c r="R89" s="5"/>
    </row>
    <row r="90" customFormat="false" ht="12" hidden="false" customHeight="false" outlineLevel="0" collapsed="false">
      <c r="A90" s="5" t="s">
        <v>303</v>
      </c>
      <c r="B90" s="5" t="s">
        <v>304</v>
      </c>
      <c r="C90" s="5" t="n">
        <v>0.0012988262</v>
      </c>
      <c r="D90" s="5" t="n">
        <v>3.8236105</v>
      </c>
      <c r="E90" s="5" t="s">
        <v>305</v>
      </c>
      <c r="F90" s="6" t="s">
        <v>41</v>
      </c>
      <c r="G90" s="5" t="n">
        <v>4.244769</v>
      </c>
      <c r="H90" s="5" t="n">
        <v>4.108439</v>
      </c>
      <c r="I90" s="5" t="n">
        <v>4.18683</v>
      </c>
      <c r="J90" s="5" t="n">
        <v>3.956647</v>
      </c>
      <c r="K90" s="5" t="n">
        <v>5.717707</v>
      </c>
      <c r="L90" s="5" t="n">
        <v>6.444429</v>
      </c>
      <c r="M90" s="5" t="n">
        <v>5.698391</v>
      </c>
      <c r="N90" s="5" t="n">
        <v>6.375901</v>
      </c>
      <c r="O90" s="5" t="n">
        <v>4.425757</v>
      </c>
      <c r="P90" s="5" t="n">
        <v>4.561678</v>
      </c>
      <c r="Q90" s="5" t="n">
        <v>4.486678</v>
      </c>
      <c r="R90" s="5"/>
    </row>
    <row r="91" customFormat="false" ht="12" hidden="false" customHeight="false" outlineLevel="0" collapsed="false">
      <c r="A91" s="5" t="s">
        <v>306</v>
      </c>
      <c r="B91" s="5" t="s">
        <v>307</v>
      </c>
      <c r="C91" s="5" t="n">
        <v>0.0023442267</v>
      </c>
      <c r="D91" s="5" t="n">
        <v>2.8846488</v>
      </c>
      <c r="E91" s="5" t="s">
        <v>308</v>
      </c>
      <c r="F91" s="6" t="s">
        <v>41</v>
      </c>
      <c r="G91" s="5" t="n">
        <v>3.678311</v>
      </c>
      <c r="H91" s="5" t="n">
        <v>3.678311</v>
      </c>
      <c r="I91" s="5" t="n">
        <v>4.061332</v>
      </c>
      <c r="J91" s="5" t="n">
        <v>3.817317</v>
      </c>
      <c r="K91" s="5" t="n">
        <v>5.842334</v>
      </c>
      <c r="L91" s="5" t="n">
        <v>5.374429</v>
      </c>
      <c r="M91" s="5" t="n">
        <v>5.013058</v>
      </c>
      <c r="N91" s="5" t="n">
        <v>5.119033</v>
      </c>
      <c r="O91" s="5" t="n">
        <v>4.17347</v>
      </c>
      <c r="P91" s="5" t="n">
        <v>4.568196</v>
      </c>
      <c r="Q91" s="5" t="n">
        <v>4.114472</v>
      </c>
      <c r="R91" s="5"/>
    </row>
    <row r="92" customFormat="false" ht="12" hidden="false" customHeight="false" outlineLevel="0" collapsed="false">
      <c r="A92" s="5" t="s">
        <v>309</v>
      </c>
      <c r="B92" s="5" t="s">
        <v>310</v>
      </c>
      <c r="C92" s="7" t="n">
        <v>0.00053482153</v>
      </c>
      <c r="D92" s="5" t="n">
        <v>3.432619</v>
      </c>
      <c r="E92" s="5" t="e">
        <f aca="false">NA()</f>
        <v>#N/A</v>
      </c>
      <c r="F92" s="6" t="s">
        <v>24</v>
      </c>
      <c r="G92" s="5" t="n">
        <v>4.518256</v>
      </c>
      <c r="H92" s="5" t="n">
        <v>4.2419</v>
      </c>
      <c r="I92" s="5" t="n">
        <v>4.720127</v>
      </c>
      <c r="J92" s="5" t="n">
        <v>4.290795</v>
      </c>
      <c r="K92" s="5" t="n">
        <v>6.189776</v>
      </c>
      <c r="L92" s="5" t="n">
        <v>6.444429</v>
      </c>
      <c r="M92" s="5" t="n">
        <v>6.019225</v>
      </c>
      <c r="N92" s="5" t="n">
        <v>6.234885</v>
      </c>
      <c r="O92" s="5" t="n">
        <v>4.816279</v>
      </c>
      <c r="P92" s="5" t="n">
        <v>5.535579</v>
      </c>
      <c r="Q92" s="5" t="n">
        <v>5.082756</v>
      </c>
      <c r="R92" s="5"/>
    </row>
    <row r="93" customFormat="false" ht="12" hidden="false" customHeight="false" outlineLevel="0" collapsed="false">
      <c r="A93" s="5" t="s">
        <v>311</v>
      </c>
      <c r="B93" s="5" t="s">
        <v>312</v>
      </c>
      <c r="C93" s="5" t="n">
        <v>0.0013023564</v>
      </c>
      <c r="D93" s="5" t="n">
        <v>2.2835872</v>
      </c>
      <c r="E93" s="5" t="s">
        <v>19</v>
      </c>
      <c r="F93" s="6" t="s">
        <v>24</v>
      </c>
      <c r="G93" s="5" t="n">
        <v>5.053753</v>
      </c>
      <c r="H93" s="5" t="n">
        <v>5.131439</v>
      </c>
      <c r="I93" s="5" t="n">
        <v>5.160603</v>
      </c>
      <c r="J93" s="5" t="n">
        <v>5.26541</v>
      </c>
      <c r="K93" s="5" t="n">
        <v>6.359542</v>
      </c>
      <c r="L93" s="5" t="n">
        <v>6.518107</v>
      </c>
      <c r="M93" s="5" t="n">
        <v>5.98986</v>
      </c>
      <c r="N93" s="5" t="n">
        <v>6.508902</v>
      </c>
      <c r="O93" s="5" t="n">
        <v>5.17023</v>
      </c>
      <c r="P93" s="5" t="n">
        <v>5.487842</v>
      </c>
      <c r="Q93" s="5" t="n">
        <v>5.204176</v>
      </c>
      <c r="R93" s="5"/>
    </row>
    <row r="94" customFormat="false" ht="12" hidden="false" customHeight="false" outlineLevel="0" collapsed="false">
      <c r="A94" s="5" t="s">
        <v>313</v>
      </c>
      <c r="B94" s="5" t="s">
        <v>314</v>
      </c>
      <c r="C94" s="5" t="n">
        <v>0.0063998057</v>
      </c>
      <c r="D94" s="5" t="n">
        <v>3.6841393</v>
      </c>
      <c r="E94" s="5" t="s">
        <v>315</v>
      </c>
      <c r="F94" s="6" t="s">
        <v>24</v>
      </c>
      <c r="G94" s="5" t="n">
        <v>4.077388</v>
      </c>
      <c r="H94" s="5" t="n">
        <v>4.235117</v>
      </c>
      <c r="I94" s="5" t="n">
        <v>3.681562</v>
      </c>
      <c r="J94" s="5" t="n">
        <v>3.621939</v>
      </c>
      <c r="K94" s="5" t="n">
        <v>5.648667</v>
      </c>
      <c r="L94" s="5" t="n">
        <v>6.441566</v>
      </c>
      <c r="M94" s="5" t="n">
        <v>4.961775</v>
      </c>
      <c r="N94" s="5" t="n">
        <v>6.089308</v>
      </c>
      <c r="O94" s="5" t="n">
        <v>4.326449</v>
      </c>
      <c r="P94" s="5" t="n">
        <v>4.513037</v>
      </c>
      <c r="Q94" s="5" t="n">
        <v>4.331246</v>
      </c>
      <c r="R94" s="5"/>
    </row>
    <row r="95" customFormat="false" ht="12" hidden="false" customHeight="false" outlineLevel="0" collapsed="false">
      <c r="A95" s="5" t="s">
        <v>316</v>
      </c>
      <c r="B95" s="5" t="s">
        <v>317</v>
      </c>
      <c r="C95" s="5" t="n">
        <v>0.007783607</v>
      </c>
      <c r="D95" s="5" t="n">
        <v>3.0630527</v>
      </c>
      <c r="E95" s="5" t="s">
        <v>318</v>
      </c>
      <c r="F95" s="6" t="s">
        <v>319</v>
      </c>
      <c r="G95" s="5" t="n">
        <v>4.47823</v>
      </c>
      <c r="H95" s="5" t="n">
        <v>4.325217</v>
      </c>
      <c r="I95" s="5" t="n">
        <v>4.979524</v>
      </c>
      <c r="J95" s="5" t="n">
        <v>4.651436</v>
      </c>
      <c r="K95" s="5" t="n">
        <v>5.613307</v>
      </c>
      <c r="L95" s="5" t="n">
        <v>6.545273</v>
      </c>
      <c r="M95" s="5" t="n">
        <v>5.873692</v>
      </c>
      <c r="N95" s="5" t="n">
        <v>6.862015</v>
      </c>
      <c r="O95" s="5" t="n">
        <v>4.868674</v>
      </c>
      <c r="P95" s="5" t="n">
        <v>5.754987</v>
      </c>
      <c r="Q95" s="5" t="n">
        <v>5.046131</v>
      </c>
      <c r="R95" s="5"/>
    </row>
    <row r="96" customFormat="false" ht="12" hidden="false" customHeight="false" outlineLevel="0" collapsed="false">
      <c r="A96" s="5" t="s">
        <v>320</v>
      </c>
      <c r="B96" s="5" t="s">
        <v>321</v>
      </c>
      <c r="C96" s="5" t="n">
        <v>0.0080311345</v>
      </c>
      <c r="D96" s="5" t="n">
        <v>2.2968931</v>
      </c>
      <c r="E96" s="5" t="s">
        <v>322</v>
      </c>
      <c r="F96" s="6" t="s">
        <v>24</v>
      </c>
      <c r="G96" s="5" t="n">
        <v>4.621912</v>
      </c>
      <c r="H96" s="5" t="n">
        <v>4.324091</v>
      </c>
      <c r="I96" s="5" t="n">
        <v>4.404463</v>
      </c>
      <c r="J96" s="5" t="n">
        <v>4.328291</v>
      </c>
      <c r="K96" s="5" t="n">
        <v>6.030366</v>
      </c>
      <c r="L96" s="5" t="n">
        <v>6.008365</v>
      </c>
      <c r="M96" s="5" t="n">
        <v>5.233005</v>
      </c>
      <c r="N96" s="5" t="n">
        <v>5.205755</v>
      </c>
      <c r="O96" s="5" t="n">
        <v>4.359994</v>
      </c>
      <c r="P96" s="5" t="n">
        <v>4.486817</v>
      </c>
      <c r="Q96" s="5" t="n">
        <v>4.621912</v>
      </c>
      <c r="R96" s="5"/>
    </row>
    <row r="97" customFormat="false" ht="12" hidden="false" customHeight="false" outlineLevel="0" collapsed="false">
      <c r="A97" s="5" t="s">
        <v>323</v>
      </c>
      <c r="B97" s="5" t="s">
        <v>324</v>
      </c>
      <c r="C97" s="5" t="n">
        <v>0.0017820728</v>
      </c>
      <c r="D97" s="5" t="n">
        <v>2.630248</v>
      </c>
      <c r="E97" s="5" t="s">
        <v>325</v>
      </c>
      <c r="F97" s="6" t="s">
        <v>326</v>
      </c>
      <c r="G97" s="5" t="n">
        <v>3.584346</v>
      </c>
      <c r="H97" s="5" t="n">
        <v>3.687912</v>
      </c>
      <c r="I97" s="5" t="n">
        <v>4.03465</v>
      </c>
      <c r="J97" s="5" t="n">
        <v>4.153457</v>
      </c>
      <c r="K97" s="5" t="n">
        <v>5.500738</v>
      </c>
      <c r="L97" s="5" t="n">
        <v>5.101383</v>
      </c>
      <c r="M97" s="5" t="n">
        <v>5.07311</v>
      </c>
      <c r="N97" s="5" t="n">
        <v>5.365929</v>
      </c>
      <c r="O97" s="5" t="n">
        <v>4.064413</v>
      </c>
      <c r="P97" s="5" t="n">
        <v>4.851916</v>
      </c>
      <c r="Q97" s="5" t="n">
        <v>4.372188</v>
      </c>
      <c r="R97" s="5"/>
    </row>
    <row r="98" customFormat="false" ht="12" hidden="false" customHeight="false" outlineLevel="0" collapsed="false">
      <c r="A98" s="5" t="s">
        <v>327</v>
      </c>
      <c r="B98" s="5" t="s">
        <v>328</v>
      </c>
      <c r="C98" s="5" t="n">
        <v>0.004705177</v>
      </c>
      <c r="D98" s="5" t="n">
        <v>2.123092</v>
      </c>
      <c r="E98" s="5" t="s">
        <v>329</v>
      </c>
      <c r="F98" s="6" t="s">
        <v>24</v>
      </c>
      <c r="G98" s="5" t="n">
        <v>3.459967</v>
      </c>
      <c r="H98" s="5" t="n">
        <v>3.492106</v>
      </c>
      <c r="I98" s="5" t="n">
        <v>3.419562</v>
      </c>
      <c r="J98" s="5" t="n">
        <v>3.649851</v>
      </c>
      <c r="K98" s="5" t="n">
        <v>4.93587</v>
      </c>
      <c r="L98" s="5" t="n">
        <v>4.771204</v>
      </c>
      <c r="M98" s="5" t="n">
        <v>4.11796</v>
      </c>
      <c r="N98" s="5" t="n">
        <v>4.541119</v>
      </c>
      <c r="O98" s="5" t="n">
        <v>3.446828</v>
      </c>
      <c r="P98" s="5" t="n">
        <v>3.632267</v>
      </c>
      <c r="Q98" s="5" t="n">
        <v>3.635868</v>
      </c>
      <c r="R98" s="5"/>
    </row>
    <row r="99" customFormat="false" ht="12" hidden="false" customHeight="false" outlineLevel="0" collapsed="false">
      <c r="A99" s="5" t="s">
        <v>330</v>
      </c>
      <c r="B99" s="5" t="s">
        <v>331</v>
      </c>
      <c r="C99" s="5" t="n">
        <v>0.0068298546</v>
      </c>
      <c r="D99" s="5" t="n">
        <v>2.428798</v>
      </c>
      <c r="E99" s="5" t="s">
        <v>332</v>
      </c>
      <c r="F99" s="6" t="s">
        <v>333</v>
      </c>
      <c r="G99" s="5" t="n">
        <v>4.027268</v>
      </c>
      <c r="H99" s="5" t="n">
        <v>4.404833</v>
      </c>
      <c r="I99" s="5" t="n">
        <v>3.649881</v>
      </c>
      <c r="J99" s="5" t="n">
        <v>3.990891</v>
      </c>
      <c r="K99" s="5" t="n">
        <v>5.730692</v>
      </c>
      <c r="L99" s="5" t="n">
        <v>5.485372</v>
      </c>
      <c r="M99" s="5" t="n">
        <v>5.082023</v>
      </c>
      <c r="N99" s="5" t="n">
        <v>4.895754</v>
      </c>
      <c r="O99" s="5" t="n">
        <v>4.528374</v>
      </c>
      <c r="P99" s="5" t="n">
        <v>4.866854</v>
      </c>
      <c r="Q99" s="5" t="n">
        <v>4.543445</v>
      </c>
      <c r="R99" s="5"/>
    </row>
    <row r="100" customFormat="false" ht="12" hidden="false" customHeight="false" outlineLevel="0" collapsed="false">
      <c r="A100" s="5" t="s">
        <v>334</v>
      </c>
      <c r="B100" s="5" t="s">
        <v>335</v>
      </c>
      <c r="C100" s="5" t="n">
        <v>0.007521514</v>
      </c>
      <c r="D100" s="5" t="n">
        <v>2.4218223</v>
      </c>
      <c r="E100" s="5" t="s">
        <v>336</v>
      </c>
      <c r="F100" s="6" t="s">
        <v>24</v>
      </c>
      <c r="G100" s="5" t="n">
        <v>4.861279</v>
      </c>
      <c r="H100" s="5" t="n">
        <v>5.519276</v>
      </c>
      <c r="I100" s="5" t="n">
        <v>5.170927</v>
      </c>
      <c r="J100" s="5" t="n">
        <v>5.367806</v>
      </c>
      <c r="K100" s="5" t="n">
        <v>6.547453</v>
      </c>
      <c r="L100" s="5" t="n">
        <v>6.912706</v>
      </c>
      <c r="M100" s="5" t="n">
        <v>5.930219</v>
      </c>
      <c r="N100" s="5" t="n">
        <v>6.633281</v>
      </c>
      <c r="O100" s="5" t="n">
        <v>5.508244</v>
      </c>
      <c r="P100" s="5" t="n">
        <v>5.282593</v>
      </c>
      <c r="Q100" s="5" t="n">
        <v>5.706483</v>
      </c>
      <c r="R100" s="5"/>
    </row>
    <row r="101" customFormat="false" ht="12" hidden="false" customHeight="false" outlineLevel="0" collapsed="false">
      <c r="A101" s="5" t="s">
        <v>337</v>
      </c>
      <c r="B101" s="5" t="s">
        <v>338</v>
      </c>
      <c r="C101" s="5" t="n">
        <v>0.0025919066</v>
      </c>
      <c r="D101" s="5" t="n">
        <v>2.748381</v>
      </c>
      <c r="E101" s="5" t="s">
        <v>339</v>
      </c>
      <c r="F101" s="6" t="s">
        <v>24</v>
      </c>
      <c r="G101" s="5" t="n">
        <v>5.781553</v>
      </c>
      <c r="H101" s="5" t="n">
        <v>5.702899</v>
      </c>
      <c r="I101" s="5" t="n">
        <v>5.559614</v>
      </c>
      <c r="J101" s="5" t="n">
        <v>5.519934</v>
      </c>
      <c r="K101" s="5" t="n">
        <v>7.622519</v>
      </c>
      <c r="L101" s="5" t="n">
        <v>6.96224</v>
      </c>
      <c r="M101" s="5" t="n">
        <v>6.703414</v>
      </c>
      <c r="N101" s="5" t="n">
        <v>7.110153</v>
      </c>
      <c r="O101" s="5" t="n">
        <v>6.14852</v>
      </c>
      <c r="P101" s="5" t="n">
        <v>6.456427</v>
      </c>
      <c r="Q101" s="5" t="n">
        <v>6.141225</v>
      </c>
      <c r="R101" s="5"/>
    </row>
    <row r="102" customFormat="false" ht="12" hidden="false" customHeight="false" outlineLevel="0" collapsed="false">
      <c r="A102" s="5" t="s">
        <v>340</v>
      </c>
      <c r="B102" s="5" t="s">
        <v>341</v>
      </c>
      <c r="C102" s="5" t="n">
        <v>0.009244676</v>
      </c>
      <c r="D102" s="5" t="n">
        <v>2.2243955</v>
      </c>
      <c r="E102" s="5" t="s">
        <v>342</v>
      </c>
      <c r="F102" s="6" t="s">
        <v>343</v>
      </c>
      <c r="G102" s="5" t="n">
        <v>4.575743</v>
      </c>
      <c r="H102" s="5" t="n">
        <v>4.427067</v>
      </c>
      <c r="I102" s="5" t="n">
        <v>4.50453</v>
      </c>
      <c r="J102" s="5" t="n">
        <v>4.396122</v>
      </c>
      <c r="K102" s="5" t="n">
        <v>5.825595</v>
      </c>
      <c r="L102" s="5" t="n">
        <v>5.191618</v>
      </c>
      <c r="M102" s="5" t="n">
        <v>5.288378</v>
      </c>
      <c r="N102" s="5" t="n">
        <v>6.211523</v>
      </c>
      <c r="O102" s="5" t="n">
        <v>4.517176</v>
      </c>
      <c r="P102" s="5" t="n">
        <v>5.009152</v>
      </c>
      <c r="Q102" s="5" t="n">
        <v>4.67465</v>
      </c>
      <c r="R102" s="5"/>
    </row>
    <row r="103" customFormat="false" ht="12" hidden="false" customHeight="false" outlineLevel="0" collapsed="false">
      <c r="A103" s="5" t="s">
        <v>344</v>
      </c>
      <c r="B103" s="5" t="s">
        <v>345</v>
      </c>
      <c r="C103" s="5" t="n">
        <v>0.0031051494</v>
      </c>
      <c r="D103" s="5" t="n">
        <v>2.4432075</v>
      </c>
      <c r="E103" s="5" t="s">
        <v>346</v>
      </c>
      <c r="F103" s="6" t="s">
        <v>24</v>
      </c>
      <c r="G103" s="5" t="n">
        <v>6.542403</v>
      </c>
      <c r="H103" s="5" t="n">
        <v>6.256888</v>
      </c>
      <c r="I103" s="5" t="n">
        <v>6.270646</v>
      </c>
      <c r="J103" s="5" t="n">
        <v>6.249606</v>
      </c>
      <c r="K103" s="5" t="n">
        <v>7.815084</v>
      </c>
      <c r="L103" s="5" t="n">
        <v>7.896362</v>
      </c>
      <c r="M103" s="5" t="n">
        <v>7.11065</v>
      </c>
      <c r="N103" s="5" t="n">
        <v>7.652556</v>
      </c>
      <c r="O103" s="5" t="n">
        <v>6.672168</v>
      </c>
      <c r="P103" s="5" t="n">
        <v>6.995549</v>
      </c>
      <c r="Q103" s="5" t="n">
        <v>6.775459</v>
      </c>
      <c r="R103" s="5"/>
    </row>
    <row r="104" customFormat="false" ht="12" hidden="false" customHeight="false" outlineLevel="0" collapsed="false">
      <c r="A104" s="5" t="s">
        <v>347</v>
      </c>
      <c r="B104" s="5" t="s">
        <v>348</v>
      </c>
      <c r="C104" s="5" t="n">
        <v>0.0037909255</v>
      </c>
      <c r="D104" s="5" t="n">
        <v>2.5767958</v>
      </c>
      <c r="E104" s="5" t="s">
        <v>349</v>
      </c>
      <c r="F104" s="6" t="s">
        <v>24</v>
      </c>
      <c r="G104" s="5" t="n">
        <v>5.851131</v>
      </c>
      <c r="H104" s="5" t="n">
        <v>5.894961</v>
      </c>
      <c r="I104" s="5" t="n">
        <v>6.083392</v>
      </c>
      <c r="J104" s="5" t="n">
        <v>6.305037</v>
      </c>
      <c r="K104" s="5" t="n">
        <v>7.17932</v>
      </c>
      <c r="L104" s="5" t="n">
        <v>7.561119</v>
      </c>
      <c r="M104" s="5" t="n">
        <v>7.008551</v>
      </c>
      <c r="N104" s="5" t="n">
        <v>7.847844</v>
      </c>
      <c r="O104" s="5" t="n">
        <v>5.916835</v>
      </c>
      <c r="P104" s="5" t="n">
        <v>6.456842</v>
      </c>
      <c r="Q104" s="5" t="n">
        <v>6.397558</v>
      </c>
      <c r="R104" s="5"/>
    </row>
    <row r="105" customFormat="false" ht="12" hidden="false" customHeight="false" outlineLevel="0" collapsed="false">
      <c r="A105" s="5" t="s">
        <v>350</v>
      </c>
      <c r="B105" s="5" t="s">
        <v>351</v>
      </c>
      <c r="C105" s="5" t="n">
        <v>0.005216951</v>
      </c>
      <c r="D105" s="5" t="n">
        <v>2.7854474</v>
      </c>
      <c r="E105" s="5" t="s">
        <v>352</v>
      </c>
      <c r="F105" s="6" t="s">
        <v>353</v>
      </c>
      <c r="G105" s="5" t="n">
        <v>2.981615</v>
      </c>
      <c r="H105" s="5" t="n">
        <v>3.077642</v>
      </c>
      <c r="I105" s="5" t="n">
        <v>3.18538</v>
      </c>
      <c r="J105" s="5" t="n">
        <v>3.411514</v>
      </c>
      <c r="K105" s="5" t="n">
        <v>4.953125</v>
      </c>
      <c r="L105" s="5" t="n">
        <v>4.364872</v>
      </c>
      <c r="M105" s="5" t="n">
        <v>4.108439</v>
      </c>
      <c r="N105" s="5" t="n">
        <v>5.141352</v>
      </c>
      <c r="O105" s="5" t="n">
        <v>3.519266</v>
      </c>
      <c r="P105" s="5" t="n">
        <v>3.959317</v>
      </c>
      <c r="Q105" s="5" t="n">
        <v>3.425119</v>
      </c>
      <c r="R105" s="5"/>
    </row>
    <row r="106" customFormat="false" ht="12" hidden="false" customHeight="false" outlineLevel="0" collapsed="false">
      <c r="A106" s="5" t="s">
        <v>354</v>
      </c>
      <c r="B106" s="5" t="s">
        <v>355</v>
      </c>
      <c r="C106" s="7" t="n">
        <v>0.0008345231</v>
      </c>
      <c r="D106" s="5" t="n">
        <v>5.497405</v>
      </c>
      <c r="E106" s="5" t="s">
        <v>356</v>
      </c>
      <c r="F106" s="6" t="s">
        <v>357</v>
      </c>
      <c r="G106" s="5" t="n">
        <v>5.063835</v>
      </c>
      <c r="H106" s="5" t="n">
        <v>5.037144</v>
      </c>
      <c r="I106" s="5" t="n">
        <v>5.092366</v>
      </c>
      <c r="J106" s="5" t="n">
        <v>5.257113</v>
      </c>
      <c r="K106" s="5" t="n">
        <v>7.582889</v>
      </c>
      <c r="L106" s="5" t="n">
        <v>8.124505</v>
      </c>
      <c r="M106" s="5" t="n">
        <v>7.015955</v>
      </c>
      <c r="N106" s="5" t="n">
        <v>7.562112</v>
      </c>
      <c r="O106" s="5" t="n">
        <v>5.733813</v>
      </c>
      <c r="P106" s="5" t="n">
        <v>6.909212</v>
      </c>
      <c r="Q106" s="5" t="n">
        <v>6.128597</v>
      </c>
      <c r="R106" s="5"/>
    </row>
    <row r="107" customFormat="false" ht="12" hidden="false" customHeight="false" outlineLevel="0" collapsed="false">
      <c r="A107" s="5" t="s">
        <v>358</v>
      </c>
      <c r="B107" s="5" t="s">
        <v>359</v>
      </c>
      <c r="C107" s="5" t="n">
        <v>0.0070050852</v>
      </c>
      <c r="D107" s="5" t="n">
        <v>2.3908088</v>
      </c>
      <c r="E107" s="5" t="s">
        <v>360</v>
      </c>
      <c r="F107" s="6" t="s">
        <v>361</v>
      </c>
      <c r="G107" s="5" t="n">
        <v>3.069181</v>
      </c>
      <c r="H107" s="5" t="n">
        <v>3.119797</v>
      </c>
      <c r="I107" s="5" t="n">
        <v>3.172728</v>
      </c>
      <c r="J107" s="5" t="n">
        <v>3.181543</v>
      </c>
      <c r="K107" s="5" t="n">
        <v>4.186581</v>
      </c>
      <c r="L107" s="5" t="n">
        <v>4.164868</v>
      </c>
      <c r="M107" s="5" t="n">
        <v>4.108439</v>
      </c>
      <c r="N107" s="5" t="n">
        <v>5.113356</v>
      </c>
      <c r="O107" s="5" t="n">
        <v>3.395073</v>
      </c>
      <c r="P107" s="5" t="n">
        <v>3.865017</v>
      </c>
      <c r="Q107" s="5" t="n">
        <v>3.524275</v>
      </c>
      <c r="R107" s="5"/>
    </row>
    <row r="108" customFormat="false" ht="12" hidden="false" customHeight="false" outlineLevel="0" collapsed="false">
      <c r="A108" s="5" t="s">
        <v>362</v>
      </c>
      <c r="B108" s="5" t="s">
        <v>363</v>
      </c>
      <c r="C108" s="5" t="n">
        <v>0.0042756167</v>
      </c>
      <c r="D108" s="5" t="n">
        <v>2.5220978</v>
      </c>
      <c r="E108" s="5" t="s">
        <v>364</v>
      </c>
      <c r="F108" s="6" t="s">
        <v>365</v>
      </c>
      <c r="G108" s="5" t="n">
        <v>6.208212</v>
      </c>
      <c r="H108" s="5" t="n">
        <v>5.901549</v>
      </c>
      <c r="I108" s="5" t="n">
        <v>6.354888</v>
      </c>
      <c r="J108" s="5" t="n">
        <v>6.202576</v>
      </c>
      <c r="K108" s="5" t="n">
        <v>6.999312</v>
      </c>
      <c r="L108" s="5" t="n">
        <v>7.634519</v>
      </c>
      <c r="M108" s="5" t="n">
        <v>7.430226</v>
      </c>
      <c r="N108" s="5" t="n">
        <v>7.941665</v>
      </c>
      <c r="O108" s="5" t="n">
        <v>6.116217</v>
      </c>
      <c r="P108" s="5" t="n">
        <v>7.121297</v>
      </c>
      <c r="Q108" s="5" t="n">
        <v>6.317707</v>
      </c>
      <c r="R108" s="5"/>
    </row>
    <row r="109" customFormat="false" ht="12" hidden="false" customHeight="false" outlineLevel="0" collapsed="false">
      <c r="A109" s="5" t="s">
        <v>366</v>
      </c>
      <c r="B109" s="5" t="s">
        <v>367</v>
      </c>
      <c r="C109" s="5" t="n">
        <v>0.005589885</v>
      </c>
      <c r="D109" s="5" t="n">
        <v>2.71094</v>
      </c>
      <c r="E109" s="5" t="s">
        <v>368</v>
      </c>
      <c r="F109" s="6" t="s">
        <v>24</v>
      </c>
      <c r="G109" s="5" t="n">
        <v>5.031406</v>
      </c>
      <c r="H109" s="5" t="n">
        <v>4.801139</v>
      </c>
      <c r="I109" s="5" t="n">
        <v>4.7369</v>
      </c>
      <c r="J109" s="5" t="n">
        <v>4.705197</v>
      </c>
      <c r="K109" s="5" t="n">
        <v>5.727402</v>
      </c>
      <c r="L109" s="5" t="n">
        <v>6.924274</v>
      </c>
      <c r="M109" s="5" t="n">
        <v>6.176346</v>
      </c>
      <c r="N109" s="5" t="n">
        <v>6.201792</v>
      </c>
      <c r="O109" s="5" t="n">
        <v>5.560231</v>
      </c>
      <c r="P109" s="5" t="n">
        <v>5.831872</v>
      </c>
      <c r="Q109" s="5" t="n">
        <v>5.669514</v>
      </c>
      <c r="R109" s="5"/>
    </row>
    <row r="110" customFormat="false" ht="12" hidden="false" customHeight="false" outlineLevel="0" collapsed="false">
      <c r="A110" s="5" t="s">
        <v>369</v>
      </c>
      <c r="B110" s="5" t="s">
        <v>370</v>
      </c>
      <c r="C110" s="5" t="n">
        <v>0.0072668195</v>
      </c>
      <c r="D110" s="5" t="n">
        <v>3.3302214</v>
      </c>
      <c r="E110" s="5" t="s">
        <v>371</v>
      </c>
      <c r="F110" s="6" t="s">
        <v>372</v>
      </c>
      <c r="G110" s="5" t="n">
        <v>3.371942</v>
      </c>
      <c r="H110" s="5" t="n">
        <v>3.370472</v>
      </c>
      <c r="I110" s="5" t="n">
        <v>3.71746</v>
      </c>
      <c r="J110" s="5" t="n">
        <v>3.269095</v>
      </c>
      <c r="K110" s="5" t="n">
        <v>4.683934</v>
      </c>
      <c r="L110" s="5" t="n">
        <v>5.662841</v>
      </c>
      <c r="M110" s="5" t="n">
        <v>4.538218</v>
      </c>
      <c r="N110" s="5" t="n">
        <v>5.786449</v>
      </c>
      <c r="O110" s="5" t="n">
        <v>3.550512</v>
      </c>
      <c r="P110" s="5" t="n">
        <v>3.71746</v>
      </c>
      <c r="Q110" s="5" t="n">
        <v>3.631697</v>
      </c>
      <c r="R110" s="5"/>
    </row>
    <row r="111" customFormat="false" ht="12" hidden="false" customHeight="false" outlineLevel="0" collapsed="false">
      <c r="A111" s="5" t="s">
        <v>373</v>
      </c>
      <c r="B111" s="5" t="s">
        <v>374</v>
      </c>
      <c r="C111" s="7" t="n">
        <v>0.0004015574</v>
      </c>
      <c r="D111" s="5" t="n">
        <v>4.245968</v>
      </c>
      <c r="E111" s="5" t="s">
        <v>375</v>
      </c>
      <c r="F111" s="6" t="s">
        <v>24</v>
      </c>
      <c r="G111" s="5" t="n">
        <v>3.313733</v>
      </c>
      <c r="H111" s="5" t="n">
        <v>3.528027</v>
      </c>
      <c r="I111" s="5" t="n">
        <v>3.291191</v>
      </c>
      <c r="J111" s="5" t="n">
        <v>3.327392</v>
      </c>
      <c r="K111" s="5" t="n">
        <v>5.596717</v>
      </c>
      <c r="L111" s="5" t="n">
        <v>5.396191</v>
      </c>
      <c r="M111" s="5" t="n">
        <v>5.097771</v>
      </c>
      <c r="N111" s="5" t="n">
        <v>5.714039</v>
      </c>
      <c r="O111" s="5" t="n">
        <v>3.635868</v>
      </c>
      <c r="P111" s="5" t="n">
        <v>4.478139</v>
      </c>
      <c r="Q111" s="5" t="n">
        <v>3.774359</v>
      </c>
      <c r="R111" s="5"/>
    </row>
    <row r="112" customFormat="false" ht="12" hidden="false" customHeight="false" outlineLevel="0" collapsed="false">
      <c r="A112" s="5" t="s">
        <v>376</v>
      </c>
      <c r="B112" s="5" t="s">
        <v>377</v>
      </c>
      <c r="C112" s="5" t="n">
        <v>0.002434156</v>
      </c>
      <c r="D112" s="5" t="n">
        <v>6.140704</v>
      </c>
      <c r="E112" s="5" t="s">
        <v>378</v>
      </c>
      <c r="F112" s="6" t="s">
        <v>24</v>
      </c>
      <c r="G112" s="5" t="n">
        <v>3.806977</v>
      </c>
      <c r="H112" s="5" t="n">
        <v>4.046755</v>
      </c>
      <c r="I112" s="5" t="n">
        <v>3.679771</v>
      </c>
      <c r="J112" s="5" t="n">
        <v>3.680621</v>
      </c>
      <c r="K112" s="5" t="n">
        <v>6.902404</v>
      </c>
      <c r="L112" s="5" t="n">
        <v>6.573678</v>
      </c>
      <c r="M112" s="5" t="n">
        <v>5.402997</v>
      </c>
      <c r="N112" s="5" t="n">
        <v>6.808663</v>
      </c>
      <c r="O112" s="5" t="n">
        <v>4.243736</v>
      </c>
      <c r="P112" s="5" t="n">
        <v>5.414282</v>
      </c>
      <c r="Q112" s="5" t="n">
        <v>4.560433</v>
      </c>
      <c r="R112" s="5"/>
    </row>
    <row r="113" customFormat="false" ht="12" hidden="false" customHeight="false" outlineLevel="0" collapsed="false">
      <c r="A113" s="5" t="s">
        <v>379</v>
      </c>
      <c r="B113" s="5" t="s">
        <v>380</v>
      </c>
      <c r="C113" s="5" t="n">
        <v>0.007101483</v>
      </c>
      <c r="D113" s="5" t="n">
        <v>3.7721398</v>
      </c>
      <c r="E113" s="5" t="s">
        <v>381</v>
      </c>
      <c r="F113" s="6" t="s">
        <v>24</v>
      </c>
      <c r="G113" s="5" t="n">
        <v>3.979998</v>
      </c>
      <c r="H113" s="5" t="n">
        <v>3.745279</v>
      </c>
      <c r="I113" s="5" t="n">
        <v>3.650086</v>
      </c>
      <c r="J113" s="5" t="n">
        <v>3.528682</v>
      </c>
      <c r="K113" s="5" t="n">
        <v>6.189776</v>
      </c>
      <c r="L113" s="5" t="n">
        <v>6.27296</v>
      </c>
      <c r="M113" s="5" t="n">
        <v>4.78525</v>
      </c>
      <c r="N113" s="5" t="n">
        <v>5.31759</v>
      </c>
      <c r="O113" s="5" t="n">
        <v>3.932234</v>
      </c>
      <c r="P113" s="5" t="n">
        <v>4.693345</v>
      </c>
      <c r="Q113" s="5" t="n">
        <v>4.44677</v>
      </c>
      <c r="R113" s="5"/>
    </row>
    <row r="114" customFormat="false" ht="12" hidden="false" customHeight="false" outlineLevel="0" collapsed="false">
      <c r="A114" s="5" t="s">
        <v>382</v>
      </c>
      <c r="B114" s="5" t="s">
        <v>383</v>
      </c>
      <c r="C114" s="5" t="n">
        <v>0.00636288</v>
      </c>
      <c r="D114" s="5" t="n">
        <v>2.8539224</v>
      </c>
      <c r="E114" s="5" t="s">
        <v>384</v>
      </c>
      <c r="F114" s="6" t="s">
        <v>385</v>
      </c>
      <c r="G114" s="5" t="n">
        <v>4.754477</v>
      </c>
      <c r="H114" s="5" t="n">
        <v>4.589938</v>
      </c>
      <c r="I114" s="5" t="n">
        <v>4.298319</v>
      </c>
      <c r="J114" s="5" t="n">
        <v>4.232006</v>
      </c>
      <c r="K114" s="5" t="n">
        <v>6.434938</v>
      </c>
      <c r="L114" s="5" t="n">
        <v>5.27356</v>
      </c>
      <c r="M114" s="5" t="n">
        <v>5.96915</v>
      </c>
      <c r="N114" s="5" t="n">
        <v>6.248877</v>
      </c>
      <c r="O114" s="5" t="n">
        <v>4.754477</v>
      </c>
      <c r="P114" s="5" t="n">
        <v>5.089328</v>
      </c>
      <c r="Q114" s="5" t="n">
        <v>4.506801</v>
      </c>
      <c r="R114" s="5"/>
    </row>
    <row r="115" customFormat="false" ht="12" hidden="false" customHeight="false" outlineLevel="0" collapsed="false">
      <c r="A115" s="5" t="s">
        <v>386</v>
      </c>
      <c r="B115" s="5" t="s">
        <v>387</v>
      </c>
      <c r="C115" s="5" t="n">
        <v>0.0043006474</v>
      </c>
      <c r="D115" s="5" t="n">
        <v>2.7237346</v>
      </c>
      <c r="E115" s="5" t="s">
        <v>388</v>
      </c>
      <c r="F115" s="6" t="s">
        <v>389</v>
      </c>
      <c r="G115" s="5" t="n">
        <v>4.422262</v>
      </c>
      <c r="H115" s="5" t="n">
        <v>4.414604</v>
      </c>
      <c r="I115" s="5" t="n">
        <v>4.215677</v>
      </c>
      <c r="J115" s="5" t="n">
        <v>4.238555</v>
      </c>
      <c r="K115" s="5" t="n">
        <v>5.19541</v>
      </c>
      <c r="L115" s="5" t="n">
        <v>6.127868</v>
      </c>
      <c r="M115" s="5" t="n">
        <v>5.590416</v>
      </c>
      <c r="N115" s="5" t="n">
        <v>6.15975</v>
      </c>
      <c r="O115" s="5" t="n">
        <v>5.100069</v>
      </c>
      <c r="P115" s="5" t="n">
        <v>5.928913</v>
      </c>
      <c r="Q115" s="5" t="n">
        <v>5.188411</v>
      </c>
      <c r="R115" s="5"/>
    </row>
    <row r="116" customFormat="false" ht="12" hidden="false" customHeight="false" outlineLevel="0" collapsed="false">
      <c r="A116" s="5" t="s">
        <v>390</v>
      </c>
      <c r="B116" s="5" t="s">
        <v>391</v>
      </c>
      <c r="C116" s="7" t="n">
        <v>0.00043698394</v>
      </c>
      <c r="D116" s="5" t="n">
        <v>4.9978914</v>
      </c>
      <c r="E116" s="5" t="s">
        <v>392</v>
      </c>
      <c r="F116" s="6" t="s">
        <v>24</v>
      </c>
      <c r="G116" s="5" t="n">
        <v>6.463072</v>
      </c>
      <c r="H116" s="5" t="n">
        <v>6.505188</v>
      </c>
      <c r="I116" s="5" t="n">
        <v>6.119528</v>
      </c>
      <c r="J116" s="5" t="n">
        <v>6.149331</v>
      </c>
      <c r="K116" s="5" t="n">
        <v>8.54302</v>
      </c>
      <c r="L116" s="5" t="n">
        <v>8.805982</v>
      </c>
      <c r="M116" s="5" t="n">
        <v>8.287729</v>
      </c>
      <c r="N116" s="5" t="n">
        <v>8.885665</v>
      </c>
      <c r="O116" s="5" t="n">
        <v>6.887246</v>
      </c>
      <c r="P116" s="5" t="n">
        <v>7.632767</v>
      </c>
      <c r="Q116" s="5" t="n">
        <v>6.843485</v>
      </c>
      <c r="R116" s="5"/>
    </row>
    <row r="117" customFormat="false" ht="12" hidden="false" customHeight="false" outlineLevel="0" collapsed="false">
      <c r="A117" s="5" t="s">
        <v>393</v>
      </c>
      <c r="B117" s="5" t="s">
        <v>394</v>
      </c>
      <c r="C117" s="5" t="n">
        <v>0.0018720711</v>
      </c>
      <c r="D117" s="5" t="n">
        <v>4.185046</v>
      </c>
      <c r="E117" s="5" t="s">
        <v>395</v>
      </c>
      <c r="F117" s="6" t="s">
        <v>41</v>
      </c>
      <c r="G117" s="5" t="n">
        <v>3.270857</v>
      </c>
      <c r="H117" s="5" t="n">
        <v>3.606903</v>
      </c>
      <c r="I117" s="5" t="n">
        <v>3.504782</v>
      </c>
      <c r="J117" s="5" t="n">
        <v>3.404899</v>
      </c>
      <c r="K117" s="5" t="n">
        <v>5.822318</v>
      </c>
      <c r="L117" s="5" t="n">
        <v>5.39384</v>
      </c>
      <c r="M117" s="5" t="n">
        <v>4.863724</v>
      </c>
      <c r="N117" s="5" t="n">
        <v>5.968533</v>
      </c>
      <c r="O117" s="5" t="n">
        <v>3.833567</v>
      </c>
      <c r="P117" s="5" t="n">
        <v>4.157975</v>
      </c>
      <c r="Q117" s="5" t="n">
        <v>3.808178</v>
      </c>
      <c r="R117" s="5"/>
    </row>
    <row r="118" customFormat="false" ht="12" hidden="false" customHeight="false" outlineLevel="0" collapsed="false">
      <c r="A118" s="5" t="s">
        <v>396</v>
      </c>
      <c r="B118" s="5" t="s">
        <v>397</v>
      </c>
      <c r="C118" s="5" t="n">
        <v>0.0035871943</v>
      </c>
      <c r="D118" s="5" t="n">
        <v>2.3922498</v>
      </c>
      <c r="E118" s="5" t="s">
        <v>398</v>
      </c>
      <c r="F118" s="6" t="s">
        <v>41</v>
      </c>
      <c r="G118" s="5" t="n">
        <v>4.817576</v>
      </c>
      <c r="H118" s="5" t="n">
        <v>5.061109</v>
      </c>
      <c r="I118" s="5" t="n">
        <v>5.014375</v>
      </c>
      <c r="J118" s="5" t="n">
        <v>4.829494</v>
      </c>
      <c r="K118" s="5" t="n">
        <v>6.621632</v>
      </c>
      <c r="L118" s="5" t="n">
        <v>6.278856</v>
      </c>
      <c r="M118" s="5" t="n">
        <v>5.73425</v>
      </c>
      <c r="N118" s="5" t="n">
        <v>6.121288</v>
      </c>
      <c r="O118" s="5" t="n">
        <v>5.112146</v>
      </c>
      <c r="P118" s="5" t="n">
        <v>5.634154</v>
      </c>
      <c r="Q118" s="5" t="n">
        <v>5.352745</v>
      </c>
      <c r="R118" s="5"/>
    </row>
    <row r="119" customFormat="false" ht="12" hidden="false" customHeight="false" outlineLevel="0" collapsed="false">
      <c r="A119" s="5" t="s">
        <v>399</v>
      </c>
      <c r="B119" s="5" t="s">
        <v>400</v>
      </c>
      <c r="C119" s="7" t="n">
        <v>0.0006400288</v>
      </c>
      <c r="D119" s="5" t="n">
        <v>6.5757694</v>
      </c>
      <c r="E119" s="5" t="s">
        <v>401</v>
      </c>
      <c r="F119" s="6" t="s">
        <v>24</v>
      </c>
      <c r="G119" s="5" t="n">
        <v>6.030229</v>
      </c>
      <c r="H119" s="5" t="n">
        <v>6.220985</v>
      </c>
      <c r="I119" s="5" t="n">
        <v>5.928932</v>
      </c>
      <c r="J119" s="5" t="n">
        <v>5.496348</v>
      </c>
      <c r="K119" s="5" t="n">
        <v>8.981369</v>
      </c>
      <c r="L119" s="5" t="n">
        <v>8.781698</v>
      </c>
      <c r="M119" s="5" t="n">
        <v>8.148458</v>
      </c>
      <c r="N119" s="5" t="n">
        <v>8.633607</v>
      </c>
      <c r="O119" s="5" t="n">
        <v>6.786514</v>
      </c>
      <c r="P119" s="5" t="n">
        <v>7.420808</v>
      </c>
      <c r="Q119" s="5" t="n">
        <v>6.70866</v>
      </c>
      <c r="R119" s="5"/>
    </row>
    <row r="120" customFormat="false" ht="12" hidden="false" customHeight="false" outlineLevel="0" collapsed="false">
      <c r="A120" s="5" t="s">
        <v>402</v>
      </c>
      <c r="B120" s="5" t="s">
        <v>403</v>
      </c>
      <c r="C120" s="5" t="n">
        <v>0.0072319848</v>
      </c>
      <c r="D120" s="5" t="n">
        <v>3.3542557</v>
      </c>
      <c r="E120" s="5" t="s">
        <v>404</v>
      </c>
      <c r="F120" s="6" t="s">
        <v>405</v>
      </c>
      <c r="G120" s="5" t="n">
        <v>4.202866</v>
      </c>
      <c r="H120" s="5" t="n">
        <v>4.632994</v>
      </c>
      <c r="I120" s="5" t="n">
        <v>5.466217</v>
      </c>
      <c r="J120" s="5" t="n">
        <v>4.276861</v>
      </c>
      <c r="K120" s="5" t="n">
        <v>6.23611</v>
      </c>
      <c r="L120" s="5" t="n">
        <v>5.977862</v>
      </c>
      <c r="M120" s="5" t="n">
        <v>6.565161</v>
      </c>
      <c r="N120" s="5" t="n">
        <v>6.783776</v>
      </c>
      <c r="O120" s="5" t="n">
        <v>5.268588</v>
      </c>
      <c r="P120" s="5" t="n">
        <v>5.268588</v>
      </c>
      <c r="Q120" s="5" t="n">
        <v>5.510236</v>
      </c>
      <c r="R120" s="5"/>
    </row>
    <row r="121" customFormat="false" ht="12" hidden="false" customHeight="false" outlineLevel="0" collapsed="false">
      <c r="A121" s="5" t="s">
        <v>406</v>
      </c>
      <c r="B121" s="5" t="s">
        <v>407</v>
      </c>
      <c r="C121" s="7" t="n">
        <v>0.00043698394</v>
      </c>
      <c r="D121" s="5" t="n">
        <v>4.506432</v>
      </c>
      <c r="E121" s="5" t="s">
        <v>408</v>
      </c>
      <c r="F121" s="6" t="s">
        <v>24</v>
      </c>
      <c r="G121" s="5" t="n">
        <v>5.596739</v>
      </c>
      <c r="H121" s="5" t="n">
        <v>6.063702</v>
      </c>
      <c r="I121" s="5" t="n">
        <v>5.495495</v>
      </c>
      <c r="J121" s="5" t="n">
        <v>5.4067</v>
      </c>
      <c r="K121" s="5" t="n">
        <v>7.952459</v>
      </c>
      <c r="L121" s="5" t="n">
        <v>7.814541</v>
      </c>
      <c r="M121" s="5" t="n">
        <v>7.652147</v>
      </c>
      <c r="N121" s="5" t="n">
        <v>7.83143</v>
      </c>
      <c r="O121" s="5" t="n">
        <v>6.112332</v>
      </c>
      <c r="P121" s="5" t="n">
        <v>7.036117</v>
      </c>
      <c r="Q121" s="5" t="n">
        <v>6.378776</v>
      </c>
      <c r="R121" s="5"/>
    </row>
    <row r="122" customFormat="false" ht="12" hidden="false" customHeight="false" outlineLevel="0" collapsed="false">
      <c r="A122" s="8" t="s">
        <v>409</v>
      </c>
      <c r="B122" s="8" t="s">
        <v>410</v>
      </c>
      <c r="C122" s="8" t="n">
        <v>0.0054308944</v>
      </c>
      <c r="D122" s="8" t="n">
        <v>2.5321326</v>
      </c>
      <c r="E122" s="8" t="s">
        <v>411</v>
      </c>
      <c r="F122" s="9" t="s">
        <v>412</v>
      </c>
      <c r="G122" s="8" t="n">
        <v>5.550412</v>
      </c>
      <c r="H122" s="8" t="n">
        <v>5.607062</v>
      </c>
      <c r="I122" s="8" t="n">
        <v>5.304866</v>
      </c>
      <c r="J122" s="8" t="n">
        <v>5.851604</v>
      </c>
      <c r="K122" s="8" t="n">
        <v>7.164445</v>
      </c>
      <c r="L122" s="8" t="n">
        <v>6.705832</v>
      </c>
      <c r="M122" s="8" t="n">
        <v>6.441414</v>
      </c>
      <c r="N122" s="8" t="n">
        <v>7.363667</v>
      </c>
      <c r="O122" s="8" t="n">
        <v>5.578346</v>
      </c>
      <c r="P122" s="8" t="n">
        <v>6.1185</v>
      </c>
      <c r="Q122" s="8" t="n">
        <v>5.668602</v>
      </c>
      <c r="R122" s="8"/>
    </row>
    <row r="123" customFormat="false" ht="12" hidden="false" customHeight="false" outlineLevel="0" collapsed="false">
      <c r="A123" s="8" t="s">
        <v>413</v>
      </c>
      <c r="B123" s="8" t="s">
        <v>414</v>
      </c>
      <c r="C123" s="8" t="n">
        <v>0.0053612133</v>
      </c>
      <c r="D123" s="8" t="n">
        <v>3.337661</v>
      </c>
      <c r="E123" s="8" t="s">
        <v>415</v>
      </c>
      <c r="F123" s="9" t="s">
        <v>24</v>
      </c>
      <c r="G123" s="8" t="n">
        <v>2.841357</v>
      </c>
      <c r="H123" s="8" t="n">
        <v>3.551135</v>
      </c>
      <c r="I123" s="8" t="n">
        <v>4.019689</v>
      </c>
      <c r="J123" s="8" t="n">
        <v>3.580932</v>
      </c>
      <c r="K123" s="8" t="n">
        <v>5.322074</v>
      </c>
      <c r="L123" s="8" t="n">
        <v>5.714017</v>
      </c>
      <c r="M123" s="8" t="n">
        <v>4.827581</v>
      </c>
      <c r="N123" s="8" t="n">
        <v>5.084792</v>
      </c>
      <c r="O123" s="8" t="n">
        <v>3.83204</v>
      </c>
      <c r="P123" s="8" t="n">
        <v>3.785743</v>
      </c>
      <c r="Q123" s="8" t="n">
        <v>3.614535</v>
      </c>
      <c r="R123" s="8"/>
    </row>
    <row r="124" customFormat="false" ht="12" hidden="false" customHeight="false" outlineLevel="0" collapsed="false">
      <c r="A124" s="8" t="s">
        <v>416</v>
      </c>
      <c r="B124" s="8" t="s">
        <v>417</v>
      </c>
      <c r="C124" s="8" t="n">
        <v>0.006979538</v>
      </c>
      <c r="D124" s="8" t="n">
        <v>2.140496</v>
      </c>
      <c r="E124" s="8" t="s">
        <v>418</v>
      </c>
      <c r="F124" s="9" t="s">
        <v>24</v>
      </c>
      <c r="G124" s="8" t="n">
        <v>6.007895</v>
      </c>
      <c r="H124" s="8" t="n">
        <v>5.897458</v>
      </c>
      <c r="I124" s="8" t="n">
        <v>6.007895</v>
      </c>
      <c r="J124" s="8" t="n">
        <v>5.69295</v>
      </c>
      <c r="K124" s="8" t="n">
        <v>7.329815</v>
      </c>
      <c r="L124" s="8" t="n">
        <v>7.009626</v>
      </c>
      <c r="M124" s="8" t="n">
        <v>6.441414</v>
      </c>
      <c r="N124" s="8" t="n">
        <v>7.217123</v>
      </c>
      <c r="O124" s="8" t="n">
        <v>5.809611</v>
      </c>
      <c r="P124" s="8" t="n">
        <v>6.128823</v>
      </c>
      <c r="Q124" s="8" t="n">
        <v>5.671135</v>
      </c>
      <c r="R124" s="8"/>
    </row>
    <row r="125" customFormat="false" ht="12" hidden="false" customHeight="false" outlineLevel="0" collapsed="false">
      <c r="A125" s="5" t="s">
        <v>419</v>
      </c>
      <c r="B125" s="5" t="s">
        <v>420</v>
      </c>
      <c r="C125" s="7" t="n">
        <v>0.00030372417</v>
      </c>
      <c r="D125" s="5" t="n">
        <v>3.7958758</v>
      </c>
      <c r="E125" s="5" t="s">
        <v>421</v>
      </c>
      <c r="F125" s="6" t="s">
        <v>24</v>
      </c>
      <c r="G125" s="5" t="n">
        <v>3.284587</v>
      </c>
      <c r="H125" s="5" t="n">
        <v>3.648876</v>
      </c>
      <c r="I125" s="5" t="n">
        <v>3.424967</v>
      </c>
      <c r="J125" s="5" t="n">
        <v>3.609277</v>
      </c>
      <c r="K125" s="5" t="n">
        <v>5.29581</v>
      </c>
      <c r="L125" s="5" t="n">
        <v>5.340884</v>
      </c>
      <c r="M125" s="5" t="n">
        <v>5.654391</v>
      </c>
      <c r="N125" s="5" t="n">
        <v>5.374353</v>
      </c>
      <c r="O125" s="5" t="n">
        <v>3.698502</v>
      </c>
      <c r="P125" s="5" t="n">
        <v>4.626887</v>
      </c>
      <c r="Q125" s="5" t="n">
        <v>3.985041</v>
      </c>
      <c r="R125" s="5"/>
    </row>
    <row r="126" customFormat="false" ht="12" hidden="false" customHeight="false" outlineLevel="0" collapsed="false">
      <c r="A126" s="5" t="s">
        <v>422</v>
      </c>
      <c r="B126" s="5" t="s">
        <v>423</v>
      </c>
      <c r="C126" s="7" t="n">
        <v>0.0009948233</v>
      </c>
      <c r="D126" s="5" t="n">
        <v>3.3163946</v>
      </c>
      <c r="E126" s="5" t="s">
        <v>424</v>
      </c>
      <c r="F126" s="6" t="s">
        <v>158</v>
      </c>
      <c r="G126" s="5" t="n">
        <v>4.739181</v>
      </c>
      <c r="H126" s="5" t="n">
        <v>4.343387</v>
      </c>
      <c r="I126" s="5" t="n">
        <v>4.65488</v>
      </c>
      <c r="J126" s="5" t="n">
        <v>4.689957</v>
      </c>
      <c r="K126" s="5" t="n">
        <v>6.780561</v>
      </c>
      <c r="L126" s="5" t="n">
        <v>6.162228</v>
      </c>
      <c r="M126" s="5" t="n">
        <v>6.170352</v>
      </c>
      <c r="N126" s="5" t="n">
        <v>6.232726</v>
      </c>
      <c r="O126" s="5" t="n">
        <v>5.145932</v>
      </c>
      <c r="P126" s="5" t="n">
        <v>5.656057</v>
      </c>
      <c r="Q126" s="5" t="n">
        <v>5.145932</v>
      </c>
      <c r="R126" s="5"/>
    </row>
    <row r="127" customFormat="false" ht="12" hidden="false" customHeight="false" outlineLevel="0" collapsed="false">
      <c r="A127" s="5" t="s">
        <v>425</v>
      </c>
      <c r="B127" s="5" t="s">
        <v>426</v>
      </c>
      <c r="C127" s="5" t="n">
        <v>0.0052071097</v>
      </c>
      <c r="D127" s="5" t="n">
        <v>2.0053258</v>
      </c>
      <c r="E127" s="5" t="s">
        <v>427</v>
      </c>
      <c r="F127" s="6" t="s">
        <v>428</v>
      </c>
      <c r="G127" s="5" t="n">
        <v>4.738792</v>
      </c>
      <c r="H127" s="5" t="n">
        <v>4.886919</v>
      </c>
      <c r="I127" s="5" t="n">
        <v>5.008495</v>
      </c>
      <c r="J127" s="5" t="n">
        <v>4.886919</v>
      </c>
      <c r="K127" s="5" t="n">
        <v>5.967338</v>
      </c>
      <c r="L127" s="5" t="n">
        <v>6.083362</v>
      </c>
      <c r="M127" s="5" t="n">
        <v>5.389146</v>
      </c>
      <c r="N127" s="5" t="n">
        <v>6.096627</v>
      </c>
      <c r="O127" s="5" t="n">
        <v>4.993017</v>
      </c>
      <c r="P127" s="5" t="n">
        <v>5.208678</v>
      </c>
      <c r="Q127" s="5" t="n">
        <v>4.985681</v>
      </c>
      <c r="R127" s="5"/>
    </row>
    <row r="128" customFormat="false" ht="12" hidden="false" customHeight="false" outlineLevel="0" collapsed="false">
      <c r="A128" s="5" t="s">
        <v>429</v>
      </c>
      <c r="B128" s="5" t="s">
        <v>430</v>
      </c>
      <c r="C128" s="5" t="n">
        <v>0.0018156064</v>
      </c>
      <c r="D128" s="5" t="n">
        <v>2.981897</v>
      </c>
      <c r="E128" s="5" t="s">
        <v>431</v>
      </c>
      <c r="F128" s="6" t="s">
        <v>24</v>
      </c>
      <c r="G128" s="5" t="n">
        <v>4.840065</v>
      </c>
      <c r="H128" s="5" t="n">
        <v>4.745438</v>
      </c>
      <c r="I128" s="5" t="n">
        <v>4.556337</v>
      </c>
      <c r="J128" s="5" t="n">
        <v>4.397737</v>
      </c>
      <c r="K128" s="5" t="n">
        <v>6.588438</v>
      </c>
      <c r="L128" s="5" t="n">
        <v>5.775333</v>
      </c>
      <c r="M128" s="5" t="n">
        <v>6.279779</v>
      </c>
      <c r="N128" s="5" t="n">
        <v>6.200948</v>
      </c>
      <c r="O128" s="5" t="n">
        <v>5.145932</v>
      </c>
      <c r="P128" s="5" t="n">
        <v>5.211672</v>
      </c>
      <c r="Q128" s="5" t="n">
        <v>5.185715</v>
      </c>
      <c r="R128" s="5"/>
    </row>
    <row r="129" customFormat="false" ht="12" hidden="false" customHeight="false" outlineLevel="0" collapsed="false">
      <c r="A129" s="5" t="s">
        <v>432</v>
      </c>
      <c r="B129" s="5" t="s">
        <v>433</v>
      </c>
      <c r="C129" s="5" t="n">
        <v>0.0061040684</v>
      </c>
      <c r="D129" s="5" t="n">
        <v>2.1914191</v>
      </c>
      <c r="E129" s="5" t="s">
        <v>434</v>
      </c>
      <c r="F129" s="6" t="s">
        <v>24</v>
      </c>
      <c r="G129" s="5" t="n">
        <v>4.074388</v>
      </c>
      <c r="H129" s="5" t="n">
        <v>4.197857</v>
      </c>
      <c r="I129" s="5" t="n">
        <v>4.185667</v>
      </c>
      <c r="J129" s="5" t="n">
        <v>4.305796</v>
      </c>
      <c r="K129" s="5" t="n">
        <v>5.030668</v>
      </c>
      <c r="L129" s="5" t="n">
        <v>5.922899</v>
      </c>
      <c r="M129" s="5" t="n">
        <v>5.211137</v>
      </c>
      <c r="N129" s="5" t="n">
        <v>5.126467</v>
      </c>
      <c r="O129" s="5" t="n">
        <v>4.410357</v>
      </c>
      <c r="P129" s="5" t="n">
        <v>4.918234</v>
      </c>
      <c r="Q129" s="5" t="n">
        <v>4.399406</v>
      </c>
      <c r="R129" s="5"/>
    </row>
    <row r="130" customFormat="false" ht="12" hidden="false" customHeight="false" outlineLevel="0" collapsed="false">
      <c r="A130" s="5" t="s">
        <v>435</v>
      </c>
      <c r="B130" s="5" t="s">
        <v>436</v>
      </c>
      <c r="C130" s="5" t="n">
        <v>0.008435087</v>
      </c>
      <c r="D130" s="5" t="n">
        <v>2.8266702</v>
      </c>
      <c r="E130" s="5" t="s">
        <v>437</v>
      </c>
      <c r="F130" s="6" t="s">
        <v>24</v>
      </c>
      <c r="G130" s="5" t="n">
        <v>4.004182</v>
      </c>
      <c r="H130" s="5" t="n">
        <v>3.89541</v>
      </c>
      <c r="I130" s="5" t="n">
        <v>4.099261</v>
      </c>
      <c r="J130" s="5" t="n">
        <v>3.713551</v>
      </c>
      <c r="K130" s="5" t="n">
        <v>5.507809</v>
      </c>
      <c r="L130" s="5" t="n">
        <v>5.930917</v>
      </c>
      <c r="M130" s="5" t="n">
        <v>4.581587</v>
      </c>
      <c r="N130" s="5" t="n">
        <v>5.688505</v>
      </c>
      <c r="O130" s="5" t="n">
        <v>4.30487</v>
      </c>
      <c r="P130" s="5" t="n">
        <v>5.365556</v>
      </c>
      <c r="Q130" s="5" t="n">
        <v>4.306304</v>
      </c>
      <c r="R130" s="5"/>
    </row>
    <row r="131" customFormat="false" ht="12" hidden="false" customHeight="false" outlineLevel="0" collapsed="false">
      <c r="A131" s="5" t="s">
        <v>438</v>
      </c>
      <c r="B131" s="5" t="s">
        <v>439</v>
      </c>
      <c r="C131" s="7" t="n">
        <v>0.00039110964</v>
      </c>
      <c r="D131" s="5" t="n">
        <v>8.514529</v>
      </c>
      <c r="E131" s="5" t="s">
        <v>440</v>
      </c>
      <c r="F131" s="6" t="s">
        <v>441</v>
      </c>
      <c r="G131" s="5" t="n">
        <v>3.659261</v>
      </c>
      <c r="H131" s="5" t="n">
        <v>3.369171</v>
      </c>
      <c r="I131" s="5" t="n">
        <v>3.392455</v>
      </c>
      <c r="J131" s="5" t="n">
        <v>3.230927</v>
      </c>
      <c r="K131" s="5" t="n">
        <v>6.924337</v>
      </c>
      <c r="L131" s="5" t="n">
        <v>6.447338</v>
      </c>
      <c r="M131" s="5" t="n">
        <v>6.017306</v>
      </c>
      <c r="N131" s="5" t="n">
        <v>6.622539</v>
      </c>
      <c r="O131" s="5" t="n">
        <v>4.306718</v>
      </c>
      <c r="P131" s="5" t="n">
        <v>4.590345</v>
      </c>
      <c r="Q131" s="5" t="n">
        <v>4.13471</v>
      </c>
      <c r="R131" s="5"/>
    </row>
    <row r="132" customFormat="false" ht="12" hidden="false" customHeight="false" outlineLevel="0" collapsed="false">
      <c r="A132" s="5" t="s">
        <v>442</v>
      </c>
      <c r="B132" s="5" t="s">
        <v>443</v>
      </c>
      <c r="C132" s="5" t="n">
        <v>0.0035637263</v>
      </c>
      <c r="D132" s="5" t="n">
        <v>2.1875353</v>
      </c>
      <c r="E132" s="5" t="s">
        <v>444</v>
      </c>
      <c r="F132" s="6" t="s">
        <v>445</v>
      </c>
      <c r="G132" s="5" t="n">
        <v>3.547444</v>
      </c>
      <c r="H132" s="5" t="n">
        <v>3.456813</v>
      </c>
      <c r="I132" s="5" t="n">
        <v>3.403636</v>
      </c>
      <c r="J132" s="5" t="n">
        <v>3.845279</v>
      </c>
      <c r="K132" s="5" t="n">
        <v>4.714105</v>
      </c>
      <c r="L132" s="5" t="n">
        <v>4.771204</v>
      </c>
      <c r="M132" s="5" t="n">
        <v>4.299378</v>
      </c>
      <c r="N132" s="5" t="n">
        <v>4.98571</v>
      </c>
      <c r="O132" s="5" t="n">
        <v>3.863921</v>
      </c>
      <c r="P132" s="5" t="n">
        <v>4.164815</v>
      </c>
      <c r="Q132" s="5" t="n">
        <v>3.855924</v>
      </c>
      <c r="R132" s="5"/>
    </row>
    <row r="133" customFormat="false" ht="12" hidden="false" customHeight="false" outlineLevel="0" collapsed="false">
      <c r="A133" s="5" t="s">
        <v>446</v>
      </c>
      <c r="B133" s="5" t="s">
        <v>447</v>
      </c>
      <c r="C133" s="5" t="n">
        <v>0.0058396277</v>
      </c>
      <c r="D133" s="5" t="n">
        <v>3.1194267</v>
      </c>
      <c r="E133" s="5" t="s">
        <v>448</v>
      </c>
      <c r="F133" s="6" t="s">
        <v>24</v>
      </c>
      <c r="G133" s="5" t="n">
        <v>3.928138</v>
      </c>
      <c r="H133" s="5" t="n">
        <v>3.986673</v>
      </c>
      <c r="I133" s="5" t="n">
        <v>3.806652</v>
      </c>
      <c r="J133" s="5" t="n">
        <v>3.747019</v>
      </c>
      <c r="K133" s="5" t="n">
        <v>5.508442</v>
      </c>
      <c r="L133" s="5" t="n">
        <v>5.552368</v>
      </c>
      <c r="M133" s="5" t="n">
        <v>4.769025</v>
      </c>
      <c r="N133" s="5" t="n">
        <v>6.20377</v>
      </c>
      <c r="O133" s="5" t="n">
        <v>4.306718</v>
      </c>
      <c r="P133" s="5" t="n">
        <v>4.923802</v>
      </c>
      <c r="Q133" s="5" t="n">
        <v>4.700135</v>
      </c>
      <c r="R133" s="5"/>
    </row>
    <row r="134" customFormat="false" ht="12" hidden="false" customHeight="false" outlineLevel="0" collapsed="false">
      <c r="A134" s="5" t="s">
        <v>449</v>
      </c>
      <c r="B134" s="5" t="s">
        <v>450</v>
      </c>
      <c r="C134" s="5" t="n">
        <v>0.0050180987</v>
      </c>
      <c r="D134" s="5" t="n">
        <v>2.5230768</v>
      </c>
      <c r="E134" s="5" t="s">
        <v>23</v>
      </c>
      <c r="F134" s="6" t="s">
        <v>24</v>
      </c>
      <c r="G134" s="5" t="n">
        <v>7.253226</v>
      </c>
      <c r="H134" s="5" t="n">
        <v>6.887447</v>
      </c>
      <c r="I134" s="5" t="n">
        <v>6.842349</v>
      </c>
      <c r="J134" s="5" t="n">
        <v>6.811462</v>
      </c>
      <c r="K134" s="5" t="n">
        <v>8.791474</v>
      </c>
      <c r="L134" s="5" t="n">
        <v>8.315393</v>
      </c>
      <c r="M134" s="5" t="n">
        <v>7.775554</v>
      </c>
      <c r="N134" s="5" t="n">
        <v>8.252796</v>
      </c>
      <c r="O134" s="5" t="n">
        <v>7.277299</v>
      </c>
      <c r="P134" s="5" t="n">
        <v>7.208226</v>
      </c>
      <c r="Q134" s="5" t="n">
        <v>7.278162</v>
      </c>
      <c r="R134" s="5"/>
    </row>
    <row r="135" customFormat="false" ht="12" hidden="false" customHeight="false" outlineLevel="0" collapsed="false">
      <c r="A135" s="5" t="s">
        <v>451</v>
      </c>
      <c r="B135" s="5" t="s">
        <v>452</v>
      </c>
      <c r="C135" s="5" t="n">
        <v>0.00192513</v>
      </c>
      <c r="D135" s="5" t="n">
        <v>2.3229823</v>
      </c>
      <c r="E135" s="5" t="s">
        <v>453</v>
      </c>
      <c r="F135" s="6" t="s">
        <v>24</v>
      </c>
      <c r="G135" s="5" t="n">
        <v>3.127879</v>
      </c>
      <c r="H135" s="5" t="n">
        <v>3.34545</v>
      </c>
      <c r="I135" s="5" t="n">
        <v>2.939064</v>
      </c>
      <c r="J135" s="5" t="n">
        <v>3.037923</v>
      </c>
      <c r="K135" s="5" t="n">
        <v>4.607596</v>
      </c>
      <c r="L135" s="5" t="n">
        <v>4.424283</v>
      </c>
      <c r="M135" s="5" t="n">
        <v>4.275898</v>
      </c>
      <c r="N135" s="5" t="n">
        <v>4.00645</v>
      </c>
      <c r="O135" s="5" t="n">
        <v>3.306656</v>
      </c>
      <c r="P135" s="5" t="n">
        <v>3.517339</v>
      </c>
      <c r="Q135" s="5" t="n">
        <v>3.237698</v>
      </c>
      <c r="R135" s="5"/>
    </row>
    <row r="136" customFormat="false" ht="12" hidden="false" customHeight="false" outlineLevel="0" collapsed="false">
      <c r="A136" s="5" t="s">
        <v>454</v>
      </c>
      <c r="B136" s="5" t="s">
        <v>455</v>
      </c>
      <c r="C136" s="5" t="n">
        <v>0.009220748</v>
      </c>
      <c r="D136" s="5" t="n">
        <v>2.943734</v>
      </c>
      <c r="E136" s="5" t="s">
        <v>456</v>
      </c>
      <c r="F136" s="6" t="s">
        <v>41</v>
      </c>
      <c r="G136" s="5" t="n">
        <v>3.738541</v>
      </c>
      <c r="H136" s="5" t="n">
        <v>3.687912</v>
      </c>
      <c r="I136" s="5" t="n">
        <v>3.506214</v>
      </c>
      <c r="J136" s="5" t="n">
        <v>3.549826</v>
      </c>
      <c r="K136" s="5" t="n">
        <v>5.281791</v>
      </c>
      <c r="L136" s="5" t="n">
        <v>5.137142</v>
      </c>
      <c r="M136" s="5" t="n">
        <v>4.362206</v>
      </c>
      <c r="N136" s="5" t="n">
        <v>5.931943</v>
      </c>
      <c r="O136" s="5" t="n">
        <v>4.050958</v>
      </c>
      <c r="P136" s="5" t="n">
        <v>4.479378</v>
      </c>
      <c r="Q136" s="5" t="n">
        <v>3.915864</v>
      </c>
      <c r="R136" s="5"/>
    </row>
    <row r="137" customFormat="false" ht="12" hidden="false" customHeight="false" outlineLevel="0" collapsed="false">
      <c r="A137" s="5" t="s">
        <v>457</v>
      </c>
      <c r="B137" s="5" t="s">
        <v>458</v>
      </c>
      <c r="C137" s="5" t="n">
        <v>0.0072319848</v>
      </c>
      <c r="D137" s="5" t="n">
        <v>2.1656406</v>
      </c>
      <c r="E137" s="5" t="s">
        <v>459</v>
      </c>
      <c r="F137" s="6" t="s">
        <v>24</v>
      </c>
      <c r="G137" s="5" t="n">
        <v>4.495984</v>
      </c>
      <c r="H137" s="5" t="n">
        <v>4.428304</v>
      </c>
      <c r="I137" s="5" t="n">
        <v>4.385576</v>
      </c>
      <c r="J137" s="5" t="n">
        <v>4.181355</v>
      </c>
      <c r="K137" s="5" t="n">
        <v>5.845229</v>
      </c>
      <c r="L137" s="5" t="n">
        <v>5.026186</v>
      </c>
      <c r="M137" s="5" t="n">
        <v>5.825207</v>
      </c>
      <c r="N137" s="5" t="n">
        <v>5.253771</v>
      </c>
      <c r="O137" s="5" t="n">
        <v>4.863724</v>
      </c>
      <c r="P137" s="5" t="n">
        <v>5.454605</v>
      </c>
      <c r="Q137" s="5" t="n">
        <v>4.874878</v>
      </c>
      <c r="R137" s="5"/>
    </row>
    <row r="138" customFormat="false" ht="12" hidden="false" customHeight="false" outlineLevel="0" collapsed="false">
      <c r="A138" s="5" t="s">
        <v>460</v>
      </c>
      <c r="B138" s="5" t="s">
        <v>461</v>
      </c>
      <c r="C138" s="7" t="n">
        <v>0.0009002155</v>
      </c>
      <c r="D138" s="5" t="n">
        <v>5.2870517</v>
      </c>
      <c r="E138" s="5" t="s">
        <v>462</v>
      </c>
      <c r="F138" s="6" t="s">
        <v>24</v>
      </c>
      <c r="G138" s="5" t="n">
        <v>5.079668</v>
      </c>
      <c r="H138" s="5" t="n">
        <v>4.548849</v>
      </c>
      <c r="I138" s="5" t="n">
        <v>4.45755</v>
      </c>
      <c r="J138" s="5" t="n">
        <v>4.649719</v>
      </c>
      <c r="K138" s="5" t="n">
        <v>7.352343</v>
      </c>
      <c r="L138" s="5" t="n">
        <v>7.448641</v>
      </c>
      <c r="M138" s="5" t="n">
        <v>6.662081</v>
      </c>
      <c r="N138" s="5" t="n">
        <v>6.882576</v>
      </c>
      <c r="O138" s="5" t="n">
        <v>5.452494</v>
      </c>
      <c r="P138" s="5" t="n">
        <v>6.010649</v>
      </c>
      <c r="Q138" s="5" t="n">
        <v>5.553767</v>
      </c>
      <c r="R138" s="5"/>
    </row>
    <row r="139" customFormat="false" ht="12" hidden="false" customHeight="false" outlineLevel="0" collapsed="false">
      <c r="A139" s="5" t="s">
        <v>463</v>
      </c>
      <c r="B139" s="5" t="s">
        <v>464</v>
      </c>
      <c r="C139" s="5" t="n">
        <v>0.0034565832</v>
      </c>
      <c r="D139" s="5" t="n">
        <v>2.336369</v>
      </c>
      <c r="E139" s="5" t="s">
        <v>465</v>
      </c>
      <c r="F139" s="6" t="s">
        <v>24</v>
      </c>
      <c r="G139" s="5" t="n">
        <v>3.82599</v>
      </c>
      <c r="H139" s="5" t="n">
        <v>3.785743</v>
      </c>
      <c r="I139" s="5" t="n">
        <v>3.629097</v>
      </c>
      <c r="J139" s="5" t="n">
        <v>3.722272</v>
      </c>
      <c r="K139" s="5" t="n">
        <v>4.531038</v>
      </c>
      <c r="L139" s="5" t="n">
        <v>5.332565</v>
      </c>
      <c r="M139" s="5" t="n">
        <v>5.188249</v>
      </c>
      <c r="N139" s="5" t="n">
        <v>4.808323</v>
      </c>
      <c r="O139" s="5" t="n">
        <v>3.72922</v>
      </c>
      <c r="P139" s="5" t="n">
        <v>4.611071</v>
      </c>
      <c r="Q139" s="5" t="n">
        <v>3.98671</v>
      </c>
      <c r="R139" s="5"/>
    </row>
    <row r="140" customFormat="false" ht="12" hidden="false" customHeight="false" outlineLevel="0" collapsed="false">
      <c r="A140" s="5" t="s">
        <v>466</v>
      </c>
      <c r="B140" s="5" t="s">
        <v>467</v>
      </c>
      <c r="C140" s="5" t="n">
        <v>0.0049180826</v>
      </c>
      <c r="D140" s="5" t="n">
        <v>4.193245</v>
      </c>
      <c r="E140" s="5" t="s">
        <v>468</v>
      </c>
      <c r="F140" s="6" t="s">
        <v>469</v>
      </c>
      <c r="G140" s="5" t="n">
        <v>3.816098</v>
      </c>
      <c r="H140" s="5" t="n">
        <v>3.518388</v>
      </c>
      <c r="I140" s="5" t="n">
        <v>3.264746</v>
      </c>
      <c r="J140" s="5" t="n">
        <v>3.333973</v>
      </c>
      <c r="K140" s="5" t="n">
        <v>5.310743</v>
      </c>
      <c r="L140" s="5" t="n">
        <v>5.9174</v>
      </c>
      <c r="M140" s="5" t="n">
        <v>4.731795</v>
      </c>
      <c r="N140" s="5" t="n">
        <v>6.245535</v>
      </c>
      <c r="O140" s="5" t="n">
        <v>4.306718</v>
      </c>
      <c r="P140" s="5" t="n">
        <v>4.673179</v>
      </c>
      <c r="Q140" s="5" t="n">
        <v>4.306718</v>
      </c>
      <c r="R140" s="5"/>
    </row>
    <row r="141" customFormat="false" ht="12" hidden="false" customHeight="false" outlineLevel="0" collapsed="false">
      <c r="A141" s="5" t="s">
        <v>470</v>
      </c>
      <c r="B141" s="5" t="s">
        <v>471</v>
      </c>
      <c r="C141" s="7" t="n">
        <v>0.0006363975</v>
      </c>
      <c r="D141" s="5" t="n">
        <v>5.600332</v>
      </c>
      <c r="E141" s="5" t="s">
        <v>472</v>
      </c>
      <c r="F141" s="6" t="s">
        <v>24</v>
      </c>
      <c r="G141" s="5" t="n">
        <v>4.412468</v>
      </c>
      <c r="H141" s="5" t="n">
        <v>4.12752</v>
      </c>
      <c r="I141" s="5" t="n">
        <v>4.144839</v>
      </c>
      <c r="J141" s="5" t="n">
        <v>3.910857</v>
      </c>
      <c r="K141" s="5" t="n">
        <v>6.224908</v>
      </c>
      <c r="L141" s="5" t="n">
        <v>7.132944</v>
      </c>
      <c r="M141" s="5" t="n">
        <v>6.544139</v>
      </c>
      <c r="N141" s="5" t="n">
        <v>6.635741</v>
      </c>
      <c r="O141" s="5" t="n">
        <v>4.754477</v>
      </c>
      <c r="P141" s="5" t="n">
        <v>5.972254</v>
      </c>
      <c r="Q141" s="5" t="n">
        <v>4.98199</v>
      </c>
      <c r="R141" s="5"/>
    </row>
    <row r="142" customFormat="false" ht="12" hidden="false" customHeight="false" outlineLevel="0" collapsed="false">
      <c r="A142" s="5" t="s">
        <v>473</v>
      </c>
      <c r="B142" s="5" t="s">
        <v>474</v>
      </c>
      <c r="C142" s="5" t="n">
        <v>0.0051997663</v>
      </c>
      <c r="D142" s="5" t="n">
        <v>5.583436</v>
      </c>
      <c r="E142" s="5" t="s">
        <v>475</v>
      </c>
      <c r="F142" s="6" t="s">
        <v>24</v>
      </c>
      <c r="G142" s="5" t="n">
        <v>3.059183</v>
      </c>
      <c r="H142" s="5" t="n">
        <v>3.140498</v>
      </c>
      <c r="I142" s="5" t="n">
        <v>3.164442</v>
      </c>
      <c r="J142" s="5" t="n">
        <v>3.192952</v>
      </c>
      <c r="K142" s="5" t="n">
        <v>6.204469</v>
      </c>
      <c r="L142" s="5" t="n">
        <v>5.988506</v>
      </c>
      <c r="M142" s="5" t="n">
        <v>4.326226</v>
      </c>
      <c r="N142" s="5" t="n">
        <v>5.962486</v>
      </c>
      <c r="O142" s="5" t="n">
        <v>3.499697</v>
      </c>
      <c r="P142" s="5" t="n">
        <v>4.264814</v>
      </c>
      <c r="Q142" s="5" t="n">
        <v>3.670851</v>
      </c>
      <c r="R142" s="5"/>
    </row>
    <row r="143" customFormat="false" ht="12" hidden="false" customHeight="false" outlineLevel="0" collapsed="false">
      <c r="A143" s="8" t="s">
        <v>476</v>
      </c>
      <c r="B143" s="8" t="s">
        <v>477</v>
      </c>
      <c r="C143" s="8" t="n">
        <v>0.0015076163</v>
      </c>
      <c r="D143" s="8" t="n">
        <v>2.6459131</v>
      </c>
      <c r="E143" s="8" t="s">
        <v>478</v>
      </c>
      <c r="F143" s="9" t="s">
        <v>479</v>
      </c>
      <c r="G143" s="8" t="n">
        <v>4.835335</v>
      </c>
      <c r="H143" s="8" t="n">
        <v>4.915106</v>
      </c>
      <c r="I143" s="8" t="n">
        <v>4.611894</v>
      </c>
      <c r="J143" s="8" t="n">
        <v>4.787959</v>
      </c>
      <c r="K143" s="8" t="n">
        <v>6.192215</v>
      </c>
      <c r="L143" s="8" t="n">
        <v>5.892902</v>
      </c>
      <c r="M143" s="8" t="n">
        <v>6.083362</v>
      </c>
      <c r="N143" s="8" t="n">
        <v>6.596879</v>
      </c>
      <c r="O143" s="8" t="n">
        <v>4.551232</v>
      </c>
      <c r="P143" s="8" t="n">
        <v>5.467934</v>
      </c>
      <c r="Q143" s="8" t="n">
        <v>4.9767</v>
      </c>
      <c r="R143" s="8"/>
    </row>
    <row r="144" customFormat="false" ht="12" hidden="false" customHeight="false" outlineLevel="0" collapsed="false">
      <c r="A144" s="5" t="s">
        <v>480</v>
      </c>
      <c r="B144" s="5" t="s">
        <v>481</v>
      </c>
      <c r="C144" s="5" t="n">
        <v>0.0037528551</v>
      </c>
      <c r="D144" s="5" t="n">
        <v>2.907834</v>
      </c>
      <c r="E144" s="5" t="s">
        <v>482</v>
      </c>
      <c r="F144" s="6" t="s">
        <v>483</v>
      </c>
      <c r="G144" s="5" t="n">
        <v>3.241159</v>
      </c>
      <c r="H144" s="5" t="n">
        <v>3.025092</v>
      </c>
      <c r="I144" s="5" t="n">
        <v>3.159923</v>
      </c>
      <c r="J144" s="5" t="n">
        <v>3.354152</v>
      </c>
      <c r="K144" s="5" t="n">
        <v>5.192668</v>
      </c>
      <c r="L144" s="5" t="n">
        <v>4.758484</v>
      </c>
      <c r="M144" s="5" t="n">
        <v>4.094982</v>
      </c>
      <c r="N144" s="5" t="n">
        <v>4.893971</v>
      </c>
      <c r="O144" s="5" t="n">
        <v>3.481324</v>
      </c>
      <c r="P144" s="5" t="n">
        <v>3.67145</v>
      </c>
      <c r="Q144" s="5" t="n">
        <v>3.49558</v>
      </c>
      <c r="R144" s="5"/>
    </row>
    <row r="145" customFormat="false" ht="12" hidden="false" customHeight="false" outlineLevel="0" collapsed="false">
      <c r="A145" s="5" t="s">
        <v>484</v>
      </c>
      <c r="B145" s="5" t="s">
        <v>485</v>
      </c>
      <c r="C145" s="5" t="n">
        <v>0.0032094498</v>
      </c>
      <c r="D145" s="5" t="n">
        <v>2.789919</v>
      </c>
      <c r="E145" s="5" t="s">
        <v>486</v>
      </c>
      <c r="F145" s="6" t="s">
        <v>487</v>
      </c>
      <c r="G145" s="5" t="n">
        <v>3.469739</v>
      </c>
      <c r="H145" s="5" t="n">
        <v>3.914388</v>
      </c>
      <c r="I145" s="5" t="n">
        <v>4.035136</v>
      </c>
      <c r="J145" s="5" t="n">
        <v>3.889657</v>
      </c>
      <c r="K145" s="5" t="n">
        <v>5.559329</v>
      </c>
      <c r="L145" s="5" t="n">
        <v>5.454396</v>
      </c>
      <c r="M145" s="5" t="n">
        <v>4.762207</v>
      </c>
      <c r="N145" s="5" t="n">
        <v>5.453881</v>
      </c>
      <c r="O145" s="5" t="n">
        <v>4.096133</v>
      </c>
      <c r="P145" s="5" t="n">
        <v>4.662131</v>
      </c>
      <c r="Q145" s="5" t="n">
        <v>4.306718</v>
      </c>
      <c r="R145" s="5"/>
    </row>
    <row r="146" customFormat="false" ht="12" hidden="false" customHeight="false" outlineLevel="0" collapsed="false">
      <c r="A146" s="5" t="s">
        <v>488</v>
      </c>
      <c r="B146" s="5" t="s">
        <v>489</v>
      </c>
      <c r="C146" s="5" t="n">
        <v>0.0010167585</v>
      </c>
      <c r="D146" s="5" t="n">
        <v>4.3668866</v>
      </c>
      <c r="E146" s="5" t="s">
        <v>490</v>
      </c>
      <c r="F146" s="6" t="s">
        <v>24</v>
      </c>
      <c r="G146" s="5" t="n">
        <v>4.176377</v>
      </c>
      <c r="H146" s="5" t="n">
        <v>3.709135</v>
      </c>
      <c r="I146" s="5" t="n">
        <v>3.940642</v>
      </c>
      <c r="J146" s="5" t="n">
        <v>3.775226</v>
      </c>
      <c r="K146" s="5" t="n">
        <v>5.93836</v>
      </c>
      <c r="L146" s="5" t="n">
        <v>6.336124</v>
      </c>
      <c r="M146" s="5" t="n">
        <v>5.529105</v>
      </c>
      <c r="N146" s="5" t="n">
        <v>6.304211</v>
      </c>
      <c r="O146" s="5" t="n">
        <v>4.253238</v>
      </c>
      <c r="P146" s="5" t="n">
        <v>4.744034</v>
      </c>
      <c r="Q146" s="5" t="n">
        <v>4.522422</v>
      </c>
      <c r="R146" s="5"/>
    </row>
    <row r="147" customFormat="false" ht="12" hidden="false" customHeight="false" outlineLevel="0" collapsed="false">
      <c r="A147" s="5" t="s">
        <v>491</v>
      </c>
      <c r="B147" s="5" t="s">
        <v>492</v>
      </c>
      <c r="C147" s="7" t="n">
        <v>0.0008955354</v>
      </c>
      <c r="D147" s="5" t="n">
        <v>5.466592</v>
      </c>
      <c r="E147" s="5" t="s">
        <v>493</v>
      </c>
      <c r="F147" s="6" t="s">
        <v>494</v>
      </c>
      <c r="G147" s="5" t="n">
        <v>4.359475</v>
      </c>
      <c r="H147" s="5" t="n">
        <v>4.544405</v>
      </c>
      <c r="I147" s="5" t="n">
        <v>3.891577</v>
      </c>
      <c r="J147" s="5" t="n">
        <v>3.728289</v>
      </c>
      <c r="K147" s="5" t="n">
        <v>6.910724</v>
      </c>
      <c r="L147" s="5" t="n">
        <v>6.288887</v>
      </c>
      <c r="M147" s="5" t="n">
        <v>6.427393</v>
      </c>
      <c r="N147" s="5" t="n">
        <v>6.699308</v>
      </c>
      <c r="O147" s="5" t="n">
        <v>4.553397</v>
      </c>
      <c r="P147" s="5" t="n">
        <v>5.483696</v>
      </c>
      <c r="Q147" s="5" t="n">
        <v>4.718226</v>
      </c>
      <c r="R147" s="5"/>
    </row>
    <row r="148" customFormat="false" ht="12" hidden="false" customHeight="false" outlineLevel="0" collapsed="false">
      <c r="A148" s="8" t="s">
        <v>495</v>
      </c>
      <c r="B148" s="8" t="s">
        <v>496</v>
      </c>
      <c r="C148" s="8" t="n">
        <v>0.0025919066</v>
      </c>
      <c r="D148" s="8" t="n">
        <v>2.663128</v>
      </c>
      <c r="E148" s="8" t="s">
        <v>497</v>
      </c>
      <c r="F148" s="9" t="s">
        <v>24</v>
      </c>
      <c r="G148" s="8" t="n">
        <v>3.863771</v>
      </c>
      <c r="H148" s="8" t="n">
        <v>4.413243</v>
      </c>
      <c r="I148" s="8" t="n">
        <v>4.486277</v>
      </c>
      <c r="J148" s="8" t="n">
        <v>3.968335</v>
      </c>
      <c r="K148" s="8" t="n">
        <v>5.38143</v>
      </c>
      <c r="L148" s="8" t="n">
        <v>5.931552</v>
      </c>
      <c r="M148" s="8" t="n">
        <v>5.584956</v>
      </c>
      <c r="N148" s="8" t="n">
        <v>5.486174</v>
      </c>
      <c r="O148" s="8" t="n">
        <v>4.24113</v>
      </c>
      <c r="P148" s="8" t="n">
        <v>4.582299</v>
      </c>
      <c r="Q148" s="8" t="n">
        <v>4.433478</v>
      </c>
      <c r="R148" s="8"/>
    </row>
    <row r="149" customFormat="false" ht="12" hidden="false" customHeight="false" outlineLevel="0" collapsed="false">
      <c r="A149" s="5" t="s">
        <v>498</v>
      </c>
      <c r="B149" s="5" t="s">
        <v>499</v>
      </c>
      <c r="C149" s="7" t="n">
        <v>0.00018516941</v>
      </c>
      <c r="D149" s="5" t="n">
        <v>5.8120794</v>
      </c>
      <c r="E149" s="5" t="s">
        <v>500</v>
      </c>
      <c r="F149" s="6" t="s">
        <v>24</v>
      </c>
      <c r="G149" s="5" t="n">
        <v>3.758485</v>
      </c>
      <c r="H149" s="5" t="n">
        <v>3.6773</v>
      </c>
      <c r="I149" s="5" t="n">
        <v>3.565899</v>
      </c>
      <c r="J149" s="5" t="n">
        <v>3.535356</v>
      </c>
      <c r="K149" s="5" t="n">
        <v>6.189776</v>
      </c>
      <c r="L149" s="5" t="n">
        <v>6.338414</v>
      </c>
      <c r="M149" s="5" t="n">
        <v>5.916104</v>
      </c>
      <c r="N149" s="5" t="n">
        <v>6.248964</v>
      </c>
      <c r="O149" s="5" t="n">
        <v>4.09099</v>
      </c>
      <c r="P149" s="5" t="n">
        <v>4.418481</v>
      </c>
      <c r="Q149" s="5" t="n">
        <v>4.039886</v>
      </c>
      <c r="R149" s="5"/>
    </row>
    <row r="150" customFormat="false" ht="12" hidden="false" customHeight="false" outlineLevel="0" collapsed="false">
      <c r="A150" s="5" t="s">
        <v>501</v>
      </c>
      <c r="B150" s="5" t="s">
        <v>502</v>
      </c>
      <c r="C150" s="5" t="n">
        <v>0.0033043541</v>
      </c>
      <c r="D150" s="5" t="n">
        <v>4.793956</v>
      </c>
      <c r="E150" s="5" t="s">
        <v>503</v>
      </c>
      <c r="F150" s="6" t="s">
        <v>24</v>
      </c>
      <c r="G150" s="5" t="n">
        <v>3.817918</v>
      </c>
      <c r="H150" s="5" t="n">
        <v>3.825524</v>
      </c>
      <c r="I150" s="5" t="n">
        <v>3.615799</v>
      </c>
      <c r="J150" s="5" t="n">
        <v>3.711735</v>
      </c>
      <c r="K150" s="5" t="n">
        <v>6.068149</v>
      </c>
      <c r="L150" s="5" t="n">
        <v>5.796437</v>
      </c>
      <c r="M150" s="5" t="n">
        <v>5.26634</v>
      </c>
      <c r="N150" s="5" t="n">
        <v>6.884916</v>
      </c>
      <c r="O150" s="5" t="n">
        <v>4.292246</v>
      </c>
      <c r="P150" s="5" t="n">
        <v>4.510046</v>
      </c>
      <c r="Q150" s="5" t="n">
        <v>4.424283</v>
      </c>
      <c r="R150" s="5"/>
    </row>
    <row r="151" customFormat="false" ht="12" hidden="false" customHeight="false" outlineLevel="0" collapsed="false">
      <c r="A151" s="5" t="s">
        <v>504</v>
      </c>
      <c r="B151" s="5" t="s">
        <v>505</v>
      </c>
      <c r="C151" s="5" t="n">
        <v>0.0013900959</v>
      </c>
      <c r="D151" s="5" t="n">
        <v>2.2789085</v>
      </c>
      <c r="E151" s="5" t="s">
        <v>506</v>
      </c>
      <c r="F151" s="6" t="s">
        <v>24</v>
      </c>
      <c r="G151" s="5" t="n">
        <v>7.295767</v>
      </c>
      <c r="H151" s="5" t="n">
        <v>7.482891</v>
      </c>
      <c r="I151" s="5" t="n">
        <v>7.404003</v>
      </c>
      <c r="J151" s="5" t="n">
        <v>7.331476</v>
      </c>
      <c r="K151" s="5" t="n">
        <v>8.435558</v>
      </c>
      <c r="L151" s="5" t="n">
        <v>8.604918</v>
      </c>
      <c r="M151" s="5" t="n">
        <v>8.321724</v>
      </c>
      <c r="N151" s="5" t="n">
        <v>8.90531</v>
      </c>
      <c r="O151" s="5" t="n">
        <v>7.514135</v>
      </c>
      <c r="P151" s="5" t="n">
        <v>7.951176</v>
      </c>
      <c r="Q151" s="5" t="n">
        <v>7.884901</v>
      </c>
      <c r="R151" s="5"/>
    </row>
    <row r="152" customFormat="false" ht="12" hidden="false" customHeight="false" outlineLevel="0" collapsed="false">
      <c r="A152" s="5" t="s">
        <v>507</v>
      </c>
      <c r="B152" s="5" t="s">
        <v>508</v>
      </c>
      <c r="C152" s="5" t="n">
        <v>0.0013023564</v>
      </c>
      <c r="D152" s="5" t="n">
        <v>2.5300646</v>
      </c>
      <c r="E152" s="5" t="s">
        <v>509</v>
      </c>
      <c r="F152" s="6" t="s">
        <v>24</v>
      </c>
      <c r="G152" s="5" t="n">
        <v>5.979927</v>
      </c>
      <c r="H152" s="5" t="n">
        <v>6.381016</v>
      </c>
      <c r="I152" s="5" t="n">
        <v>5.968317</v>
      </c>
      <c r="J152" s="5" t="n">
        <v>5.791605</v>
      </c>
      <c r="K152" s="5" t="n">
        <v>7.59675</v>
      </c>
      <c r="L152" s="5" t="n">
        <v>7.342419</v>
      </c>
      <c r="M152" s="5" t="n">
        <v>7.298834</v>
      </c>
      <c r="N152" s="5" t="n">
        <v>7.239559</v>
      </c>
      <c r="O152" s="5" t="n">
        <v>6.381016</v>
      </c>
      <c r="P152" s="5" t="n">
        <v>6.062603</v>
      </c>
      <c r="Q152" s="5" t="n">
        <v>6.238558</v>
      </c>
      <c r="R152" s="5"/>
    </row>
    <row r="153" customFormat="false" ht="12" hidden="false" customHeight="false" outlineLevel="0" collapsed="false">
      <c r="A153" s="5" t="s">
        <v>510</v>
      </c>
      <c r="B153" s="5" t="s">
        <v>511</v>
      </c>
      <c r="C153" s="7" t="n">
        <v>0.0004388162</v>
      </c>
      <c r="D153" s="5" t="n">
        <v>4.621518</v>
      </c>
      <c r="E153" s="5" t="s">
        <v>512</v>
      </c>
      <c r="F153" s="6" t="s">
        <v>24</v>
      </c>
      <c r="G153" s="5" t="n">
        <v>4.575743</v>
      </c>
      <c r="H153" s="5" t="n">
        <v>4.901591</v>
      </c>
      <c r="I153" s="5" t="n">
        <v>4.555888</v>
      </c>
      <c r="J153" s="5" t="n">
        <v>4.215049</v>
      </c>
      <c r="K153" s="5" t="n">
        <v>6.879345</v>
      </c>
      <c r="L153" s="5" t="n">
        <v>6.909142</v>
      </c>
      <c r="M153" s="5" t="n">
        <v>6.544139</v>
      </c>
      <c r="N153" s="5" t="n">
        <v>6.749113</v>
      </c>
      <c r="O153" s="5" t="n">
        <v>5.06691</v>
      </c>
      <c r="P153" s="5" t="n">
        <v>5.956462</v>
      </c>
      <c r="Q153" s="5" t="n">
        <v>5.231319</v>
      </c>
      <c r="R153" s="5"/>
    </row>
    <row r="154" customFormat="false" ht="12" hidden="false" customHeight="false" outlineLevel="0" collapsed="false">
      <c r="A154" s="5" t="s">
        <v>513</v>
      </c>
      <c r="B154" s="5" t="s">
        <v>514</v>
      </c>
      <c r="C154" s="7" t="n">
        <v>0.00030372417</v>
      </c>
      <c r="D154" s="5" t="n">
        <v>4.928299</v>
      </c>
      <c r="E154" s="5" t="s">
        <v>515</v>
      </c>
      <c r="F154" s="6" t="s">
        <v>24</v>
      </c>
      <c r="G154" s="5" t="n">
        <v>4.331978</v>
      </c>
      <c r="H154" s="5" t="n">
        <v>4.224039</v>
      </c>
      <c r="I154" s="5" t="n">
        <v>4.166793</v>
      </c>
      <c r="J154" s="5" t="n">
        <v>4.019228</v>
      </c>
      <c r="K154" s="5" t="n">
        <v>6.440064</v>
      </c>
      <c r="L154" s="5" t="n">
        <v>6.66684</v>
      </c>
      <c r="M154" s="5" t="n">
        <v>6.163382</v>
      </c>
      <c r="N154" s="5" t="n">
        <v>6.676111</v>
      </c>
      <c r="O154" s="5" t="n">
        <v>4.412755</v>
      </c>
      <c r="P154" s="5" t="n">
        <v>5.327512</v>
      </c>
      <c r="Q154" s="5" t="n">
        <v>4.588553</v>
      </c>
      <c r="R154" s="5"/>
    </row>
    <row r="155" customFormat="false" ht="12" hidden="false" customHeight="false" outlineLevel="0" collapsed="false">
      <c r="A155" s="8" t="s">
        <v>516</v>
      </c>
      <c r="B155" s="8" t="s">
        <v>517</v>
      </c>
      <c r="C155" s="10" t="n">
        <v>0.00030372417</v>
      </c>
      <c r="D155" s="8" t="n">
        <v>5.953886</v>
      </c>
      <c r="E155" s="8" t="s">
        <v>518</v>
      </c>
      <c r="F155" s="9" t="s">
        <v>24</v>
      </c>
      <c r="G155" s="8" t="n">
        <v>5.145117</v>
      </c>
      <c r="H155" s="8" t="n">
        <v>5.342144</v>
      </c>
      <c r="I155" s="8" t="n">
        <v>4.698665</v>
      </c>
      <c r="J155" s="8" t="n">
        <v>5.151582</v>
      </c>
      <c r="K155" s="8" t="n">
        <v>7.781034</v>
      </c>
      <c r="L155" s="8" t="n">
        <v>7.668137</v>
      </c>
      <c r="M155" s="8" t="n">
        <v>7.446205</v>
      </c>
      <c r="N155" s="8" t="n">
        <v>7.73746</v>
      </c>
      <c r="O155" s="8" t="n">
        <v>5.762694</v>
      </c>
      <c r="P155" s="8" t="n">
        <v>6.493386</v>
      </c>
      <c r="Q155" s="8" t="n">
        <v>5.838785</v>
      </c>
      <c r="R155" s="8"/>
    </row>
    <row r="156" customFormat="false" ht="12" hidden="false" customHeight="false" outlineLevel="0" collapsed="false">
      <c r="A156" s="5" t="s">
        <v>519</v>
      </c>
      <c r="B156" s="5" t="s">
        <v>520</v>
      </c>
      <c r="C156" s="5" t="n">
        <v>0.003274048</v>
      </c>
      <c r="D156" s="5" t="n">
        <v>2.4935622</v>
      </c>
      <c r="E156" s="5" t="s">
        <v>521</v>
      </c>
      <c r="F156" s="6" t="s">
        <v>522</v>
      </c>
      <c r="G156" s="5" t="n">
        <v>4.547255</v>
      </c>
      <c r="H156" s="5" t="n">
        <v>4.268556</v>
      </c>
      <c r="I156" s="5" t="n">
        <v>4.463085</v>
      </c>
      <c r="J156" s="5" t="n">
        <v>4.668257</v>
      </c>
      <c r="K156" s="5" t="n">
        <v>6.065781</v>
      </c>
      <c r="L156" s="5" t="n">
        <v>5.558438</v>
      </c>
      <c r="M156" s="5" t="n">
        <v>5.438834</v>
      </c>
      <c r="N156" s="5" t="n">
        <v>6.156934</v>
      </c>
      <c r="O156" s="5" t="n">
        <v>4.754477</v>
      </c>
      <c r="P156" s="5" t="n">
        <v>4.917114</v>
      </c>
      <c r="Q156" s="5" t="n">
        <v>4.832132</v>
      </c>
      <c r="R156" s="5"/>
    </row>
    <row r="157" customFormat="false" ht="12" hidden="false" customHeight="false" outlineLevel="0" collapsed="false">
      <c r="A157" s="5" t="s">
        <v>523</v>
      </c>
      <c r="B157" s="5" t="s">
        <v>524</v>
      </c>
      <c r="C157" s="5" t="n">
        <v>0.0029618011</v>
      </c>
      <c r="D157" s="5" t="n">
        <v>3.1000993</v>
      </c>
      <c r="E157" s="5" t="s">
        <v>525</v>
      </c>
      <c r="F157" s="6" t="s">
        <v>526</v>
      </c>
      <c r="G157" s="5" t="n">
        <v>4.073545</v>
      </c>
      <c r="H157" s="5" t="n">
        <v>3.702665</v>
      </c>
      <c r="I157" s="5" t="n">
        <v>4.075297</v>
      </c>
      <c r="J157" s="5" t="n">
        <v>3.827708</v>
      </c>
      <c r="K157" s="5" t="n">
        <v>5.711593</v>
      </c>
      <c r="L157" s="5" t="n">
        <v>5.101383</v>
      </c>
      <c r="M157" s="5" t="n">
        <v>5.312994</v>
      </c>
      <c r="N157" s="5" t="n">
        <v>6.082503</v>
      </c>
      <c r="O157" s="5" t="n">
        <v>4.140113</v>
      </c>
      <c r="P157" s="5" t="n">
        <v>4.346782</v>
      </c>
      <c r="Q157" s="5" t="n">
        <v>4.346782</v>
      </c>
      <c r="R157" s="5"/>
    </row>
    <row r="158" customFormat="false" ht="12" hidden="false" customHeight="false" outlineLevel="0" collapsed="false">
      <c r="A158" s="5" t="s">
        <v>527</v>
      </c>
      <c r="B158" s="5" t="s">
        <v>528</v>
      </c>
      <c r="C158" s="5" t="n">
        <v>0.0024100277</v>
      </c>
      <c r="D158" s="5" t="n">
        <v>3.3312387</v>
      </c>
      <c r="E158" s="5" t="s">
        <v>529</v>
      </c>
      <c r="F158" s="6" t="s">
        <v>24</v>
      </c>
      <c r="G158" s="5" t="n">
        <v>4.110625</v>
      </c>
      <c r="H158" s="5" t="n">
        <v>4.327719</v>
      </c>
      <c r="I158" s="5" t="n">
        <v>4.488246</v>
      </c>
      <c r="J158" s="5" t="n">
        <v>4.437319</v>
      </c>
      <c r="K158" s="5" t="n">
        <v>6.154101</v>
      </c>
      <c r="L158" s="5" t="n">
        <v>6.56987</v>
      </c>
      <c r="M158" s="5" t="n">
        <v>5.497581</v>
      </c>
      <c r="N158" s="5" t="n">
        <v>6.086591</v>
      </c>
      <c r="O158" s="5" t="n">
        <v>4.984108</v>
      </c>
      <c r="P158" s="5" t="n">
        <v>5.619702</v>
      </c>
      <c r="Q158" s="5" t="n">
        <v>4.867134</v>
      </c>
      <c r="R158" s="5"/>
    </row>
    <row r="159" customFormat="false" ht="12" hidden="false" customHeight="false" outlineLevel="0" collapsed="false">
      <c r="A159" s="5" t="s">
        <v>530</v>
      </c>
      <c r="B159" s="5" t="s">
        <v>531</v>
      </c>
      <c r="C159" s="7" t="n">
        <v>0.0005348504</v>
      </c>
      <c r="D159" s="5" t="n">
        <v>7.2154865</v>
      </c>
      <c r="E159" s="5" t="s">
        <v>532</v>
      </c>
      <c r="F159" s="6" t="s">
        <v>24</v>
      </c>
      <c r="G159" s="5" t="n">
        <v>4.999246</v>
      </c>
      <c r="H159" s="5" t="n">
        <v>4.815902</v>
      </c>
      <c r="I159" s="5" t="n">
        <v>4.564509</v>
      </c>
      <c r="J159" s="5" t="n">
        <v>4.649444</v>
      </c>
      <c r="K159" s="5" t="n">
        <v>7.826146</v>
      </c>
      <c r="L159" s="5" t="n">
        <v>7.651133</v>
      </c>
      <c r="M159" s="5" t="n">
        <v>7.015955</v>
      </c>
      <c r="N159" s="5" t="n">
        <v>7.940254</v>
      </c>
      <c r="O159" s="5" t="n">
        <v>5.358315</v>
      </c>
      <c r="P159" s="5" t="n">
        <v>6.29104</v>
      </c>
      <c r="Q159" s="5" t="n">
        <v>5.69295</v>
      </c>
      <c r="R159" s="5"/>
    </row>
    <row r="160" customFormat="false" ht="12" hidden="false" customHeight="false" outlineLevel="0" collapsed="false">
      <c r="A160" s="5" t="s">
        <v>533</v>
      </c>
      <c r="B160" s="5" t="s">
        <v>534</v>
      </c>
      <c r="C160" s="5" t="n">
        <v>0.0068941577</v>
      </c>
      <c r="D160" s="5" t="n">
        <v>2.5106444</v>
      </c>
      <c r="E160" s="5" t="s">
        <v>535</v>
      </c>
      <c r="F160" s="6" t="s">
        <v>24</v>
      </c>
      <c r="G160" s="5" t="n">
        <v>4.470674</v>
      </c>
      <c r="H160" s="5" t="n">
        <v>4.455924</v>
      </c>
      <c r="I160" s="5" t="n">
        <v>4.714105</v>
      </c>
      <c r="J160" s="5" t="n">
        <v>4.725332</v>
      </c>
      <c r="K160" s="5" t="n">
        <v>6.06263</v>
      </c>
      <c r="L160" s="5" t="n">
        <v>6.289899</v>
      </c>
      <c r="M160" s="5" t="n">
        <v>5.204449</v>
      </c>
      <c r="N160" s="5" t="n">
        <v>6.121288</v>
      </c>
      <c r="O160" s="5" t="n">
        <v>5.087956</v>
      </c>
      <c r="P160" s="5" t="n">
        <v>5.705411</v>
      </c>
      <c r="Q160" s="5" t="n">
        <v>5.13869</v>
      </c>
      <c r="R160" s="5"/>
    </row>
    <row r="161" customFormat="false" ht="12" hidden="false" customHeight="false" outlineLevel="0" collapsed="false">
      <c r="A161" s="5" t="s">
        <v>536</v>
      </c>
      <c r="B161" s="5" t="s">
        <v>537</v>
      </c>
      <c r="C161" s="5" t="n">
        <v>0.0022416597</v>
      </c>
      <c r="D161" s="5" t="n">
        <v>3.1264627</v>
      </c>
      <c r="E161" s="5" t="s">
        <v>538</v>
      </c>
      <c r="F161" s="6" t="s">
        <v>41</v>
      </c>
      <c r="G161" s="5" t="n">
        <v>5.346701</v>
      </c>
      <c r="H161" s="5" t="n">
        <v>5.261425</v>
      </c>
      <c r="I161" s="5" t="n">
        <v>5.098732</v>
      </c>
      <c r="J161" s="5" t="n">
        <v>4.937701</v>
      </c>
      <c r="K161" s="5" t="n">
        <v>6.439247</v>
      </c>
      <c r="L161" s="5" t="n">
        <v>7.118617</v>
      </c>
      <c r="M161" s="5" t="n">
        <v>6.486161</v>
      </c>
      <c r="N161" s="5" t="n">
        <v>7.178657</v>
      </c>
      <c r="O161" s="5" t="n">
        <v>5.244159</v>
      </c>
      <c r="P161" s="5" t="n">
        <v>6.031641</v>
      </c>
      <c r="Q161" s="5" t="n">
        <v>5.518869</v>
      </c>
      <c r="R161" s="5"/>
    </row>
    <row r="162" customFormat="false" ht="12" hidden="false" customHeight="false" outlineLevel="0" collapsed="false">
      <c r="A162" s="5" t="s">
        <v>539</v>
      </c>
      <c r="B162" s="5" t="s">
        <v>540</v>
      </c>
      <c r="C162" s="5" t="n">
        <v>0.0037293655</v>
      </c>
      <c r="D162" s="5" t="n">
        <v>2.567345</v>
      </c>
      <c r="E162" s="5" t="s">
        <v>541</v>
      </c>
      <c r="F162" s="6" t="s">
        <v>41</v>
      </c>
      <c r="G162" s="5" t="n">
        <v>7.319854</v>
      </c>
      <c r="H162" s="5" t="n">
        <v>7.001703</v>
      </c>
      <c r="I162" s="5" t="n">
        <v>6.587927</v>
      </c>
      <c r="J162" s="5" t="n">
        <v>6.952626</v>
      </c>
      <c r="K162" s="5" t="n">
        <v>8.245205</v>
      </c>
      <c r="L162" s="5" t="n">
        <v>8.31342</v>
      </c>
      <c r="M162" s="5" t="n">
        <v>8.008561</v>
      </c>
      <c r="N162" s="5" t="n">
        <v>8.736034</v>
      </c>
      <c r="O162" s="5" t="n">
        <v>7.373741</v>
      </c>
      <c r="P162" s="5" t="n">
        <v>7.842238</v>
      </c>
      <c r="Q162" s="5" t="n">
        <v>7.445076</v>
      </c>
      <c r="R162" s="5"/>
    </row>
    <row r="163" customFormat="false" ht="12" hidden="false" customHeight="false" outlineLevel="0" collapsed="false">
      <c r="A163" s="5" t="s">
        <v>542</v>
      </c>
      <c r="B163" s="5" t="s">
        <v>543</v>
      </c>
      <c r="C163" s="5" t="n">
        <v>0.0016052248</v>
      </c>
      <c r="D163" s="5" t="n">
        <v>5.067376</v>
      </c>
      <c r="E163" s="5" t="s">
        <v>544</v>
      </c>
      <c r="F163" s="6" t="s">
        <v>24</v>
      </c>
      <c r="G163" s="5" t="n">
        <v>5.03068</v>
      </c>
      <c r="H163" s="5" t="n">
        <v>4.709332</v>
      </c>
      <c r="I163" s="5" t="n">
        <v>4.968315</v>
      </c>
      <c r="J163" s="5" t="n">
        <v>4.758156</v>
      </c>
      <c r="K163" s="5" t="n">
        <v>7.748364</v>
      </c>
      <c r="L163" s="5" t="n">
        <v>7.104648</v>
      </c>
      <c r="M163" s="5" t="n">
        <v>6.521282</v>
      </c>
      <c r="N163" s="5" t="n">
        <v>7.457146</v>
      </c>
      <c r="O163" s="5" t="n">
        <v>5.304546</v>
      </c>
      <c r="P163" s="5" t="n">
        <v>6.295838</v>
      </c>
      <c r="Q163" s="5" t="n">
        <v>5.634963</v>
      </c>
      <c r="R163" s="5"/>
    </row>
    <row r="164" customFormat="false" ht="12" hidden="false" customHeight="false" outlineLevel="0" collapsed="false">
      <c r="A164" s="5" t="s">
        <v>545</v>
      </c>
      <c r="B164" s="5" t="s">
        <v>546</v>
      </c>
      <c r="C164" s="5" t="n">
        <v>0.006400591</v>
      </c>
      <c r="D164" s="5" t="n">
        <v>2.3297641</v>
      </c>
      <c r="E164" s="5" t="s">
        <v>547</v>
      </c>
      <c r="F164" s="6" t="s">
        <v>24</v>
      </c>
      <c r="G164" s="5" t="n">
        <v>3.037952</v>
      </c>
      <c r="H164" s="5" t="n">
        <v>3.46456</v>
      </c>
      <c r="I164" s="5" t="n">
        <v>3.266377</v>
      </c>
      <c r="J164" s="5" t="n">
        <v>3.190754</v>
      </c>
      <c r="K164" s="5" t="n">
        <v>5.087888</v>
      </c>
      <c r="L164" s="5" t="n">
        <v>4.211467</v>
      </c>
      <c r="M164" s="5" t="n">
        <v>4.223209</v>
      </c>
      <c r="N164" s="5" t="n">
        <v>4.317815</v>
      </c>
      <c r="O164" s="5" t="n">
        <v>3.326079</v>
      </c>
      <c r="P164" s="5" t="n">
        <v>3.71512</v>
      </c>
      <c r="Q164" s="5" t="n">
        <v>3.400134</v>
      </c>
      <c r="R164" s="5"/>
    </row>
    <row r="165" customFormat="false" ht="12" hidden="false" customHeight="false" outlineLevel="0" collapsed="false">
      <c r="A165" s="5" t="s">
        <v>548</v>
      </c>
      <c r="B165" s="5" t="s">
        <v>549</v>
      </c>
      <c r="C165" s="5" t="n">
        <v>0.0069663893</v>
      </c>
      <c r="D165" s="5" t="n">
        <v>3.6310525</v>
      </c>
      <c r="E165" s="5" t="s">
        <v>19</v>
      </c>
      <c r="F165" s="6" t="s">
        <v>24</v>
      </c>
      <c r="G165" s="5" t="n">
        <v>3.833567</v>
      </c>
      <c r="H165" s="5" t="n">
        <v>3.818321</v>
      </c>
      <c r="I165" s="5" t="n">
        <v>3.710247</v>
      </c>
      <c r="J165" s="5" t="n">
        <v>3.772009</v>
      </c>
      <c r="K165" s="5" t="n">
        <v>6.322466</v>
      </c>
      <c r="L165" s="5" t="n">
        <v>4.831283</v>
      </c>
      <c r="M165" s="5" t="n">
        <v>5.268082</v>
      </c>
      <c r="N165" s="5" t="n">
        <v>6.153865</v>
      </c>
      <c r="O165" s="5" t="n">
        <v>3.904471</v>
      </c>
      <c r="P165" s="5" t="n">
        <v>5.008773</v>
      </c>
      <c r="Q165" s="5" t="n">
        <v>4.24113</v>
      </c>
      <c r="R165" s="5"/>
    </row>
    <row r="166" customFormat="false" ht="12" hidden="false" customHeight="false" outlineLevel="0" collapsed="false">
      <c r="A166" s="5" t="s">
        <v>550</v>
      </c>
      <c r="B166" s="5" t="s">
        <v>551</v>
      </c>
      <c r="C166" s="7" t="n">
        <v>0.0008869403</v>
      </c>
      <c r="D166" s="5" t="n">
        <v>5.6230655</v>
      </c>
      <c r="E166" s="5" t="s">
        <v>23</v>
      </c>
      <c r="F166" s="6" t="s">
        <v>552</v>
      </c>
      <c r="G166" s="5" t="n">
        <v>4.758156</v>
      </c>
      <c r="H166" s="5" t="n">
        <v>4.543445</v>
      </c>
      <c r="I166" s="5" t="n">
        <v>4.136478</v>
      </c>
      <c r="J166" s="5" t="n">
        <v>4.24113</v>
      </c>
      <c r="K166" s="5" t="n">
        <v>7.09411</v>
      </c>
      <c r="L166" s="5" t="n">
        <v>7.088729</v>
      </c>
      <c r="M166" s="5" t="n">
        <v>6.330309</v>
      </c>
      <c r="N166" s="5" t="n">
        <v>7.131491</v>
      </c>
      <c r="O166" s="5" t="n">
        <v>5.297942</v>
      </c>
      <c r="P166" s="5" t="n">
        <v>5.297942</v>
      </c>
      <c r="Q166" s="5" t="n">
        <v>5.297942</v>
      </c>
      <c r="R166" s="5"/>
    </row>
    <row r="167" customFormat="false" ht="12" hidden="false" customHeight="false" outlineLevel="0" collapsed="false">
      <c r="A167" s="8" t="s">
        <v>553</v>
      </c>
      <c r="B167" s="8" t="s">
        <v>554</v>
      </c>
      <c r="C167" s="8" t="n">
        <v>0.0025391672</v>
      </c>
      <c r="D167" s="8" t="n">
        <v>2.3420281</v>
      </c>
      <c r="E167" s="8" t="s">
        <v>555</v>
      </c>
      <c r="F167" s="9" t="s">
        <v>556</v>
      </c>
      <c r="G167" s="8" t="n">
        <v>5.182016</v>
      </c>
      <c r="H167" s="8" t="n">
        <v>5.105179</v>
      </c>
      <c r="I167" s="8" t="n">
        <v>5.414199</v>
      </c>
      <c r="J167" s="8" t="n">
        <v>5.721287</v>
      </c>
      <c r="K167" s="8" t="n">
        <v>6.786982</v>
      </c>
      <c r="L167" s="8" t="n">
        <v>6.711664</v>
      </c>
      <c r="M167" s="8" t="n">
        <v>6.382485</v>
      </c>
      <c r="N167" s="8" t="n">
        <v>6.452584</v>
      </c>
      <c r="O167" s="8" t="n">
        <v>5.539295</v>
      </c>
      <c r="P167" s="8" t="n">
        <v>5.623045</v>
      </c>
      <c r="Q167" s="8" t="n">
        <v>5.421447</v>
      </c>
      <c r="R167" s="8"/>
    </row>
    <row r="168" customFormat="false" ht="12" hidden="false" customHeight="false" outlineLevel="0" collapsed="false">
      <c r="A168" s="5" t="s">
        <v>557</v>
      </c>
      <c r="B168" s="5" t="s">
        <v>558</v>
      </c>
      <c r="C168" s="5" t="n">
        <v>0.004122668</v>
      </c>
      <c r="D168" s="5" t="n">
        <v>3.1007125</v>
      </c>
      <c r="E168" s="5" t="s">
        <v>559</v>
      </c>
      <c r="F168" s="6" t="s">
        <v>24</v>
      </c>
      <c r="G168" s="5" t="n">
        <v>3.431733</v>
      </c>
      <c r="H168" s="5" t="n">
        <v>3.286073</v>
      </c>
      <c r="I168" s="5" t="n">
        <v>3.587211</v>
      </c>
      <c r="J168" s="5" t="n">
        <v>3.662507</v>
      </c>
      <c r="K168" s="5" t="n">
        <v>5.183901</v>
      </c>
      <c r="L168" s="5" t="n">
        <v>5.799428</v>
      </c>
      <c r="M168" s="5" t="n">
        <v>4.633943</v>
      </c>
      <c r="N168" s="5" t="n">
        <v>4.880651</v>
      </c>
      <c r="O168" s="5" t="n">
        <v>3.930403</v>
      </c>
      <c r="P168" s="5" t="n">
        <v>4.513037</v>
      </c>
      <c r="Q168" s="5" t="n">
        <v>3.987008</v>
      </c>
      <c r="R168" s="5"/>
    </row>
    <row r="169" customFormat="false" ht="12" hidden="false" customHeight="false" outlineLevel="0" collapsed="false">
      <c r="A169" s="5" t="s">
        <v>560</v>
      </c>
      <c r="B169" s="5" t="s">
        <v>561</v>
      </c>
      <c r="C169" s="5" t="n">
        <v>0.0016806286</v>
      </c>
      <c r="D169" s="5" t="n">
        <v>5.1704617</v>
      </c>
      <c r="E169" s="5" t="s">
        <v>562</v>
      </c>
      <c r="F169" s="6" t="s">
        <v>24</v>
      </c>
      <c r="G169" s="5" t="n">
        <v>4.726016</v>
      </c>
      <c r="H169" s="5" t="n">
        <v>4.423044</v>
      </c>
      <c r="I169" s="5" t="n">
        <v>4.548283</v>
      </c>
      <c r="J169" s="5" t="n">
        <v>4.374835</v>
      </c>
      <c r="K169" s="5" t="n">
        <v>7.018992</v>
      </c>
      <c r="L169" s="5" t="n">
        <v>7.34176</v>
      </c>
      <c r="M169" s="5" t="n">
        <v>6.096301</v>
      </c>
      <c r="N169" s="5" t="n">
        <v>7.096296</v>
      </c>
      <c r="O169" s="5" t="n">
        <v>5.430226</v>
      </c>
      <c r="P169" s="5" t="n">
        <v>5.795852</v>
      </c>
      <c r="Q169" s="5" t="n">
        <v>5.090228</v>
      </c>
      <c r="R169" s="5"/>
    </row>
    <row r="170" customFormat="false" ht="12" hidden="false" customHeight="false" outlineLevel="0" collapsed="false">
      <c r="A170" s="8" t="s">
        <v>563</v>
      </c>
      <c r="B170" s="8" t="s">
        <v>564</v>
      </c>
      <c r="C170" s="10" t="n">
        <v>0.0008170697</v>
      </c>
      <c r="D170" s="8" t="n">
        <v>2.838717</v>
      </c>
      <c r="E170" s="8" t="s">
        <v>565</v>
      </c>
      <c r="F170" s="9" t="s">
        <v>566</v>
      </c>
      <c r="G170" s="8" t="n">
        <v>3.621925</v>
      </c>
      <c r="H170" s="8" t="n">
        <v>3.687912</v>
      </c>
      <c r="I170" s="8" t="n">
        <v>3.706013</v>
      </c>
      <c r="J170" s="8" t="n">
        <v>3.891577</v>
      </c>
      <c r="K170" s="8" t="n">
        <v>5.231592</v>
      </c>
      <c r="L170" s="8" t="n">
        <v>4.872741</v>
      </c>
      <c r="M170" s="8" t="n">
        <v>5.370168</v>
      </c>
      <c r="N170" s="8" t="n">
        <v>5.453881</v>
      </c>
      <c r="O170" s="8" t="n">
        <v>4.052298</v>
      </c>
      <c r="P170" s="8" t="n">
        <v>4.405394</v>
      </c>
      <c r="Q170" s="8" t="n">
        <v>3.935393</v>
      </c>
      <c r="R170" s="8"/>
    </row>
    <row r="171" customFormat="false" ht="12" hidden="false" customHeight="false" outlineLevel="0" collapsed="false">
      <c r="A171" s="5" t="s">
        <v>567</v>
      </c>
      <c r="B171" s="5" t="s">
        <v>568</v>
      </c>
      <c r="C171" s="5" t="n">
        <v>0.0030992564</v>
      </c>
      <c r="D171" s="5" t="n">
        <v>4.7090497</v>
      </c>
      <c r="E171" s="5" t="s">
        <v>569</v>
      </c>
      <c r="F171" s="6" t="s">
        <v>24</v>
      </c>
      <c r="G171" s="5" t="n">
        <v>5.913749</v>
      </c>
      <c r="H171" s="5" t="n">
        <v>5.785562</v>
      </c>
      <c r="I171" s="5" t="n">
        <v>5.841344</v>
      </c>
      <c r="J171" s="5" t="n">
        <v>5.682777</v>
      </c>
      <c r="K171" s="5" t="n">
        <v>8.552251</v>
      </c>
      <c r="L171" s="5" t="n">
        <v>8.446445</v>
      </c>
      <c r="M171" s="5" t="n">
        <v>7.117613</v>
      </c>
      <c r="N171" s="5" t="n">
        <v>8.048867</v>
      </c>
      <c r="O171" s="5" t="n">
        <v>6.412867</v>
      </c>
      <c r="P171" s="5" t="n">
        <v>7.334757</v>
      </c>
      <c r="Q171" s="5" t="n">
        <v>6.831918</v>
      </c>
      <c r="R171" s="5"/>
    </row>
    <row r="172" customFormat="false" ht="12" hidden="false" customHeight="false" outlineLevel="0" collapsed="false">
      <c r="A172" s="5" t="s">
        <v>570</v>
      </c>
      <c r="B172" s="5" t="s">
        <v>571</v>
      </c>
      <c r="C172" s="5" t="n">
        <v>0.0055666147</v>
      </c>
      <c r="D172" s="5" t="n">
        <v>3.4779537</v>
      </c>
      <c r="E172" s="5" t="s">
        <v>572</v>
      </c>
      <c r="F172" s="6" t="s">
        <v>573</v>
      </c>
      <c r="G172" s="5" t="n">
        <v>5.484023</v>
      </c>
      <c r="H172" s="5" t="n">
        <v>5.20344</v>
      </c>
      <c r="I172" s="5" t="n">
        <v>5.196277</v>
      </c>
      <c r="J172" s="5" t="n">
        <v>5.052714</v>
      </c>
      <c r="K172" s="5" t="n">
        <v>7.532386</v>
      </c>
      <c r="L172" s="5" t="n">
        <v>7.12725</v>
      </c>
      <c r="M172" s="5" t="n">
        <v>6.138071</v>
      </c>
      <c r="N172" s="5" t="n">
        <v>7.331704</v>
      </c>
      <c r="O172" s="5" t="n">
        <v>5.573689</v>
      </c>
      <c r="P172" s="5" t="n">
        <v>5.77548</v>
      </c>
      <c r="Q172" s="5" t="n">
        <v>5.762399</v>
      </c>
      <c r="R172" s="5"/>
    </row>
    <row r="173" customFormat="false" ht="12" hidden="false" customHeight="false" outlineLevel="0" collapsed="false">
      <c r="A173" s="5" t="s">
        <v>574</v>
      </c>
      <c r="B173" s="5" t="s">
        <v>575</v>
      </c>
      <c r="C173" s="5" t="n">
        <v>0.0024027184</v>
      </c>
      <c r="D173" s="5" t="n">
        <v>4.220136</v>
      </c>
      <c r="E173" s="5" t="s">
        <v>576</v>
      </c>
      <c r="F173" s="6" t="s">
        <v>24</v>
      </c>
      <c r="G173" s="5" t="n">
        <v>4.439405</v>
      </c>
      <c r="H173" s="5" t="n">
        <v>4.08474</v>
      </c>
      <c r="I173" s="5" t="n">
        <v>4.076333</v>
      </c>
      <c r="J173" s="5" t="n">
        <v>4.079354</v>
      </c>
      <c r="K173" s="5" t="n">
        <v>6.546632</v>
      </c>
      <c r="L173" s="5" t="n">
        <v>6.593921</v>
      </c>
      <c r="M173" s="5" t="n">
        <v>5.456889</v>
      </c>
      <c r="N173" s="5" t="n">
        <v>6.391548</v>
      </c>
      <c r="O173" s="5" t="n">
        <v>4.912003</v>
      </c>
      <c r="P173" s="5" t="n">
        <v>5.152524</v>
      </c>
      <c r="Q173" s="5" t="n">
        <v>4.642668</v>
      </c>
      <c r="R173" s="5"/>
    </row>
    <row r="174" customFormat="false" ht="12" hidden="false" customHeight="false" outlineLevel="0" collapsed="false">
      <c r="A174" s="5" t="s">
        <v>577</v>
      </c>
      <c r="B174" s="5" t="s">
        <v>578</v>
      </c>
      <c r="C174" s="5" t="n">
        <v>0.0059371325</v>
      </c>
      <c r="D174" s="5" t="n">
        <v>2.879041</v>
      </c>
      <c r="E174" s="5" t="s">
        <v>576</v>
      </c>
      <c r="F174" s="6" t="s">
        <v>24</v>
      </c>
      <c r="G174" s="5" t="n">
        <v>3.614036</v>
      </c>
      <c r="H174" s="5" t="n">
        <v>3.300562</v>
      </c>
      <c r="I174" s="5" t="n">
        <v>3.410599</v>
      </c>
      <c r="J174" s="5" t="n">
        <v>3.473687</v>
      </c>
      <c r="K174" s="5" t="n">
        <v>5.48657</v>
      </c>
      <c r="L174" s="5" t="n">
        <v>5.39384</v>
      </c>
      <c r="M174" s="5" t="n">
        <v>4.586961</v>
      </c>
      <c r="N174" s="5" t="n">
        <v>4.433867</v>
      </c>
      <c r="O174" s="5" t="n">
        <v>3.64661</v>
      </c>
      <c r="P174" s="5" t="n">
        <v>4.037577</v>
      </c>
      <c r="Q174" s="5" t="n">
        <v>3.506299</v>
      </c>
      <c r="R174" s="5"/>
    </row>
    <row r="175" customFormat="false" ht="12" hidden="false" customHeight="false" outlineLevel="0" collapsed="false">
      <c r="A175" s="5" t="s">
        <v>579</v>
      </c>
      <c r="B175" s="5" t="s">
        <v>580</v>
      </c>
      <c r="C175" s="5" t="n">
        <v>0.0030415999</v>
      </c>
      <c r="D175" s="5" t="n">
        <v>2.770472</v>
      </c>
      <c r="E175" s="5" t="s">
        <v>581</v>
      </c>
      <c r="F175" s="6" t="s">
        <v>24</v>
      </c>
      <c r="G175" s="5" t="n">
        <v>6.375578</v>
      </c>
      <c r="H175" s="5" t="n">
        <v>6.318375</v>
      </c>
      <c r="I175" s="5" t="n">
        <v>6.001768</v>
      </c>
      <c r="J175" s="5" t="n">
        <v>6.059367</v>
      </c>
      <c r="K175" s="5" t="n">
        <v>7.851249</v>
      </c>
      <c r="L175" s="5" t="n">
        <v>8.053731</v>
      </c>
      <c r="M175" s="5" t="n">
        <v>7.573981</v>
      </c>
      <c r="N175" s="5" t="n">
        <v>7.156656</v>
      </c>
      <c r="O175" s="5" t="n">
        <v>6.562788</v>
      </c>
      <c r="P175" s="5" t="n">
        <v>6.958894</v>
      </c>
      <c r="Q175" s="5" t="n">
        <v>6.707605</v>
      </c>
      <c r="R175" s="5"/>
    </row>
    <row r="176" customFormat="false" ht="12" hidden="false" customHeight="false" outlineLevel="0" collapsed="false">
      <c r="A176" s="8" t="s">
        <v>582</v>
      </c>
      <c r="B176" s="8" t="s">
        <v>583</v>
      </c>
      <c r="C176" s="10" t="n">
        <v>0.0005957109</v>
      </c>
      <c r="D176" s="8" t="n">
        <v>3.3522773</v>
      </c>
      <c r="E176" s="8" t="s">
        <v>584</v>
      </c>
      <c r="F176" s="9" t="s">
        <v>24</v>
      </c>
      <c r="G176" s="8" t="n">
        <v>6.050126</v>
      </c>
      <c r="H176" s="8" t="n">
        <v>6.381016</v>
      </c>
      <c r="I176" s="8" t="n">
        <v>6.160375</v>
      </c>
      <c r="J176" s="8" t="n">
        <v>5.706077</v>
      </c>
      <c r="K176" s="8" t="n">
        <v>7.747539</v>
      </c>
      <c r="L176" s="8" t="n">
        <v>7.894273</v>
      </c>
      <c r="M176" s="8" t="n">
        <v>7.829133</v>
      </c>
      <c r="N176" s="8" t="n">
        <v>7.807217</v>
      </c>
      <c r="O176" s="8" t="n">
        <v>6.492974</v>
      </c>
      <c r="P176" s="8" t="n">
        <v>7.441476</v>
      </c>
      <c r="Q176" s="8" t="n">
        <v>6.640838</v>
      </c>
      <c r="R176" s="8"/>
    </row>
    <row r="177" customFormat="false" ht="12" hidden="false" customHeight="false" outlineLevel="0" collapsed="false">
      <c r="A177" s="5" t="s">
        <v>585</v>
      </c>
      <c r="B177" s="5" t="s">
        <v>586</v>
      </c>
      <c r="C177" s="5" t="n">
        <v>0.0065018227</v>
      </c>
      <c r="D177" s="5" t="n">
        <v>3.3414829</v>
      </c>
      <c r="E177" s="5" t="s">
        <v>587</v>
      </c>
      <c r="F177" s="6" t="s">
        <v>24</v>
      </c>
      <c r="G177" s="5" t="n">
        <v>4.834355</v>
      </c>
      <c r="H177" s="5" t="n">
        <v>5.031906</v>
      </c>
      <c r="I177" s="5" t="n">
        <v>5.999765</v>
      </c>
      <c r="J177" s="5" t="n">
        <v>5.894622</v>
      </c>
      <c r="K177" s="5" t="n">
        <v>6.948826</v>
      </c>
      <c r="L177" s="5" t="n">
        <v>7.307923</v>
      </c>
      <c r="M177" s="5" t="n">
        <v>6.950824</v>
      </c>
      <c r="N177" s="5" t="n">
        <v>7.515028</v>
      </c>
      <c r="O177" s="5" t="n">
        <v>6.356063</v>
      </c>
      <c r="P177" s="5" t="n">
        <v>6.406862</v>
      </c>
      <c r="Q177" s="5" t="n">
        <v>6.307715</v>
      </c>
      <c r="R177" s="5"/>
    </row>
    <row r="178" customFormat="false" ht="12" hidden="false" customHeight="false" outlineLevel="0" collapsed="false">
      <c r="A178" s="5" t="s">
        <v>588</v>
      </c>
      <c r="B178" s="5" t="s">
        <v>589</v>
      </c>
      <c r="C178" s="5" t="n">
        <v>0.006141974</v>
      </c>
      <c r="D178" s="5" t="n">
        <v>2.0807493</v>
      </c>
      <c r="E178" s="5" t="s">
        <v>590</v>
      </c>
      <c r="F178" s="6" t="s">
        <v>41</v>
      </c>
      <c r="G178" s="5" t="n">
        <v>5.453881</v>
      </c>
      <c r="H178" s="5" t="n">
        <v>5.71333</v>
      </c>
      <c r="I178" s="5" t="n">
        <v>5.50095</v>
      </c>
      <c r="J178" s="5" t="n">
        <v>5.706371</v>
      </c>
      <c r="K178" s="5" t="n">
        <v>7.157993</v>
      </c>
      <c r="L178" s="5" t="n">
        <v>6.444429</v>
      </c>
      <c r="M178" s="5" t="n">
        <v>6.330309</v>
      </c>
      <c r="N178" s="5" t="n">
        <v>6.670211</v>
      </c>
      <c r="O178" s="5" t="n">
        <v>5.8857</v>
      </c>
      <c r="P178" s="5" t="n">
        <v>5.936923</v>
      </c>
      <c r="Q178" s="5" t="n">
        <v>5.684855</v>
      </c>
      <c r="R178" s="5"/>
    </row>
    <row r="179" customFormat="false" ht="12" hidden="false" customHeight="false" outlineLevel="0" collapsed="false">
      <c r="A179" s="5" t="s">
        <v>591</v>
      </c>
      <c r="B179" s="5" t="s">
        <v>592</v>
      </c>
      <c r="C179" s="7" t="n">
        <v>0.0007583508</v>
      </c>
      <c r="D179" s="5" t="n">
        <v>4.613251</v>
      </c>
      <c r="E179" s="5" t="s">
        <v>593</v>
      </c>
      <c r="F179" s="6" t="s">
        <v>24</v>
      </c>
      <c r="G179" s="5" t="n">
        <v>4.038309</v>
      </c>
      <c r="H179" s="5" t="n">
        <v>3.995672</v>
      </c>
      <c r="I179" s="5" t="n">
        <v>3.754929</v>
      </c>
      <c r="J179" s="5" t="n">
        <v>3.750504</v>
      </c>
      <c r="K179" s="5" t="n">
        <v>6.154335</v>
      </c>
      <c r="L179" s="5" t="n">
        <v>6.530426</v>
      </c>
      <c r="M179" s="5" t="n">
        <v>5.6289</v>
      </c>
      <c r="N179" s="5" t="n">
        <v>6.048887</v>
      </c>
      <c r="O179" s="5" t="n">
        <v>4.372188</v>
      </c>
      <c r="P179" s="5" t="n">
        <v>4.910707</v>
      </c>
      <c r="Q179" s="5" t="n">
        <v>4.424283</v>
      </c>
      <c r="R179" s="5"/>
    </row>
    <row r="180" customFormat="false" ht="12" hidden="false" customHeight="false" outlineLevel="0" collapsed="false">
      <c r="A180" s="5" t="s">
        <v>594</v>
      </c>
      <c r="B180" s="5" t="s">
        <v>595</v>
      </c>
      <c r="C180" s="5" t="n">
        <v>0.008376343</v>
      </c>
      <c r="D180" s="5" t="n">
        <v>2.4516308</v>
      </c>
      <c r="E180" s="5" t="s">
        <v>596</v>
      </c>
      <c r="F180" s="6" t="s">
        <v>24</v>
      </c>
      <c r="G180" s="5" t="n">
        <v>6.28607</v>
      </c>
      <c r="H180" s="5" t="n">
        <v>6.517121</v>
      </c>
      <c r="I180" s="5" t="n">
        <v>6.730825</v>
      </c>
      <c r="J180" s="5" t="n">
        <v>6.855253</v>
      </c>
      <c r="K180" s="5" t="n">
        <v>8.557186</v>
      </c>
      <c r="L180" s="5" t="n">
        <v>7.859013</v>
      </c>
      <c r="M180" s="5" t="n">
        <v>7.57214</v>
      </c>
      <c r="N180" s="5" t="n">
        <v>7.575898</v>
      </c>
      <c r="O180" s="5" t="n">
        <v>6.609301</v>
      </c>
      <c r="P180" s="5" t="n">
        <v>7.192106</v>
      </c>
      <c r="Q180" s="5" t="n">
        <v>6.750234</v>
      </c>
      <c r="R180" s="5"/>
    </row>
    <row r="181" customFormat="false" ht="12" hidden="false" customHeight="false" outlineLevel="0" collapsed="false">
      <c r="A181" s="5" t="s">
        <v>597</v>
      </c>
      <c r="B181" s="5" t="s">
        <v>598</v>
      </c>
      <c r="C181" s="5" t="n">
        <v>0.007101483</v>
      </c>
      <c r="D181" s="5" t="n">
        <v>2.8482542</v>
      </c>
      <c r="E181" s="5" t="s">
        <v>599</v>
      </c>
      <c r="F181" s="6" t="s">
        <v>24</v>
      </c>
      <c r="G181" s="5" t="n">
        <v>4.851718</v>
      </c>
      <c r="H181" s="5" t="n">
        <v>5.041436</v>
      </c>
      <c r="I181" s="5" t="n">
        <v>5.154359</v>
      </c>
      <c r="J181" s="5" t="n">
        <v>5.437966</v>
      </c>
      <c r="K181" s="5" t="n">
        <v>7.237753</v>
      </c>
      <c r="L181" s="5" t="n">
        <v>6.52002</v>
      </c>
      <c r="M181" s="5" t="n">
        <v>5.971228</v>
      </c>
      <c r="N181" s="5" t="n">
        <v>6.79679</v>
      </c>
      <c r="O181" s="5" t="n">
        <v>5.437966</v>
      </c>
      <c r="P181" s="5" t="n">
        <v>4.976195</v>
      </c>
      <c r="Q181" s="5" t="n">
        <v>5.437966</v>
      </c>
      <c r="R181" s="5"/>
    </row>
    <row r="182" customFormat="false" ht="12" hidden="false" customHeight="false" outlineLevel="0" collapsed="false">
      <c r="A182" s="5" t="s">
        <v>600</v>
      </c>
      <c r="B182" s="5" t="s">
        <v>601</v>
      </c>
      <c r="C182" s="5" t="n">
        <v>0.0026540107</v>
      </c>
      <c r="D182" s="5" t="n">
        <v>2.568247</v>
      </c>
      <c r="E182" s="5" t="s">
        <v>602</v>
      </c>
      <c r="F182" s="6" t="s">
        <v>603</v>
      </c>
      <c r="G182" s="5" t="n">
        <v>4.404072</v>
      </c>
      <c r="H182" s="5" t="n">
        <v>4.242117</v>
      </c>
      <c r="I182" s="5" t="n">
        <v>4.488429</v>
      </c>
      <c r="J182" s="5" t="n">
        <v>4.615389</v>
      </c>
      <c r="K182" s="5" t="n">
        <v>5.741268</v>
      </c>
      <c r="L182" s="5" t="n">
        <v>5.39384</v>
      </c>
      <c r="M182" s="5" t="n">
        <v>5.817334</v>
      </c>
      <c r="N182" s="5" t="n">
        <v>6.240702</v>
      </c>
      <c r="O182" s="5" t="n">
        <v>4.581767</v>
      </c>
      <c r="P182" s="5" t="n">
        <v>4.687546</v>
      </c>
      <c r="Q182" s="5" t="n">
        <v>4.72933</v>
      </c>
      <c r="R182" s="5"/>
    </row>
    <row r="183" customFormat="false" ht="12" hidden="false" customHeight="false" outlineLevel="0" collapsed="false">
      <c r="A183" s="5" t="s">
        <v>604</v>
      </c>
      <c r="B183" s="5" t="s">
        <v>605</v>
      </c>
      <c r="C183" s="5" t="n">
        <v>0.0043917424</v>
      </c>
      <c r="D183" s="5" t="n">
        <v>2.2906241</v>
      </c>
      <c r="E183" s="5" t="s">
        <v>606</v>
      </c>
      <c r="F183" s="6" t="s">
        <v>24</v>
      </c>
      <c r="G183" s="5" t="n">
        <v>5.177672</v>
      </c>
      <c r="H183" s="5" t="n">
        <v>5.252237</v>
      </c>
      <c r="I183" s="5" t="n">
        <v>4.98078</v>
      </c>
      <c r="J183" s="5" t="n">
        <v>5.119718</v>
      </c>
      <c r="K183" s="5" t="n">
        <v>6.57382</v>
      </c>
      <c r="L183" s="5" t="n">
        <v>5.993718</v>
      </c>
      <c r="M183" s="5" t="n">
        <v>6.014691</v>
      </c>
      <c r="N183" s="5" t="n">
        <v>6.73114</v>
      </c>
      <c r="O183" s="5" t="n">
        <v>5.724989</v>
      </c>
      <c r="P183" s="5" t="n">
        <v>6.235757</v>
      </c>
      <c r="Q183" s="5" t="n">
        <v>5.75928</v>
      </c>
      <c r="R183" s="5"/>
    </row>
    <row r="184" customFormat="false" ht="12" hidden="false" customHeight="false" outlineLevel="0" collapsed="false">
      <c r="A184" s="5" t="s">
        <v>607</v>
      </c>
      <c r="B184" s="5" t="s">
        <v>608</v>
      </c>
      <c r="C184" s="5" t="n">
        <v>0.0033043541</v>
      </c>
      <c r="D184" s="5" t="n">
        <v>2.239365</v>
      </c>
      <c r="E184" s="5" t="s">
        <v>609</v>
      </c>
      <c r="F184" s="6" t="s">
        <v>24</v>
      </c>
      <c r="G184" s="5" t="n">
        <v>4.09209</v>
      </c>
      <c r="H184" s="5" t="n">
        <v>3.861396</v>
      </c>
      <c r="I184" s="5" t="n">
        <v>3.594814</v>
      </c>
      <c r="J184" s="5" t="n">
        <v>3.828551</v>
      </c>
      <c r="K184" s="5" t="n">
        <v>5.070404</v>
      </c>
      <c r="L184" s="5" t="n">
        <v>5.385061</v>
      </c>
      <c r="M184" s="5" t="n">
        <v>4.815554</v>
      </c>
      <c r="N184" s="5" t="n">
        <v>4.758192</v>
      </c>
      <c r="O184" s="5" t="n">
        <v>4.051674</v>
      </c>
      <c r="P184" s="5" t="n">
        <v>4.469335</v>
      </c>
      <c r="Q184" s="5" t="n">
        <v>4.043229</v>
      </c>
      <c r="R184" s="5"/>
    </row>
    <row r="185" customFormat="false" ht="12" hidden="false" customHeight="false" outlineLevel="0" collapsed="false">
      <c r="A185" s="5" t="s">
        <v>610</v>
      </c>
      <c r="B185" s="5" t="s">
        <v>611</v>
      </c>
      <c r="C185" s="5" t="n">
        <v>0.0017719553</v>
      </c>
      <c r="D185" s="5" t="n">
        <v>6.1491218</v>
      </c>
      <c r="E185" s="5" t="s">
        <v>23</v>
      </c>
      <c r="F185" s="6" t="s">
        <v>24</v>
      </c>
      <c r="G185" s="5" t="n">
        <v>7.421936</v>
      </c>
      <c r="H185" s="5" t="n">
        <v>7.189044</v>
      </c>
      <c r="I185" s="5" t="n">
        <v>6.386745</v>
      </c>
      <c r="J185" s="5" t="n">
        <v>6.466566</v>
      </c>
      <c r="K185" s="5" t="n">
        <v>9.36784</v>
      </c>
      <c r="L185" s="5" t="n">
        <v>9.605298</v>
      </c>
      <c r="M185" s="5" t="n">
        <v>9.036952</v>
      </c>
      <c r="N185" s="5" t="n">
        <v>9.935723</v>
      </c>
      <c r="O185" s="5" t="n">
        <v>7.621512</v>
      </c>
      <c r="P185" s="5" t="n">
        <v>7.992373</v>
      </c>
      <c r="Q185" s="5" t="n">
        <v>7.38036</v>
      </c>
      <c r="R185" s="5"/>
    </row>
    <row r="186" customFormat="false" ht="12" hidden="false" customHeight="false" outlineLevel="0" collapsed="false">
      <c r="A186" s="5" t="s">
        <v>612</v>
      </c>
      <c r="B186" s="5" t="s">
        <v>613</v>
      </c>
      <c r="C186" s="5" t="n">
        <v>0.0050355783</v>
      </c>
      <c r="D186" s="5" t="n">
        <v>3.200928</v>
      </c>
      <c r="E186" s="5" t="s">
        <v>23</v>
      </c>
      <c r="F186" s="6" t="s">
        <v>24</v>
      </c>
      <c r="G186" s="5" t="n">
        <v>3.81848</v>
      </c>
      <c r="H186" s="5" t="n">
        <v>3.940981</v>
      </c>
      <c r="I186" s="5" t="n">
        <v>3.704407</v>
      </c>
      <c r="J186" s="5" t="n">
        <v>3.726764</v>
      </c>
      <c r="K186" s="5" t="n">
        <v>5.752445</v>
      </c>
      <c r="L186" s="5" t="n">
        <v>5.903147</v>
      </c>
      <c r="M186" s="5" t="n">
        <v>4.634293</v>
      </c>
      <c r="N186" s="5" t="n">
        <v>5.614708</v>
      </c>
      <c r="O186" s="5" t="n">
        <v>4.108439</v>
      </c>
      <c r="P186" s="5" t="n">
        <v>4.945443</v>
      </c>
      <c r="Q186" s="5" t="n">
        <v>4.335974</v>
      </c>
      <c r="R186" s="5"/>
    </row>
    <row r="187" customFormat="false" ht="12" hidden="false" customHeight="false" outlineLevel="0" collapsed="false">
      <c r="A187" s="5" t="s">
        <v>614</v>
      </c>
      <c r="B187" s="5" t="s">
        <v>615</v>
      </c>
      <c r="C187" s="5" t="n">
        <v>0.0022440052</v>
      </c>
      <c r="D187" s="5" t="n">
        <v>4.160952</v>
      </c>
      <c r="E187" s="5" t="s">
        <v>616</v>
      </c>
      <c r="F187" s="6" t="s">
        <v>24</v>
      </c>
      <c r="G187" s="5" t="n">
        <v>3.800831</v>
      </c>
      <c r="H187" s="5" t="n">
        <v>4.063171</v>
      </c>
      <c r="I187" s="5" t="n">
        <v>3.828736</v>
      </c>
      <c r="J187" s="5" t="n">
        <v>3.906189</v>
      </c>
      <c r="K187" s="5" t="n">
        <v>6.215469</v>
      </c>
      <c r="L187" s="5" t="n">
        <v>5.902961</v>
      </c>
      <c r="M187" s="5" t="n">
        <v>5.236194</v>
      </c>
      <c r="N187" s="5" t="n">
        <v>6.471958</v>
      </c>
      <c r="O187" s="5" t="n">
        <v>4.390214</v>
      </c>
      <c r="P187" s="5" t="n">
        <v>4.530532</v>
      </c>
      <c r="Q187" s="5" t="n">
        <v>4.459729</v>
      </c>
      <c r="R187" s="5"/>
    </row>
    <row r="188" customFormat="false" ht="12" hidden="false" customHeight="false" outlineLevel="0" collapsed="false">
      <c r="A188" s="8" t="s">
        <v>617</v>
      </c>
      <c r="B188" s="8" t="s">
        <v>618</v>
      </c>
      <c r="C188" s="8" t="n">
        <v>0.0011715443</v>
      </c>
      <c r="D188" s="8" t="n">
        <v>3.2572906</v>
      </c>
      <c r="E188" s="8" t="s">
        <v>619</v>
      </c>
      <c r="F188" s="9" t="s">
        <v>24</v>
      </c>
      <c r="G188" s="8" t="n">
        <v>6.765818</v>
      </c>
      <c r="H188" s="8" t="n">
        <v>6.558543</v>
      </c>
      <c r="I188" s="8" t="n">
        <v>6.156569</v>
      </c>
      <c r="J188" s="8" t="n">
        <v>6.249606</v>
      </c>
      <c r="K188" s="8" t="n">
        <v>8.252673</v>
      </c>
      <c r="L188" s="8" t="n">
        <v>8.394842</v>
      </c>
      <c r="M188" s="8" t="n">
        <v>7.999425</v>
      </c>
      <c r="N188" s="8" t="n">
        <v>7.898287</v>
      </c>
      <c r="O188" s="8" t="n">
        <v>6.72873</v>
      </c>
      <c r="P188" s="8" t="n">
        <v>6.883312</v>
      </c>
      <c r="Q188" s="8" t="n">
        <v>6.883312</v>
      </c>
      <c r="R188" s="8"/>
    </row>
    <row r="189" customFormat="false" ht="12" hidden="false" customHeight="false" outlineLevel="0" collapsed="false">
      <c r="A189" s="8" t="s">
        <v>620</v>
      </c>
      <c r="B189" s="8" t="s">
        <v>621</v>
      </c>
      <c r="C189" s="10" t="n">
        <v>0.00060335745</v>
      </c>
      <c r="D189" s="8" t="n">
        <v>4.547546</v>
      </c>
      <c r="E189" s="8" t="s">
        <v>622</v>
      </c>
      <c r="F189" s="9" t="s">
        <v>623</v>
      </c>
      <c r="G189" s="8" t="n">
        <v>4.287913</v>
      </c>
      <c r="H189" s="8" t="n">
        <v>4.655884</v>
      </c>
      <c r="I189" s="8" t="n">
        <v>4.354924</v>
      </c>
      <c r="J189" s="8" t="n">
        <v>4.324762</v>
      </c>
      <c r="K189" s="8" t="n">
        <v>7.041169</v>
      </c>
      <c r="L189" s="8" t="n">
        <v>6.593642</v>
      </c>
      <c r="M189" s="8" t="n">
        <v>6.307954</v>
      </c>
      <c r="N189" s="8" t="n">
        <v>6.421071</v>
      </c>
      <c r="O189" s="8" t="n">
        <v>4.929127</v>
      </c>
      <c r="P189" s="8" t="n">
        <v>5.175868</v>
      </c>
      <c r="Q189" s="8" t="n">
        <v>4.897884</v>
      </c>
      <c r="R189" s="8"/>
    </row>
    <row r="190" customFormat="false" ht="12" hidden="false" customHeight="false" outlineLevel="0" collapsed="false">
      <c r="A190" s="5" t="s">
        <v>624</v>
      </c>
      <c r="B190" s="5" t="s">
        <v>625</v>
      </c>
      <c r="C190" s="7" t="n">
        <v>0.00035541484</v>
      </c>
      <c r="D190" s="5" t="n">
        <v>5.7655516</v>
      </c>
      <c r="E190" s="5" t="s">
        <v>626</v>
      </c>
      <c r="F190" s="6" t="s">
        <v>24</v>
      </c>
      <c r="G190" s="5" t="n">
        <v>4.902178</v>
      </c>
      <c r="H190" s="5" t="n">
        <v>4.854443</v>
      </c>
      <c r="I190" s="5" t="n">
        <v>5.388087</v>
      </c>
      <c r="J190" s="5" t="n">
        <v>5.204779</v>
      </c>
      <c r="K190" s="5" t="n">
        <v>7.589948</v>
      </c>
      <c r="L190" s="5" t="n">
        <v>7.745032</v>
      </c>
      <c r="M190" s="5" t="n">
        <v>7.323522</v>
      </c>
      <c r="N190" s="5" t="n">
        <v>7.800818</v>
      </c>
      <c r="O190" s="5" t="n">
        <v>5.616171</v>
      </c>
      <c r="P190" s="5" t="n">
        <v>6.36804</v>
      </c>
      <c r="Q190" s="5" t="n">
        <v>5.931303</v>
      </c>
      <c r="R190" s="5"/>
    </row>
    <row r="191" customFormat="false" ht="12" hidden="false" customHeight="false" outlineLevel="0" collapsed="false">
      <c r="A191" s="5" t="s">
        <v>627</v>
      </c>
      <c r="B191" s="5" t="s">
        <v>628</v>
      </c>
      <c r="C191" s="5" t="n">
        <v>0.004240289</v>
      </c>
      <c r="D191" s="5" t="n">
        <v>4.2167745</v>
      </c>
      <c r="E191" s="5" t="s">
        <v>629</v>
      </c>
      <c r="F191" s="6" t="s">
        <v>24</v>
      </c>
      <c r="G191" s="5" t="n">
        <v>5.480025</v>
      </c>
      <c r="H191" s="5" t="n">
        <v>5.465004</v>
      </c>
      <c r="I191" s="5" t="n">
        <v>5.536927</v>
      </c>
      <c r="J191" s="5" t="n">
        <v>5.486075</v>
      </c>
      <c r="K191" s="5" t="n">
        <v>7.704469</v>
      </c>
      <c r="L191" s="5" t="n">
        <v>7.993111</v>
      </c>
      <c r="M191" s="5" t="n">
        <v>6.570413</v>
      </c>
      <c r="N191" s="5" t="n">
        <v>8.004596</v>
      </c>
      <c r="O191" s="5" t="n">
        <v>5.804097</v>
      </c>
      <c r="P191" s="5" t="n">
        <v>6.704641</v>
      </c>
      <c r="Q191" s="5" t="n">
        <v>6.005133</v>
      </c>
      <c r="R191" s="5"/>
    </row>
    <row r="192" customFormat="false" ht="12" hidden="false" customHeight="false" outlineLevel="0" collapsed="false">
      <c r="A192" s="5" t="s">
        <v>630</v>
      </c>
      <c r="B192" s="5" t="s">
        <v>631</v>
      </c>
      <c r="C192" s="5" t="n">
        <v>0.0028742875</v>
      </c>
      <c r="D192" s="5" t="n">
        <v>2.127762</v>
      </c>
      <c r="E192" s="5" t="s">
        <v>632</v>
      </c>
      <c r="F192" s="6" t="s">
        <v>41</v>
      </c>
      <c r="G192" s="5" t="n">
        <v>5.30119</v>
      </c>
      <c r="H192" s="5" t="n">
        <v>5.574515</v>
      </c>
      <c r="I192" s="5" t="n">
        <v>5.370764</v>
      </c>
      <c r="J192" s="5" t="n">
        <v>5.314095</v>
      </c>
      <c r="K192" s="5" t="n">
        <v>6.212727</v>
      </c>
      <c r="L192" s="5" t="n">
        <v>6.275006</v>
      </c>
      <c r="M192" s="5" t="n">
        <v>6.612613</v>
      </c>
      <c r="N192" s="5" t="n">
        <v>6.817564</v>
      </c>
      <c r="O192" s="5" t="n">
        <v>5.607062</v>
      </c>
      <c r="P192" s="5" t="n">
        <v>5.806147</v>
      </c>
      <c r="Q192" s="5" t="n">
        <v>5.607062</v>
      </c>
      <c r="R192" s="5"/>
    </row>
    <row r="193" customFormat="false" ht="12" hidden="false" customHeight="false" outlineLevel="0" collapsed="false">
      <c r="A193" s="5" t="s">
        <v>633</v>
      </c>
      <c r="B193" s="5" t="s">
        <v>634</v>
      </c>
      <c r="C193" s="5" t="n">
        <v>0.005629047</v>
      </c>
      <c r="D193" s="5" t="n">
        <v>3.9942148</v>
      </c>
      <c r="E193" s="5" t="s">
        <v>635</v>
      </c>
      <c r="F193" s="6" t="s">
        <v>24</v>
      </c>
      <c r="G193" s="5" t="n">
        <v>4.733442</v>
      </c>
      <c r="H193" s="5" t="n">
        <v>4.863724</v>
      </c>
      <c r="I193" s="5" t="n">
        <v>4.622222</v>
      </c>
      <c r="J193" s="5" t="n">
        <v>4.599951</v>
      </c>
      <c r="K193" s="5" t="n">
        <v>6.940744</v>
      </c>
      <c r="L193" s="5" t="n">
        <v>7.599588</v>
      </c>
      <c r="M193" s="5" t="n">
        <v>6.173282</v>
      </c>
      <c r="N193" s="5" t="n">
        <v>6.097374</v>
      </c>
      <c r="O193" s="5" t="n">
        <v>5.297942</v>
      </c>
      <c r="P193" s="5" t="n">
        <v>5.566573</v>
      </c>
      <c r="Q193" s="5" t="n">
        <v>5.320252</v>
      </c>
      <c r="R193" s="5"/>
    </row>
    <row r="194" customFormat="false" ht="12" hidden="false" customHeight="false" outlineLevel="0" collapsed="false">
      <c r="A194" s="5" t="s">
        <v>636</v>
      </c>
      <c r="B194" s="5" t="s">
        <v>637</v>
      </c>
      <c r="C194" s="5" t="n">
        <v>0.007574219</v>
      </c>
      <c r="D194" s="5" t="n">
        <v>3.488918</v>
      </c>
      <c r="E194" s="5" t="s">
        <v>638</v>
      </c>
      <c r="F194" s="6" t="s">
        <v>24</v>
      </c>
      <c r="G194" s="5" t="n">
        <v>4.462876</v>
      </c>
      <c r="H194" s="5" t="n">
        <v>4.673383</v>
      </c>
      <c r="I194" s="5" t="n">
        <v>4.574498</v>
      </c>
      <c r="J194" s="5" t="n">
        <v>4.449481</v>
      </c>
      <c r="K194" s="5" t="n">
        <v>6.61371</v>
      </c>
      <c r="L194" s="5" t="n">
        <v>6.444429</v>
      </c>
      <c r="M194" s="5" t="n">
        <v>5.340486</v>
      </c>
      <c r="N194" s="5" t="n">
        <v>6.972732</v>
      </c>
      <c r="O194" s="5" t="n">
        <v>4.693423</v>
      </c>
      <c r="P194" s="5" t="n">
        <v>5.539233</v>
      </c>
      <c r="Q194" s="5" t="n">
        <v>4.878987</v>
      </c>
      <c r="R194" s="5"/>
    </row>
    <row r="195" customFormat="false" ht="12" hidden="false" customHeight="false" outlineLevel="0" collapsed="false">
      <c r="A195" s="5" t="s">
        <v>639</v>
      </c>
      <c r="B195" s="5" t="s">
        <v>640</v>
      </c>
      <c r="C195" s="5" t="n">
        <v>0.0017944534</v>
      </c>
      <c r="D195" s="5" t="n">
        <v>2.447221</v>
      </c>
      <c r="E195" s="5" t="s">
        <v>641</v>
      </c>
      <c r="F195" s="6" t="s">
        <v>642</v>
      </c>
      <c r="G195" s="5" t="n">
        <v>4.293201</v>
      </c>
      <c r="H195" s="5" t="n">
        <v>4.320963</v>
      </c>
      <c r="I195" s="5" t="n">
        <v>4.408723</v>
      </c>
      <c r="J195" s="5" t="n">
        <v>4.358413</v>
      </c>
      <c r="K195" s="5" t="n">
        <v>5.955323</v>
      </c>
      <c r="L195" s="5" t="n">
        <v>5.355288</v>
      </c>
      <c r="M195" s="5" t="n">
        <v>5.855999</v>
      </c>
      <c r="N195" s="5" t="n">
        <v>5.379267</v>
      </c>
      <c r="O195" s="5" t="n">
        <v>4.659521</v>
      </c>
      <c r="P195" s="5" t="n">
        <v>4.676895</v>
      </c>
      <c r="Q195" s="5" t="n">
        <v>4.919127</v>
      </c>
      <c r="R195" s="5"/>
    </row>
    <row r="196" customFormat="false" ht="12" hidden="false" customHeight="false" outlineLevel="0" collapsed="false">
      <c r="A196" s="5" t="s">
        <v>643</v>
      </c>
      <c r="B196" s="5" t="s">
        <v>644</v>
      </c>
      <c r="C196" s="5" t="n">
        <v>0.0069523323</v>
      </c>
      <c r="D196" s="5" t="n">
        <v>2.7323077</v>
      </c>
      <c r="E196" s="5" t="s">
        <v>645</v>
      </c>
      <c r="F196" s="6" t="s">
        <v>24</v>
      </c>
      <c r="G196" s="5" t="n">
        <v>7.986758</v>
      </c>
      <c r="H196" s="5" t="n">
        <v>7.557716</v>
      </c>
      <c r="I196" s="5" t="n">
        <v>6.823148</v>
      </c>
      <c r="J196" s="5" t="n">
        <v>6.958951</v>
      </c>
      <c r="K196" s="5" t="n">
        <v>8.822633</v>
      </c>
      <c r="L196" s="5" t="n">
        <v>8.874159</v>
      </c>
      <c r="M196" s="5" t="n">
        <v>8.588109</v>
      </c>
      <c r="N196" s="5" t="n">
        <v>8.842151</v>
      </c>
      <c r="O196" s="5" t="n">
        <v>8.016962</v>
      </c>
      <c r="P196" s="5" t="n">
        <v>8.585007</v>
      </c>
      <c r="Q196" s="5" t="n">
        <v>8.15328</v>
      </c>
      <c r="R196" s="5"/>
    </row>
    <row r="197" customFormat="false" ht="12" hidden="false" customHeight="false" outlineLevel="0" collapsed="false">
      <c r="A197" s="5" t="s">
        <v>646</v>
      </c>
      <c r="B197" s="5" t="s">
        <v>647</v>
      </c>
      <c r="C197" s="7" t="n">
        <v>0.0006342859</v>
      </c>
      <c r="D197" s="5" t="n">
        <v>3.2548857</v>
      </c>
      <c r="E197" s="5" t="s">
        <v>648</v>
      </c>
      <c r="F197" s="6" t="s">
        <v>41</v>
      </c>
      <c r="G197" s="5" t="n">
        <v>3.259919</v>
      </c>
      <c r="H197" s="5" t="n">
        <v>3.353205</v>
      </c>
      <c r="I197" s="5" t="n">
        <v>3.313082</v>
      </c>
      <c r="J197" s="5" t="n">
        <v>3.255583</v>
      </c>
      <c r="K197" s="5" t="n">
        <v>5.305378</v>
      </c>
      <c r="L197" s="5" t="n">
        <v>5.05719</v>
      </c>
      <c r="M197" s="5" t="n">
        <v>4.607759</v>
      </c>
      <c r="N197" s="5" t="n">
        <v>5.021889</v>
      </c>
      <c r="O197" s="5" t="n">
        <v>3.585354</v>
      </c>
      <c r="P197" s="5" t="n">
        <v>3.669683</v>
      </c>
      <c r="Q197" s="5" t="n">
        <v>3.455958</v>
      </c>
      <c r="R197" s="5"/>
    </row>
    <row r="198" customFormat="false" ht="12" hidden="false" customHeight="false" outlineLevel="0" collapsed="false">
      <c r="A198" s="5" t="s">
        <v>649</v>
      </c>
      <c r="B198" s="5" t="s">
        <v>650</v>
      </c>
      <c r="C198" s="5" t="n">
        <v>0.0037589227</v>
      </c>
      <c r="D198" s="5" t="n">
        <v>3.6461911</v>
      </c>
      <c r="E198" s="5" t="s">
        <v>651</v>
      </c>
      <c r="F198" s="6" t="s">
        <v>24</v>
      </c>
      <c r="G198" s="5" t="n">
        <v>4.976195</v>
      </c>
      <c r="H198" s="5" t="n">
        <v>4.500787</v>
      </c>
      <c r="I198" s="5" t="n">
        <v>3.779173</v>
      </c>
      <c r="J198" s="5" t="n">
        <v>4.571271</v>
      </c>
      <c r="K198" s="5" t="n">
        <v>5.94653</v>
      </c>
      <c r="L198" s="5" t="n">
        <v>6.332283</v>
      </c>
      <c r="M198" s="5" t="n">
        <v>6.304803</v>
      </c>
      <c r="N198" s="5" t="n">
        <v>6.709373</v>
      </c>
      <c r="O198" s="5" t="n">
        <v>4.953031</v>
      </c>
      <c r="P198" s="5" t="n">
        <v>5.404239</v>
      </c>
      <c r="Q198" s="5" t="n">
        <v>4.912993</v>
      </c>
      <c r="R198" s="5"/>
    </row>
    <row r="199" customFormat="false" ht="12" hidden="false" customHeight="false" outlineLevel="0" collapsed="false">
      <c r="A199" s="5" t="s">
        <v>652</v>
      </c>
      <c r="B199" s="5" t="s">
        <v>653</v>
      </c>
      <c r="C199" s="5" t="n">
        <v>0.0040841755</v>
      </c>
      <c r="D199" s="5" t="n">
        <v>2.383416</v>
      </c>
      <c r="E199" s="5" t="s">
        <v>654</v>
      </c>
      <c r="F199" s="6" t="s">
        <v>24</v>
      </c>
      <c r="G199" s="5" t="n">
        <v>3.426162</v>
      </c>
      <c r="H199" s="5" t="n">
        <v>3.23092</v>
      </c>
      <c r="I199" s="5" t="n">
        <v>3.617463</v>
      </c>
      <c r="J199" s="5" t="n">
        <v>3.191538</v>
      </c>
      <c r="K199" s="5" t="n">
        <v>4.93665</v>
      </c>
      <c r="L199" s="5" t="n">
        <v>4.4619</v>
      </c>
      <c r="M199" s="5" t="n">
        <v>4.193781</v>
      </c>
      <c r="N199" s="5" t="n">
        <v>4.885875</v>
      </c>
      <c r="O199" s="5" t="n">
        <v>3.460544</v>
      </c>
      <c r="P199" s="5" t="n">
        <v>3.873231</v>
      </c>
      <c r="Q199" s="5" t="n">
        <v>3.624091</v>
      </c>
      <c r="R199" s="5"/>
    </row>
    <row r="200" customFormat="false" ht="12" hidden="false" customHeight="false" outlineLevel="0" collapsed="false">
      <c r="A200" s="5" t="s">
        <v>655</v>
      </c>
      <c r="B200" s="5" t="s">
        <v>656</v>
      </c>
      <c r="C200" s="5" t="n">
        <v>0.0060012615</v>
      </c>
      <c r="D200" s="5" t="n">
        <v>3.521881</v>
      </c>
      <c r="E200" s="5" t="s">
        <v>23</v>
      </c>
      <c r="F200" s="6" t="s">
        <v>657</v>
      </c>
      <c r="G200" s="5" t="n">
        <v>6.808853</v>
      </c>
      <c r="H200" s="5" t="n">
        <v>6.798993</v>
      </c>
      <c r="I200" s="5" t="n">
        <v>6.593451</v>
      </c>
      <c r="J200" s="5" t="n">
        <v>6.361419</v>
      </c>
      <c r="K200" s="5" t="n">
        <v>8.220621</v>
      </c>
      <c r="L200" s="5" t="n">
        <v>8.808195</v>
      </c>
      <c r="M200" s="5" t="n">
        <v>7.688436</v>
      </c>
      <c r="N200" s="5" t="n">
        <v>9.11085</v>
      </c>
      <c r="O200" s="5" t="n">
        <v>7.130695</v>
      </c>
      <c r="P200" s="5" t="n">
        <v>7.76584</v>
      </c>
      <c r="Q200" s="5" t="n">
        <v>7.144726</v>
      </c>
      <c r="R200" s="5"/>
    </row>
    <row r="201" customFormat="false" ht="12" hidden="false" customHeight="false" outlineLevel="0" collapsed="false">
      <c r="A201" s="5" t="s">
        <v>658</v>
      </c>
      <c r="B201" s="5" t="s">
        <v>659</v>
      </c>
      <c r="C201" s="5" t="n">
        <v>0.009982904</v>
      </c>
      <c r="D201" s="5" t="n">
        <v>2.3473728</v>
      </c>
      <c r="E201" s="5" t="s">
        <v>23</v>
      </c>
      <c r="F201" s="6" t="s">
        <v>660</v>
      </c>
      <c r="G201" s="5" t="n">
        <v>3.147473</v>
      </c>
      <c r="H201" s="5" t="n">
        <v>3.006301</v>
      </c>
      <c r="I201" s="5" t="n">
        <v>2.938202</v>
      </c>
      <c r="J201" s="5" t="n">
        <v>2.910281</v>
      </c>
      <c r="K201" s="5" t="n">
        <v>4.773683</v>
      </c>
      <c r="L201" s="5" t="n">
        <v>4.570545</v>
      </c>
      <c r="M201" s="5" t="n">
        <v>3.875982</v>
      </c>
      <c r="N201" s="5" t="n">
        <v>3.706235</v>
      </c>
      <c r="O201" s="5" t="n">
        <v>3.241171</v>
      </c>
      <c r="P201" s="5" t="n">
        <v>3.371168</v>
      </c>
      <c r="Q201" s="5" t="n">
        <v>3.07024</v>
      </c>
      <c r="R201" s="5"/>
    </row>
    <row r="202" customFormat="false" ht="12" hidden="false" customHeight="false" outlineLevel="0" collapsed="false">
      <c r="A202" s="5" t="s">
        <v>661</v>
      </c>
      <c r="B202" s="5" t="s">
        <v>662</v>
      </c>
      <c r="C202" s="5" t="n">
        <v>0.00357999</v>
      </c>
      <c r="D202" s="5" t="n">
        <v>2.823587</v>
      </c>
      <c r="E202" s="5" t="s">
        <v>663</v>
      </c>
      <c r="F202" s="6" t="s">
        <v>24</v>
      </c>
      <c r="G202" s="5" t="n">
        <v>3.473923</v>
      </c>
      <c r="H202" s="5" t="n">
        <v>3.345646</v>
      </c>
      <c r="I202" s="5" t="n">
        <v>3.271485</v>
      </c>
      <c r="J202" s="5" t="n">
        <v>3.165648</v>
      </c>
      <c r="K202" s="5" t="n">
        <v>5.03469</v>
      </c>
      <c r="L202" s="5" t="n">
        <v>4.173938</v>
      </c>
      <c r="M202" s="5" t="n">
        <v>4.863724</v>
      </c>
      <c r="N202" s="5" t="n">
        <v>5.174466</v>
      </c>
      <c r="O202" s="5" t="n">
        <v>3.462136</v>
      </c>
      <c r="P202" s="5" t="n">
        <v>3.877209</v>
      </c>
      <c r="Q202" s="5" t="n">
        <v>3.564982</v>
      </c>
      <c r="R202" s="5"/>
    </row>
    <row r="203" customFormat="false" ht="12" hidden="false" customHeight="false" outlineLevel="0" collapsed="false">
      <c r="A203" s="8" t="s">
        <v>664</v>
      </c>
      <c r="B203" s="8" t="s">
        <v>665</v>
      </c>
      <c r="C203" s="8" t="n">
        <v>0.004006986</v>
      </c>
      <c r="D203" s="8" t="n">
        <v>2.6262321</v>
      </c>
      <c r="E203" s="8" t="s">
        <v>666</v>
      </c>
      <c r="F203" s="9" t="s">
        <v>24</v>
      </c>
      <c r="G203" s="8" t="n">
        <v>6.981641</v>
      </c>
      <c r="H203" s="8" t="n">
        <v>7.297416</v>
      </c>
      <c r="I203" s="8" t="n">
        <v>7.267442</v>
      </c>
      <c r="J203" s="8" t="n">
        <v>7.410541</v>
      </c>
      <c r="K203" s="8" t="n">
        <v>8.772013</v>
      </c>
      <c r="L203" s="8" t="n">
        <v>8.794498</v>
      </c>
      <c r="M203" s="8" t="n">
        <v>8.029276</v>
      </c>
      <c r="N203" s="8" t="n">
        <v>8.93323</v>
      </c>
      <c r="O203" s="8" t="n">
        <v>6.763215</v>
      </c>
      <c r="P203" s="8" t="n">
        <v>7.687332</v>
      </c>
      <c r="Q203" s="8" t="n">
        <v>7.092578</v>
      </c>
      <c r="R203" s="8"/>
    </row>
    <row r="204" customFormat="false" ht="12" hidden="false" customHeight="false" outlineLevel="0" collapsed="false">
      <c r="A204" s="5" t="s">
        <v>667</v>
      </c>
      <c r="B204" s="5" t="s">
        <v>668</v>
      </c>
      <c r="C204" s="7" t="n">
        <v>0.0009101521</v>
      </c>
      <c r="D204" s="5" t="n">
        <v>4.173747</v>
      </c>
      <c r="E204" s="5" t="s">
        <v>669</v>
      </c>
      <c r="F204" s="6" t="s">
        <v>168</v>
      </c>
      <c r="G204" s="5" t="n">
        <v>3.363183</v>
      </c>
      <c r="H204" s="5" t="n">
        <v>3.412279</v>
      </c>
      <c r="I204" s="5" t="n">
        <v>3.366485</v>
      </c>
      <c r="J204" s="5" t="n">
        <v>3.225042</v>
      </c>
      <c r="K204" s="5" t="n">
        <v>5.151191</v>
      </c>
      <c r="L204" s="5" t="n">
        <v>5.989828</v>
      </c>
      <c r="M204" s="5" t="n">
        <v>5.226283</v>
      </c>
      <c r="N204" s="5" t="n">
        <v>5.245059</v>
      </c>
      <c r="O204" s="5" t="n">
        <v>3.738685</v>
      </c>
      <c r="P204" s="5" t="n">
        <v>4.46915</v>
      </c>
      <c r="Q204" s="5" t="n">
        <v>3.944079</v>
      </c>
      <c r="R204" s="5"/>
    </row>
    <row r="205" customFormat="false" ht="12" hidden="false" customHeight="false" outlineLevel="0" collapsed="false">
      <c r="A205" s="8" t="s">
        <v>670</v>
      </c>
      <c r="B205" s="8" t="s">
        <v>671</v>
      </c>
      <c r="C205" s="8" t="n">
        <v>0.008298719</v>
      </c>
      <c r="D205" s="8" t="n">
        <v>2.527091</v>
      </c>
      <c r="E205" s="8" t="s">
        <v>672</v>
      </c>
      <c r="F205" s="9" t="s">
        <v>389</v>
      </c>
      <c r="G205" s="8" t="n">
        <v>4.070908</v>
      </c>
      <c r="H205" s="8" t="n">
        <v>3.886383</v>
      </c>
      <c r="I205" s="8" t="n">
        <v>4.108439</v>
      </c>
      <c r="J205" s="8" t="n">
        <v>3.858785</v>
      </c>
      <c r="K205" s="8" t="n">
        <v>5.699633</v>
      </c>
      <c r="L205" s="8" t="n">
        <v>4.88262</v>
      </c>
      <c r="M205" s="8" t="n">
        <v>4.845695</v>
      </c>
      <c r="N205" s="8" t="n">
        <v>5.846478</v>
      </c>
      <c r="O205" s="8" t="n">
        <v>4.1522</v>
      </c>
      <c r="P205" s="8" t="n">
        <v>4.220615</v>
      </c>
      <c r="Q205" s="8" t="n">
        <v>4.229926</v>
      </c>
      <c r="R205" s="8"/>
    </row>
    <row r="206" customFormat="false" ht="12" hidden="false" customHeight="false" outlineLevel="0" collapsed="false">
      <c r="A206" s="5" t="s">
        <v>673</v>
      </c>
      <c r="B206" s="5" t="s">
        <v>674</v>
      </c>
      <c r="C206" s="5" t="n">
        <v>0.0040032063</v>
      </c>
      <c r="D206" s="5" t="n">
        <v>2.70365</v>
      </c>
      <c r="E206" s="5" t="s">
        <v>23</v>
      </c>
      <c r="F206" s="6" t="s">
        <v>24</v>
      </c>
      <c r="G206" s="5" t="n">
        <v>2.960813</v>
      </c>
      <c r="H206" s="5" t="n">
        <v>2.931143</v>
      </c>
      <c r="I206" s="5" t="n">
        <v>3.001212</v>
      </c>
      <c r="J206" s="5" t="n">
        <v>3.10007</v>
      </c>
      <c r="K206" s="5" t="n">
        <v>4.36267</v>
      </c>
      <c r="L206" s="5" t="n">
        <v>4.424283</v>
      </c>
      <c r="M206" s="5" t="n">
        <v>3.920001</v>
      </c>
      <c r="N206" s="5" t="n">
        <v>5.025917</v>
      </c>
      <c r="O206" s="5" t="n">
        <v>3.081964</v>
      </c>
      <c r="P206" s="5" t="n">
        <v>3.25147</v>
      </c>
      <c r="Q206" s="5" t="n">
        <v>3.289542</v>
      </c>
      <c r="R206" s="5"/>
    </row>
    <row r="207" customFormat="false" ht="12" hidden="false" customHeight="false" outlineLevel="0" collapsed="false">
      <c r="A207" s="5" t="s">
        <v>675</v>
      </c>
      <c r="B207" s="5" t="s">
        <v>676</v>
      </c>
      <c r="C207" s="7" t="n">
        <v>0.0005446447</v>
      </c>
      <c r="D207" s="5" t="n">
        <v>2.753449</v>
      </c>
      <c r="E207" s="5" t="s">
        <v>677</v>
      </c>
      <c r="F207" s="6" t="s">
        <v>41</v>
      </c>
      <c r="G207" s="5" t="n">
        <v>3.723061</v>
      </c>
      <c r="H207" s="5" t="n">
        <v>3.50562</v>
      </c>
      <c r="I207" s="5" t="n">
        <v>3.438676</v>
      </c>
      <c r="J207" s="5" t="n">
        <v>3.661857</v>
      </c>
      <c r="K207" s="5" t="n">
        <v>5.229457</v>
      </c>
      <c r="L207" s="5" t="n">
        <v>5.101383</v>
      </c>
      <c r="M207" s="5" t="n">
        <v>4.771906</v>
      </c>
      <c r="N207" s="5" t="n">
        <v>5.071428</v>
      </c>
      <c r="O207" s="5" t="n">
        <v>3.891577</v>
      </c>
      <c r="P207" s="5" t="n">
        <v>4.061317</v>
      </c>
      <c r="Q207" s="5" t="n">
        <v>3.891577</v>
      </c>
      <c r="R207" s="5"/>
    </row>
    <row r="208" customFormat="false" ht="12" hidden="false" customHeight="false" outlineLevel="0" collapsed="false">
      <c r="A208" s="5" t="s">
        <v>678</v>
      </c>
      <c r="B208" s="5" t="s">
        <v>679</v>
      </c>
      <c r="C208" s="5" t="n">
        <v>0.0031556361</v>
      </c>
      <c r="D208" s="5" t="n">
        <v>3.8040507</v>
      </c>
      <c r="E208" s="5" t="s">
        <v>680</v>
      </c>
      <c r="F208" s="6" t="s">
        <v>24</v>
      </c>
      <c r="G208" s="5" t="n">
        <v>3.556187</v>
      </c>
      <c r="H208" s="5" t="n">
        <v>3.254899</v>
      </c>
      <c r="I208" s="5" t="n">
        <v>3.289789</v>
      </c>
      <c r="J208" s="5" t="n">
        <v>3.116172</v>
      </c>
      <c r="K208" s="5" t="n">
        <v>6.019723</v>
      </c>
      <c r="L208" s="5" t="n">
        <v>5.125062</v>
      </c>
      <c r="M208" s="5" t="n">
        <v>4.79527</v>
      </c>
      <c r="N208" s="5" t="n">
        <v>4.987137</v>
      </c>
      <c r="O208" s="5" t="n">
        <v>3.639669</v>
      </c>
      <c r="P208" s="5" t="n">
        <v>4.510678</v>
      </c>
      <c r="Q208" s="5" t="n">
        <v>3.687748</v>
      </c>
      <c r="R208" s="5"/>
    </row>
    <row r="209" customFormat="false" ht="12" hidden="false" customHeight="false" outlineLevel="0" collapsed="false">
      <c r="A209" s="5" t="s">
        <v>681</v>
      </c>
      <c r="B209" s="5" t="s">
        <v>682</v>
      </c>
      <c r="C209" s="5" t="n">
        <v>0.0018315399</v>
      </c>
      <c r="D209" s="5" t="n">
        <v>4.071165</v>
      </c>
      <c r="E209" s="5" t="s">
        <v>683</v>
      </c>
      <c r="F209" s="6" t="s">
        <v>684</v>
      </c>
      <c r="G209" s="5" t="n">
        <v>5.713041</v>
      </c>
      <c r="H209" s="5" t="n">
        <v>5.518652</v>
      </c>
      <c r="I209" s="5" t="n">
        <v>5.725199</v>
      </c>
      <c r="J209" s="5" t="n">
        <v>5.773642</v>
      </c>
      <c r="K209" s="5" t="n">
        <v>8.281322</v>
      </c>
      <c r="L209" s="5" t="n">
        <v>7.46021</v>
      </c>
      <c r="M209" s="5" t="n">
        <v>7.172869</v>
      </c>
      <c r="N209" s="5" t="n">
        <v>7.9179</v>
      </c>
      <c r="O209" s="5" t="n">
        <v>6.238261</v>
      </c>
      <c r="P209" s="5" t="n">
        <v>6.745844</v>
      </c>
      <c r="Q209" s="5" t="n">
        <v>6.316195</v>
      </c>
      <c r="R209" s="5"/>
    </row>
    <row r="210" customFormat="false" ht="12" hidden="false" customHeight="false" outlineLevel="0" collapsed="false">
      <c r="A210" s="8" t="s">
        <v>685</v>
      </c>
      <c r="B210" s="8" t="s">
        <v>686</v>
      </c>
      <c r="C210" s="8" t="n">
        <v>0.0038249714</v>
      </c>
      <c r="D210" s="8" t="n">
        <v>2.261577</v>
      </c>
      <c r="E210" s="8" t="s">
        <v>687</v>
      </c>
      <c r="F210" s="9" t="s">
        <v>688</v>
      </c>
      <c r="G210" s="8" t="n">
        <v>6.320017</v>
      </c>
      <c r="H210" s="8" t="n">
        <v>6.430932</v>
      </c>
      <c r="I210" s="8" t="n">
        <v>6.871883</v>
      </c>
      <c r="J210" s="8" t="n">
        <v>6.674795</v>
      </c>
      <c r="K210" s="8" t="n">
        <v>7.91204</v>
      </c>
      <c r="L210" s="8" t="n">
        <v>7.612465</v>
      </c>
      <c r="M210" s="8" t="n">
        <v>7.434421</v>
      </c>
      <c r="N210" s="8" t="n">
        <v>8.048017</v>
      </c>
      <c r="O210" s="8" t="n">
        <v>6.845447</v>
      </c>
      <c r="P210" s="8" t="n">
        <v>6.990853</v>
      </c>
      <c r="Q210" s="8" t="n">
        <v>6.675942</v>
      </c>
      <c r="R210" s="8"/>
    </row>
    <row r="211" customFormat="false" ht="12" hidden="false" customHeight="false" outlineLevel="0" collapsed="false">
      <c r="A211" s="5" t="s">
        <v>689</v>
      </c>
      <c r="B211" s="5" t="s">
        <v>690</v>
      </c>
      <c r="C211" s="5" t="n">
        <v>0.0011671486</v>
      </c>
      <c r="D211" s="5" t="n">
        <v>3.0208788</v>
      </c>
      <c r="E211" s="5" t="s">
        <v>691</v>
      </c>
      <c r="F211" s="6" t="s">
        <v>24</v>
      </c>
      <c r="G211" s="5" t="n">
        <v>5.627834</v>
      </c>
      <c r="H211" s="5" t="n">
        <v>5.409895</v>
      </c>
      <c r="I211" s="5" t="n">
        <v>5.328038</v>
      </c>
      <c r="J211" s="5" t="n">
        <v>5.417009</v>
      </c>
      <c r="K211" s="5" t="n">
        <v>6.762093</v>
      </c>
      <c r="L211" s="5" t="n">
        <v>7.269538</v>
      </c>
      <c r="M211" s="5" t="n">
        <v>6.78053</v>
      </c>
      <c r="N211" s="5" t="n">
        <v>7.350491</v>
      </c>
      <c r="O211" s="5" t="n">
        <v>5.768595</v>
      </c>
      <c r="P211" s="5" t="n">
        <v>5.768595</v>
      </c>
      <c r="Q211" s="5" t="n">
        <v>5.649381</v>
      </c>
      <c r="R211" s="5"/>
    </row>
    <row r="212" customFormat="false" ht="12" hidden="false" customHeight="false" outlineLevel="0" collapsed="false">
      <c r="A212" s="5" t="s">
        <v>692</v>
      </c>
      <c r="B212" s="5" t="s">
        <v>693</v>
      </c>
      <c r="C212" s="5" t="n">
        <v>0.0018998962</v>
      </c>
      <c r="D212" s="5" t="n">
        <v>3.8494418</v>
      </c>
      <c r="E212" s="5" t="s">
        <v>694</v>
      </c>
      <c r="F212" s="6" t="s">
        <v>24</v>
      </c>
      <c r="G212" s="5" t="n">
        <v>5.794679</v>
      </c>
      <c r="H212" s="5" t="n">
        <v>5.529604</v>
      </c>
      <c r="I212" s="5" t="n">
        <v>6.005855</v>
      </c>
      <c r="J212" s="5" t="n">
        <v>5.643579</v>
      </c>
      <c r="K212" s="5" t="n">
        <v>7.988106</v>
      </c>
      <c r="L212" s="5" t="n">
        <v>7.322755</v>
      </c>
      <c r="M212" s="5" t="n">
        <v>7.292501</v>
      </c>
      <c r="N212" s="5" t="n">
        <v>8.148954</v>
      </c>
      <c r="O212" s="5" t="n">
        <v>6.009089</v>
      </c>
      <c r="P212" s="5" t="n">
        <v>6.937052</v>
      </c>
      <c r="Q212" s="5" t="n">
        <v>6.539917</v>
      </c>
      <c r="R212" s="5"/>
    </row>
    <row r="213" customFormat="false" ht="12" hidden="false" customHeight="false" outlineLevel="0" collapsed="false">
      <c r="A213" s="8" t="s">
        <v>695</v>
      </c>
      <c r="B213" s="8" t="s">
        <v>696</v>
      </c>
      <c r="C213" s="8" t="n">
        <v>0.004738259</v>
      </c>
      <c r="D213" s="8" t="n">
        <v>3.7508237</v>
      </c>
      <c r="E213" s="8" t="s">
        <v>697</v>
      </c>
      <c r="F213" s="9" t="s">
        <v>24</v>
      </c>
      <c r="G213" s="8" t="n">
        <v>5.730863</v>
      </c>
      <c r="H213" s="8" t="n">
        <v>5.806187</v>
      </c>
      <c r="I213" s="8" t="n">
        <v>5.672084</v>
      </c>
      <c r="J213" s="8" t="n">
        <v>5.506638</v>
      </c>
      <c r="K213" s="8" t="n">
        <v>7.354016</v>
      </c>
      <c r="L213" s="8" t="n">
        <v>7.836848</v>
      </c>
      <c r="M213" s="8" t="n">
        <v>6.835566</v>
      </c>
      <c r="N213" s="8" t="n">
        <v>8.31817</v>
      </c>
      <c r="O213" s="8" t="n">
        <v>6.079234</v>
      </c>
      <c r="P213" s="8" t="n">
        <v>6.648436</v>
      </c>
      <c r="Q213" s="8" t="n">
        <v>6.391715</v>
      </c>
      <c r="R213" s="8"/>
    </row>
    <row r="214" customFormat="false" ht="12" hidden="false" customHeight="false" outlineLevel="0" collapsed="false">
      <c r="A214" s="5" t="s">
        <v>698</v>
      </c>
      <c r="B214" s="5" t="s">
        <v>699</v>
      </c>
      <c r="C214" s="5" t="n">
        <v>0.002447505</v>
      </c>
      <c r="D214" s="5" t="n">
        <v>4.268748</v>
      </c>
      <c r="E214" s="5" t="s">
        <v>700</v>
      </c>
      <c r="F214" s="6" t="s">
        <v>701</v>
      </c>
      <c r="G214" s="5" t="n">
        <v>4.930211</v>
      </c>
      <c r="H214" s="5" t="n">
        <v>4.897736</v>
      </c>
      <c r="I214" s="5" t="n">
        <v>4.593099</v>
      </c>
      <c r="J214" s="5" t="n">
        <v>4.642901</v>
      </c>
      <c r="K214" s="5" t="n">
        <v>7.083174</v>
      </c>
      <c r="L214" s="5" t="n">
        <v>7.265855</v>
      </c>
      <c r="M214" s="5" t="n">
        <v>6.055088</v>
      </c>
      <c r="N214" s="5" t="n">
        <v>7.035082</v>
      </c>
      <c r="O214" s="5" t="n">
        <v>4.89372</v>
      </c>
      <c r="P214" s="5" t="n">
        <v>5.663207</v>
      </c>
      <c r="Q214" s="5" t="n">
        <v>5.111487</v>
      </c>
      <c r="R214" s="5"/>
    </row>
    <row r="215" customFormat="false" ht="12" hidden="false" customHeight="false" outlineLevel="0" collapsed="false">
      <c r="A215" s="5" t="s">
        <v>702</v>
      </c>
      <c r="B215" s="5" t="s">
        <v>703</v>
      </c>
      <c r="C215" s="5" t="n">
        <v>0.0030712106</v>
      </c>
      <c r="D215" s="5" t="n">
        <v>2.2849135</v>
      </c>
      <c r="E215" s="5" t="s">
        <v>704</v>
      </c>
      <c r="F215" s="6" t="s">
        <v>158</v>
      </c>
      <c r="G215" s="5" t="n">
        <v>2.897249</v>
      </c>
      <c r="H215" s="5" t="n">
        <v>2.885517</v>
      </c>
      <c r="I215" s="5" t="n">
        <v>3.07024</v>
      </c>
      <c r="J215" s="5" t="n">
        <v>3.046045</v>
      </c>
      <c r="K215" s="5" t="n">
        <v>4.029093</v>
      </c>
      <c r="L215" s="5" t="n">
        <v>4.484861</v>
      </c>
      <c r="M215" s="5" t="n">
        <v>3.757697</v>
      </c>
      <c r="N215" s="5" t="n">
        <v>4.395958</v>
      </c>
      <c r="O215" s="5" t="n">
        <v>3.138395</v>
      </c>
      <c r="P215" s="5" t="n">
        <v>3.669683</v>
      </c>
      <c r="Q215" s="5" t="n">
        <v>3.235668</v>
      </c>
      <c r="R215" s="5"/>
    </row>
    <row r="216" customFormat="false" ht="12" hidden="false" customHeight="false" outlineLevel="0" collapsed="false">
      <c r="A216" s="5" t="s">
        <v>705</v>
      </c>
      <c r="B216" s="5" t="s">
        <v>706</v>
      </c>
      <c r="C216" s="7" t="n">
        <v>0.00079762866</v>
      </c>
      <c r="D216" s="5" t="n">
        <v>2.428057</v>
      </c>
      <c r="E216" s="5" t="s">
        <v>707</v>
      </c>
      <c r="F216" s="6" t="s">
        <v>708</v>
      </c>
      <c r="G216" s="5" t="n">
        <v>4.29271</v>
      </c>
      <c r="H216" s="5" t="n">
        <v>4.531951</v>
      </c>
      <c r="I216" s="5" t="n">
        <v>4.599108</v>
      </c>
      <c r="J216" s="5" t="n">
        <v>4.526693</v>
      </c>
      <c r="K216" s="5" t="n">
        <v>6.011452</v>
      </c>
      <c r="L216" s="5" t="n">
        <v>5.836693</v>
      </c>
      <c r="M216" s="5" t="n">
        <v>5.587919</v>
      </c>
      <c r="N216" s="5" t="n">
        <v>5.633609</v>
      </c>
      <c r="O216" s="5" t="n">
        <v>4.626887</v>
      </c>
      <c r="P216" s="5" t="n">
        <v>5.016212</v>
      </c>
      <c r="Q216" s="5" t="n">
        <v>4.700273</v>
      </c>
      <c r="R216" s="5"/>
    </row>
    <row r="217" customFormat="false" ht="12" hidden="false" customHeight="false" outlineLevel="0" collapsed="false">
      <c r="A217" s="5" t="s">
        <v>709</v>
      </c>
      <c r="B217" s="5" t="s">
        <v>710</v>
      </c>
      <c r="C217" s="7" t="n">
        <v>0.00025503206</v>
      </c>
      <c r="D217" s="5" t="n">
        <v>3.0462296</v>
      </c>
      <c r="E217" s="5" t="s">
        <v>711</v>
      </c>
      <c r="F217" s="6" t="s">
        <v>24</v>
      </c>
      <c r="G217" s="5" t="n">
        <v>3.121964</v>
      </c>
      <c r="H217" s="5" t="n">
        <v>3.399905</v>
      </c>
      <c r="I217" s="5" t="n">
        <v>3.361027</v>
      </c>
      <c r="J217" s="5" t="n">
        <v>3.524196</v>
      </c>
      <c r="K217" s="5" t="n">
        <v>4.903677</v>
      </c>
      <c r="L217" s="5" t="n">
        <v>4.904878</v>
      </c>
      <c r="M217" s="5" t="n">
        <v>5.015408</v>
      </c>
      <c r="N217" s="5" t="n">
        <v>5.011226</v>
      </c>
      <c r="O217" s="5" t="n">
        <v>3.684537</v>
      </c>
      <c r="P217" s="5" t="n">
        <v>4.513037</v>
      </c>
      <c r="Q217" s="5" t="n">
        <v>3.81188</v>
      </c>
      <c r="R217" s="5"/>
    </row>
    <row r="218" customFormat="false" ht="12" hidden="false" customHeight="false" outlineLevel="0" collapsed="false">
      <c r="A218" s="5" t="s">
        <v>712</v>
      </c>
      <c r="B218" s="5" t="s">
        <v>713</v>
      </c>
      <c r="C218" s="7" t="n">
        <v>0.00053593604</v>
      </c>
      <c r="D218" s="5" t="n">
        <v>3.1537738</v>
      </c>
      <c r="E218" s="5" t="s">
        <v>23</v>
      </c>
      <c r="F218" s="6" t="s">
        <v>24</v>
      </c>
      <c r="G218" s="5" t="n">
        <v>5.223647</v>
      </c>
      <c r="H218" s="5" t="n">
        <v>5.178642</v>
      </c>
      <c r="I218" s="5" t="n">
        <v>5.264962</v>
      </c>
      <c r="J218" s="5" t="n">
        <v>5.211822</v>
      </c>
      <c r="K218" s="5" t="n">
        <v>7.051516</v>
      </c>
      <c r="L218" s="5" t="n">
        <v>7.150304</v>
      </c>
      <c r="M218" s="5" t="n">
        <v>6.672286</v>
      </c>
      <c r="N218" s="5" t="n">
        <v>6.633281</v>
      </c>
      <c r="O218" s="5" t="n">
        <v>5.768595</v>
      </c>
      <c r="P218" s="5" t="n">
        <v>6.164942</v>
      </c>
      <c r="Q218" s="5" t="n">
        <v>5.768595</v>
      </c>
      <c r="R218" s="5"/>
    </row>
    <row r="219" customFormat="false" ht="12" hidden="false" customHeight="false" outlineLevel="0" collapsed="false">
      <c r="A219" s="5" t="s">
        <v>714</v>
      </c>
      <c r="B219" s="5" t="s">
        <v>715</v>
      </c>
      <c r="C219" s="7" t="n">
        <v>0.00020276928</v>
      </c>
      <c r="D219" s="5" t="n">
        <v>3.2662773</v>
      </c>
      <c r="E219" s="5" t="s">
        <v>716</v>
      </c>
      <c r="F219" s="6" t="s">
        <v>717</v>
      </c>
      <c r="G219" s="5" t="n">
        <v>3.669616</v>
      </c>
      <c r="H219" s="5" t="n">
        <v>3.739431</v>
      </c>
      <c r="I219" s="5" t="n">
        <v>3.783912</v>
      </c>
      <c r="J219" s="5" t="n">
        <v>3.798836</v>
      </c>
      <c r="K219" s="5" t="n">
        <v>5.304521</v>
      </c>
      <c r="L219" s="5" t="n">
        <v>5.676506</v>
      </c>
      <c r="M219" s="5" t="n">
        <v>5.434426</v>
      </c>
      <c r="N219" s="5" t="n">
        <v>5.406931</v>
      </c>
      <c r="O219" s="5" t="n">
        <v>4.061869</v>
      </c>
      <c r="P219" s="5" t="n">
        <v>4.723538</v>
      </c>
      <c r="Q219" s="5" t="n">
        <v>4.24113</v>
      </c>
      <c r="R219" s="5"/>
    </row>
    <row r="220" customFormat="false" ht="12" hidden="false" customHeight="false" outlineLevel="0" collapsed="false">
      <c r="A220" s="5" t="s">
        <v>718</v>
      </c>
      <c r="B220" s="5" t="s">
        <v>719</v>
      </c>
      <c r="C220" s="5" t="n">
        <v>0.003161492</v>
      </c>
      <c r="D220" s="5" t="n">
        <v>2.5387454</v>
      </c>
      <c r="E220" s="5" t="s">
        <v>720</v>
      </c>
      <c r="F220" s="6" t="s">
        <v>24</v>
      </c>
      <c r="G220" s="5" t="n">
        <v>3.607994</v>
      </c>
      <c r="H220" s="5" t="n">
        <v>3.83118</v>
      </c>
      <c r="I220" s="5" t="n">
        <v>3.899353</v>
      </c>
      <c r="J220" s="5" t="n">
        <v>3.597694</v>
      </c>
      <c r="K220" s="5" t="n">
        <v>4.776408</v>
      </c>
      <c r="L220" s="5" t="n">
        <v>5.395556</v>
      </c>
      <c r="M220" s="5" t="n">
        <v>4.741589</v>
      </c>
      <c r="N220" s="5" t="n">
        <v>5.399132</v>
      </c>
      <c r="O220" s="5" t="n">
        <v>4.002943</v>
      </c>
      <c r="P220" s="5" t="n">
        <v>4.480668</v>
      </c>
      <c r="Q220" s="5" t="n">
        <v>4.043229</v>
      </c>
      <c r="R220" s="5"/>
    </row>
    <row r="221" customFormat="false" ht="12" hidden="false" customHeight="false" outlineLevel="0" collapsed="false">
      <c r="A221" s="5" t="s">
        <v>721</v>
      </c>
      <c r="B221" s="5" t="s">
        <v>722</v>
      </c>
      <c r="C221" s="5" t="n">
        <v>0.003139959</v>
      </c>
      <c r="D221" s="5" t="n">
        <v>5.811342</v>
      </c>
      <c r="E221" s="5" t="s">
        <v>723</v>
      </c>
      <c r="F221" s="6" t="s">
        <v>24</v>
      </c>
      <c r="G221" s="5" t="n">
        <v>3.356201</v>
      </c>
      <c r="H221" s="5" t="n">
        <v>3.221243</v>
      </c>
      <c r="I221" s="5" t="n">
        <v>3.291614</v>
      </c>
      <c r="J221" s="5" t="n">
        <v>2.963673</v>
      </c>
      <c r="K221" s="5" t="n">
        <v>6.141717</v>
      </c>
      <c r="L221" s="5" t="n">
        <v>6.192435</v>
      </c>
      <c r="M221" s="5" t="n">
        <v>4.654312</v>
      </c>
      <c r="N221" s="5" t="n">
        <v>5.999753</v>
      </c>
      <c r="O221" s="5" t="n">
        <v>3.696777</v>
      </c>
      <c r="P221" s="5" t="n">
        <v>4.101347</v>
      </c>
      <c r="Q221" s="5" t="n">
        <v>3.696777</v>
      </c>
      <c r="R221" s="5"/>
    </row>
    <row r="222" customFormat="false" ht="12" hidden="false" customHeight="false" outlineLevel="0" collapsed="false">
      <c r="A222" s="5" t="s">
        <v>724</v>
      </c>
      <c r="B222" s="5" t="s">
        <v>725</v>
      </c>
      <c r="C222" s="5" t="n">
        <v>0.0057102796</v>
      </c>
      <c r="D222" s="5" t="n">
        <v>3.5825498</v>
      </c>
      <c r="E222" s="5" t="s">
        <v>726</v>
      </c>
      <c r="F222" s="6" t="s">
        <v>24</v>
      </c>
      <c r="G222" s="5" t="n">
        <v>4.50682</v>
      </c>
      <c r="H222" s="5" t="n">
        <v>4.611532</v>
      </c>
      <c r="I222" s="5" t="n">
        <v>4.55913</v>
      </c>
      <c r="J222" s="5" t="n">
        <v>4.247942</v>
      </c>
      <c r="K222" s="5" t="n">
        <v>6.255939</v>
      </c>
      <c r="L222" s="5" t="n">
        <v>5.511947</v>
      </c>
      <c r="M222" s="5" t="n">
        <v>6.441414</v>
      </c>
      <c r="N222" s="5" t="n">
        <v>7.08007</v>
      </c>
      <c r="O222" s="5" t="n">
        <v>4.977462</v>
      </c>
      <c r="P222" s="5" t="n">
        <v>5.731142</v>
      </c>
      <c r="Q222" s="5" t="n">
        <v>5.208334</v>
      </c>
      <c r="R222" s="5"/>
    </row>
    <row r="223" customFormat="false" ht="12" hidden="false" customHeight="false" outlineLevel="0" collapsed="false">
      <c r="A223" s="5" t="s">
        <v>727</v>
      </c>
      <c r="B223" s="5" t="s">
        <v>728</v>
      </c>
      <c r="C223" s="5" t="n">
        <v>0.0029618011</v>
      </c>
      <c r="D223" s="5" t="n">
        <v>2.103291</v>
      </c>
      <c r="E223" s="5" t="s">
        <v>729</v>
      </c>
      <c r="F223" s="6" t="s">
        <v>41</v>
      </c>
      <c r="G223" s="5" t="n">
        <v>5.451252</v>
      </c>
      <c r="H223" s="5" t="n">
        <v>5.207139</v>
      </c>
      <c r="I223" s="5" t="n">
        <v>5.171799</v>
      </c>
      <c r="J223" s="5" t="n">
        <v>5.251509</v>
      </c>
      <c r="K223" s="5" t="n">
        <v>6.498479</v>
      </c>
      <c r="L223" s="5" t="n">
        <v>6.609301</v>
      </c>
      <c r="M223" s="5" t="n">
        <v>5.960302</v>
      </c>
      <c r="N223" s="5" t="n">
        <v>6.304211</v>
      </c>
      <c r="O223" s="5" t="n">
        <v>5.613959</v>
      </c>
      <c r="P223" s="5" t="n">
        <v>5.613959</v>
      </c>
      <c r="Q223" s="5" t="n">
        <v>5.613959</v>
      </c>
      <c r="R223" s="5"/>
    </row>
    <row r="224" customFormat="false" ht="12" hidden="false" customHeight="false" outlineLevel="0" collapsed="false">
      <c r="A224" s="5" t="s">
        <v>730</v>
      </c>
      <c r="B224" s="5" t="s">
        <v>731</v>
      </c>
      <c r="C224" s="5" t="n">
        <v>0.0016383347</v>
      </c>
      <c r="D224" s="5" t="n">
        <v>2.9292357</v>
      </c>
      <c r="E224" s="5" t="s">
        <v>732</v>
      </c>
      <c r="F224" s="6" t="s">
        <v>24</v>
      </c>
      <c r="G224" s="5" t="n">
        <v>4.070073</v>
      </c>
      <c r="H224" s="5" t="n">
        <v>4.073739</v>
      </c>
      <c r="I224" s="5" t="n">
        <v>4.217423</v>
      </c>
      <c r="J224" s="5" t="n">
        <v>4.459537</v>
      </c>
      <c r="K224" s="5" t="n">
        <v>5.996288</v>
      </c>
      <c r="L224" s="5" t="n">
        <v>5.290172</v>
      </c>
      <c r="M224" s="5" t="n">
        <v>5.817334</v>
      </c>
      <c r="N224" s="5" t="n">
        <v>5.919075</v>
      </c>
      <c r="O224" s="5" t="n">
        <v>4.163585</v>
      </c>
      <c r="P224" s="5" t="n">
        <v>4.780786</v>
      </c>
      <c r="Q224" s="5" t="n">
        <v>4.609111</v>
      </c>
      <c r="R224" s="5"/>
    </row>
    <row r="225" customFormat="false" ht="12" hidden="false" customHeight="false" outlineLevel="0" collapsed="false">
      <c r="A225" s="5" t="s">
        <v>733</v>
      </c>
      <c r="B225" s="5" t="s">
        <v>734</v>
      </c>
      <c r="C225" s="5" t="n">
        <v>0.002405634</v>
      </c>
      <c r="D225" s="5" t="n">
        <v>2.0657854</v>
      </c>
      <c r="E225" s="5" t="s">
        <v>735</v>
      </c>
      <c r="F225" s="6" t="s">
        <v>24</v>
      </c>
      <c r="G225" s="5" t="n">
        <v>5.785584</v>
      </c>
      <c r="H225" s="5" t="n">
        <v>6.063784</v>
      </c>
      <c r="I225" s="5" t="n">
        <v>5.695343</v>
      </c>
      <c r="J225" s="5" t="n">
        <v>5.849154</v>
      </c>
      <c r="K225" s="5" t="n">
        <v>7.15682</v>
      </c>
      <c r="L225" s="5" t="n">
        <v>6.845019</v>
      </c>
      <c r="M225" s="5" t="n">
        <v>6.595582</v>
      </c>
      <c r="N225" s="5" t="n">
        <v>6.983208</v>
      </c>
      <c r="O225" s="5" t="n">
        <v>5.847614</v>
      </c>
      <c r="P225" s="5" t="n">
        <v>6.235757</v>
      </c>
      <c r="Q225" s="5" t="n">
        <v>5.958549</v>
      </c>
      <c r="R225" s="5"/>
    </row>
    <row r="226" customFormat="false" ht="12" hidden="false" customHeight="false" outlineLevel="0" collapsed="false">
      <c r="A226" s="5" t="s">
        <v>736</v>
      </c>
      <c r="B226" s="5" t="s">
        <v>737</v>
      </c>
      <c r="C226" s="5" t="n">
        <v>0.004400046</v>
      </c>
      <c r="D226" s="5" t="n">
        <v>2.9563773</v>
      </c>
      <c r="E226" s="5" t="s">
        <v>738</v>
      </c>
      <c r="F226" s="6" t="s">
        <v>24</v>
      </c>
      <c r="G226" s="5" t="n">
        <v>7.286562</v>
      </c>
      <c r="H226" s="5" t="n">
        <v>7.339775</v>
      </c>
      <c r="I226" s="5" t="n">
        <v>6.483061</v>
      </c>
      <c r="J226" s="5" t="n">
        <v>6.664657</v>
      </c>
      <c r="K226" s="5" t="n">
        <v>8.498868</v>
      </c>
      <c r="L226" s="5" t="n">
        <v>8.817049</v>
      </c>
      <c r="M226" s="5" t="n">
        <v>8.129785</v>
      </c>
      <c r="N226" s="5" t="n">
        <v>8.583675</v>
      </c>
      <c r="O226" s="5" t="n">
        <v>6.50763</v>
      </c>
      <c r="P226" s="5" t="n">
        <v>7.286562</v>
      </c>
      <c r="Q226" s="5" t="n">
        <v>6.781165</v>
      </c>
      <c r="R226" s="5"/>
    </row>
    <row r="227" customFormat="false" ht="12" hidden="false" customHeight="false" outlineLevel="0" collapsed="false">
      <c r="A227" s="5" t="s">
        <v>739</v>
      </c>
      <c r="B227" s="5" t="s">
        <v>740</v>
      </c>
      <c r="C227" s="5" t="n">
        <v>0.0031240736</v>
      </c>
      <c r="D227" s="5" t="n">
        <v>2.407082</v>
      </c>
      <c r="E227" s="5" t="s">
        <v>741</v>
      </c>
      <c r="F227" s="6" t="s">
        <v>742</v>
      </c>
      <c r="G227" s="5" t="n">
        <v>6.256329</v>
      </c>
      <c r="H227" s="5" t="n">
        <v>6.352631</v>
      </c>
      <c r="I227" s="5" t="n">
        <v>6.45837</v>
      </c>
      <c r="J227" s="5" t="n">
        <v>6.282035</v>
      </c>
      <c r="K227" s="5" t="n">
        <v>7.395872</v>
      </c>
      <c r="L227" s="5" t="n">
        <v>7.814541</v>
      </c>
      <c r="M227" s="5" t="n">
        <v>7.210038</v>
      </c>
      <c r="N227" s="5" t="n">
        <v>7.998054</v>
      </c>
      <c r="O227" s="5" t="n">
        <v>6.764998</v>
      </c>
      <c r="P227" s="5" t="n">
        <v>6.716679</v>
      </c>
      <c r="Q227" s="5" t="n">
        <v>6.763085</v>
      </c>
      <c r="R227" s="5"/>
    </row>
    <row r="228" customFormat="false" ht="12" hidden="false" customHeight="false" outlineLevel="0" collapsed="false">
      <c r="A228" s="8" t="s">
        <v>743</v>
      </c>
      <c r="B228" s="8" t="s">
        <v>744</v>
      </c>
      <c r="C228" s="8" t="n">
        <v>0.004492108</v>
      </c>
      <c r="D228" s="8" t="n">
        <v>2.2891588</v>
      </c>
      <c r="E228" s="8" t="s">
        <v>745</v>
      </c>
      <c r="F228" s="9" t="s">
        <v>746</v>
      </c>
      <c r="G228" s="8" t="n">
        <v>5.48948</v>
      </c>
      <c r="H228" s="8" t="n">
        <v>5.757501</v>
      </c>
      <c r="I228" s="8" t="n">
        <v>6.257279</v>
      </c>
      <c r="J228" s="8" t="n">
        <v>6.078768</v>
      </c>
      <c r="K228" s="8" t="n">
        <v>7.024514</v>
      </c>
      <c r="L228" s="8" t="n">
        <v>7.39795</v>
      </c>
      <c r="M228" s="8" t="n">
        <v>7.005966</v>
      </c>
      <c r="N228" s="8" t="n">
        <v>6.933866</v>
      </c>
      <c r="O228" s="8" t="n">
        <v>6.13534</v>
      </c>
      <c r="P228" s="8" t="n">
        <v>6.459692</v>
      </c>
      <c r="Q228" s="8" t="n">
        <v>6.203894</v>
      </c>
      <c r="R228" s="8"/>
    </row>
    <row r="229" customFormat="false" ht="12" hidden="false" customHeight="false" outlineLevel="0" collapsed="false">
      <c r="A229" s="5" t="s">
        <v>747</v>
      </c>
      <c r="B229" s="5" t="s">
        <v>748</v>
      </c>
      <c r="C229" s="7" t="n">
        <v>0.00056613894</v>
      </c>
      <c r="D229" s="5" t="n">
        <v>3.1230698</v>
      </c>
      <c r="E229" s="5" t="s">
        <v>749</v>
      </c>
      <c r="F229" s="6" t="s">
        <v>24</v>
      </c>
      <c r="G229" s="5" t="n">
        <v>3.878118</v>
      </c>
      <c r="H229" s="5" t="n">
        <v>3.835496</v>
      </c>
      <c r="I229" s="5" t="n">
        <v>3.576486</v>
      </c>
      <c r="J229" s="5" t="n">
        <v>3.796114</v>
      </c>
      <c r="K229" s="5" t="n">
        <v>5.718484</v>
      </c>
      <c r="L229" s="5" t="n">
        <v>5.187768</v>
      </c>
      <c r="M229" s="5" t="n">
        <v>5.297942</v>
      </c>
      <c r="N229" s="5" t="n">
        <v>5.453881</v>
      </c>
      <c r="O229" s="5" t="n">
        <v>3.792951</v>
      </c>
      <c r="P229" s="5" t="n">
        <v>4.278461</v>
      </c>
      <c r="Q229" s="5" t="n">
        <v>3.828919</v>
      </c>
      <c r="R229" s="5"/>
    </row>
    <row r="230" customFormat="false" ht="12" hidden="false" customHeight="false" outlineLevel="0" collapsed="false">
      <c r="A230" s="5" t="s">
        <v>750</v>
      </c>
      <c r="B230" s="5" t="s">
        <v>751</v>
      </c>
      <c r="C230" s="5" t="n">
        <v>0.0029590297</v>
      </c>
      <c r="D230" s="5" t="n">
        <v>2.2399514</v>
      </c>
      <c r="E230" s="5" t="s">
        <v>752</v>
      </c>
      <c r="F230" s="6" t="s">
        <v>24</v>
      </c>
      <c r="G230" s="5" t="n">
        <v>5.40135</v>
      </c>
      <c r="H230" s="5" t="n">
        <v>5.618642</v>
      </c>
      <c r="I230" s="5" t="n">
        <v>5.561855</v>
      </c>
      <c r="J230" s="5" t="n">
        <v>5.771182</v>
      </c>
      <c r="K230" s="5" t="n">
        <v>6.502923</v>
      </c>
      <c r="L230" s="5" t="n">
        <v>6.484153</v>
      </c>
      <c r="M230" s="5" t="n">
        <v>6.968461</v>
      </c>
      <c r="N230" s="5" t="n">
        <v>7.051362</v>
      </c>
      <c r="O230" s="5" t="n">
        <v>6.163981</v>
      </c>
      <c r="P230" s="5" t="n">
        <v>6.140927</v>
      </c>
      <c r="Q230" s="5" t="n">
        <v>6.203188</v>
      </c>
      <c r="R230" s="5"/>
    </row>
    <row r="231" customFormat="false" ht="12" hidden="false" customHeight="false" outlineLevel="0" collapsed="false">
      <c r="A231" s="5" t="s">
        <v>753</v>
      </c>
      <c r="B231" s="5" t="s">
        <v>754</v>
      </c>
      <c r="C231" s="7" t="n">
        <v>0.00062136067</v>
      </c>
      <c r="D231" s="5" t="n">
        <v>3.499645</v>
      </c>
      <c r="E231" s="5" t="s">
        <v>755</v>
      </c>
      <c r="F231" s="6" t="s">
        <v>41</v>
      </c>
      <c r="G231" s="5" t="n">
        <v>5.121862</v>
      </c>
      <c r="H231" s="5" t="n">
        <v>4.85567</v>
      </c>
      <c r="I231" s="5" t="n">
        <v>5.011991</v>
      </c>
      <c r="J231" s="5" t="n">
        <v>4.720906</v>
      </c>
      <c r="K231" s="5" t="n">
        <v>6.894499</v>
      </c>
      <c r="L231" s="5" t="n">
        <v>6.934913</v>
      </c>
      <c r="M231" s="5" t="n">
        <v>6.386122</v>
      </c>
      <c r="N231" s="5" t="n">
        <v>6.723727</v>
      </c>
      <c r="O231" s="5" t="n">
        <v>5.413925</v>
      </c>
      <c r="P231" s="5" t="n">
        <v>5.540057</v>
      </c>
      <c r="Q231" s="5" t="n">
        <v>5.39679</v>
      </c>
      <c r="R231" s="5"/>
    </row>
    <row r="232" customFormat="false" ht="12" hidden="false" customHeight="false" outlineLevel="0" collapsed="false">
      <c r="A232" s="5" t="s">
        <v>756</v>
      </c>
      <c r="B232" s="5" t="s">
        <v>757</v>
      </c>
      <c r="C232" s="5" t="n">
        <v>0.00493873</v>
      </c>
      <c r="D232" s="5" t="n">
        <v>3.413651</v>
      </c>
      <c r="E232" s="5" t="s">
        <v>758</v>
      </c>
      <c r="F232" s="6" t="s">
        <v>24</v>
      </c>
      <c r="G232" s="5" t="n">
        <v>4.884241</v>
      </c>
      <c r="H232" s="5" t="n">
        <v>4.966739</v>
      </c>
      <c r="I232" s="5" t="n">
        <v>4.981913</v>
      </c>
      <c r="J232" s="5" t="n">
        <v>5.090593</v>
      </c>
      <c r="K232" s="5" t="n">
        <v>6.084221</v>
      </c>
      <c r="L232" s="5" t="n">
        <v>6.915122</v>
      </c>
      <c r="M232" s="5" t="n">
        <v>6.503856</v>
      </c>
      <c r="N232" s="5" t="n">
        <v>7.50555</v>
      </c>
      <c r="O232" s="5" t="n">
        <v>5.133633</v>
      </c>
      <c r="P232" s="5" t="n">
        <v>5.983266</v>
      </c>
      <c r="Q232" s="5" t="n">
        <v>5.208784</v>
      </c>
      <c r="R232" s="5"/>
    </row>
    <row r="233" customFormat="false" ht="12" hidden="false" customHeight="false" outlineLevel="0" collapsed="false">
      <c r="A233" s="5" t="s">
        <v>759</v>
      </c>
      <c r="B233" s="5" t="s">
        <v>760</v>
      </c>
      <c r="C233" s="5" t="n">
        <v>0.0025744727</v>
      </c>
      <c r="D233" s="5" t="n">
        <v>2.273718</v>
      </c>
      <c r="E233" s="5" t="s">
        <v>761</v>
      </c>
      <c r="F233" s="6" t="s">
        <v>762</v>
      </c>
      <c r="G233" s="5" t="n">
        <v>6.420705</v>
      </c>
      <c r="H233" s="5" t="n">
        <v>6.431621</v>
      </c>
      <c r="I233" s="5" t="n">
        <v>6.236098</v>
      </c>
      <c r="J233" s="5" t="n">
        <v>6.096397</v>
      </c>
      <c r="K233" s="5" t="n">
        <v>7.193878</v>
      </c>
      <c r="L233" s="5" t="n">
        <v>7.671435</v>
      </c>
      <c r="M233" s="5" t="n">
        <v>7.281524</v>
      </c>
      <c r="N233" s="5" t="n">
        <v>7.778197</v>
      </c>
      <c r="O233" s="5" t="n">
        <v>6.19605</v>
      </c>
      <c r="P233" s="5" t="n">
        <v>6.736129</v>
      </c>
      <c r="Q233" s="5" t="n">
        <v>6.243187</v>
      </c>
      <c r="R233" s="5"/>
    </row>
    <row r="234" customFormat="false" ht="12" hidden="false" customHeight="false" outlineLevel="0" collapsed="false">
      <c r="A234" s="5" t="s">
        <v>763</v>
      </c>
      <c r="B234" s="5" t="s">
        <v>764</v>
      </c>
      <c r="C234" s="7" t="n">
        <v>0.00076631433</v>
      </c>
      <c r="D234" s="5" t="n">
        <v>2.8649423</v>
      </c>
      <c r="E234" s="5" t="s">
        <v>765</v>
      </c>
      <c r="F234" s="6" t="s">
        <v>24</v>
      </c>
      <c r="G234" s="5" t="n">
        <v>5.956904</v>
      </c>
      <c r="H234" s="5" t="n">
        <v>6.031267</v>
      </c>
      <c r="I234" s="5" t="n">
        <v>5.900506</v>
      </c>
      <c r="J234" s="5" t="n">
        <v>5.551033</v>
      </c>
      <c r="K234" s="5" t="n">
        <v>7.350842</v>
      </c>
      <c r="L234" s="5" t="n">
        <v>7.188183</v>
      </c>
      <c r="M234" s="5" t="n">
        <v>7.355889</v>
      </c>
      <c r="N234" s="5" t="n">
        <v>7.61882</v>
      </c>
      <c r="O234" s="5" t="n">
        <v>6.132436</v>
      </c>
      <c r="P234" s="5" t="n">
        <v>6.627531</v>
      </c>
      <c r="Q234" s="5" t="n">
        <v>6.365372</v>
      </c>
      <c r="R234" s="5"/>
    </row>
    <row r="235" customFormat="false" ht="12" hidden="false" customHeight="false" outlineLevel="0" collapsed="false">
      <c r="A235" s="5" t="s">
        <v>766</v>
      </c>
      <c r="B235" s="5" t="s">
        <v>767</v>
      </c>
      <c r="C235" s="5" t="n">
        <v>0.0018241757</v>
      </c>
      <c r="D235" s="5" t="n">
        <v>2.0323508</v>
      </c>
      <c r="E235" s="5" t="s">
        <v>768</v>
      </c>
      <c r="F235" s="6" t="s">
        <v>195</v>
      </c>
      <c r="G235" s="5" t="n">
        <v>5.133692</v>
      </c>
      <c r="H235" s="5" t="n">
        <v>5.402863</v>
      </c>
      <c r="I235" s="5" t="n">
        <v>5.144414</v>
      </c>
      <c r="J235" s="5" t="n">
        <v>5.286873</v>
      </c>
      <c r="K235" s="5" t="n">
        <v>6.582215</v>
      </c>
      <c r="L235" s="5" t="n">
        <v>6.235712</v>
      </c>
      <c r="M235" s="5" t="n">
        <v>6.121225</v>
      </c>
      <c r="N235" s="5" t="n">
        <v>6.121288</v>
      </c>
      <c r="O235" s="5" t="n">
        <v>5.563314</v>
      </c>
      <c r="P235" s="5" t="n">
        <v>6.324466</v>
      </c>
      <c r="Q235" s="5" t="n">
        <v>5.609613</v>
      </c>
      <c r="R235" s="5"/>
    </row>
    <row r="236" customFormat="false" ht="12" hidden="false" customHeight="false" outlineLevel="0" collapsed="false">
      <c r="A236" s="8" t="s">
        <v>769</v>
      </c>
      <c r="B236" s="8" t="s">
        <v>770</v>
      </c>
      <c r="C236" s="8" t="n">
        <v>0.004260191</v>
      </c>
      <c r="D236" s="8" t="n">
        <v>3.4458778</v>
      </c>
      <c r="E236" s="8" t="s">
        <v>771</v>
      </c>
      <c r="F236" s="9" t="s">
        <v>772</v>
      </c>
      <c r="G236" s="8" t="n">
        <v>4.371076</v>
      </c>
      <c r="H236" s="8" t="n">
        <v>5.196746</v>
      </c>
      <c r="I236" s="8" t="n">
        <v>4.910988</v>
      </c>
      <c r="J236" s="8" t="n">
        <v>4.654936</v>
      </c>
      <c r="K236" s="8" t="n">
        <v>6.726488</v>
      </c>
      <c r="L236" s="8" t="n">
        <v>6.750454</v>
      </c>
      <c r="M236" s="8" t="n">
        <v>5.878095</v>
      </c>
      <c r="N236" s="8" t="n">
        <v>6.918194</v>
      </c>
      <c r="O236" s="8" t="n">
        <v>4.911801</v>
      </c>
      <c r="P236" s="8" t="n">
        <v>5.051546</v>
      </c>
      <c r="Q236" s="8" t="n">
        <v>5.148638</v>
      </c>
      <c r="R236" s="8"/>
    </row>
    <row r="237" customFormat="false" ht="12" hidden="false" customHeight="false" outlineLevel="0" collapsed="false">
      <c r="A237" s="5" t="s">
        <v>773</v>
      </c>
      <c r="B237" s="5" t="s">
        <v>774</v>
      </c>
      <c r="C237" s="5" t="n">
        <v>0.0011863556</v>
      </c>
      <c r="D237" s="5" t="n">
        <v>2.5497243</v>
      </c>
      <c r="E237" s="5" t="s">
        <v>775</v>
      </c>
      <c r="F237" s="6" t="s">
        <v>776</v>
      </c>
      <c r="G237" s="5" t="n">
        <v>6.633281</v>
      </c>
      <c r="H237" s="5" t="n">
        <v>6.485284</v>
      </c>
      <c r="I237" s="5" t="n">
        <v>6.391346</v>
      </c>
      <c r="J237" s="5" t="n">
        <v>6.591372</v>
      </c>
      <c r="K237" s="5" t="n">
        <v>8.211557</v>
      </c>
      <c r="L237" s="5" t="n">
        <v>7.897222</v>
      </c>
      <c r="M237" s="5" t="n">
        <v>7.56292</v>
      </c>
      <c r="N237" s="5" t="n">
        <v>7.830948</v>
      </c>
      <c r="O237" s="5" t="n">
        <v>6.720523</v>
      </c>
      <c r="P237" s="5" t="n">
        <v>7.340384</v>
      </c>
      <c r="Q237" s="5" t="n">
        <v>6.723183</v>
      </c>
      <c r="R237" s="5"/>
    </row>
    <row r="238" customFormat="false" ht="12" hidden="false" customHeight="false" outlineLevel="0" collapsed="false">
      <c r="A238" s="5" t="s">
        <v>777</v>
      </c>
      <c r="B238" s="5" t="s">
        <v>778</v>
      </c>
      <c r="C238" s="7" t="n">
        <v>0.00040024688</v>
      </c>
      <c r="D238" s="5" t="n">
        <v>2.6504593</v>
      </c>
      <c r="E238" s="5" t="s">
        <v>779</v>
      </c>
      <c r="F238" s="6" t="s">
        <v>780</v>
      </c>
      <c r="G238" s="5" t="n">
        <v>5.101383</v>
      </c>
      <c r="H238" s="5" t="n">
        <v>5.045172</v>
      </c>
      <c r="I238" s="5" t="n">
        <v>4.75186</v>
      </c>
      <c r="J238" s="5" t="n">
        <v>5.021011</v>
      </c>
      <c r="K238" s="5" t="n">
        <v>6.452921</v>
      </c>
      <c r="L238" s="5" t="n">
        <v>6.327655</v>
      </c>
      <c r="M238" s="5" t="n">
        <v>6.509873</v>
      </c>
      <c r="N238" s="5" t="n">
        <v>6.253946</v>
      </c>
      <c r="O238" s="5" t="n">
        <v>5.169032</v>
      </c>
      <c r="P238" s="5" t="n">
        <v>5.807787</v>
      </c>
      <c r="Q238" s="5" t="n">
        <v>5.600177</v>
      </c>
      <c r="R238" s="5"/>
    </row>
    <row r="239" customFormat="false" ht="12" hidden="false" customHeight="false" outlineLevel="0" collapsed="false">
      <c r="A239" s="5" t="s">
        <v>781</v>
      </c>
      <c r="B239" s="5" t="s">
        <v>782</v>
      </c>
      <c r="C239" s="5" t="n">
        <v>0.004187688</v>
      </c>
      <c r="D239" s="5" t="n">
        <v>3.3499148</v>
      </c>
      <c r="E239" s="5" t="s">
        <v>783</v>
      </c>
      <c r="F239" s="6" t="s">
        <v>24</v>
      </c>
      <c r="G239" s="5" t="n">
        <v>3.497506</v>
      </c>
      <c r="H239" s="5" t="n">
        <v>3.734509</v>
      </c>
      <c r="I239" s="5" t="n">
        <v>3.612396</v>
      </c>
      <c r="J239" s="5" t="n">
        <v>3.580932</v>
      </c>
      <c r="K239" s="5" t="n">
        <v>5.66964</v>
      </c>
      <c r="L239" s="5" t="n">
        <v>5.143422</v>
      </c>
      <c r="M239" s="5" t="n">
        <v>4.665444</v>
      </c>
      <c r="N239" s="5" t="n">
        <v>5.923333</v>
      </c>
      <c r="O239" s="5" t="n">
        <v>3.714646</v>
      </c>
      <c r="P239" s="5" t="n">
        <v>3.897679</v>
      </c>
      <c r="Q239" s="5" t="n">
        <v>3.859694</v>
      </c>
      <c r="R239" s="5"/>
    </row>
    <row r="240" customFormat="false" ht="12" hidden="false" customHeight="false" outlineLevel="0" collapsed="false">
      <c r="A240" s="5" t="s">
        <v>784</v>
      </c>
      <c r="B240" s="5" t="s">
        <v>785</v>
      </c>
      <c r="C240" s="5" t="n">
        <v>0.0070667686</v>
      </c>
      <c r="D240" s="5" t="n">
        <v>2.3341258</v>
      </c>
      <c r="E240" s="5" t="s">
        <v>786</v>
      </c>
      <c r="F240" s="6" t="s">
        <v>24</v>
      </c>
      <c r="G240" s="5" t="n">
        <v>3.743424</v>
      </c>
      <c r="H240" s="5" t="n">
        <v>3.559572</v>
      </c>
      <c r="I240" s="5" t="n">
        <v>4.156768</v>
      </c>
      <c r="J240" s="5" t="n">
        <v>4.134106</v>
      </c>
      <c r="K240" s="5" t="n">
        <v>5.034555</v>
      </c>
      <c r="L240" s="5" t="n">
        <v>5.456646</v>
      </c>
      <c r="M240" s="5" t="n">
        <v>4.6386</v>
      </c>
      <c r="N240" s="5" t="n">
        <v>5.355598</v>
      </c>
      <c r="O240" s="5" t="n">
        <v>4.178115</v>
      </c>
      <c r="P240" s="5" t="n">
        <v>4.24113</v>
      </c>
      <c r="Q240" s="5" t="n">
        <v>4.24113</v>
      </c>
      <c r="R240" s="5"/>
    </row>
    <row r="241" customFormat="false" ht="12" hidden="false" customHeight="false" outlineLevel="0" collapsed="false">
      <c r="A241" s="5" t="s">
        <v>787</v>
      </c>
      <c r="B241" s="5" t="s">
        <v>788</v>
      </c>
      <c r="C241" s="5" t="n">
        <v>0.0017285966</v>
      </c>
      <c r="D241" s="5" t="n">
        <v>3.8616574</v>
      </c>
      <c r="E241" s="5" t="s">
        <v>789</v>
      </c>
      <c r="F241" s="6" t="s">
        <v>24</v>
      </c>
      <c r="G241" s="5" t="n">
        <v>4.996341</v>
      </c>
      <c r="H241" s="5" t="n">
        <v>5.029228</v>
      </c>
      <c r="I241" s="5" t="n">
        <v>5.166201</v>
      </c>
      <c r="J241" s="5" t="n">
        <v>5.316931</v>
      </c>
      <c r="K241" s="5" t="n">
        <v>6.6404</v>
      </c>
      <c r="L241" s="5" t="n">
        <v>6.997328</v>
      </c>
      <c r="M241" s="5" t="n">
        <v>6.962713</v>
      </c>
      <c r="N241" s="5" t="n">
        <v>7.705141</v>
      </c>
      <c r="O241" s="5" t="n">
        <v>5.611085</v>
      </c>
      <c r="P241" s="5" t="n">
        <v>5.948339</v>
      </c>
      <c r="Q241" s="5" t="n">
        <v>5.683609</v>
      </c>
      <c r="R241" s="5"/>
    </row>
    <row r="242" customFormat="false" ht="12" hidden="false" customHeight="false" outlineLevel="0" collapsed="false">
      <c r="A242" s="5" t="s">
        <v>790</v>
      </c>
      <c r="B242" s="5" t="s">
        <v>791</v>
      </c>
      <c r="C242" s="5" t="n">
        <v>0.0017698598</v>
      </c>
      <c r="D242" s="5" t="n">
        <v>2.1404665</v>
      </c>
      <c r="E242" s="5" t="s">
        <v>792</v>
      </c>
      <c r="F242" s="6" t="s">
        <v>793</v>
      </c>
      <c r="G242" s="5" t="n">
        <v>4.280902</v>
      </c>
      <c r="H242" s="5" t="n">
        <v>4.375879</v>
      </c>
      <c r="I242" s="5" t="n">
        <v>4.192713</v>
      </c>
      <c r="J242" s="5" t="n">
        <v>4.093539</v>
      </c>
      <c r="K242" s="5" t="n">
        <v>5.240541</v>
      </c>
      <c r="L242" s="5" t="n">
        <v>5.662687</v>
      </c>
      <c r="M242" s="5" t="n">
        <v>5.097771</v>
      </c>
      <c r="N242" s="5" t="n">
        <v>5.333732</v>
      </c>
      <c r="O242" s="5" t="n">
        <v>4.559569</v>
      </c>
      <c r="P242" s="5" t="n">
        <v>4.643012</v>
      </c>
      <c r="Q242" s="5" t="n">
        <v>4.559569</v>
      </c>
      <c r="R242" s="5"/>
    </row>
    <row r="243" customFormat="false" ht="12" hidden="false" customHeight="false" outlineLevel="0" collapsed="false">
      <c r="A243" s="5" t="s">
        <v>794</v>
      </c>
      <c r="B243" s="5" t="s">
        <v>795</v>
      </c>
      <c r="C243" s="5" t="n">
        <v>0.0035180645</v>
      </c>
      <c r="D243" s="5" t="n">
        <v>2.5396895</v>
      </c>
      <c r="E243" s="5" t="s">
        <v>23</v>
      </c>
      <c r="F243" s="6" t="s">
        <v>24</v>
      </c>
      <c r="G243" s="5" t="n">
        <v>4.328532</v>
      </c>
      <c r="H243" s="5" t="n">
        <v>4.288515</v>
      </c>
      <c r="I243" s="5" t="n">
        <v>4.285191</v>
      </c>
      <c r="J243" s="5" t="n">
        <v>3.997084</v>
      </c>
      <c r="K243" s="5" t="n">
        <v>5.419466</v>
      </c>
      <c r="L243" s="5" t="n">
        <v>5.843806</v>
      </c>
      <c r="M243" s="5" t="n">
        <v>5.097771</v>
      </c>
      <c r="N243" s="5" t="n">
        <v>5.91689</v>
      </c>
      <c r="O243" s="5" t="n">
        <v>4.98703</v>
      </c>
      <c r="P243" s="5" t="n">
        <v>5.720118</v>
      </c>
      <c r="Q243" s="5" t="n">
        <v>4.914507</v>
      </c>
      <c r="R243" s="5"/>
    </row>
    <row r="244" customFormat="false" ht="12" hidden="false" customHeight="false" outlineLevel="0" collapsed="false">
      <c r="A244" s="5" t="s">
        <v>796</v>
      </c>
      <c r="B244" s="5" t="s">
        <v>797</v>
      </c>
      <c r="C244" s="5" t="n">
        <v>0.0044692606</v>
      </c>
      <c r="D244" s="5" t="n">
        <v>2.0089736</v>
      </c>
      <c r="E244" s="5" t="s">
        <v>798</v>
      </c>
      <c r="F244" s="6" t="s">
        <v>41</v>
      </c>
      <c r="G244" s="5" t="n">
        <v>2.92132</v>
      </c>
      <c r="H244" s="5" t="n">
        <v>3.041615</v>
      </c>
      <c r="I244" s="5" t="n">
        <v>3.1116</v>
      </c>
      <c r="J244" s="5" t="n">
        <v>3.002486</v>
      </c>
      <c r="K244" s="5" t="n">
        <v>4.388595</v>
      </c>
      <c r="L244" s="5" t="n">
        <v>3.611431</v>
      </c>
      <c r="M244" s="5" t="n">
        <v>4.1389</v>
      </c>
      <c r="N244" s="5" t="n">
        <v>3.96393</v>
      </c>
      <c r="O244" s="5" t="n">
        <v>3.136936</v>
      </c>
      <c r="P244" s="5" t="n">
        <v>3.330174</v>
      </c>
      <c r="Q244" s="5" t="n">
        <v>3.068256</v>
      </c>
      <c r="R244" s="5"/>
    </row>
    <row r="245" customFormat="false" ht="12" hidden="false" customHeight="false" outlineLevel="0" collapsed="false">
      <c r="A245" s="5" t="s">
        <v>799</v>
      </c>
      <c r="B245" s="5" t="s">
        <v>800</v>
      </c>
      <c r="C245" s="5" t="n">
        <v>0.0063316817</v>
      </c>
      <c r="D245" s="5" t="n">
        <v>2.6211097</v>
      </c>
      <c r="E245" s="5" t="s">
        <v>801</v>
      </c>
      <c r="F245" s="6" t="s">
        <v>24</v>
      </c>
      <c r="G245" s="5" t="n">
        <v>4.436641</v>
      </c>
      <c r="H245" s="5" t="n">
        <v>4.596456</v>
      </c>
      <c r="I245" s="5" t="n">
        <v>4.376305</v>
      </c>
      <c r="J245" s="5" t="n">
        <v>4.011424</v>
      </c>
      <c r="K245" s="5" t="n">
        <v>5.826298</v>
      </c>
      <c r="L245" s="5" t="n">
        <v>6.026034</v>
      </c>
      <c r="M245" s="5" t="n">
        <v>5.077861</v>
      </c>
      <c r="N245" s="5" t="n">
        <v>6.051345</v>
      </c>
      <c r="O245" s="5" t="n">
        <v>4.573356</v>
      </c>
      <c r="P245" s="5" t="n">
        <v>5.312095</v>
      </c>
      <c r="Q245" s="5" t="n">
        <v>4.612717</v>
      </c>
      <c r="R245" s="5"/>
    </row>
    <row r="246" customFormat="false" ht="12" hidden="false" customHeight="false" outlineLevel="0" collapsed="false">
      <c r="A246" s="5" t="s">
        <v>802</v>
      </c>
      <c r="B246" s="5" t="s">
        <v>803</v>
      </c>
      <c r="C246" s="5" t="n">
        <v>0.0058324477</v>
      </c>
      <c r="D246" s="5" t="n">
        <v>2.7458966</v>
      </c>
      <c r="E246" s="5" t="s">
        <v>19</v>
      </c>
      <c r="F246" s="6" t="s">
        <v>41</v>
      </c>
      <c r="G246" s="5" t="n">
        <v>3.830552</v>
      </c>
      <c r="H246" s="5" t="n">
        <v>3.781727</v>
      </c>
      <c r="I246" s="5" t="n">
        <v>4.377619</v>
      </c>
      <c r="J246" s="5" t="n">
        <v>4.25811</v>
      </c>
      <c r="K246" s="5" t="n">
        <v>5.907915</v>
      </c>
      <c r="L246" s="5" t="n">
        <v>5.873131</v>
      </c>
      <c r="M246" s="5" t="n">
        <v>5.049734</v>
      </c>
      <c r="N246" s="5" t="n">
        <v>5.246337</v>
      </c>
      <c r="O246" s="5" t="n">
        <v>4.497996</v>
      </c>
      <c r="P246" s="5" t="n">
        <v>4.39567</v>
      </c>
      <c r="Q246" s="5" t="n">
        <v>4.497996</v>
      </c>
      <c r="R246" s="5"/>
    </row>
    <row r="247" customFormat="false" ht="12" hidden="false" customHeight="false" outlineLevel="0" collapsed="false">
      <c r="A247" s="5" t="s">
        <v>804</v>
      </c>
      <c r="B247" s="5" t="s">
        <v>805</v>
      </c>
      <c r="C247" s="5" t="n">
        <v>0.0012187958</v>
      </c>
      <c r="D247" s="5" t="n">
        <v>4.0988393</v>
      </c>
      <c r="E247" s="5" t="s">
        <v>806</v>
      </c>
      <c r="F247" s="6" t="s">
        <v>24</v>
      </c>
      <c r="G247" s="5" t="n">
        <v>4.935933</v>
      </c>
      <c r="H247" s="5" t="n">
        <v>4.872387</v>
      </c>
      <c r="I247" s="5" t="n">
        <v>4.904761</v>
      </c>
      <c r="J247" s="5" t="n">
        <v>4.929082</v>
      </c>
      <c r="K247" s="5" t="n">
        <v>7.337854</v>
      </c>
      <c r="L247" s="5" t="n">
        <v>7.123009</v>
      </c>
      <c r="M247" s="5" t="n">
        <v>6.324898</v>
      </c>
      <c r="N247" s="5" t="n">
        <v>6.997264</v>
      </c>
      <c r="O247" s="5" t="n">
        <v>5.247032</v>
      </c>
      <c r="P247" s="5" t="n">
        <v>6.030871</v>
      </c>
      <c r="Q247" s="5" t="n">
        <v>5.477709</v>
      </c>
      <c r="R247" s="5"/>
    </row>
    <row r="248" customFormat="false" ht="12" hidden="false" customHeight="false" outlineLevel="0" collapsed="false">
      <c r="A248" s="5" t="s">
        <v>807</v>
      </c>
      <c r="B248" s="5" t="s">
        <v>808</v>
      </c>
      <c r="C248" s="7" t="n">
        <v>0.00052986614</v>
      </c>
      <c r="D248" s="5" t="n">
        <v>3.3919425</v>
      </c>
      <c r="E248" s="5" t="s">
        <v>809</v>
      </c>
      <c r="F248" s="6" t="s">
        <v>24</v>
      </c>
      <c r="G248" s="5" t="n">
        <v>4.594744</v>
      </c>
      <c r="H248" s="5" t="n">
        <v>4.386535</v>
      </c>
      <c r="I248" s="5" t="n">
        <v>4.541165</v>
      </c>
      <c r="J248" s="5" t="n">
        <v>4.166793</v>
      </c>
      <c r="K248" s="5" t="n">
        <v>5.95366</v>
      </c>
      <c r="L248" s="5" t="n">
        <v>6.409483</v>
      </c>
      <c r="M248" s="5" t="n">
        <v>6.26955</v>
      </c>
      <c r="N248" s="5" t="n">
        <v>6.10499</v>
      </c>
      <c r="O248" s="5" t="n">
        <v>5.005368</v>
      </c>
      <c r="P248" s="5" t="n">
        <v>5.341587</v>
      </c>
      <c r="Q248" s="5" t="n">
        <v>4.902574</v>
      </c>
      <c r="R248" s="5"/>
    </row>
    <row r="249" customFormat="false" ht="12" hidden="false" customHeight="false" outlineLevel="0" collapsed="false">
      <c r="A249" s="8" t="s">
        <v>810</v>
      </c>
      <c r="B249" s="8" t="s">
        <v>811</v>
      </c>
      <c r="C249" s="8" t="n">
        <v>0.0041223667</v>
      </c>
      <c r="D249" s="8" t="n">
        <v>2.5919151</v>
      </c>
      <c r="E249" s="8" t="s">
        <v>812</v>
      </c>
      <c r="F249" s="9" t="s">
        <v>24</v>
      </c>
      <c r="G249" s="8" t="n">
        <v>3.369922</v>
      </c>
      <c r="H249" s="8" t="n">
        <v>3.611907</v>
      </c>
      <c r="I249" s="8" t="n">
        <v>3.354908</v>
      </c>
      <c r="J249" s="8" t="n">
        <v>3.379718</v>
      </c>
      <c r="K249" s="8" t="n">
        <v>4.921874</v>
      </c>
      <c r="L249" s="8" t="n">
        <v>5.349777</v>
      </c>
      <c r="M249" s="8" t="n">
        <v>4.565217</v>
      </c>
      <c r="N249" s="8" t="n">
        <v>4.375661</v>
      </c>
      <c r="O249" s="8" t="n">
        <v>3.706013</v>
      </c>
      <c r="P249" s="8" t="n">
        <v>4.248702</v>
      </c>
      <c r="Q249" s="8" t="n">
        <v>3.602447</v>
      </c>
      <c r="R249" s="8"/>
    </row>
    <row r="250" customFormat="false" ht="12" hidden="false" customHeight="false" outlineLevel="0" collapsed="false">
      <c r="A250" s="5" t="s">
        <v>813</v>
      </c>
      <c r="B250" s="5" t="s">
        <v>814</v>
      </c>
      <c r="C250" s="5" t="n">
        <v>0.0066520874</v>
      </c>
      <c r="D250" s="5" t="n">
        <v>2.569214</v>
      </c>
      <c r="E250" s="5" t="s">
        <v>815</v>
      </c>
      <c r="F250" s="6" t="s">
        <v>24</v>
      </c>
      <c r="G250" s="5" t="n">
        <v>4.166793</v>
      </c>
      <c r="H250" s="5" t="n">
        <v>3.96555</v>
      </c>
      <c r="I250" s="5" t="n">
        <v>3.98611</v>
      </c>
      <c r="J250" s="5" t="n">
        <v>3.860915</v>
      </c>
      <c r="K250" s="5" t="n">
        <v>6.001768</v>
      </c>
      <c r="L250" s="5" t="n">
        <v>5.497212</v>
      </c>
      <c r="M250" s="5" t="n">
        <v>4.917336</v>
      </c>
      <c r="N250" s="5" t="n">
        <v>5.008362</v>
      </c>
      <c r="O250" s="5" t="n">
        <v>4.454559</v>
      </c>
      <c r="P250" s="5" t="n">
        <v>4.376816</v>
      </c>
      <c r="Q250" s="5" t="n">
        <v>4.301394</v>
      </c>
      <c r="R250" s="5"/>
    </row>
    <row r="251" customFormat="false" ht="12" hidden="false" customHeight="false" outlineLevel="0" collapsed="false">
      <c r="A251" s="5" t="s">
        <v>816</v>
      </c>
      <c r="B251" s="5" t="s">
        <v>817</v>
      </c>
      <c r="C251" s="5" t="n">
        <v>0.0033043541</v>
      </c>
      <c r="D251" s="5" t="n">
        <v>3.8756356</v>
      </c>
      <c r="E251" s="5" t="s">
        <v>818</v>
      </c>
      <c r="F251" s="6" t="s">
        <v>168</v>
      </c>
      <c r="G251" s="5" t="n">
        <v>3.670924</v>
      </c>
      <c r="H251" s="5" t="n">
        <v>4.045154</v>
      </c>
      <c r="I251" s="5" t="n">
        <v>3.448558</v>
      </c>
      <c r="J251" s="5" t="n">
        <v>3.865945</v>
      </c>
      <c r="K251" s="5" t="n">
        <v>5.559329</v>
      </c>
      <c r="L251" s="5" t="n">
        <v>6.408041</v>
      </c>
      <c r="M251" s="5" t="n">
        <v>5.130973</v>
      </c>
      <c r="N251" s="5" t="n">
        <v>5.749969</v>
      </c>
      <c r="O251" s="5" t="n">
        <v>4.035187</v>
      </c>
      <c r="P251" s="5" t="n">
        <v>4.641186</v>
      </c>
      <c r="Q251" s="5" t="n">
        <v>3.902278</v>
      </c>
      <c r="R251" s="5"/>
    </row>
    <row r="252" customFormat="false" ht="12" hidden="false" customHeight="false" outlineLevel="0" collapsed="false">
      <c r="A252" s="5" t="s">
        <v>819</v>
      </c>
      <c r="B252" s="5" t="s">
        <v>820</v>
      </c>
      <c r="C252" s="5" t="n">
        <v>0.009477229</v>
      </c>
      <c r="D252" s="5" t="n">
        <v>2.5509737</v>
      </c>
      <c r="E252" s="5" t="s">
        <v>821</v>
      </c>
      <c r="F252" s="6" t="s">
        <v>822</v>
      </c>
      <c r="G252" s="5" t="n">
        <v>5.219883</v>
      </c>
      <c r="H252" s="5" t="n">
        <v>5.053764</v>
      </c>
      <c r="I252" s="5" t="n">
        <v>4.907114</v>
      </c>
      <c r="J252" s="5" t="n">
        <v>5.045661</v>
      </c>
      <c r="K252" s="5" t="n">
        <v>6.683933</v>
      </c>
      <c r="L252" s="5" t="n">
        <v>7.00783</v>
      </c>
      <c r="M252" s="5" t="n">
        <v>6.208212</v>
      </c>
      <c r="N252" s="5" t="n">
        <v>5.730639</v>
      </c>
      <c r="O252" s="5" t="n">
        <v>5.326709</v>
      </c>
      <c r="P252" s="5" t="n">
        <v>5.38262</v>
      </c>
      <c r="Q252" s="5" t="n">
        <v>5.38262</v>
      </c>
      <c r="R252" s="5"/>
    </row>
    <row r="253" customFormat="false" ht="12" hidden="false" customHeight="false" outlineLevel="0" collapsed="false">
      <c r="A253" s="5" t="s">
        <v>823</v>
      </c>
      <c r="B253" s="5" t="s">
        <v>824</v>
      </c>
      <c r="C253" s="7" t="n">
        <v>0.00020236273</v>
      </c>
      <c r="D253" s="5" t="n">
        <v>4.695145</v>
      </c>
      <c r="E253" s="5" t="s">
        <v>825</v>
      </c>
      <c r="F253" s="6" t="s">
        <v>24</v>
      </c>
      <c r="G253" s="5" t="n">
        <v>6.058035</v>
      </c>
      <c r="H253" s="5" t="n">
        <v>6.132782</v>
      </c>
      <c r="I253" s="5" t="n">
        <v>6.284161</v>
      </c>
      <c r="J253" s="5" t="n">
        <v>6.211756</v>
      </c>
      <c r="K253" s="5" t="n">
        <v>8.619398</v>
      </c>
      <c r="L253" s="5" t="n">
        <v>8.500812</v>
      </c>
      <c r="M253" s="5" t="n">
        <v>8.272365</v>
      </c>
      <c r="N253" s="5" t="n">
        <v>8.218839</v>
      </c>
      <c r="O253" s="5" t="n">
        <v>6.997435</v>
      </c>
      <c r="P253" s="5" t="n">
        <v>7.830386</v>
      </c>
      <c r="Q253" s="5" t="n">
        <v>7.055927</v>
      </c>
      <c r="R253" s="5"/>
    </row>
    <row r="254" customFormat="false" ht="12" hidden="false" customHeight="false" outlineLevel="0" collapsed="false">
      <c r="A254" s="5" t="s">
        <v>826</v>
      </c>
      <c r="B254" s="5" t="s">
        <v>827</v>
      </c>
      <c r="C254" s="5" t="n">
        <v>0.0025834464</v>
      </c>
      <c r="D254" s="5" t="n">
        <v>4.27198</v>
      </c>
      <c r="E254" s="5" t="s">
        <v>828</v>
      </c>
      <c r="F254" s="6" t="s">
        <v>24</v>
      </c>
      <c r="G254" s="5" t="n">
        <v>4.052298</v>
      </c>
      <c r="H254" s="5" t="n">
        <v>4.19079</v>
      </c>
      <c r="I254" s="5" t="n">
        <v>4.027946</v>
      </c>
      <c r="J254" s="5" t="n">
        <v>3.8898</v>
      </c>
      <c r="K254" s="5" t="n">
        <v>5.843779</v>
      </c>
      <c r="L254" s="5" t="n">
        <v>6.592466</v>
      </c>
      <c r="M254" s="5" t="n">
        <v>5.476077</v>
      </c>
      <c r="N254" s="5" t="n">
        <v>6.628133</v>
      </c>
      <c r="O254" s="5" t="n">
        <v>4.423995</v>
      </c>
      <c r="P254" s="5" t="n">
        <v>4.586045</v>
      </c>
      <c r="Q254" s="5" t="n">
        <v>4.586045</v>
      </c>
      <c r="R254" s="5"/>
    </row>
    <row r="255" customFormat="false" ht="12" hidden="false" customHeight="false" outlineLevel="0" collapsed="false">
      <c r="A255" s="5" t="s">
        <v>829</v>
      </c>
      <c r="B255" s="5" t="s">
        <v>830</v>
      </c>
      <c r="C255" s="7" t="n">
        <v>0.0008489171</v>
      </c>
      <c r="D255" s="5" t="n">
        <v>2.3524492</v>
      </c>
      <c r="E255" s="5" t="s">
        <v>831</v>
      </c>
      <c r="F255" s="6" t="s">
        <v>24</v>
      </c>
      <c r="G255" s="5" t="n">
        <v>3.823938</v>
      </c>
      <c r="H255" s="5" t="n">
        <v>3.795567</v>
      </c>
      <c r="I255" s="5" t="n">
        <v>3.891577</v>
      </c>
      <c r="J255" s="5" t="n">
        <v>3.680123</v>
      </c>
      <c r="K255" s="5" t="n">
        <v>4.973416</v>
      </c>
      <c r="L255" s="5" t="n">
        <v>5.157519</v>
      </c>
      <c r="M255" s="5" t="n">
        <v>4.752991</v>
      </c>
      <c r="N255" s="5" t="n">
        <v>5.243933</v>
      </c>
      <c r="O255" s="5" t="n">
        <v>4.159372</v>
      </c>
      <c r="P255" s="5" t="n">
        <v>3.887016</v>
      </c>
      <c r="Q255" s="5" t="n">
        <v>3.950431</v>
      </c>
      <c r="R255" s="5"/>
    </row>
    <row r="256" customFormat="false" ht="12" hidden="false" customHeight="false" outlineLevel="0" collapsed="false">
      <c r="A256" s="5" t="s">
        <v>832</v>
      </c>
      <c r="B256" s="5" t="s">
        <v>833</v>
      </c>
      <c r="C256" s="5" t="n">
        <v>0.0022442914</v>
      </c>
      <c r="D256" s="5" t="n">
        <v>5.294158</v>
      </c>
      <c r="E256" s="5" t="s">
        <v>834</v>
      </c>
      <c r="F256" s="6" t="s">
        <v>24</v>
      </c>
      <c r="G256" s="5" t="n">
        <v>4.089608</v>
      </c>
      <c r="H256" s="5" t="n">
        <v>3.971647</v>
      </c>
      <c r="I256" s="5" t="n">
        <v>4.65544</v>
      </c>
      <c r="J256" s="5" t="n">
        <v>4.192968</v>
      </c>
      <c r="K256" s="5" t="n">
        <v>6.188356</v>
      </c>
      <c r="L256" s="5" t="n">
        <v>6.832355</v>
      </c>
      <c r="M256" s="5" t="n">
        <v>6.165869</v>
      </c>
      <c r="N256" s="5" t="n">
        <v>7.340688</v>
      </c>
      <c r="O256" s="5" t="n">
        <v>5.001933</v>
      </c>
      <c r="P256" s="5" t="n">
        <v>5.782829</v>
      </c>
      <c r="Q256" s="5" t="n">
        <v>5.240114</v>
      </c>
      <c r="R256" s="5"/>
    </row>
    <row r="257" customFormat="false" ht="12" hidden="false" customHeight="false" outlineLevel="0" collapsed="false">
      <c r="A257" s="5" t="s">
        <v>835</v>
      </c>
      <c r="B257" s="5" t="s">
        <v>836</v>
      </c>
      <c r="C257" s="5" t="n">
        <v>0.0033200525</v>
      </c>
      <c r="D257" s="5" t="n">
        <v>2.0198162</v>
      </c>
      <c r="E257" s="5" t="s">
        <v>837</v>
      </c>
      <c r="F257" s="6" t="s">
        <v>838</v>
      </c>
      <c r="G257" s="5" t="n">
        <v>4.353112</v>
      </c>
      <c r="H257" s="5" t="n">
        <v>4.054754</v>
      </c>
      <c r="I257" s="5" t="n">
        <v>4.156768</v>
      </c>
      <c r="J257" s="5" t="n">
        <v>4.207613</v>
      </c>
      <c r="K257" s="5" t="n">
        <v>5.279166</v>
      </c>
      <c r="L257" s="5" t="n">
        <v>5.101383</v>
      </c>
      <c r="M257" s="5" t="n">
        <v>5.555094</v>
      </c>
      <c r="N257" s="5" t="n">
        <v>4.893501</v>
      </c>
      <c r="O257" s="5" t="n">
        <v>4.116814</v>
      </c>
      <c r="P257" s="5" t="n">
        <v>4.723353</v>
      </c>
      <c r="Q257" s="5" t="n">
        <v>4.304937</v>
      </c>
      <c r="R257" s="5"/>
    </row>
    <row r="258" customFormat="false" ht="12" hidden="false" customHeight="false" outlineLevel="0" collapsed="false">
      <c r="A258" s="5" t="s">
        <v>839</v>
      </c>
      <c r="B258" s="5" t="s">
        <v>840</v>
      </c>
      <c r="C258" s="5" t="n">
        <v>0.0072668195</v>
      </c>
      <c r="D258" s="5" t="n">
        <v>2.560732</v>
      </c>
      <c r="E258" s="5" t="s">
        <v>841</v>
      </c>
      <c r="F258" s="6" t="s">
        <v>24</v>
      </c>
      <c r="G258" s="5" t="n">
        <v>3.434781</v>
      </c>
      <c r="H258" s="5" t="n">
        <v>3.511863</v>
      </c>
      <c r="I258" s="5" t="n">
        <v>3.726108</v>
      </c>
      <c r="J258" s="5" t="n">
        <v>3.511863</v>
      </c>
      <c r="K258" s="5" t="n">
        <v>5.199221</v>
      </c>
      <c r="L258" s="5" t="n">
        <v>5.450862</v>
      </c>
      <c r="M258" s="5" t="n">
        <v>4.633455</v>
      </c>
      <c r="N258" s="5" t="n">
        <v>4.327302</v>
      </c>
      <c r="O258" s="5" t="n">
        <v>3.63716</v>
      </c>
      <c r="P258" s="5" t="n">
        <v>4.45188</v>
      </c>
      <c r="Q258" s="5" t="n">
        <v>3.861342</v>
      </c>
      <c r="R258" s="5"/>
    </row>
    <row r="259" customFormat="false" ht="12" hidden="false" customHeight="false" outlineLevel="0" collapsed="false">
      <c r="A259" s="5" t="s">
        <v>842</v>
      </c>
      <c r="B259" s="5" t="s">
        <v>843</v>
      </c>
      <c r="C259" s="5" t="n">
        <v>0.004197825</v>
      </c>
      <c r="D259" s="5" t="n">
        <v>3.1316285</v>
      </c>
      <c r="E259" s="5" t="s">
        <v>844</v>
      </c>
      <c r="F259" s="6" t="s">
        <v>845</v>
      </c>
      <c r="G259" s="5" t="n">
        <v>5.851838</v>
      </c>
      <c r="H259" s="5" t="n">
        <v>5.72706</v>
      </c>
      <c r="I259" s="5" t="n">
        <v>5.65425</v>
      </c>
      <c r="J259" s="5" t="n">
        <v>5.299716</v>
      </c>
      <c r="K259" s="5" t="n">
        <v>7.266895</v>
      </c>
      <c r="L259" s="5" t="n">
        <v>7.237024</v>
      </c>
      <c r="M259" s="5" t="n">
        <v>6.718311</v>
      </c>
      <c r="N259" s="5" t="n">
        <v>7.898287</v>
      </c>
      <c r="O259" s="5" t="n">
        <v>5.733365</v>
      </c>
      <c r="P259" s="5" t="n">
        <v>6.316659</v>
      </c>
      <c r="Q259" s="5" t="n">
        <v>6.005855</v>
      </c>
      <c r="R259" s="5"/>
    </row>
    <row r="260" customFormat="false" ht="12" hidden="false" customHeight="false" outlineLevel="0" collapsed="false">
      <c r="A260" s="5" t="s">
        <v>846</v>
      </c>
      <c r="B260" s="5" t="s">
        <v>847</v>
      </c>
      <c r="C260" s="5" t="n">
        <v>0.0012131416</v>
      </c>
      <c r="D260" s="5" t="n">
        <v>2.6998734</v>
      </c>
      <c r="E260" s="5" t="s">
        <v>848</v>
      </c>
      <c r="F260" s="6" t="s">
        <v>24</v>
      </c>
      <c r="G260" s="5" t="n">
        <v>4.632028</v>
      </c>
      <c r="H260" s="5" t="n">
        <v>4.576388</v>
      </c>
      <c r="I260" s="5" t="n">
        <v>4.56665</v>
      </c>
      <c r="J260" s="5" t="n">
        <v>4.574916</v>
      </c>
      <c r="K260" s="5" t="n">
        <v>6.415764</v>
      </c>
      <c r="L260" s="5" t="n">
        <v>6.083362</v>
      </c>
      <c r="M260" s="5" t="n">
        <v>5.702923</v>
      </c>
      <c r="N260" s="5" t="n">
        <v>5.879501</v>
      </c>
      <c r="O260" s="5" t="n">
        <v>5.153279</v>
      </c>
      <c r="P260" s="5" t="n">
        <v>5.050954</v>
      </c>
      <c r="Q260" s="5" t="n">
        <v>4.935933</v>
      </c>
      <c r="R260" s="5"/>
    </row>
    <row r="261" customFormat="false" ht="12" hidden="false" customHeight="false" outlineLevel="0" collapsed="false">
      <c r="A261" s="5" t="s">
        <v>849</v>
      </c>
      <c r="B261" s="5" t="s">
        <v>850</v>
      </c>
      <c r="C261" s="7" t="n">
        <v>0.00030372417</v>
      </c>
      <c r="D261" s="5" t="n">
        <v>5.660389</v>
      </c>
      <c r="E261" s="5" t="s">
        <v>851</v>
      </c>
      <c r="F261" s="6" t="s">
        <v>852</v>
      </c>
      <c r="G261" s="5" t="n">
        <v>4.999474</v>
      </c>
      <c r="H261" s="5" t="n">
        <v>4.967579</v>
      </c>
      <c r="I261" s="5" t="n">
        <v>4.877966</v>
      </c>
      <c r="J261" s="5" t="n">
        <v>4.785616</v>
      </c>
      <c r="K261" s="5" t="n">
        <v>7.344688</v>
      </c>
      <c r="L261" s="5" t="n">
        <v>7.692841</v>
      </c>
      <c r="M261" s="5" t="n">
        <v>7.040408</v>
      </c>
      <c r="N261" s="5" t="n">
        <v>7.556302</v>
      </c>
      <c r="O261" s="5" t="n">
        <v>5.347266</v>
      </c>
      <c r="P261" s="5" t="n">
        <v>6.445029</v>
      </c>
      <c r="Q261" s="5" t="n">
        <v>5.792314</v>
      </c>
      <c r="R261" s="5"/>
    </row>
    <row r="262" customFormat="false" ht="12" hidden="false" customHeight="false" outlineLevel="0" collapsed="false">
      <c r="A262" s="5" t="s">
        <v>853</v>
      </c>
      <c r="B262" s="5" t="s">
        <v>854</v>
      </c>
      <c r="C262" s="5" t="n">
        <v>0.0094153145</v>
      </c>
      <c r="D262" s="5" t="n">
        <v>3.4725437</v>
      </c>
      <c r="E262" s="5" t="s">
        <v>855</v>
      </c>
      <c r="F262" s="6" t="s">
        <v>24</v>
      </c>
      <c r="G262" s="5" t="n">
        <v>4.052298</v>
      </c>
      <c r="H262" s="5" t="n">
        <v>3.774205</v>
      </c>
      <c r="I262" s="5" t="n">
        <v>4.259163</v>
      </c>
      <c r="J262" s="5" t="n">
        <v>4.1512</v>
      </c>
      <c r="K262" s="5" t="n">
        <v>6.367765</v>
      </c>
      <c r="L262" s="5" t="n">
        <v>6.487848</v>
      </c>
      <c r="M262" s="5" t="n">
        <v>5.658526</v>
      </c>
      <c r="N262" s="5" t="n">
        <v>4.906698</v>
      </c>
      <c r="O262" s="5" t="n">
        <v>4.530758</v>
      </c>
      <c r="P262" s="5" t="n">
        <v>4.89668</v>
      </c>
      <c r="Q262" s="5" t="n">
        <v>4.587289</v>
      </c>
      <c r="R262" s="5"/>
    </row>
    <row r="263" customFormat="false" ht="12" hidden="false" customHeight="false" outlineLevel="0" collapsed="false">
      <c r="A263" s="5" t="s">
        <v>856</v>
      </c>
      <c r="B263" s="5" t="s">
        <v>857</v>
      </c>
      <c r="C263" s="7" t="n">
        <v>0.000835263</v>
      </c>
      <c r="D263" s="5" t="n">
        <v>3.980314</v>
      </c>
      <c r="E263" s="5" t="s">
        <v>858</v>
      </c>
      <c r="F263" s="6" t="s">
        <v>24</v>
      </c>
      <c r="G263" s="5" t="n">
        <v>6.945885</v>
      </c>
      <c r="H263" s="5" t="n">
        <v>6.654427</v>
      </c>
      <c r="I263" s="5" t="n">
        <v>6.701193</v>
      </c>
      <c r="J263" s="5" t="n">
        <v>6.673715</v>
      </c>
      <c r="K263" s="5" t="n">
        <v>8.428088</v>
      </c>
      <c r="L263" s="5" t="n">
        <v>9.124827</v>
      </c>
      <c r="M263" s="5" t="n">
        <v>8.452891</v>
      </c>
      <c r="N263" s="5" t="n">
        <v>8.940944</v>
      </c>
      <c r="O263" s="5" t="n">
        <v>7.307406</v>
      </c>
      <c r="P263" s="5" t="n">
        <v>7.978507</v>
      </c>
      <c r="Q263" s="5" t="n">
        <v>7.307406</v>
      </c>
      <c r="R263" s="5"/>
    </row>
    <row r="264" customFormat="false" ht="12" hidden="false" customHeight="false" outlineLevel="0" collapsed="false">
      <c r="A264" s="5" t="s">
        <v>859</v>
      </c>
      <c r="B264" s="5" t="s">
        <v>860</v>
      </c>
      <c r="C264" s="5" t="n">
        <v>0.001569951</v>
      </c>
      <c r="D264" s="5" t="n">
        <v>2.2102914</v>
      </c>
      <c r="E264" s="5" t="s">
        <v>861</v>
      </c>
      <c r="F264" s="6" t="s">
        <v>862</v>
      </c>
      <c r="G264" s="5" t="n">
        <v>4.488204</v>
      </c>
      <c r="H264" s="5" t="n">
        <v>4.521411</v>
      </c>
      <c r="I264" s="5" t="n">
        <v>4.615965</v>
      </c>
      <c r="J264" s="5" t="n">
        <v>4.630635</v>
      </c>
      <c r="K264" s="5" t="n">
        <v>5.875665</v>
      </c>
      <c r="L264" s="5" t="n">
        <v>5.873131</v>
      </c>
      <c r="M264" s="5" t="n">
        <v>5.330603</v>
      </c>
      <c r="N264" s="5" t="n">
        <v>5.753762</v>
      </c>
      <c r="O264" s="5" t="n">
        <v>4.580285</v>
      </c>
      <c r="P264" s="5" t="n">
        <v>5.106201</v>
      </c>
      <c r="Q264" s="5" t="n">
        <v>4.809066</v>
      </c>
      <c r="R264" s="5"/>
    </row>
    <row r="265" customFormat="false" ht="12" hidden="false" customHeight="false" outlineLevel="0" collapsed="false">
      <c r="A265" s="5" t="s">
        <v>863</v>
      </c>
      <c r="B265" s="5" t="s">
        <v>864</v>
      </c>
      <c r="C265" s="5" t="n">
        <v>0.0043663876</v>
      </c>
      <c r="D265" s="5" t="n">
        <v>2.547887</v>
      </c>
      <c r="E265" s="5" t="s">
        <v>865</v>
      </c>
      <c r="F265" s="6" t="s">
        <v>24</v>
      </c>
      <c r="G265" s="5" t="n">
        <v>5.879994</v>
      </c>
      <c r="H265" s="5" t="n">
        <v>5.931065</v>
      </c>
      <c r="I265" s="5" t="n">
        <v>6.104023</v>
      </c>
      <c r="J265" s="5" t="n">
        <v>5.704932</v>
      </c>
      <c r="K265" s="5" t="n">
        <v>7.040446</v>
      </c>
      <c r="L265" s="5" t="n">
        <v>7.857007</v>
      </c>
      <c r="M265" s="5" t="n">
        <v>6.930631</v>
      </c>
      <c r="N265" s="5" t="n">
        <v>7.189135</v>
      </c>
      <c r="O265" s="5" t="n">
        <v>6.13534</v>
      </c>
      <c r="P265" s="5" t="n">
        <v>6.329728</v>
      </c>
      <c r="Q265" s="5" t="n">
        <v>6.292551</v>
      </c>
      <c r="R265" s="5"/>
    </row>
    <row r="266" customFormat="false" ht="12" hidden="false" customHeight="false" outlineLevel="0" collapsed="false">
      <c r="A266" s="5" t="s">
        <v>866</v>
      </c>
      <c r="B266" s="5" t="s">
        <v>867</v>
      </c>
      <c r="C266" s="5" t="n">
        <v>0.001272401</v>
      </c>
      <c r="D266" s="5" t="n">
        <v>3.9970357</v>
      </c>
      <c r="E266" s="5" t="s">
        <v>868</v>
      </c>
      <c r="F266" s="6" t="s">
        <v>24</v>
      </c>
      <c r="G266" s="5" t="n">
        <v>5.698256</v>
      </c>
      <c r="H266" s="5" t="n">
        <v>5.510867</v>
      </c>
      <c r="I266" s="5" t="n">
        <v>5.724618</v>
      </c>
      <c r="J266" s="5" t="n">
        <v>5.656072</v>
      </c>
      <c r="K266" s="5" t="n">
        <v>7.905633</v>
      </c>
      <c r="L266" s="5" t="n">
        <v>7.566507</v>
      </c>
      <c r="M266" s="5" t="n">
        <v>7.079909</v>
      </c>
      <c r="N266" s="5" t="n">
        <v>8.033489</v>
      </c>
      <c r="O266" s="5" t="n">
        <v>5.819004</v>
      </c>
      <c r="P266" s="5" t="n">
        <v>6.791258</v>
      </c>
      <c r="Q266" s="5" t="n">
        <v>6.339341</v>
      </c>
      <c r="R266" s="5"/>
    </row>
    <row r="267" customFormat="false" ht="12" hidden="false" customHeight="false" outlineLevel="0" collapsed="false">
      <c r="A267" s="5" t="s">
        <v>869</v>
      </c>
      <c r="B267" s="5" t="s">
        <v>870</v>
      </c>
      <c r="C267" s="5" t="n">
        <v>0.0029728434</v>
      </c>
      <c r="D267" s="5" t="n">
        <v>2.1503527</v>
      </c>
      <c r="E267" s="5" t="s">
        <v>871</v>
      </c>
      <c r="F267" s="6" t="s">
        <v>24</v>
      </c>
      <c r="G267" s="5" t="n">
        <v>4.814695</v>
      </c>
      <c r="H267" s="5" t="n">
        <v>4.675791</v>
      </c>
      <c r="I267" s="5" t="n">
        <v>4.390983</v>
      </c>
      <c r="J267" s="5" t="n">
        <v>4.684515</v>
      </c>
      <c r="K267" s="5" t="n">
        <v>5.687998</v>
      </c>
      <c r="L267" s="5" t="n">
        <v>5.685184</v>
      </c>
      <c r="M267" s="5" t="n">
        <v>5.489807</v>
      </c>
      <c r="N267" s="5" t="n">
        <v>6.121288</v>
      </c>
      <c r="O267" s="5" t="n">
        <v>4.698431</v>
      </c>
      <c r="P267" s="5" t="n">
        <v>5.030075</v>
      </c>
      <c r="Q267" s="5" t="n">
        <v>4.812342</v>
      </c>
      <c r="R267" s="5"/>
    </row>
    <row r="268" customFormat="false" ht="12" hidden="false" customHeight="false" outlineLevel="0" collapsed="false">
      <c r="A268" s="5" t="s">
        <v>872</v>
      </c>
      <c r="B268" s="5" t="s">
        <v>873</v>
      </c>
      <c r="C268" s="7" t="n">
        <v>0.0007611372</v>
      </c>
      <c r="D268" s="5" t="n">
        <v>2.032373</v>
      </c>
      <c r="E268" s="5" t="s">
        <v>874</v>
      </c>
      <c r="F268" s="6" t="s">
        <v>875</v>
      </c>
      <c r="G268" s="5" t="n">
        <v>4.87106</v>
      </c>
      <c r="H268" s="5" t="n">
        <v>4.811355</v>
      </c>
      <c r="I268" s="5" t="n">
        <v>4.798035</v>
      </c>
      <c r="J268" s="5" t="n">
        <v>4.949365</v>
      </c>
      <c r="K268" s="5" t="n">
        <v>5.783953</v>
      </c>
      <c r="L268" s="5" t="n">
        <v>6.140003</v>
      </c>
      <c r="M268" s="5" t="n">
        <v>5.789697</v>
      </c>
      <c r="N268" s="5" t="n">
        <v>5.808823</v>
      </c>
      <c r="O268" s="5" t="n">
        <v>4.78615</v>
      </c>
      <c r="P268" s="5" t="n">
        <v>5.314151</v>
      </c>
      <c r="Q268" s="5" t="n">
        <v>4.720561</v>
      </c>
      <c r="R268" s="5"/>
    </row>
    <row r="269" customFormat="false" ht="12" hidden="false" customHeight="false" outlineLevel="0" collapsed="false">
      <c r="A269" s="5" t="s">
        <v>876</v>
      </c>
      <c r="B269" s="5" t="s">
        <v>877</v>
      </c>
      <c r="C269" s="7" t="n">
        <v>0.0008278191</v>
      </c>
      <c r="D269" s="5" t="n">
        <v>3.2201717</v>
      </c>
      <c r="E269" s="5" t="s">
        <v>878</v>
      </c>
      <c r="F269" s="6" t="s">
        <v>879</v>
      </c>
      <c r="G269" s="5" t="n">
        <v>4.976195</v>
      </c>
      <c r="H269" s="5" t="n">
        <v>4.744034</v>
      </c>
      <c r="I269" s="5" t="n">
        <v>5.005613</v>
      </c>
      <c r="J269" s="5" t="n">
        <v>5.43382</v>
      </c>
      <c r="K269" s="5" t="n">
        <v>6.650295</v>
      </c>
      <c r="L269" s="5" t="n">
        <v>6.700631</v>
      </c>
      <c r="M269" s="5" t="n">
        <v>6.924003</v>
      </c>
      <c r="N269" s="5" t="n">
        <v>6.633281</v>
      </c>
      <c r="O269" s="5" t="n">
        <v>5.563596</v>
      </c>
      <c r="P269" s="5" t="n">
        <v>6.021086</v>
      </c>
      <c r="Q269" s="5" t="n">
        <v>5.623045</v>
      </c>
      <c r="R269" s="5"/>
    </row>
    <row r="270" customFormat="false" ht="12" hidden="false" customHeight="false" outlineLevel="0" collapsed="false">
      <c r="A270" s="5" t="s">
        <v>880</v>
      </c>
      <c r="B270" s="5" t="s">
        <v>881</v>
      </c>
      <c r="C270" s="5" t="n">
        <v>0.002672843</v>
      </c>
      <c r="D270" s="5" t="n">
        <v>3.1994724</v>
      </c>
      <c r="E270" s="5" t="s">
        <v>882</v>
      </c>
      <c r="F270" s="6" t="s">
        <v>24</v>
      </c>
      <c r="G270" s="5" t="n">
        <v>5.328847</v>
      </c>
      <c r="H270" s="5" t="n">
        <v>5.745526</v>
      </c>
      <c r="I270" s="5" t="n">
        <v>5.646563</v>
      </c>
      <c r="J270" s="5" t="n">
        <v>5.654391</v>
      </c>
      <c r="K270" s="5" t="n">
        <v>6.900684</v>
      </c>
      <c r="L270" s="5" t="n">
        <v>7.738298</v>
      </c>
      <c r="M270" s="5" t="n">
        <v>6.903031</v>
      </c>
      <c r="N270" s="5" t="n">
        <v>7.544648</v>
      </c>
      <c r="O270" s="5" t="n">
        <v>5.847395</v>
      </c>
      <c r="P270" s="5" t="n">
        <v>6.698321</v>
      </c>
      <c r="Q270" s="5" t="n">
        <v>6.098878</v>
      </c>
      <c r="R270" s="5"/>
    </row>
    <row r="271" customFormat="false" ht="12" hidden="false" customHeight="false" outlineLevel="0" collapsed="false">
      <c r="A271" s="5" t="s">
        <v>883</v>
      </c>
      <c r="B271" s="5" t="s">
        <v>884</v>
      </c>
      <c r="C271" s="5" t="n">
        <v>0.0056155836</v>
      </c>
      <c r="D271" s="5" t="n">
        <v>2.3202329</v>
      </c>
      <c r="E271" s="5" t="s">
        <v>885</v>
      </c>
      <c r="F271" s="6" t="s">
        <v>24</v>
      </c>
      <c r="G271" s="5" t="n">
        <v>5.782967</v>
      </c>
      <c r="H271" s="5" t="n">
        <v>5.362929</v>
      </c>
      <c r="I271" s="5" t="n">
        <v>5.46537</v>
      </c>
      <c r="J271" s="5" t="n">
        <v>5.39384</v>
      </c>
      <c r="K271" s="5" t="n">
        <v>6.143867</v>
      </c>
      <c r="L271" s="5" t="n">
        <v>7.007184</v>
      </c>
      <c r="M271" s="5" t="n">
        <v>6.785218</v>
      </c>
      <c r="N271" s="5" t="n">
        <v>6.925919</v>
      </c>
      <c r="O271" s="5" t="n">
        <v>5.499237</v>
      </c>
      <c r="P271" s="5" t="n">
        <v>6.114686</v>
      </c>
      <c r="Q271" s="5" t="n">
        <v>5.697204</v>
      </c>
      <c r="R271" s="5"/>
    </row>
    <row r="272" customFormat="false" ht="12" hidden="false" customHeight="false" outlineLevel="0" collapsed="false">
      <c r="A272" s="5" t="s">
        <v>886</v>
      </c>
      <c r="B272" s="5" t="s">
        <v>887</v>
      </c>
      <c r="C272" s="7" t="n">
        <v>0.00018516941</v>
      </c>
      <c r="D272" s="5" t="n">
        <v>2.488835</v>
      </c>
      <c r="E272" s="5" t="s">
        <v>19</v>
      </c>
      <c r="F272" s="6" t="s">
        <v>24</v>
      </c>
      <c r="G272" s="5" t="n">
        <v>4.777123</v>
      </c>
      <c r="H272" s="5" t="n">
        <v>4.672504</v>
      </c>
      <c r="I272" s="5" t="n">
        <v>4.714105</v>
      </c>
      <c r="J272" s="5" t="n">
        <v>4.782386</v>
      </c>
      <c r="K272" s="5" t="n">
        <v>6.160056</v>
      </c>
      <c r="L272" s="5" t="n">
        <v>6.056073</v>
      </c>
      <c r="M272" s="5" t="n">
        <v>6.068537</v>
      </c>
      <c r="N272" s="5" t="n">
        <v>5.923333</v>
      </c>
      <c r="O272" s="5" t="n">
        <v>4.842259</v>
      </c>
      <c r="P272" s="5" t="n">
        <v>5.070258</v>
      </c>
      <c r="Q272" s="5" t="n">
        <v>5.046131</v>
      </c>
      <c r="R272" s="5"/>
    </row>
    <row r="273" customFormat="false" ht="12" hidden="false" customHeight="false" outlineLevel="0" collapsed="false">
      <c r="A273" s="5" t="s">
        <v>888</v>
      </c>
      <c r="B273" s="5" t="s">
        <v>889</v>
      </c>
      <c r="C273" s="5" t="n">
        <v>0.004719408</v>
      </c>
      <c r="D273" s="5" t="n">
        <v>2.3203173</v>
      </c>
      <c r="E273" s="5" t="s">
        <v>890</v>
      </c>
      <c r="F273" s="6" t="s">
        <v>891</v>
      </c>
      <c r="G273" s="5" t="n">
        <v>4.176572</v>
      </c>
      <c r="H273" s="5" t="n">
        <v>3.93535</v>
      </c>
      <c r="I273" s="5" t="n">
        <v>4.04753</v>
      </c>
      <c r="J273" s="5" t="n">
        <v>4.096346</v>
      </c>
      <c r="K273" s="5" t="n">
        <v>5.573944</v>
      </c>
      <c r="L273" s="5" t="n">
        <v>5.663822</v>
      </c>
      <c r="M273" s="5" t="n">
        <v>4.858244</v>
      </c>
      <c r="N273" s="5" t="n">
        <v>5.017077</v>
      </c>
      <c r="O273" s="5" t="n">
        <v>4.381966</v>
      </c>
      <c r="P273" s="5" t="n">
        <v>4.75945</v>
      </c>
      <c r="Q273" s="5" t="n">
        <v>4.45449</v>
      </c>
      <c r="R273" s="5"/>
    </row>
    <row r="274" customFormat="false" ht="12" hidden="false" customHeight="false" outlineLevel="0" collapsed="false">
      <c r="A274" s="5" t="s">
        <v>892</v>
      </c>
      <c r="B274" s="5" t="s">
        <v>893</v>
      </c>
      <c r="C274" s="7" t="n">
        <v>0.00030372417</v>
      </c>
      <c r="D274" s="5" t="n">
        <v>3.8625064</v>
      </c>
      <c r="E274" s="5" t="s">
        <v>894</v>
      </c>
      <c r="F274" s="6" t="s">
        <v>24</v>
      </c>
      <c r="G274" s="5" t="n">
        <v>4.377619</v>
      </c>
      <c r="H274" s="5" t="n">
        <v>4.497996</v>
      </c>
      <c r="I274" s="5" t="n">
        <v>4.424283</v>
      </c>
      <c r="J274" s="5" t="n">
        <v>4.043865</v>
      </c>
      <c r="K274" s="5" t="n">
        <v>6.389046</v>
      </c>
      <c r="L274" s="5" t="n">
        <v>6.170579</v>
      </c>
      <c r="M274" s="5" t="n">
        <v>6.190855</v>
      </c>
      <c r="N274" s="5" t="n">
        <v>6.391429</v>
      </c>
      <c r="O274" s="5" t="n">
        <v>4.411901</v>
      </c>
      <c r="P274" s="5" t="n">
        <v>4.714105</v>
      </c>
      <c r="Q274" s="5" t="n">
        <v>4.714105</v>
      </c>
      <c r="R274" s="5"/>
    </row>
    <row r="275" customFormat="false" ht="16.5" hidden="false" customHeight="true" outlineLevel="0" collapsed="false">
      <c r="A275" s="5" t="s">
        <v>895</v>
      </c>
      <c r="B275" s="5" t="s">
        <v>896</v>
      </c>
      <c r="C275" s="5" t="n">
        <v>0.008376343</v>
      </c>
      <c r="D275" s="5" t="n">
        <v>2.5568326</v>
      </c>
      <c r="E275" s="5" t="s">
        <v>897</v>
      </c>
      <c r="F275" s="6" t="s">
        <v>898</v>
      </c>
      <c r="G275" s="5" t="n">
        <v>3.894786</v>
      </c>
      <c r="H275" s="5" t="n">
        <v>3.606903</v>
      </c>
      <c r="I275" s="5" t="n">
        <v>4.047367</v>
      </c>
      <c r="J275" s="5" t="n">
        <v>3.952819</v>
      </c>
      <c r="K275" s="5" t="n">
        <v>6.001768</v>
      </c>
      <c r="L275" s="5" t="n">
        <v>4.89351</v>
      </c>
      <c r="M275" s="5" t="n">
        <v>5.040136</v>
      </c>
      <c r="N275" s="5" t="n">
        <v>4.983893</v>
      </c>
      <c r="O275" s="5" t="n">
        <v>4.166477</v>
      </c>
      <c r="P275" s="5" t="n">
        <v>5.098632</v>
      </c>
      <c r="Q275" s="5" t="n">
        <v>4.166477</v>
      </c>
      <c r="R275" s="5"/>
    </row>
    <row r="276" customFormat="false" ht="12" hidden="false" customHeight="false" outlineLevel="0" collapsed="false">
      <c r="A276" s="5" t="s">
        <v>899</v>
      </c>
      <c r="B276" s="5" t="s">
        <v>900</v>
      </c>
      <c r="C276" s="5" t="n">
        <v>0.0030712106</v>
      </c>
      <c r="D276" s="5" t="n">
        <v>4.554033</v>
      </c>
      <c r="E276" s="5" t="s">
        <v>901</v>
      </c>
      <c r="F276" s="6" t="s">
        <v>902</v>
      </c>
      <c r="G276" s="5" t="n">
        <v>4.905179</v>
      </c>
      <c r="H276" s="5" t="n">
        <v>4.743435</v>
      </c>
      <c r="I276" s="5" t="n">
        <v>4.672024</v>
      </c>
      <c r="J276" s="5" t="n">
        <v>4.772084</v>
      </c>
      <c r="K276" s="5" t="n">
        <v>6.425703</v>
      </c>
      <c r="L276" s="5" t="n">
        <v>7.25475</v>
      </c>
      <c r="M276" s="5" t="n">
        <v>6.44414</v>
      </c>
      <c r="N276" s="5" t="n">
        <v>7.71671</v>
      </c>
      <c r="O276" s="5" t="n">
        <v>5.125967</v>
      </c>
      <c r="P276" s="5" t="n">
        <v>6.348127</v>
      </c>
      <c r="Q276" s="5" t="n">
        <v>5.376711</v>
      </c>
      <c r="R276" s="5"/>
    </row>
    <row r="277" customFormat="false" ht="12" hidden="false" customHeight="false" outlineLevel="0" collapsed="false">
      <c r="A277" s="5" t="s">
        <v>903</v>
      </c>
      <c r="B277" s="5" t="s">
        <v>904</v>
      </c>
      <c r="C277" s="7" t="n">
        <v>0.0008460327</v>
      </c>
      <c r="D277" s="5" t="n">
        <v>5.114887</v>
      </c>
      <c r="E277" s="5" t="s">
        <v>905</v>
      </c>
      <c r="F277" s="6" t="s">
        <v>906</v>
      </c>
      <c r="G277" s="5" t="n">
        <v>3.439877</v>
      </c>
      <c r="H277" s="5" t="n">
        <v>3.254899</v>
      </c>
      <c r="I277" s="5" t="n">
        <v>3.393263</v>
      </c>
      <c r="J277" s="5" t="n">
        <v>3.46456</v>
      </c>
      <c r="K277" s="5" t="n">
        <v>6.201507</v>
      </c>
      <c r="L277" s="5" t="n">
        <v>5.998369</v>
      </c>
      <c r="M277" s="5" t="n">
        <v>5.244592</v>
      </c>
      <c r="N277" s="5" t="n">
        <v>5.526939</v>
      </c>
      <c r="O277" s="5" t="n">
        <v>4.153675</v>
      </c>
      <c r="P277" s="5" t="n">
        <v>4.761386</v>
      </c>
      <c r="Q277" s="5" t="n">
        <v>4.153675</v>
      </c>
      <c r="R277" s="5"/>
    </row>
    <row r="278" customFormat="false" ht="12" hidden="false" customHeight="false" outlineLevel="0" collapsed="false">
      <c r="A278" s="5" t="s">
        <v>907</v>
      </c>
      <c r="B278" s="5" t="s">
        <v>908</v>
      </c>
      <c r="C278" s="7" t="n">
        <v>0.00077142176</v>
      </c>
      <c r="D278" s="5" t="n">
        <v>5.0085297</v>
      </c>
      <c r="E278" s="5" t="s">
        <v>909</v>
      </c>
      <c r="F278" s="6" t="s">
        <v>910</v>
      </c>
      <c r="G278" s="5" t="n">
        <v>6.009443</v>
      </c>
      <c r="H278" s="5" t="n">
        <v>5.838867</v>
      </c>
      <c r="I278" s="5" t="n">
        <v>5.736555</v>
      </c>
      <c r="J278" s="5" t="n">
        <v>5.569178</v>
      </c>
      <c r="K278" s="5" t="n">
        <v>8.191082</v>
      </c>
      <c r="L278" s="5" t="n">
        <v>7.851412</v>
      </c>
      <c r="M278" s="5" t="n">
        <v>7.785946</v>
      </c>
      <c r="N278" s="5" t="n">
        <v>8.623151</v>
      </c>
      <c r="O278" s="5" t="n">
        <v>6.195777</v>
      </c>
      <c r="P278" s="5" t="n">
        <v>6.923863</v>
      </c>
      <c r="Q278" s="5" t="n">
        <v>6.51557</v>
      </c>
      <c r="R278" s="5"/>
    </row>
    <row r="279" customFormat="false" ht="12" hidden="false" customHeight="false" outlineLevel="0" collapsed="false">
      <c r="A279" s="5" t="s">
        <v>911</v>
      </c>
      <c r="B279" s="5" t="s">
        <v>912</v>
      </c>
      <c r="C279" s="5" t="n">
        <v>0.005363092</v>
      </c>
      <c r="D279" s="5" t="n">
        <v>2.5260072</v>
      </c>
      <c r="E279" s="5" t="s">
        <v>913</v>
      </c>
      <c r="F279" s="6" t="s">
        <v>41</v>
      </c>
      <c r="G279" s="5" t="n">
        <v>4.62243</v>
      </c>
      <c r="H279" s="5" t="n">
        <v>4.171008</v>
      </c>
      <c r="I279" s="5" t="n">
        <v>4.578458</v>
      </c>
      <c r="J279" s="5" t="n">
        <v>4.288799</v>
      </c>
      <c r="K279" s="5" t="n">
        <v>5.78823</v>
      </c>
      <c r="L279" s="5" t="n">
        <v>5.578205</v>
      </c>
      <c r="M279" s="5" t="n">
        <v>5.32724</v>
      </c>
      <c r="N279" s="5" t="n">
        <v>6.314453</v>
      </c>
      <c r="O279" s="5" t="n">
        <v>4.634249</v>
      </c>
      <c r="P279" s="5" t="n">
        <v>5.11871</v>
      </c>
      <c r="Q279" s="5" t="n">
        <v>4.78462</v>
      </c>
      <c r="R279" s="5"/>
    </row>
    <row r="280" customFormat="false" ht="12" hidden="false" customHeight="false" outlineLevel="0" collapsed="false">
      <c r="A280" s="5" t="s">
        <v>914</v>
      </c>
      <c r="B280" s="5" t="s">
        <v>915</v>
      </c>
      <c r="C280" s="5" t="n">
        <v>0.004260191</v>
      </c>
      <c r="D280" s="5" t="n">
        <v>3.117689</v>
      </c>
      <c r="E280" s="5" t="s">
        <v>916</v>
      </c>
      <c r="F280" s="6" t="s">
        <v>24</v>
      </c>
      <c r="G280" s="5" t="n">
        <v>3.434375</v>
      </c>
      <c r="H280" s="5" t="n">
        <v>3.140498</v>
      </c>
      <c r="I280" s="5" t="n">
        <v>3.238195</v>
      </c>
      <c r="J280" s="5" t="n">
        <v>3.181764</v>
      </c>
      <c r="K280" s="5" t="n">
        <v>5.271183</v>
      </c>
      <c r="L280" s="5" t="n">
        <v>5.401671</v>
      </c>
      <c r="M280" s="5" t="n">
        <v>4.367855</v>
      </c>
      <c r="N280" s="5" t="n">
        <v>4.516032</v>
      </c>
      <c r="O280" s="5" t="n">
        <v>3.50168</v>
      </c>
      <c r="P280" s="5" t="n">
        <v>4.433876</v>
      </c>
      <c r="Q280" s="5" t="n">
        <v>3.748553</v>
      </c>
      <c r="R280" s="5"/>
    </row>
    <row r="281" customFormat="false" ht="12" hidden="false" customHeight="false" outlineLevel="0" collapsed="false">
      <c r="A281" s="5" t="s">
        <v>917</v>
      </c>
      <c r="B281" s="5" t="s">
        <v>918</v>
      </c>
      <c r="C281" s="5" t="n">
        <v>0.0029363995</v>
      </c>
      <c r="D281" s="5" t="n">
        <v>2.6508334</v>
      </c>
      <c r="E281" s="5" t="s">
        <v>919</v>
      </c>
      <c r="F281" s="6" t="s">
        <v>24</v>
      </c>
      <c r="G281" s="5" t="n">
        <v>5.439341</v>
      </c>
      <c r="H281" s="5" t="n">
        <v>5.262212</v>
      </c>
      <c r="I281" s="5" t="n">
        <v>5.099551</v>
      </c>
      <c r="J281" s="5" t="n">
        <v>5.218493</v>
      </c>
      <c r="K281" s="5" t="n">
        <v>6.777261</v>
      </c>
      <c r="L281" s="5" t="n">
        <v>7.00783</v>
      </c>
      <c r="M281" s="5" t="n">
        <v>6.118408</v>
      </c>
      <c r="N281" s="5" t="n">
        <v>6.741882</v>
      </c>
      <c r="O281" s="5" t="n">
        <v>5.662547</v>
      </c>
      <c r="P281" s="5" t="n">
        <v>6.301484</v>
      </c>
      <c r="Q281" s="5" t="n">
        <v>5.956911</v>
      </c>
      <c r="R281" s="5"/>
    </row>
    <row r="282" customFormat="false" ht="12" hidden="false" customHeight="false" outlineLevel="0" collapsed="false">
      <c r="A282" s="5" t="s">
        <v>920</v>
      </c>
      <c r="B282" s="5" t="s">
        <v>921</v>
      </c>
      <c r="C282" s="7" t="n">
        <v>0.00030372417</v>
      </c>
      <c r="D282" s="5" t="n">
        <v>2.431785</v>
      </c>
      <c r="E282" s="5" t="s">
        <v>922</v>
      </c>
      <c r="F282" s="6" t="s">
        <v>24</v>
      </c>
      <c r="G282" s="5" t="n">
        <v>3.727514</v>
      </c>
      <c r="H282" s="5" t="n">
        <v>3.547217</v>
      </c>
      <c r="I282" s="5" t="n">
        <v>3.641197</v>
      </c>
      <c r="J282" s="5" t="n">
        <v>3.781303</v>
      </c>
      <c r="K282" s="5" t="n">
        <v>5.034494</v>
      </c>
      <c r="L282" s="5" t="n">
        <v>5.071434</v>
      </c>
      <c r="M282" s="5" t="n">
        <v>4.819496</v>
      </c>
      <c r="N282" s="5" t="n">
        <v>4.899869</v>
      </c>
      <c r="O282" s="5" t="n">
        <v>4.120877</v>
      </c>
      <c r="P282" s="5" t="n">
        <v>5.018177</v>
      </c>
      <c r="Q282" s="5" t="n">
        <v>4.120877</v>
      </c>
      <c r="R282" s="5"/>
    </row>
    <row r="283" customFormat="false" ht="12" hidden="false" customHeight="false" outlineLevel="0" collapsed="false">
      <c r="A283" s="5" t="s">
        <v>923</v>
      </c>
      <c r="B283" s="5" t="s">
        <v>924</v>
      </c>
      <c r="C283" s="5" t="n">
        <v>0.007173916</v>
      </c>
      <c r="D283" s="5" t="n">
        <v>2.3832176</v>
      </c>
      <c r="E283" s="5" t="s">
        <v>925</v>
      </c>
      <c r="F283" s="6" t="s">
        <v>24</v>
      </c>
      <c r="G283" s="5" t="n">
        <v>3.833567</v>
      </c>
      <c r="H283" s="5" t="n">
        <v>3.467377</v>
      </c>
      <c r="I283" s="5" t="n">
        <v>3.79384</v>
      </c>
      <c r="J283" s="5" t="n">
        <v>3.73797</v>
      </c>
      <c r="K283" s="5" t="n">
        <v>4.663943</v>
      </c>
      <c r="L283" s="5" t="n">
        <v>4.771204</v>
      </c>
      <c r="M283" s="5" t="n">
        <v>4.766127</v>
      </c>
      <c r="N283" s="5" t="n">
        <v>5.643124</v>
      </c>
      <c r="O283" s="5" t="n">
        <v>4.037577</v>
      </c>
      <c r="P283" s="5" t="n">
        <v>4.681032</v>
      </c>
      <c r="Q283" s="5" t="n">
        <v>4.06772</v>
      </c>
      <c r="R283" s="5"/>
    </row>
    <row r="284" customFormat="false" ht="12" hidden="false" customHeight="false" outlineLevel="0" collapsed="false">
      <c r="A284" s="5" t="s">
        <v>926</v>
      </c>
      <c r="B284" s="5" t="s">
        <v>927</v>
      </c>
      <c r="C284" s="5" t="n">
        <v>0.004923403</v>
      </c>
      <c r="D284" s="5" t="n">
        <v>4.20475</v>
      </c>
      <c r="E284" s="5" t="s">
        <v>928</v>
      </c>
      <c r="F284" s="6" t="s">
        <v>41</v>
      </c>
      <c r="G284" s="5" t="n">
        <v>3.247495</v>
      </c>
      <c r="H284" s="5" t="n">
        <v>3.208716</v>
      </c>
      <c r="I284" s="5" t="n">
        <v>3.404422</v>
      </c>
      <c r="J284" s="5" t="n">
        <v>3.256814</v>
      </c>
      <c r="K284" s="5" t="n">
        <v>5.152725</v>
      </c>
      <c r="L284" s="5" t="n">
        <v>5.7342</v>
      </c>
      <c r="M284" s="5" t="n">
        <v>4.450238</v>
      </c>
      <c r="N284" s="5" t="n">
        <v>6.068364</v>
      </c>
      <c r="O284" s="5" t="n">
        <v>3.355381</v>
      </c>
      <c r="P284" s="5" t="n">
        <v>3.951274</v>
      </c>
      <c r="Q284" s="5" t="n">
        <v>3.511863</v>
      </c>
      <c r="R284" s="5"/>
    </row>
    <row r="285" customFormat="false" ht="12" hidden="false" customHeight="false" outlineLevel="0" collapsed="false">
      <c r="A285" s="5" t="s">
        <v>929</v>
      </c>
      <c r="B285" s="5" t="s">
        <v>930</v>
      </c>
      <c r="C285" s="5" t="n">
        <v>0.0050635017</v>
      </c>
      <c r="D285" s="5" t="n">
        <v>3.696346</v>
      </c>
      <c r="E285" s="5" t="s">
        <v>23</v>
      </c>
      <c r="F285" s="6" t="s">
        <v>41</v>
      </c>
      <c r="G285" s="5" t="n">
        <v>5.082572</v>
      </c>
      <c r="H285" s="5" t="n">
        <v>5.422547</v>
      </c>
      <c r="I285" s="5" t="n">
        <v>4.878594</v>
      </c>
      <c r="J285" s="5" t="n">
        <v>4.854568</v>
      </c>
      <c r="K285" s="5" t="n">
        <v>6.912354</v>
      </c>
      <c r="L285" s="5" t="n">
        <v>7.317597</v>
      </c>
      <c r="M285" s="5" t="n">
        <v>6.109048</v>
      </c>
      <c r="N285" s="5" t="n">
        <v>7.443681</v>
      </c>
      <c r="O285" s="5" t="n">
        <v>5.856532</v>
      </c>
      <c r="P285" s="5" t="n">
        <v>6.390996</v>
      </c>
      <c r="Q285" s="5" t="n">
        <v>5.720368</v>
      </c>
      <c r="R285" s="5"/>
    </row>
    <row r="286" customFormat="false" ht="12" hidden="false" customHeight="false" outlineLevel="0" collapsed="false">
      <c r="A286" s="5" t="s">
        <v>931</v>
      </c>
      <c r="B286" s="5" t="s">
        <v>932</v>
      </c>
      <c r="C286" s="5" t="n">
        <v>0.003862345</v>
      </c>
      <c r="D286" s="5" t="n">
        <v>3.0519164</v>
      </c>
      <c r="E286" s="5" t="s">
        <v>23</v>
      </c>
      <c r="F286" s="6" t="s">
        <v>24</v>
      </c>
      <c r="G286" s="5" t="n">
        <v>3.516044</v>
      </c>
      <c r="H286" s="5" t="n">
        <v>3.473778</v>
      </c>
      <c r="I286" s="5" t="n">
        <v>3.455513</v>
      </c>
      <c r="J286" s="5" t="n">
        <v>3.572678</v>
      </c>
      <c r="K286" s="5" t="n">
        <v>5.113198</v>
      </c>
      <c r="L286" s="5" t="n">
        <v>5.805723</v>
      </c>
      <c r="M286" s="5" t="n">
        <v>4.944485</v>
      </c>
      <c r="N286" s="5" t="n">
        <v>4.593469</v>
      </c>
      <c r="O286" s="5" t="n">
        <v>3.889031</v>
      </c>
      <c r="P286" s="5" t="n">
        <v>4.401305</v>
      </c>
      <c r="Q286" s="5" t="n">
        <v>4.090194</v>
      </c>
      <c r="R286" s="5"/>
    </row>
    <row r="287" customFormat="false" ht="12" hidden="false" customHeight="false" outlineLevel="0" collapsed="false">
      <c r="A287" s="5" t="s">
        <v>933</v>
      </c>
      <c r="B287" s="5" t="s">
        <v>934</v>
      </c>
      <c r="C287" s="5" t="n">
        <v>0.004897713</v>
      </c>
      <c r="D287" s="5" t="n">
        <v>3.766752</v>
      </c>
      <c r="E287" s="5" t="s">
        <v>935</v>
      </c>
      <c r="F287" s="6" t="s">
        <v>24</v>
      </c>
      <c r="G287" s="5" t="n">
        <v>4.777329</v>
      </c>
      <c r="H287" s="5" t="n">
        <v>4.681007</v>
      </c>
      <c r="I287" s="5" t="n">
        <v>4.915988</v>
      </c>
      <c r="J287" s="5" t="n">
        <v>5.020859</v>
      </c>
      <c r="K287" s="5" t="n">
        <v>7.084606</v>
      </c>
      <c r="L287" s="5" t="n">
        <v>7.148037</v>
      </c>
      <c r="M287" s="5" t="n">
        <v>5.802599</v>
      </c>
      <c r="N287" s="5" t="n">
        <v>7.013226</v>
      </c>
      <c r="O287" s="5" t="n">
        <v>5.000972</v>
      </c>
      <c r="P287" s="5" t="n">
        <v>5.709074</v>
      </c>
      <c r="Q287" s="5" t="n">
        <v>5.601677</v>
      </c>
      <c r="R287" s="5"/>
    </row>
    <row r="288" customFormat="false" ht="12" hidden="false" customHeight="false" outlineLevel="0" collapsed="false">
      <c r="A288" s="5" t="s">
        <v>936</v>
      </c>
      <c r="B288" s="5" t="s">
        <v>937</v>
      </c>
      <c r="C288" s="7" t="n">
        <v>0.00040024688</v>
      </c>
      <c r="D288" s="5" t="n">
        <v>4.003779</v>
      </c>
      <c r="E288" s="5" t="s">
        <v>938</v>
      </c>
      <c r="F288" s="6" t="s">
        <v>24</v>
      </c>
      <c r="G288" s="5" t="n">
        <v>4.421117</v>
      </c>
      <c r="H288" s="5" t="n">
        <v>4.122018</v>
      </c>
      <c r="I288" s="5" t="n">
        <v>4.497996</v>
      </c>
      <c r="J288" s="5" t="n">
        <v>4.1631</v>
      </c>
      <c r="K288" s="5" t="n">
        <v>6.510342</v>
      </c>
      <c r="L288" s="5" t="n">
        <v>6.250164</v>
      </c>
      <c r="M288" s="5" t="n">
        <v>6.04268</v>
      </c>
      <c r="N288" s="5" t="n">
        <v>6.406493</v>
      </c>
      <c r="O288" s="5" t="n">
        <v>4.692571</v>
      </c>
      <c r="P288" s="5" t="n">
        <v>5.347811</v>
      </c>
      <c r="Q288" s="5" t="n">
        <v>4.863724</v>
      </c>
      <c r="R288" s="5"/>
    </row>
    <row r="289" customFormat="false" ht="12" hidden="false" customHeight="false" outlineLevel="0" collapsed="false">
      <c r="A289" s="5" t="s">
        <v>939</v>
      </c>
      <c r="B289" s="5" t="s">
        <v>940</v>
      </c>
      <c r="C289" s="5" t="n">
        <v>0.0018290763</v>
      </c>
      <c r="D289" s="5" t="n">
        <v>4.319758</v>
      </c>
      <c r="E289" s="5" t="s">
        <v>19</v>
      </c>
      <c r="F289" s="6" t="s">
        <v>24</v>
      </c>
      <c r="G289" s="5" t="n">
        <v>4.547232</v>
      </c>
      <c r="H289" s="5" t="n">
        <v>4.456684</v>
      </c>
      <c r="I289" s="5" t="n">
        <v>4.513872</v>
      </c>
      <c r="J289" s="5" t="n">
        <v>4.250805</v>
      </c>
      <c r="K289" s="5" t="n">
        <v>7.036947</v>
      </c>
      <c r="L289" s="5" t="n">
        <v>6.056998</v>
      </c>
      <c r="M289" s="5" t="n">
        <v>6.180996</v>
      </c>
      <c r="N289" s="5" t="n">
        <v>6.937455</v>
      </c>
      <c r="O289" s="5" t="n">
        <v>4.469922</v>
      </c>
      <c r="P289" s="5" t="n">
        <v>5.268588</v>
      </c>
      <c r="Q289" s="5" t="n">
        <v>4.743657</v>
      </c>
      <c r="R289" s="5"/>
    </row>
    <row r="290" customFormat="false" ht="12" hidden="false" customHeight="false" outlineLevel="0" collapsed="false">
      <c r="A290" s="5" t="s">
        <v>941</v>
      </c>
      <c r="B290" s="5" t="s">
        <v>942</v>
      </c>
      <c r="C290" s="7" t="n">
        <v>0.00020236273</v>
      </c>
      <c r="D290" s="5" t="n">
        <v>3.7890174</v>
      </c>
      <c r="E290" s="5" t="s">
        <v>23</v>
      </c>
      <c r="F290" s="6" t="s">
        <v>41</v>
      </c>
      <c r="G290" s="5" t="n">
        <v>3.604012</v>
      </c>
      <c r="H290" s="5" t="n">
        <v>3.514437</v>
      </c>
      <c r="I290" s="5" t="n">
        <v>3.660948</v>
      </c>
      <c r="J290" s="5" t="n">
        <v>3.399641</v>
      </c>
      <c r="K290" s="5" t="n">
        <v>5.431163</v>
      </c>
      <c r="L290" s="5" t="n">
        <v>5.387532</v>
      </c>
      <c r="M290" s="5" t="n">
        <v>5.365365</v>
      </c>
      <c r="N290" s="5" t="n">
        <v>5.682273</v>
      </c>
      <c r="O290" s="5" t="n">
        <v>3.739258</v>
      </c>
      <c r="P290" s="5" t="n">
        <v>3.994034</v>
      </c>
      <c r="Q290" s="5" t="n">
        <v>3.977397</v>
      </c>
      <c r="R290" s="5"/>
    </row>
    <row r="291" customFormat="false" ht="12" hidden="false" customHeight="false" outlineLevel="0" collapsed="false">
      <c r="A291" s="5" t="s">
        <v>943</v>
      </c>
      <c r="B291" s="5" t="s">
        <v>944</v>
      </c>
      <c r="C291" s="5" t="n">
        <v>0.0036504467</v>
      </c>
      <c r="D291" s="5" t="n">
        <v>4.2675853</v>
      </c>
      <c r="E291" s="5" t="s">
        <v>945</v>
      </c>
      <c r="F291" s="6" t="s">
        <v>41</v>
      </c>
      <c r="G291" s="5" t="n">
        <v>4.623453</v>
      </c>
      <c r="H291" s="5" t="n">
        <v>3.856506</v>
      </c>
      <c r="I291" s="5" t="n">
        <v>3.956647</v>
      </c>
      <c r="J291" s="5" t="n">
        <v>4.203354</v>
      </c>
      <c r="K291" s="5" t="n">
        <v>6.720432</v>
      </c>
      <c r="L291" s="5" t="n">
        <v>6.664713</v>
      </c>
      <c r="M291" s="5" t="n">
        <v>6.083362</v>
      </c>
      <c r="N291" s="5" t="n">
        <v>5.545133</v>
      </c>
      <c r="O291" s="5" t="n">
        <v>4.910022</v>
      </c>
      <c r="P291" s="5" t="n">
        <v>5.552454</v>
      </c>
      <c r="Q291" s="5" t="n">
        <v>4.910022</v>
      </c>
      <c r="R291" s="5"/>
    </row>
    <row r="292" customFormat="false" ht="12" hidden="false" customHeight="false" outlineLevel="0" collapsed="false">
      <c r="A292" s="5" t="s">
        <v>946</v>
      </c>
      <c r="B292" s="5" t="s">
        <v>947</v>
      </c>
      <c r="C292" s="5" t="n">
        <v>0.0016806286</v>
      </c>
      <c r="D292" s="5" t="n">
        <v>5.1508584</v>
      </c>
      <c r="E292" s="5" t="s">
        <v>948</v>
      </c>
      <c r="F292" s="6" t="s">
        <v>41</v>
      </c>
      <c r="G292" s="5" t="n">
        <v>4.183947</v>
      </c>
      <c r="H292" s="5" t="n">
        <v>3.750791</v>
      </c>
      <c r="I292" s="5" t="n">
        <v>3.904158</v>
      </c>
      <c r="J292" s="5" t="n">
        <v>4.01228</v>
      </c>
      <c r="K292" s="5" t="n">
        <v>6.132617</v>
      </c>
      <c r="L292" s="5" t="n">
        <v>6.795864</v>
      </c>
      <c r="M292" s="5" t="n">
        <v>5.657959</v>
      </c>
      <c r="N292" s="5" t="n">
        <v>6.723986</v>
      </c>
      <c r="O292" s="5" t="n">
        <v>4.661543</v>
      </c>
      <c r="P292" s="5" t="n">
        <v>5.000281</v>
      </c>
      <c r="Q292" s="5" t="n">
        <v>4.661543</v>
      </c>
      <c r="R292" s="5"/>
    </row>
    <row r="293" customFormat="false" ht="12" hidden="false" customHeight="false" outlineLevel="0" collapsed="false">
      <c r="A293" s="5" t="s">
        <v>949</v>
      </c>
      <c r="B293" s="5" t="s">
        <v>950</v>
      </c>
      <c r="C293" s="7" t="n">
        <v>0.0007574569</v>
      </c>
      <c r="D293" s="5" t="n">
        <v>2.5846653</v>
      </c>
      <c r="E293" s="5" t="s">
        <v>951</v>
      </c>
      <c r="F293" s="6" t="s">
        <v>24</v>
      </c>
      <c r="G293" s="5" t="n">
        <v>3.652305</v>
      </c>
      <c r="H293" s="5" t="n">
        <v>3.610167</v>
      </c>
      <c r="I293" s="5" t="n">
        <v>3.724675</v>
      </c>
      <c r="J293" s="5" t="n">
        <v>3.856315</v>
      </c>
      <c r="K293" s="5" t="n">
        <v>5.334897</v>
      </c>
      <c r="L293" s="5" t="n">
        <v>4.869468</v>
      </c>
      <c r="M293" s="5" t="n">
        <v>4.916509</v>
      </c>
      <c r="N293" s="5" t="n">
        <v>5.202497</v>
      </c>
      <c r="O293" s="5" t="n">
        <v>3.772009</v>
      </c>
      <c r="P293" s="5" t="n">
        <v>3.984371</v>
      </c>
      <c r="Q293" s="5" t="n">
        <v>3.96445</v>
      </c>
      <c r="R293" s="5"/>
    </row>
    <row r="294" customFormat="false" ht="12" hidden="false" customHeight="false" outlineLevel="0" collapsed="false">
      <c r="A294" s="5" t="s">
        <v>952</v>
      </c>
      <c r="B294" s="5" t="s">
        <v>953</v>
      </c>
      <c r="C294" s="7" t="n">
        <v>0.00056405994</v>
      </c>
      <c r="D294" s="5" t="n">
        <v>5.624497</v>
      </c>
      <c r="E294" s="5" t="s">
        <v>23</v>
      </c>
      <c r="F294" s="6" t="s">
        <v>24</v>
      </c>
      <c r="G294" s="5" t="n">
        <v>3.928155</v>
      </c>
      <c r="H294" s="5" t="n">
        <v>4.038406</v>
      </c>
      <c r="I294" s="5" t="n">
        <v>4.292147</v>
      </c>
      <c r="J294" s="5" t="n">
        <v>4.120446</v>
      </c>
      <c r="K294" s="5" t="n">
        <v>6.311871</v>
      </c>
      <c r="L294" s="5" t="n">
        <v>7.112982</v>
      </c>
      <c r="M294" s="5" t="n">
        <v>6.333141</v>
      </c>
      <c r="N294" s="5" t="n">
        <v>6.588056</v>
      </c>
      <c r="O294" s="5" t="n">
        <v>4.8105</v>
      </c>
      <c r="P294" s="5" t="n">
        <v>5.770239</v>
      </c>
      <c r="Q294" s="5" t="n">
        <v>4.690705</v>
      </c>
      <c r="R294" s="5"/>
    </row>
    <row r="295" customFormat="false" ht="12" hidden="false" customHeight="false" outlineLevel="0" collapsed="false">
      <c r="A295" s="8" t="s">
        <v>954</v>
      </c>
      <c r="B295" s="8" t="s">
        <v>955</v>
      </c>
      <c r="C295" s="8" t="n">
        <v>0.0025293466</v>
      </c>
      <c r="D295" s="8" t="n">
        <v>3.7827027</v>
      </c>
      <c r="E295" s="8" t="s">
        <v>956</v>
      </c>
      <c r="F295" s="9" t="s">
        <v>24</v>
      </c>
      <c r="G295" s="8" t="n">
        <v>5.030041</v>
      </c>
      <c r="H295" s="8" t="n">
        <v>5.074825</v>
      </c>
      <c r="I295" s="8" t="n">
        <v>5.201019</v>
      </c>
      <c r="J295" s="8" t="n">
        <v>4.633068</v>
      </c>
      <c r="K295" s="8" t="n">
        <v>6.780561</v>
      </c>
      <c r="L295" s="8" t="n">
        <v>7.43777</v>
      </c>
      <c r="M295" s="8" t="n">
        <v>6.326991</v>
      </c>
      <c r="N295" s="8" t="n">
        <v>7.0713</v>
      </c>
      <c r="O295" s="8" t="n">
        <v>5.388929</v>
      </c>
      <c r="P295" s="8" t="n">
        <v>6.446237</v>
      </c>
      <c r="Q295" s="8" t="n">
        <v>5.69567</v>
      </c>
      <c r="R295" s="8"/>
    </row>
    <row r="296" customFormat="false" ht="12" hidden="false" customHeight="false" outlineLevel="0" collapsed="false">
      <c r="A296" s="5" t="s">
        <v>957</v>
      </c>
      <c r="B296" s="5" t="s">
        <v>958</v>
      </c>
      <c r="C296" s="5" t="n">
        <v>0.0030902007</v>
      </c>
      <c r="D296" s="5" t="n">
        <v>3.2968178</v>
      </c>
      <c r="E296" s="5" t="s">
        <v>959</v>
      </c>
      <c r="F296" s="6" t="s">
        <v>24</v>
      </c>
      <c r="G296" s="5" t="n">
        <v>4.935933</v>
      </c>
      <c r="H296" s="5" t="n">
        <v>4.86117</v>
      </c>
      <c r="I296" s="5" t="n">
        <v>5.051402</v>
      </c>
      <c r="J296" s="5" t="n">
        <v>4.556572</v>
      </c>
      <c r="K296" s="5" t="n">
        <v>7.102308</v>
      </c>
      <c r="L296" s="5" t="n">
        <v>6.815672</v>
      </c>
      <c r="M296" s="5" t="n">
        <v>6.19153</v>
      </c>
      <c r="N296" s="5" t="n">
        <v>6.179863</v>
      </c>
      <c r="O296" s="5" t="n">
        <v>5.652474</v>
      </c>
      <c r="P296" s="5" t="n">
        <v>6.341177</v>
      </c>
      <c r="Q296" s="5" t="n">
        <v>5.709772</v>
      </c>
      <c r="R296" s="5"/>
    </row>
    <row r="297" customFormat="false" ht="12" hidden="false" customHeight="false" outlineLevel="0" collapsed="false">
      <c r="A297" s="5" t="s">
        <v>960</v>
      </c>
      <c r="B297" s="5" t="s">
        <v>961</v>
      </c>
      <c r="C297" s="5" t="n">
        <v>0.0017391171</v>
      </c>
      <c r="D297" s="5" t="n">
        <v>4.303923</v>
      </c>
      <c r="E297" s="5" t="s">
        <v>962</v>
      </c>
      <c r="F297" s="6" t="s">
        <v>41</v>
      </c>
      <c r="G297" s="5" t="n">
        <v>5.606771</v>
      </c>
      <c r="H297" s="5" t="n">
        <v>5.448522</v>
      </c>
      <c r="I297" s="5" t="n">
        <v>5.329883</v>
      </c>
      <c r="J297" s="5" t="n">
        <v>5.289852</v>
      </c>
      <c r="K297" s="5" t="n">
        <v>7.971179</v>
      </c>
      <c r="L297" s="5" t="n">
        <v>7.310784</v>
      </c>
      <c r="M297" s="5" t="n">
        <v>6.931977</v>
      </c>
      <c r="N297" s="5" t="n">
        <v>7.883697</v>
      </c>
      <c r="O297" s="5" t="n">
        <v>5.983266</v>
      </c>
      <c r="P297" s="5" t="n">
        <v>6.709512</v>
      </c>
      <c r="Q297" s="5" t="n">
        <v>6.088729</v>
      </c>
      <c r="R297" s="5"/>
    </row>
    <row r="298" customFormat="false" ht="12" hidden="false" customHeight="false" outlineLevel="0" collapsed="false">
      <c r="A298" s="5" t="s">
        <v>963</v>
      </c>
      <c r="B298" s="5" t="s">
        <v>964</v>
      </c>
      <c r="C298" s="5" t="n">
        <v>0.002506831</v>
      </c>
      <c r="D298" s="5" t="n">
        <v>4.232556</v>
      </c>
      <c r="E298" s="5" t="s">
        <v>965</v>
      </c>
      <c r="F298" s="6" t="s">
        <v>24</v>
      </c>
      <c r="G298" s="5" t="n">
        <v>3.534324</v>
      </c>
      <c r="H298" s="5" t="n">
        <v>3.884232</v>
      </c>
      <c r="I298" s="5" t="n">
        <v>3.685768</v>
      </c>
      <c r="J298" s="5" t="n">
        <v>3.561958</v>
      </c>
      <c r="K298" s="5" t="n">
        <v>6.25055</v>
      </c>
      <c r="L298" s="5" t="n">
        <v>4.969553</v>
      </c>
      <c r="M298" s="5" t="n">
        <v>5.809754</v>
      </c>
      <c r="N298" s="5" t="n">
        <v>5.962543</v>
      </c>
      <c r="O298" s="5" t="n">
        <v>4.225799</v>
      </c>
      <c r="P298" s="5" t="n">
        <v>4.571072</v>
      </c>
      <c r="Q298" s="5" t="n">
        <v>4.287822</v>
      </c>
      <c r="R298" s="5"/>
    </row>
    <row r="299" customFormat="false" ht="12" hidden="false" customHeight="false" outlineLevel="0" collapsed="false">
      <c r="A299" s="5" t="s">
        <v>966</v>
      </c>
      <c r="B299" s="5" t="s">
        <v>967</v>
      </c>
      <c r="C299" s="5" t="n">
        <v>0.0065433555</v>
      </c>
      <c r="D299" s="5" t="n">
        <v>2.3668888</v>
      </c>
      <c r="E299" s="5" t="s">
        <v>968</v>
      </c>
      <c r="F299" s="6" t="s">
        <v>24</v>
      </c>
      <c r="G299" s="5" t="n">
        <v>4.807441</v>
      </c>
      <c r="H299" s="5" t="n">
        <v>4.98859</v>
      </c>
      <c r="I299" s="5" t="n">
        <v>4.825759</v>
      </c>
      <c r="J299" s="5" t="n">
        <v>4.878243</v>
      </c>
      <c r="K299" s="5" t="n">
        <v>6.518542</v>
      </c>
      <c r="L299" s="5" t="n">
        <v>6.246847</v>
      </c>
      <c r="M299" s="5" t="n">
        <v>6.254676</v>
      </c>
      <c r="N299" s="5" t="n">
        <v>5.451934</v>
      </c>
      <c r="O299" s="5" t="n">
        <v>5.145932</v>
      </c>
      <c r="P299" s="5" t="n">
        <v>5.291932</v>
      </c>
      <c r="Q299" s="5" t="n">
        <v>5.240114</v>
      </c>
      <c r="R299" s="5"/>
    </row>
    <row r="300" customFormat="false" ht="12" hidden="false" customHeight="false" outlineLevel="0" collapsed="false">
      <c r="A300" s="5" t="s">
        <v>969</v>
      </c>
      <c r="B300" s="5" t="s">
        <v>970</v>
      </c>
      <c r="C300" s="7" t="n">
        <v>0.00020276928</v>
      </c>
      <c r="D300" s="5" t="n">
        <v>2.076697</v>
      </c>
      <c r="E300" s="5" t="s">
        <v>23</v>
      </c>
      <c r="F300" s="6" t="s">
        <v>24</v>
      </c>
      <c r="G300" s="5" t="n">
        <v>5.266106</v>
      </c>
      <c r="H300" s="5" t="n">
        <v>5.338965</v>
      </c>
      <c r="I300" s="5" t="n">
        <v>5.445033</v>
      </c>
      <c r="J300" s="5" t="n">
        <v>5.27675</v>
      </c>
      <c r="K300" s="5" t="n">
        <v>6.455116</v>
      </c>
      <c r="L300" s="5" t="n">
        <v>6.430945</v>
      </c>
      <c r="M300" s="5" t="n">
        <v>6.330309</v>
      </c>
      <c r="N300" s="5" t="n">
        <v>6.327647</v>
      </c>
      <c r="O300" s="5" t="n">
        <v>5.355961</v>
      </c>
      <c r="P300" s="5" t="n">
        <v>5.622032</v>
      </c>
      <c r="Q300" s="5" t="n">
        <v>5.694279</v>
      </c>
      <c r="R300" s="5"/>
    </row>
    <row r="301" customFormat="false" ht="12" hidden="false" customHeight="false" outlineLevel="0" collapsed="false">
      <c r="A301" s="5" t="s">
        <v>971</v>
      </c>
      <c r="B301" s="5" t="s">
        <v>972</v>
      </c>
      <c r="C301" s="5" t="n">
        <v>0.0043239477</v>
      </c>
      <c r="D301" s="5" t="n">
        <v>2.7797737</v>
      </c>
      <c r="E301" s="5" t="s">
        <v>973</v>
      </c>
      <c r="F301" s="6" t="s">
        <v>974</v>
      </c>
      <c r="G301" s="5" t="n">
        <v>4.240488</v>
      </c>
      <c r="H301" s="5" t="n">
        <v>4.369114</v>
      </c>
      <c r="I301" s="5" t="n">
        <v>4.462056</v>
      </c>
      <c r="J301" s="5" t="n">
        <v>4.424266</v>
      </c>
      <c r="K301" s="5" t="n">
        <v>5.982901</v>
      </c>
      <c r="L301" s="5" t="n">
        <v>5.576318</v>
      </c>
      <c r="M301" s="5" t="n">
        <v>5.379614</v>
      </c>
      <c r="N301" s="5" t="n">
        <v>6.456961</v>
      </c>
      <c r="O301" s="5" t="n">
        <v>4.276968</v>
      </c>
      <c r="P301" s="5" t="n">
        <v>4.626887</v>
      </c>
      <c r="Q301" s="5" t="n">
        <v>4.543445</v>
      </c>
      <c r="R301" s="5"/>
    </row>
    <row r="302" customFormat="false" ht="12" hidden="false" customHeight="false" outlineLevel="0" collapsed="false">
      <c r="A302" s="5" t="s">
        <v>975</v>
      </c>
      <c r="B302" s="5" t="s">
        <v>976</v>
      </c>
      <c r="C302" s="5" t="n">
        <v>0.0017739104</v>
      </c>
      <c r="D302" s="5" t="n">
        <v>2.7990267</v>
      </c>
      <c r="E302" s="5" t="s">
        <v>977</v>
      </c>
      <c r="F302" s="6" t="s">
        <v>978</v>
      </c>
      <c r="G302" s="5" t="n">
        <v>5.742241</v>
      </c>
      <c r="H302" s="5" t="n">
        <v>5.40462</v>
      </c>
      <c r="I302" s="5" t="n">
        <v>6.005118</v>
      </c>
      <c r="J302" s="5" t="n">
        <v>6.081113</v>
      </c>
      <c r="K302" s="5" t="n">
        <v>7.38768</v>
      </c>
      <c r="L302" s="5" t="n">
        <v>7.301316</v>
      </c>
      <c r="M302" s="5" t="n">
        <v>7.015955</v>
      </c>
      <c r="N302" s="5" t="n">
        <v>7.467844</v>
      </c>
      <c r="O302" s="5" t="n">
        <v>6.451222</v>
      </c>
      <c r="P302" s="5" t="n">
        <v>6.573186</v>
      </c>
      <c r="Q302" s="5" t="n">
        <v>6.671822</v>
      </c>
      <c r="R302" s="5"/>
    </row>
    <row r="303" customFormat="false" ht="12" hidden="false" customHeight="false" outlineLevel="0" collapsed="false">
      <c r="A303" s="5" t="s">
        <v>979</v>
      </c>
      <c r="B303" s="5" t="s">
        <v>980</v>
      </c>
      <c r="C303" s="7" t="n">
        <v>0.00020276928</v>
      </c>
      <c r="D303" s="5" t="n">
        <v>2.4209855</v>
      </c>
      <c r="E303" s="5" t="s">
        <v>981</v>
      </c>
      <c r="F303" s="6" t="s">
        <v>469</v>
      </c>
      <c r="G303" s="5" t="n">
        <v>3.756264</v>
      </c>
      <c r="H303" s="5" t="n">
        <v>3.804764</v>
      </c>
      <c r="I303" s="5" t="n">
        <v>3.837248</v>
      </c>
      <c r="J303" s="5" t="n">
        <v>3.822891</v>
      </c>
      <c r="K303" s="5" t="n">
        <v>5.161608</v>
      </c>
      <c r="L303" s="5" t="n">
        <v>5.165398</v>
      </c>
      <c r="M303" s="5" t="n">
        <v>4.903328</v>
      </c>
      <c r="N303" s="5" t="n">
        <v>5.093211</v>
      </c>
      <c r="O303" s="5" t="n">
        <v>4.260684</v>
      </c>
      <c r="P303" s="5" t="n">
        <v>4.626887</v>
      </c>
      <c r="Q303" s="5" t="n">
        <v>4.585122</v>
      </c>
      <c r="R303" s="5"/>
    </row>
    <row r="304" customFormat="false" ht="12" hidden="false" customHeight="false" outlineLevel="0" collapsed="false">
      <c r="A304" s="5" t="s">
        <v>982</v>
      </c>
      <c r="B304" s="5" t="s">
        <v>983</v>
      </c>
      <c r="C304" s="5" t="n">
        <v>0.0072075273</v>
      </c>
      <c r="D304" s="5" t="n">
        <v>3.0127532</v>
      </c>
      <c r="E304" s="5" t="s">
        <v>984</v>
      </c>
      <c r="F304" s="6" t="s">
        <v>985</v>
      </c>
      <c r="G304" s="5" t="n">
        <v>3.826286</v>
      </c>
      <c r="H304" s="5" t="n">
        <v>3.679828</v>
      </c>
      <c r="I304" s="5" t="n">
        <v>3.577557</v>
      </c>
      <c r="J304" s="5" t="n">
        <v>3.567946</v>
      </c>
      <c r="K304" s="5" t="n">
        <v>5.96053</v>
      </c>
      <c r="L304" s="5" t="n">
        <v>4.86212</v>
      </c>
      <c r="M304" s="5" t="n">
        <v>4.648501</v>
      </c>
      <c r="N304" s="5" t="n">
        <v>5.544796</v>
      </c>
      <c r="O304" s="5" t="n">
        <v>4.108439</v>
      </c>
      <c r="P304" s="5" t="n">
        <v>4.260834</v>
      </c>
      <c r="Q304" s="5" t="n">
        <v>4.108439</v>
      </c>
      <c r="R304" s="5"/>
    </row>
    <row r="305" customFormat="false" ht="12" hidden="false" customHeight="false" outlineLevel="0" collapsed="false">
      <c r="A305" s="5" t="s">
        <v>986</v>
      </c>
      <c r="B305" s="5" t="s">
        <v>987</v>
      </c>
      <c r="C305" s="5" t="n">
        <v>0.008383983</v>
      </c>
      <c r="D305" s="5" t="n">
        <v>2.3761654</v>
      </c>
      <c r="E305" s="5" t="s">
        <v>988</v>
      </c>
      <c r="F305" s="6" t="s">
        <v>989</v>
      </c>
      <c r="G305" s="5" t="n">
        <v>3.893598</v>
      </c>
      <c r="H305" s="5" t="n">
        <v>3.910005</v>
      </c>
      <c r="I305" s="5" t="n">
        <v>3.91287</v>
      </c>
      <c r="J305" s="5" t="n">
        <v>4.115127</v>
      </c>
      <c r="K305" s="5" t="n">
        <v>5.68506</v>
      </c>
      <c r="L305" s="5" t="n">
        <v>5.101383</v>
      </c>
      <c r="M305" s="5" t="n">
        <v>4.553884</v>
      </c>
      <c r="N305" s="5" t="n">
        <v>5.485813</v>
      </c>
      <c r="O305" s="5" t="n">
        <v>4.108439</v>
      </c>
      <c r="P305" s="5" t="n">
        <v>4.115127</v>
      </c>
      <c r="Q305" s="5" t="n">
        <v>4.069118</v>
      </c>
      <c r="R305" s="5"/>
    </row>
    <row r="306" customFormat="false" ht="12" hidden="false" customHeight="false" outlineLevel="0" collapsed="false">
      <c r="A306" s="5" t="s">
        <v>990</v>
      </c>
      <c r="B306" s="5" t="s">
        <v>991</v>
      </c>
      <c r="C306" s="5" t="n">
        <v>0.0050020036</v>
      </c>
      <c r="D306" s="5" t="n">
        <v>2.122586</v>
      </c>
      <c r="E306" s="5" t="s">
        <v>992</v>
      </c>
      <c r="F306" s="6" t="s">
        <v>993</v>
      </c>
      <c r="G306" s="5" t="n">
        <v>5.670117</v>
      </c>
      <c r="H306" s="5" t="n">
        <v>5.936187</v>
      </c>
      <c r="I306" s="5" t="n">
        <v>5.627325</v>
      </c>
      <c r="J306" s="5" t="n">
        <v>5.936187</v>
      </c>
      <c r="K306" s="5" t="n">
        <v>7.194249</v>
      </c>
      <c r="L306" s="5" t="n">
        <v>7.00783</v>
      </c>
      <c r="M306" s="5" t="n">
        <v>6.404246</v>
      </c>
      <c r="N306" s="5" t="n">
        <v>6.906783</v>
      </c>
      <c r="O306" s="5" t="n">
        <v>5.936187</v>
      </c>
      <c r="P306" s="5" t="n">
        <v>5.936187</v>
      </c>
      <c r="Q306" s="5" t="n">
        <v>5.812622</v>
      </c>
      <c r="R306" s="5"/>
    </row>
    <row r="307" customFormat="false" ht="12" hidden="false" customHeight="false" outlineLevel="0" collapsed="false">
      <c r="A307" s="5" t="s">
        <v>994</v>
      </c>
      <c r="B307" s="5" t="s">
        <v>995</v>
      </c>
      <c r="C307" s="5" t="n">
        <v>0.0017985259</v>
      </c>
      <c r="D307" s="5" t="n">
        <v>3.6502957</v>
      </c>
      <c r="E307" s="5" t="s">
        <v>996</v>
      </c>
      <c r="F307" s="6" t="s">
        <v>24</v>
      </c>
      <c r="G307" s="5" t="n">
        <v>4.7801</v>
      </c>
      <c r="H307" s="5" t="n">
        <v>4.915421</v>
      </c>
      <c r="I307" s="5" t="n">
        <v>4.88202</v>
      </c>
      <c r="J307" s="5" t="n">
        <v>4.89541</v>
      </c>
      <c r="K307" s="5" t="n">
        <v>7.119766</v>
      </c>
      <c r="L307" s="5" t="n">
        <v>6.953379</v>
      </c>
      <c r="M307" s="5" t="n">
        <v>6.083362</v>
      </c>
      <c r="N307" s="5" t="n">
        <v>6.788497</v>
      </c>
      <c r="O307" s="5" t="n">
        <v>5.676002</v>
      </c>
      <c r="P307" s="5" t="n">
        <v>6.08325</v>
      </c>
      <c r="Q307" s="5" t="n">
        <v>5.676002</v>
      </c>
      <c r="R307" s="5"/>
    </row>
    <row r="308" customFormat="false" ht="12" hidden="false" customHeight="false" outlineLevel="0" collapsed="false">
      <c r="A308" s="5" t="s">
        <v>997</v>
      </c>
      <c r="B308" s="5" t="s">
        <v>998</v>
      </c>
      <c r="C308" s="5" t="n">
        <v>0.0061048</v>
      </c>
      <c r="D308" s="5" t="n">
        <v>2.6618748</v>
      </c>
      <c r="E308" s="5" t="s">
        <v>999</v>
      </c>
      <c r="F308" s="6" t="s">
        <v>24</v>
      </c>
      <c r="G308" s="5" t="n">
        <v>5.340672</v>
      </c>
      <c r="H308" s="5" t="n">
        <v>5.458943</v>
      </c>
      <c r="I308" s="5" t="n">
        <v>5.541493</v>
      </c>
      <c r="J308" s="5" t="n">
        <v>5.570398</v>
      </c>
      <c r="K308" s="5" t="n">
        <v>6.981862</v>
      </c>
      <c r="L308" s="5" t="n">
        <v>7.259118</v>
      </c>
      <c r="M308" s="5" t="n">
        <v>6.143716</v>
      </c>
      <c r="N308" s="5" t="n">
        <v>7.176581</v>
      </c>
      <c r="O308" s="5" t="n">
        <v>5.727736</v>
      </c>
      <c r="P308" s="5" t="n">
        <v>6.073208</v>
      </c>
      <c r="Q308" s="5" t="n">
        <v>5.965775</v>
      </c>
      <c r="R308" s="5"/>
    </row>
    <row r="309" customFormat="false" ht="12" hidden="false" customHeight="false" outlineLevel="0" collapsed="false">
      <c r="A309" s="8" t="s">
        <v>1000</v>
      </c>
      <c r="B309" s="8" t="s">
        <v>1001</v>
      </c>
      <c r="C309" s="8" t="n">
        <v>0.0028282304</v>
      </c>
      <c r="D309" s="8" t="n">
        <v>2.0655193</v>
      </c>
      <c r="E309" s="8" t="s">
        <v>1002</v>
      </c>
      <c r="F309" s="9" t="s">
        <v>1003</v>
      </c>
      <c r="G309" s="8" t="n">
        <v>5.478985</v>
      </c>
      <c r="H309" s="8" t="n">
        <v>5.312787</v>
      </c>
      <c r="I309" s="8" t="n">
        <v>5.211796</v>
      </c>
      <c r="J309" s="8" t="n">
        <v>4.976774</v>
      </c>
      <c r="K309" s="8" t="n">
        <v>6.3937</v>
      </c>
      <c r="L309" s="8" t="n">
        <v>6.524837</v>
      </c>
      <c r="M309" s="8" t="n">
        <v>6.208212</v>
      </c>
      <c r="N309" s="8" t="n">
        <v>6.039609</v>
      </c>
      <c r="O309" s="8" t="n">
        <v>5.432556</v>
      </c>
      <c r="P309" s="8" t="n">
        <v>5.261013</v>
      </c>
      <c r="Q309" s="8" t="n">
        <v>5.473204</v>
      </c>
      <c r="R309" s="8"/>
    </row>
    <row r="310" customFormat="false" ht="12" hidden="false" customHeight="false" outlineLevel="0" collapsed="false">
      <c r="A310" s="5" t="s">
        <v>1004</v>
      </c>
      <c r="B310" s="5" t="s">
        <v>1005</v>
      </c>
      <c r="C310" s="7" t="n">
        <v>0.0002994676</v>
      </c>
      <c r="D310" s="5" t="n">
        <v>3.4674525</v>
      </c>
      <c r="E310" s="5" t="s">
        <v>1006</v>
      </c>
      <c r="F310" s="6" t="s">
        <v>24</v>
      </c>
      <c r="G310" s="5" t="n">
        <v>5.712029</v>
      </c>
      <c r="H310" s="5" t="n">
        <v>5.646136</v>
      </c>
      <c r="I310" s="5" t="n">
        <v>5.694296</v>
      </c>
      <c r="J310" s="5" t="n">
        <v>5.520094</v>
      </c>
      <c r="K310" s="5" t="n">
        <v>7.377997</v>
      </c>
      <c r="L310" s="5" t="n">
        <v>7.486199</v>
      </c>
      <c r="M310" s="5" t="n">
        <v>7.21257</v>
      </c>
      <c r="N310" s="5" t="n">
        <v>7.671291</v>
      </c>
      <c r="O310" s="5" t="n">
        <v>6.090731</v>
      </c>
      <c r="P310" s="5" t="n">
        <v>6.752979</v>
      </c>
      <c r="Q310" s="5" t="n">
        <v>5.931952</v>
      </c>
      <c r="R310" s="5"/>
    </row>
    <row r="311" customFormat="false" ht="12" hidden="false" customHeight="false" outlineLevel="0" collapsed="false">
      <c r="A311" s="8" t="s">
        <v>1007</v>
      </c>
      <c r="B311" s="8" t="s">
        <v>1008</v>
      </c>
      <c r="C311" s="8" t="n">
        <v>0.0013577442</v>
      </c>
      <c r="D311" s="8" t="n">
        <v>2.0949411</v>
      </c>
      <c r="E311" s="8" t="s">
        <v>1009</v>
      </c>
      <c r="F311" s="9" t="s">
        <v>24</v>
      </c>
      <c r="G311" s="8" t="n">
        <v>5.669391</v>
      </c>
      <c r="H311" s="8" t="n">
        <v>5.422547</v>
      </c>
      <c r="I311" s="8" t="n">
        <v>5.408685</v>
      </c>
      <c r="J311" s="8" t="n">
        <v>5.471119</v>
      </c>
      <c r="K311" s="8" t="n">
        <v>6.650295</v>
      </c>
      <c r="L311" s="8" t="n">
        <v>6.503323</v>
      </c>
      <c r="M311" s="8" t="n">
        <v>6.304071</v>
      </c>
      <c r="N311" s="8" t="n">
        <v>6.781692</v>
      </c>
      <c r="O311" s="8" t="n">
        <v>5.510048</v>
      </c>
      <c r="P311" s="8" t="n">
        <v>6.003623</v>
      </c>
      <c r="Q311" s="8" t="n">
        <v>5.540108</v>
      </c>
      <c r="R311" s="8"/>
    </row>
    <row r="312" customFormat="false" ht="12" hidden="false" customHeight="false" outlineLevel="0" collapsed="false">
      <c r="A312" s="5" t="s">
        <v>1010</v>
      </c>
      <c r="B312" s="5" t="s">
        <v>1011</v>
      </c>
      <c r="C312" s="5" t="n">
        <v>0.0012187958</v>
      </c>
      <c r="D312" s="5" t="n">
        <v>3.508594</v>
      </c>
      <c r="E312" s="5" t="s">
        <v>1012</v>
      </c>
      <c r="F312" s="6" t="s">
        <v>1013</v>
      </c>
      <c r="G312" s="5" t="n">
        <v>5.008121</v>
      </c>
      <c r="H312" s="5" t="n">
        <v>4.971245</v>
      </c>
      <c r="I312" s="5" t="n">
        <v>4.525277</v>
      </c>
      <c r="J312" s="5" t="n">
        <v>4.469507</v>
      </c>
      <c r="K312" s="5" t="n">
        <v>6.621092</v>
      </c>
      <c r="L312" s="5" t="n">
        <v>6.444429</v>
      </c>
      <c r="M312" s="5" t="n">
        <v>6.264734</v>
      </c>
      <c r="N312" s="5" t="n">
        <v>6.887469</v>
      </c>
      <c r="O312" s="5" t="n">
        <v>5.218124</v>
      </c>
      <c r="P312" s="5" t="n">
        <v>6.030813</v>
      </c>
      <c r="Q312" s="5" t="n">
        <v>5.422677</v>
      </c>
      <c r="R312" s="5"/>
    </row>
    <row r="313" customFormat="false" ht="12" hidden="false" customHeight="false" outlineLevel="0" collapsed="false">
      <c r="A313" s="5" t="s">
        <v>1014</v>
      </c>
      <c r="B313" s="5" t="s">
        <v>1015</v>
      </c>
      <c r="C313" s="5" t="n">
        <v>0.0010383716</v>
      </c>
      <c r="D313" s="5" t="n">
        <v>2.7344117</v>
      </c>
      <c r="E313" s="5" t="s">
        <v>1016</v>
      </c>
      <c r="F313" s="6" t="s">
        <v>24</v>
      </c>
      <c r="G313" s="5" t="n">
        <v>4.042766</v>
      </c>
      <c r="H313" s="5" t="n">
        <v>4.102006</v>
      </c>
      <c r="I313" s="5" t="n">
        <v>4.042766</v>
      </c>
      <c r="J313" s="5" t="n">
        <v>3.92135</v>
      </c>
      <c r="K313" s="5" t="n">
        <v>5.391074</v>
      </c>
      <c r="L313" s="5" t="n">
        <v>5.459818</v>
      </c>
      <c r="M313" s="5" t="n">
        <v>5.190195</v>
      </c>
      <c r="N313" s="5" t="n">
        <v>5.872723</v>
      </c>
      <c r="O313" s="5" t="n">
        <v>4.754477</v>
      </c>
      <c r="P313" s="5" t="n">
        <v>4.797567</v>
      </c>
      <c r="Q313" s="5" t="n">
        <v>4.655475</v>
      </c>
      <c r="R313" s="5"/>
    </row>
    <row r="314" customFormat="false" ht="12" hidden="false" customHeight="false" outlineLevel="0" collapsed="false">
      <c r="A314" s="5" t="s">
        <v>1017</v>
      </c>
      <c r="B314" s="5" t="s">
        <v>1018</v>
      </c>
      <c r="C314" s="7" t="n">
        <v>0.00018516941</v>
      </c>
      <c r="D314" s="5" t="n">
        <v>3.818791</v>
      </c>
      <c r="E314" s="5" t="s">
        <v>1019</v>
      </c>
      <c r="F314" s="6" t="s">
        <v>24</v>
      </c>
      <c r="G314" s="5" t="n">
        <v>4.973159</v>
      </c>
      <c r="H314" s="5" t="n">
        <v>4.787585</v>
      </c>
      <c r="I314" s="5" t="n">
        <v>4.902662</v>
      </c>
      <c r="J314" s="5" t="n">
        <v>4.914732</v>
      </c>
      <c r="K314" s="5" t="n">
        <v>6.681545</v>
      </c>
      <c r="L314" s="5" t="n">
        <v>6.881472</v>
      </c>
      <c r="M314" s="5" t="n">
        <v>6.969577</v>
      </c>
      <c r="N314" s="5" t="n">
        <v>6.778009</v>
      </c>
      <c r="O314" s="5" t="n">
        <v>5.188381</v>
      </c>
      <c r="P314" s="5" t="n">
        <v>6.294266</v>
      </c>
      <c r="Q314" s="5" t="n">
        <v>5.649502</v>
      </c>
      <c r="R314" s="5"/>
    </row>
    <row r="315" customFormat="false" ht="12" hidden="false" customHeight="false" outlineLevel="0" collapsed="false">
      <c r="A315" s="5" t="s">
        <v>1020</v>
      </c>
      <c r="B315" s="5" t="s">
        <v>1021</v>
      </c>
      <c r="C315" s="5" t="n">
        <v>0.004240289</v>
      </c>
      <c r="D315" s="5" t="n">
        <v>2.118568</v>
      </c>
      <c r="E315" s="5" t="s">
        <v>1022</v>
      </c>
      <c r="F315" s="6" t="s">
        <v>24</v>
      </c>
      <c r="G315" s="5" t="n">
        <v>5.990552</v>
      </c>
      <c r="H315" s="5" t="n">
        <v>6.192468</v>
      </c>
      <c r="I315" s="5" t="n">
        <v>6.158528</v>
      </c>
      <c r="J315" s="5" t="n">
        <v>6.037429</v>
      </c>
      <c r="K315" s="5" t="n">
        <v>7.560904</v>
      </c>
      <c r="L315" s="5" t="n">
        <v>6.750454</v>
      </c>
      <c r="M315" s="5" t="n">
        <v>7.100794</v>
      </c>
      <c r="N315" s="5" t="n">
        <v>7.299181</v>
      </c>
      <c r="O315" s="5" t="n">
        <v>5.807353</v>
      </c>
      <c r="P315" s="5" t="n">
        <v>6.174957</v>
      </c>
      <c r="Q315" s="5" t="n">
        <v>6.187408</v>
      </c>
      <c r="R315" s="5"/>
    </row>
    <row r="316" customFormat="false" ht="12" hidden="false" customHeight="false" outlineLevel="0" collapsed="false">
      <c r="A316" s="5" t="s">
        <v>1023</v>
      </c>
      <c r="B316" s="5" t="s">
        <v>1024</v>
      </c>
      <c r="C316" s="7" t="n">
        <v>0.0004460291</v>
      </c>
      <c r="D316" s="5" t="n">
        <v>3.3267417</v>
      </c>
      <c r="E316" s="5" t="s">
        <v>1025</v>
      </c>
      <c r="F316" s="6" t="s">
        <v>1026</v>
      </c>
      <c r="G316" s="5" t="n">
        <v>3.419327</v>
      </c>
      <c r="H316" s="5" t="n">
        <v>3.259979</v>
      </c>
      <c r="I316" s="5" t="n">
        <v>3.342137</v>
      </c>
      <c r="J316" s="5" t="n">
        <v>3.396697</v>
      </c>
      <c r="K316" s="5" t="n">
        <v>4.943777</v>
      </c>
      <c r="L316" s="5" t="n">
        <v>5.39384</v>
      </c>
      <c r="M316" s="5" t="n">
        <v>4.838787</v>
      </c>
      <c r="N316" s="5" t="n">
        <v>5.178176</v>
      </c>
      <c r="O316" s="5" t="n">
        <v>3.635868</v>
      </c>
      <c r="P316" s="5" t="n">
        <v>3.674388</v>
      </c>
      <c r="Q316" s="5" t="n">
        <v>3.581357</v>
      </c>
      <c r="R316" s="5"/>
    </row>
    <row r="317" customFormat="false" ht="12" hidden="false" customHeight="false" outlineLevel="0" collapsed="false">
      <c r="A317" s="8" t="s">
        <v>1027</v>
      </c>
      <c r="B317" s="8" t="s">
        <v>1028</v>
      </c>
      <c r="C317" s="10" t="n">
        <v>0.00061201275</v>
      </c>
      <c r="D317" s="8" t="n">
        <v>3.4073474</v>
      </c>
      <c r="E317" s="8" t="s">
        <v>1029</v>
      </c>
      <c r="F317" s="9" t="s">
        <v>1030</v>
      </c>
      <c r="G317" s="8" t="n">
        <v>3.792585</v>
      </c>
      <c r="H317" s="8" t="n">
        <v>3.7591</v>
      </c>
      <c r="I317" s="8" t="n">
        <v>3.62054</v>
      </c>
      <c r="J317" s="8" t="n">
        <v>3.610711</v>
      </c>
      <c r="K317" s="8" t="n">
        <v>5.416139</v>
      </c>
      <c r="L317" s="8" t="n">
        <v>5.148621</v>
      </c>
      <c r="M317" s="8" t="n">
        <v>5.458927</v>
      </c>
      <c r="N317" s="8" t="n">
        <v>5.833844</v>
      </c>
      <c r="O317" s="8" t="n">
        <v>4.108439</v>
      </c>
      <c r="P317" s="8" t="n">
        <v>4.760189</v>
      </c>
      <c r="Q317" s="8" t="n">
        <v>4.220871</v>
      </c>
      <c r="R317" s="8"/>
    </row>
    <row r="318" customFormat="false" ht="12" hidden="false" customHeight="false" outlineLevel="0" collapsed="false">
      <c r="A318" s="5" t="s">
        <v>1031</v>
      </c>
      <c r="B318" s="5" t="s">
        <v>1032</v>
      </c>
      <c r="C318" s="5" t="n">
        <v>0.0036717267</v>
      </c>
      <c r="D318" s="5" t="n">
        <v>2.35819</v>
      </c>
      <c r="E318" s="5" t="s">
        <v>1033</v>
      </c>
      <c r="F318" s="6" t="s">
        <v>24</v>
      </c>
      <c r="G318" s="5" t="n">
        <v>7.859602</v>
      </c>
      <c r="H318" s="5" t="n">
        <v>7.627174</v>
      </c>
      <c r="I318" s="5" t="n">
        <v>7.609433</v>
      </c>
      <c r="J318" s="5" t="n">
        <v>7.570929</v>
      </c>
      <c r="K318" s="5" t="n">
        <v>9.363211</v>
      </c>
      <c r="L318" s="5" t="n">
        <v>8.585783</v>
      </c>
      <c r="M318" s="5" t="n">
        <v>8.644086</v>
      </c>
      <c r="N318" s="5" t="n">
        <v>9.024779</v>
      </c>
      <c r="O318" s="5" t="n">
        <v>7.915975</v>
      </c>
      <c r="P318" s="5" t="n">
        <v>8.04823</v>
      </c>
      <c r="Q318" s="5" t="n">
        <v>8.087127</v>
      </c>
      <c r="R318" s="5"/>
    </row>
    <row r="319" customFormat="false" ht="12" hidden="false" customHeight="false" outlineLevel="0" collapsed="false">
      <c r="A319" s="5" t="s">
        <v>1034</v>
      </c>
      <c r="B319" s="5" t="s">
        <v>1035</v>
      </c>
      <c r="C319" s="7" t="n">
        <v>0.00025371157</v>
      </c>
      <c r="D319" s="5" t="n">
        <v>5.6085916</v>
      </c>
      <c r="E319" s="5" t="s">
        <v>1036</v>
      </c>
      <c r="F319" s="6" t="s">
        <v>24</v>
      </c>
      <c r="G319" s="5" t="n">
        <v>4.538297</v>
      </c>
      <c r="H319" s="5" t="n">
        <v>4.455924</v>
      </c>
      <c r="I319" s="5" t="n">
        <v>4.304534</v>
      </c>
      <c r="J319" s="5" t="n">
        <v>4.486678</v>
      </c>
      <c r="K319" s="5" t="n">
        <v>7.203571</v>
      </c>
      <c r="L319" s="5" t="n">
        <v>6.969698</v>
      </c>
      <c r="M319" s="5" t="n">
        <v>6.581918</v>
      </c>
      <c r="N319" s="5" t="n">
        <v>6.980799</v>
      </c>
      <c r="O319" s="5" t="n">
        <v>5.094298</v>
      </c>
      <c r="P319" s="5" t="n">
        <v>6.117609</v>
      </c>
      <c r="Q319" s="5" t="n">
        <v>5.461738</v>
      </c>
      <c r="R319" s="5"/>
    </row>
    <row r="320" customFormat="false" ht="12" hidden="false" customHeight="false" outlineLevel="0" collapsed="false">
      <c r="A320" s="5" t="s">
        <v>1037</v>
      </c>
      <c r="B320" s="5" t="s">
        <v>1038</v>
      </c>
      <c r="C320" s="5" t="n">
        <v>0.00761334</v>
      </c>
      <c r="D320" s="5" t="n">
        <v>3.102475</v>
      </c>
      <c r="E320" s="5" t="s">
        <v>1039</v>
      </c>
      <c r="F320" s="6" t="s">
        <v>24</v>
      </c>
      <c r="G320" s="5" t="n">
        <v>3.57288</v>
      </c>
      <c r="H320" s="5" t="n">
        <v>3.254899</v>
      </c>
      <c r="I320" s="5" t="n">
        <v>3.140824</v>
      </c>
      <c r="J320" s="5" t="n">
        <v>3.295582</v>
      </c>
      <c r="K320" s="5" t="n">
        <v>4.884119</v>
      </c>
      <c r="L320" s="5" t="n">
        <v>5.060792</v>
      </c>
      <c r="M320" s="5" t="n">
        <v>4.17373</v>
      </c>
      <c r="N320" s="5" t="n">
        <v>5.679223</v>
      </c>
      <c r="O320" s="5" t="n">
        <v>3.599766</v>
      </c>
      <c r="P320" s="5" t="n">
        <v>4.116177</v>
      </c>
      <c r="Q320" s="5" t="n">
        <v>3.645404</v>
      </c>
      <c r="R320" s="5"/>
    </row>
    <row r="321" customFormat="false" ht="12" hidden="false" customHeight="false" outlineLevel="0" collapsed="false">
      <c r="A321" s="5" t="s">
        <v>1040</v>
      </c>
      <c r="B321" s="5" t="s">
        <v>1041</v>
      </c>
      <c r="C321" s="5" t="n">
        <v>0.0051410967</v>
      </c>
      <c r="D321" s="5" t="n">
        <v>2.7128491</v>
      </c>
      <c r="E321" s="5" t="s">
        <v>1042</v>
      </c>
      <c r="F321" s="6" t="s">
        <v>1043</v>
      </c>
      <c r="G321" s="5" t="n">
        <v>3.961338</v>
      </c>
      <c r="H321" s="5" t="n">
        <v>3.739431</v>
      </c>
      <c r="I321" s="5" t="n">
        <v>3.784814</v>
      </c>
      <c r="J321" s="5" t="n">
        <v>3.69803</v>
      </c>
      <c r="K321" s="5" t="n">
        <v>5.034356</v>
      </c>
      <c r="L321" s="5" t="n">
        <v>5.873131</v>
      </c>
      <c r="M321" s="5" t="n">
        <v>4.718372</v>
      </c>
      <c r="N321" s="5" t="n">
        <v>5.316989</v>
      </c>
      <c r="O321" s="5" t="n">
        <v>3.737104</v>
      </c>
      <c r="P321" s="5" t="n">
        <v>4.052298</v>
      </c>
      <c r="Q321" s="5" t="n">
        <v>4.236957</v>
      </c>
      <c r="R321" s="5"/>
    </row>
    <row r="322" customFormat="false" ht="12" hidden="false" customHeight="false" outlineLevel="0" collapsed="false">
      <c r="A322" s="5" t="s">
        <v>1044</v>
      </c>
      <c r="B322" s="5" t="s">
        <v>1045</v>
      </c>
      <c r="C322" s="5" t="n">
        <v>0.0062425775</v>
      </c>
      <c r="D322" s="5" t="n">
        <v>2.93397</v>
      </c>
      <c r="E322" s="5" t="s">
        <v>1046</v>
      </c>
      <c r="F322" s="6" t="s">
        <v>24</v>
      </c>
      <c r="G322" s="5" t="n">
        <v>4.126899</v>
      </c>
      <c r="H322" s="5" t="n">
        <v>4.102991</v>
      </c>
      <c r="I322" s="5" t="n">
        <v>4.542873</v>
      </c>
      <c r="J322" s="5" t="n">
        <v>4.291022</v>
      </c>
      <c r="K322" s="5" t="n">
        <v>6.595164</v>
      </c>
      <c r="L322" s="5" t="n">
        <v>5.686074</v>
      </c>
      <c r="M322" s="5" t="n">
        <v>5.341376</v>
      </c>
      <c r="N322" s="5" t="n">
        <v>5.652586</v>
      </c>
      <c r="O322" s="5" t="n">
        <v>4.497715</v>
      </c>
      <c r="P322" s="5" t="n">
        <v>5.268588</v>
      </c>
      <c r="Q322" s="5" t="n">
        <v>5.003374</v>
      </c>
      <c r="R322" s="5"/>
    </row>
    <row r="323" customFormat="false" ht="12" hidden="false" customHeight="false" outlineLevel="0" collapsed="false">
      <c r="A323" s="5" t="s">
        <v>1047</v>
      </c>
      <c r="B323" s="5" t="s">
        <v>1048</v>
      </c>
      <c r="C323" s="7" t="n">
        <v>0.00021830147</v>
      </c>
      <c r="D323" s="5" t="n">
        <v>5.165119</v>
      </c>
      <c r="E323" s="5" t="s">
        <v>1049</v>
      </c>
      <c r="F323" s="6" t="s">
        <v>24</v>
      </c>
      <c r="G323" s="5" t="n">
        <v>3.726477</v>
      </c>
      <c r="H323" s="5" t="n">
        <v>3.773143</v>
      </c>
      <c r="I323" s="5" t="n">
        <v>3.728363</v>
      </c>
      <c r="J323" s="5" t="n">
        <v>3.555475</v>
      </c>
      <c r="K323" s="5" t="n">
        <v>6.102131</v>
      </c>
      <c r="L323" s="5" t="n">
        <v>6.333225</v>
      </c>
      <c r="M323" s="5" t="n">
        <v>5.77526</v>
      </c>
      <c r="N323" s="5" t="n">
        <v>6.048048</v>
      </c>
      <c r="O323" s="5" t="n">
        <v>4.257622</v>
      </c>
      <c r="P323" s="5" t="n">
        <v>4.626887</v>
      </c>
      <c r="Q323" s="5" t="n">
        <v>4.626887</v>
      </c>
      <c r="R323" s="5"/>
    </row>
    <row r="324" customFormat="false" ht="12" hidden="false" customHeight="false" outlineLevel="0" collapsed="false">
      <c r="A324" s="5" t="s">
        <v>1050</v>
      </c>
      <c r="B324" s="5" t="s">
        <v>1051</v>
      </c>
      <c r="C324" s="5" t="n">
        <v>0.0026890996</v>
      </c>
      <c r="D324" s="5" t="n">
        <v>2.470232</v>
      </c>
      <c r="E324" s="5" t="s">
        <v>1052</v>
      </c>
      <c r="F324" s="6" t="s">
        <v>24</v>
      </c>
      <c r="G324" s="5" t="n">
        <v>5.013197</v>
      </c>
      <c r="H324" s="5" t="n">
        <v>4.836409</v>
      </c>
      <c r="I324" s="5" t="n">
        <v>4.719934</v>
      </c>
      <c r="J324" s="5" t="n">
        <v>4.513037</v>
      </c>
      <c r="K324" s="5" t="n">
        <v>5.963927</v>
      </c>
      <c r="L324" s="5" t="n">
        <v>5.947496</v>
      </c>
      <c r="M324" s="5" t="n">
        <v>6.522142</v>
      </c>
      <c r="N324" s="5" t="n">
        <v>5.867597</v>
      </c>
      <c r="O324" s="5" t="n">
        <v>5.021363</v>
      </c>
      <c r="P324" s="5" t="n">
        <v>6.17804</v>
      </c>
      <c r="Q324" s="5" t="n">
        <v>5.502827</v>
      </c>
      <c r="R324" s="5"/>
    </row>
    <row r="325" customFormat="false" ht="12" hidden="false" customHeight="false" outlineLevel="0" collapsed="false">
      <c r="A325" s="8" t="s">
        <v>1053</v>
      </c>
      <c r="B325" s="8" t="s">
        <v>1054</v>
      </c>
      <c r="C325" s="8" t="n">
        <v>0.002506831</v>
      </c>
      <c r="D325" s="8" t="n">
        <v>2.784214</v>
      </c>
      <c r="E325" s="8" t="s">
        <v>1055</v>
      </c>
      <c r="F325" s="9" t="s">
        <v>1056</v>
      </c>
      <c r="G325" s="8" t="n">
        <v>4.199414</v>
      </c>
      <c r="H325" s="8" t="n">
        <v>4.012363</v>
      </c>
      <c r="I325" s="8" t="n">
        <v>4.408078</v>
      </c>
      <c r="J325" s="8" t="n">
        <v>4.247703</v>
      </c>
      <c r="K325" s="8" t="n">
        <v>5.764921</v>
      </c>
      <c r="L325" s="8" t="n">
        <v>5.714721</v>
      </c>
      <c r="M325" s="8" t="n">
        <v>5.197446</v>
      </c>
      <c r="N325" s="8" t="n">
        <v>6.099549</v>
      </c>
      <c r="O325" s="8" t="n">
        <v>4.24113</v>
      </c>
      <c r="P325" s="8" t="n">
        <v>4.561679</v>
      </c>
      <c r="Q325" s="8" t="n">
        <v>4.408078</v>
      </c>
      <c r="R325" s="8"/>
    </row>
    <row r="326" customFormat="false" ht="12" hidden="false" customHeight="false" outlineLevel="0" collapsed="false">
      <c r="A326" s="5" t="s">
        <v>1057</v>
      </c>
      <c r="B326" s="5" t="s">
        <v>1058</v>
      </c>
      <c r="C326" s="7" t="n">
        <v>0.00060335745</v>
      </c>
      <c r="D326" s="5" t="n">
        <v>4.6736116</v>
      </c>
      <c r="E326" s="5" t="s">
        <v>1059</v>
      </c>
      <c r="F326" s="6" t="s">
        <v>24</v>
      </c>
      <c r="G326" s="5" t="n">
        <v>4.668375</v>
      </c>
      <c r="H326" s="5" t="n">
        <v>4.633105</v>
      </c>
      <c r="I326" s="5" t="n">
        <v>4.680974</v>
      </c>
      <c r="J326" s="5" t="n">
        <v>4.783523</v>
      </c>
      <c r="K326" s="5" t="n">
        <v>6.900601</v>
      </c>
      <c r="L326" s="5" t="n">
        <v>6.532998</v>
      </c>
      <c r="M326" s="5" t="n">
        <v>6.820394</v>
      </c>
      <c r="N326" s="5" t="n">
        <v>7.410133</v>
      </c>
      <c r="O326" s="5" t="n">
        <v>5.39384</v>
      </c>
      <c r="P326" s="5" t="n">
        <v>5.664189</v>
      </c>
      <c r="Q326" s="5" t="n">
        <v>5.472871</v>
      </c>
      <c r="R326" s="5"/>
    </row>
    <row r="327" customFormat="false" ht="12" hidden="false" customHeight="false" outlineLevel="0" collapsed="false">
      <c r="A327" s="5" t="s">
        <v>1060</v>
      </c>
      <c r="B327" s="5" t="s">
        <v>1061</v>
      </c>
      <c r="C327" s="5" t="n">
        <v>0.0020917703</v>
      </c>
      <c r="D327" s="5" t="n">
        <v>4.4985685</v>
      </c>
      <c r="E327" s="5" t="s">
        <v>1062</v>
      </c>
      <c r="F327" s="6" t="s">
        <v>1063</v>
      </c>
      <c r="G327" s="5" t="n">
        <v>4.166793</v>
      </c>
      <c r="H327" s="5" t="n">
        <v>4.290795</v>
      </c>
      <c r="I327" s="5" t="n">
        <v>4.385954</v>
      </c>
      <c r="J327" s="5" t="n">
        <v>4.374038</v>
      </c>
      <c r="K327" s="5" t="n">
        <v>6.667156</v>
      </c>
      <c r="L327" s="5" t="n">
        <v>6.70786</v>
      </c>
      <c r="M327" s="5" t="n">
        <v>5.654391</v>
      </c>
      <c r="N327" s="5" t="n">
        <v>6.866037</v>
      </c>
      <c r="O327" s="5" t="n">
        <v>4.735608</v>
      </c>
      <c r="P327" s="5" t="n">
        <v>4.87339</v>
      </c>
      <c r="Q327" s="5" t="n">
        <v>4.693651</v>
      </c>
      <c r="R327" s="5"/>
    </row>
    <row r="328" customFormat="false" ht="12" hidden="false" customHeight="false" outlineLevel="0" collapsed="false">
      <c r="A328" s="5" t="s">
        <v>1064</v>
      </c>
      <c r="B328" s="5" t="s">
        <v>1065</v>
      </c>
      <c r="C328" s="5" t="n">
        <v>0.0034987265</v>
      </c>
      <c r="D328" s="5" t="n">
        <v>3.4271193</v>
      </c>
      <c r="E328" s="5" t="s">
        <v>1066</v>
      </c>
      <c r="F328" s="6" t="s">
        <v>24</v>
      </c>
      <c r="G328" s="5" t="n">
        <v>3.874594</v>
      </c>
      <c r="H328" s="5" t="n">
        <v>3.807818</v>
      </c>
      <c r="I328" s="5" t="n">
        <v>3.818241</v>
      </c>
      <c r="J328" s="5" t="n">
        <v>3.787178</v>
      </c>
      <c r="K328" s="5" t="n">
        <v>5.553176</v>
      </c>
      <c r="L328" s="5" t="n">
        <v>6.376945</v>
      </c>
      <c r="M328" s="5" t="n">
        <v>5.15968</v>
      </c>
      <c r="N328" s="5" t="n">
        <v>5.306018</v>
      </c>
      <c r="O328" s="5" t="n">
        <v>4.037577</v>
      </c>
      <c r="P328" s="5" t="n">
        <v>4.745261</v>
      </c>
      <c r="Q328" s="5" t="n">
        <v>4.129522</v>
      </c>
      <c r="R328" s="5"/>
    </row>
    <row r="329" customFormat="false" ht="12" hidden="false" customHeight="false" outlineLevel="0" collapsed="false">
      <c r="A329" s="5" t="s">
        <v>1067</v>
      </c>
      <c r="B329" s="5" t="s">
        <v>1068</v>
      </c>
      <c r="C329" s="5" t="n">
        <v>0.004747928</v>
      </c>
      <c r="D329" s="5" t="n">
        <v>3.5180674</v>
      </c>
      <c r="E329" s="5" t="s">
        <v>1069</v>
      </c>
      <c r="F329" s="6" t="s">
        <v>24</v>
      </c>
      <c r="G329" s="5" t="n">
        <v>5.470671</v>
      </c>
      <c r="H329" s="5" t="n">
        <v>5.262115</v>
      </c>
      <c r="I329" s="5" t="n">
        <v>4.673277</v>
      </c>
      <c r="J329" s="5" t="n">
        <v>5.159424</v>
      </c>
      <c r="K329" s="5" t="n">
        <v>7.19586</v>
      </c>
      <c r="L329" s="5" t="n">
        <v>7.538677</v>
      </c>
      <c r="M329" s="5" t="n">
        <v>6.3594</v>
      </c>
      <c r="N329" s="5" t="n">
        <v>6.730682</v>
      </c>
      <c r="O329" s="5" t="n">
        <v>5.469721</v>
      </c>
      <c r="P329" s="5" t="n">
        <v>6.383587</v>
      </c>
      <c r="Q329" s="5" t="n">
        <v>5.896041</v>
      </c>
      <c r="R329" s="5"/>
    </row>
    <row r="330" customFormat="false" ht="12" hidden="false" customHeight="false" outlineLevel="0" collapsed="false">
      <c r="A330" s="5" t="s">
        <v>1070</v>
      </c>
      <c r="B330" s="5" t="s">
        <v>1071</v>
      </c>
      <c r="C330" s="5" t="n">
        <v>0.0017944534</v>
      </c>
      <c r="D330" s="5" t="n">
        <v>3.2219336</v>
      </c>
      <c r="E330" s="5" t="s">
        <v>1072</v>
      </c>
      <c r="F330" s="6" t="s">
        <v>24</v>
      </c>
      <c r="G330" s="5" t="n">
        <v>2.957587</v>
      </c>
      <c r="H330" s="5" t="n">
        <v>3.221243</v>
      </c>
      <c r="I330" s="5" t="n">
        <v>2.910156</v>
      </c>
      <c r="J330" s="5" t="n">
        <v>2.894441</v>
      </c>
      <c r="K330" s="5" t="n">
        <v>4.791941</v>
      </c>
      <c r="L330" s="5" t="n">
        <v>4.424283</v>
      </c>
      <c r="M330" s="5" t="n">
        <v>4.337298</v>
      </c>
      <c r="N330" s="5" t="n">
        <v>5.181612</v>
      </c>
      <c r="O330" s="5" t="n">
        <v>3.460544</v>
      </c>
      <c r="P330" s="5" t="n">
        <v>3.755425</v>
      </c>
      <c r="Q330" s="5" t="n">
        <v>3.460544</v>
      </c>
      <c r="R330" s="5"/>
    </row>
    <row r="331" customFormat="false" ht="12" hidden="false" customHeight="false" outlineLevel="0" collapsed="false">
      <c r="A331" s="5" t="s">
        <v>1073</v>
      </c>
      <c r="B331" s="5" t="s">
        <v>1074</v>
      </c>
      <c r="C331" s="5" t="n">
        <v>0.0021923564</v>
      </c>
      <c r="D331" s="5" t="n">
        <v>4.041622</v>
      </c>
      <c r="E331" s="5" t="s">
        <v>1075</v>
      </c>
      <c r="F331" s="6" t="s">
        <v>24</v>
      </c>
      <c r="G331" s="5" t="n">
        <v>4.54906</v>
      </c>
      <c r="H331" s="5" t="n">
        <v>4.289332</v>
      </c>
      <c r="I331" s="5" t="n">
        <v>4.065386</v>
      </c>
      <c r="J331" s="5" t="n">
        <v>3.555371</v>
      </c>
      <c r="K331" s="5" t="n">
        <v>6.575721</v>
      </c>
      <c r="L331" s="5" t="n">
        <v>5.833433</v>
      </c>
      <c r="M331" s="5" t="n">
        <v>6.136914</v>
      </c>
      <c r="N331" s="5" t="n">
        <v>5.972819</v>
      </c>
      <c r="O331" s="5" t="n">
        <v>4.973607</v>
      </c>
      <c r="P331" s="5" t="n">
        <v>5.242127</v>
      </c>
      <c r="Q331" s="5" t="n">
        <v>5.046131</v>
      </c>
      <c r="R331" s="5"/>
    </row>
    <row r="332" customFormat="false" ht="12" hidden="false" customHeight="false" outlineLevel="0" collapsed="false">
      <c r="A332" s="5" t="s">
        <v>1076</v>
      </c>
      <c r="B332" s="5" t="s">
        <v>1077</v>
      </c>
      <c r="C332" s="5" t="n">
        <v>0.0010461033</v>
      </c>
      <c r="D332" s="5" t="n">
        <v>3.0399485</v>
      </c>
      <c r="E332" s="5" t="s">
        <v>1078</v>
      </c>
      <c r="F332" s="6" t="s">
        <v>24</v>
      </c>
      <c r="G332" s="5" t="n">
        <v>4.735467</v>
      </c>
      <c r="H332" s="5" t="n">
        <v>4.659573</v>
      </c>
      <c r="I332" s="5" t="n">
        <v>4.728638</v>
      </c>
      <c r="J332" s="5" t="n">
        <v>4.782507</v>
      </c>
      <c r="K332" s="5" t="n">
        <v>6.017094</v>
      </c>
      <c r="L332" s="5" t="n">
        <v>6.622753</v>
      </c>
      <c r="M332" s="5" t="n">
        <v>6.083362</v>
      </c>
      <c r="N332" s="5" t="n">
        <v>6.599163</v>
      </c>
      <c r="O332" s="5" t="n">
        <v>4.830536</v>
      </c>
      <c r="P332" s="5" t="n">
        <v>5.724785</v>
      </c>
      <c r="Q332" s="5" t="n">
        <v>5.279793</v>
      </c>
      <c r="R332" s="5"/>
    </row>
    <row r="333" customFormat="false" ht="12" hidden="false" customHeight="false" outlineLevel="0" collapsed="false">
      <c r="A333" s="5" t="s">
        <v>1079</v>
      </c>
      <c r="B333" s="5" t="s">
        <v>1080</v>
      </c>
      <c r="C333" s="5" t="n">
        <v>0.0041600754</v>
      </c>
      <c r="D333" s="5" t="n">
        <v>2.575923</v>
      </c>
      <c r="E333" s="5" t="s">
        <v>23</v>
      </c>
      <c r="F333" s="6" t="s">
        <v>24</v>
      </c>
      <c r="G333" s="5" t="n">
        <v>4.377899</v>
      </c>
      <c r="H333" s="5" t="n">
        <v>4.535445</v>
      </c>
      <c r="I333" s="5" t="n">
        <v>3.975394</v>
      </c>
      <c r="J333" s="5" t="n">
        <v>3.631697</v>
      </c>
      <c r="K333" s="5" t="n">
        <v>5.520111</v>
      </c>
      <c r="L333" s="5" t="n">
        <v>5.254514</v>
      </c>
      <c r="M333" s="5" t="n">
        <v>5.523667</v>
      </c>
      <c r="N333" s="5" t="n">
        <v>5.6825</v>
      </c>
      <c r="O333" s="5" t="n">
        <v>4.549442</v>
      </c>
      <c r="P333" s="5" t="n">
        <v>4.591749</v>
      </c>
      <c r="Q333" s="5" t="n">
        <v>4.795321</v>
      </c>
      <c r="R333" s="5"/>
    </row>
    <row r="334" customFormat="false" ht="12" hidden="false" customHeight="false" outlineLevel="0" collapsed="false">
      <c r="A334" s="5" t="s">
        <v>1081</v>
      </c>
      <c r="B334" s="5" t="s">
        <v>1082</v>
      </c>
      <c r="C334" s="5" t="n">
        <v>0.008385003</v>
      </c>
      <c r="D334" s="5" t="n">
        <v>2.773041</v>
      </c>
      <c r="E334" s="5" t="s">
        <v>1083</v>
      </c>
      <c r="F334" s="6" t="s">
        <v>24</v>
      </c>
      <c r="G334" s="5" t="n">
        <v>4.310413</v>
      </c>
      <c r="H334" s="5" t="n">
        <v>4.516977</v>
      </c>
      <c r="I334" s="5" t="n">
        <v>3.961522</v>
      </c>
      <c r="J334" s="5" t="n">
        <v>4.041774</v>
      </c>
      <c r="K334" s="5" t="n">
        <v>5.278591</v>
      </c>
      <c r="L334" s="5" t="n">
        <v>5.593523</v>
      </c>
      <c r="M334" s="5" t="n">
        <v>5.374783</v>
      </c>
      <c r="N334" s="5" t="n">
        <v>6.469663</v>
      </c>
      <c r="O334" s="5" t="n">
        <v>4.407749</v>
      </c>
      <c r="P334" s="5" t="n">
        <v>4.543445</v>
      </c>
      <c r="Q334" s="5" t="n">
        <v>4.543445</v>
      </c>
      <c r="R334" s="5"/>
    </row>
    <row r="335" customFormat="false" ht="12" hidden="false" customHeight="false" outlineLevel="0" collapsed="false">
      <c r="A335" s="5" t="s">
        <v>1084</v>
      </c>
      <c r="B335" s="5" t="s">
        <v>1085</v>
      </c>
      <c r="C335" s="5" t="n">
        <v>0.006918429</v>
      </c>
      <c r="D335" s="5" t="n">
        <v>2.629962</v>
      </c>
      <c r="E335" s="5" t="s">
        <v>1086</v>
      </c>
      <c r="F335" s="6" t="s">
        <v>24</v>
      </c>
      <c r="G335" s="5" t="n">
        <v>3.830325</v>
      </c>
      <c r="H335" s="5" t="n">
        <v>4.494106</v>
      </c>
      <c r="I335" s="5" t="n">
        <v>4.106765</v>
      </c>
      <c r="J335" s="5" t="n">
        <v>4.064375</v>
      </c>
      <c r="K335" s="5" t="n">
        <v>5.623262</v>
      </c>
      <c r="L335" s="5" t="n">
        <v>4.87709</v>
      </c>
      <c r="M335" s="5" t="n">
        <v>5.610095</v>
      </c>
      <c r="N335" s="5" t="n">
        <v>5.965292</v>
      </c>
      <c r="O335" s="5" t="n">
        <v>4.409863</v>
      </c>
      <c r="P335" s="5" t="n">
        <v>4.619558</v>
      </c>
      <c r="Q335" s="5" t="n">
        <v>4.486678</v>
      </c>
      <c r="R335" s="5"/>
    </row>
    <row r="336" customFormat="false" ht="12" hidden="false" customHeight="false" outlineLevel="0" collapsed="false">
      <c r="A336" s="5" t="s">
        <v>1087</v>
      </c>
      <c r="B336" s="5" t="s">
        <v>1088</v>
      </c>
      <c r="C336" s="5" t="n">
        <v>0.0021424808</v>
      </c>
      <c r="D336" s="5" t="n">
        <v>3.1108525</v>
      </c>
      <c r="E336" s="5" t="s">
        <v>1089</v>
      </c>
      <c r="F336" s="6" t="s">
        <v>24</v>
      </c>
      <c r="G336" s="5" t="n">
        <v>4.063376</v>
      </c>
      <c r="H336" s="5" t="n">
        <v>3.765858</v>
      </c>
      <c r="I336" s="5" t="n">
        <v>3.765858</v>
      </c>
      <c r="J336" s="5" t="n">
        <v>3.654592</v>
      </c>
      <c r="K336" s="5" t="n">
        <v>5.681309</v>
      </c>
      <c r="L336" s="5" t="n">
        <v>5.39384</v>
      </c>
      <c r="M336" s="5" t="n">
        <v>4.923949</v>
      </c>
      <c r="N336" s="5" t="n">
        <v>5.799826</v>
      </c>
      <c r="O336" s="5" t="n">
        <v>4.095259</v>
      </c>
      <c r="P336" s="5" t="n">
        <v>4.411103</v>
      </c>
      <c r="Q336" s="5" t="n">
        <v>4.366943</v>
      </c>
      <c r="R336" s="5"/>
    </row>
    <row r="337" customFormat="false" ht="12" hidden="false" customHeight="false" outlineLevel="0" collapsed="false">
      <c r="A337" s="5" t="s">
        <v>1090</v>
      </c>
      <c r="B337" s="5" t="s">
        <v>1091</v>
      </c>
      <c r="C337" s="5" t="n">
        <v>0.0016417629</v>
      </c>
      <c r="D337" s="5" t="n">
        <v>6.7305965</v>
      </c>
      <c r="E337" s="5" t="s">
        <v>1092</v>
      </c>
      <c r="F337" s="6" t="s">
        <v>1093</v>
      </c>
      <c r="G337" s="5" t="n">
        <v>4.257314</v>
      </c>
      <c r="H337" s="5" t="n">
        <v>3.584217</v>
      </c>
      <c r="I337" s="5" t="n">
        <v>3.630724</v>
      </c>
      <c r="J337" s="5" t="n">
        <v>3.617302</v>
      </c>
      <c r="K337" s="5" t="n">
        <v>6.902404</v>
      </c>
      <c r="L337" s="5" t="n">
        <v>6.814139</v>
      </c>
      <c r="M337" s="5" t="n">
        <v>5.68195</v>
      </c>
      <c r="N337" s="5" t="n">
        <v>6.694002</v>
      </c>
      <c r="O337" s="5" t="n">
        <v>4.816725</v>
      </c>
      <c r="P337" s="5" t="n">
        <v>5.945059</v>
      </c>
      <c r="Q337" s="5" t="n">
        <v>4.756195</v>
      </c>
      <c r="R337" s="5"/>
    </row>
    <row r="338" customFormat="false" ht="12" hidden="false" customHeight="false" outlineLevel="0" collapsed="false">
      <c r="A338" s="5" t="s">
        <v>1094</v>
      </c>
      <c r="B338" s="5" t="s">
        <v>1095</v>
      </c>
      <c r="C338" s="5" t="n">
        <v>0.0021176443</v>
      </c>
      <c r="D338" s="5" t="n">
        <v>5.0162764</v>
      </c>
      <c r="E338" s="5" t="s">
        <v>1096</v>
      </c>
      <c r="F338" s="6" t="s">
        <v>24</v>
      </c>
      <c r="G338" s="5" t="n">
        <v>4.512887</v>
      </c>
      <c r="H338" s="5" t="n">
        <v>4.644188</v>
      </c>
      <c r="I338" s="5" t="n">
        <v>4.67963</v>
      </c>
      <c r="J338" s="5" t="n">
        <v>4.758156</v>
      </c>
      <c r="K338" s="5" t="n">
        <v>7.777397</v>
      </c>
      <c r="L338" s="5" t="n">
        <v>7.038938</v>
      </c>
      <c r="M338" s="5" t="n">
        <v>6.390907</v>
      </c>
      <c r="N338" s="5" t="n">
        <v>6.694084</v>
      </c>
      <c r="O338" s="5" t="n">
        <v>4.753049</v>
      </c>
      <c r="P338" s="5" t="n">
        <v>5.855868</v>
      </c>
      <c r="Q338" s="5" t="n">
        <v>5.332873</v>
      </c>
      <c r="R338" s="5"/>
    </row>
    <row r="339" customFormat="false" ht="12" hidden="false" customHeight="false" outlineLevel="0" collapsed="false">
      <c r="A339" s="5" t="s">
        <v>1097</v>
      </c>
      <c r="B339" s="5" t="s">
        <v>1098</v>
      </c>
      <c r="C339" s="7" t="n">
        <v>4.1369854E-005</v>
      </c>
      <c r="D339" s="5" t="n">
        <v>2.6953058</v>
      </c>
      <c r="E339" s="5" t="s">
        <v>1099</v>
      </c>
      <c r="F339" s="6" t="s">
        <v>1100</v>
      </c>
      <c r="G339" s="5" t="n">
        <v>4.118121</v>
      </c>
      <c r="H339" s="5" t="n">
        <v>4.029386</v>
      </c>
      <c r="I339" s="5" t="n">
        <v>4.12364</v>
      </c>
      <c r="J339" s="5" t="n">
        <v>4.072996</v>
      </c>
      <c r="K339" s="5" t="n">
        <v>5.557801</v>
      </c>
      <c r="L339" s="5" t="n">
        <v>5.503028</v>
      </c>
      <c r="M339" s="5" t="n">
        <v>5.552776</v>
      </c>
      <c r="N339" s="5" t="n">
        <v>5.452334</v>
      </c>
      <c r="O339" s="5" t="n">
        <v>4.24113</v>
      </c>
      <c r="P339" s="5" t="n">
        <v>4.458697</v>
      </c>
      <c r="Q339" s="5" t="n">
        <v>4.458697</v>
      </c>
      <c r="R339" s="5"/>
    </row>
    <row r="340" customFormat="false" ht="12" hidden="false" customHeight="false" outlineLevel="0" collapsed="false">
      <c r="A340" s="8" t="s">
        <v>1101</v>
      </c>
      <c r="B340" s="8" t="s">
        <v>1102</v>
      </c>
      <c r="C340" s="8" t="n">
        <v>0.007824565</v>
      </c>
      <c r="D340" s="8" t="n">
        <v>2.6795564</v>
      </c>
      <c r="E340" s="8" t="s">
        <v>1103</v>
      </c>
      <c r="F340" s="9" t="s">
        <v>1104</v>
      </c>
      <c r="G340" s="8" t="n">
        <v>5.037259</v>
      </c>
      <c r="H340" s="8" t="n">
        <v>5.133152</v>
      </c>
      <c r="I340" s="8" t="n">
        <v>4.981489</v>
      </c>
      <c r="J340" s="8" t="n">
        <v>5.238632</v>
      </c>
      <c r="K340" s="8" t="n">
        <v>7.096625</v>
      </c>
      <c r="L340" s="8" t="n">
        <v>6.875111</v>
      </c>
      <c r="M340" s="8" t="n">
        <v>5.921113</v>
      </c>
      <c r="N340" s="8" t="n">
        <v>6.185662</v>
      </c>
      <c r="O340" s="8" t="n">
        <v>5.332873</v>
      </c>
      <c r="P340" s="8" t="n">
        <v>6.135639</v>
      </c>
      <c r="Q340" s="8" t="n">
        <v>5.332873</v>
      </c>
      <c r="R340" s="8"/>
    </row>
    <row r="341" customFormat="false" ht="12" hidden="false" customHeight="false" outlineLevel="0" collapsed="false">
      <c r="A341" s="5" t="s">
        <v>1105</v>
      </c>
      <c r="B341" s="5" t="s">
        <v>1106</v>
      </c>
      <c r="C341" s="5" t="n">
        <v>0.0053612133</v>
      </c>
      <c r="D341" s="5" t="n">
        <v>3.4477246</v>
      </c>
      <c r="E341" s="5" t="s">
        <v>1107</v>
      </c>
      <c r="F341" s="6" t="s">
        <v>24</v>
      </c>
      <c r="G341" s="5" t="n">
        <v>3.290827</v>
      </c>
      <c r="H341" s="5" t="n">
        <v>3.21536</v>
      </c>
      <c r="I341" s="5" t="n">
        <v>3.271289</v>
      </c>
      <c r="J341" s="5" t="n">
        <v>3.197917</v>
      </c>
      <c r="K341" s="5" t="n">
        <v>5.251258</v>
      </c>
      <c r="L341" s="5" t="n">
        <v>4.696534</v>
      </c>
      <c r="M341" s="5" t="n">
        <v>4.367855</v>
      </c>
      <c r="N341" s="5" t="n">
        <v>5.802324</v>
      </c>
      <c r="O341" s="5" t="n">
        <v>3.430407</v>
      </c>
      <c r="P341" s="5" t="n">
        <v>3.632379</v>
      </c>
      <c r="Q341" s="5" t="n">
        <v>3.576113</v>
      </c>
      <c r="R341" s="5"/>
    </row>
    <row r="342" customFormat="false" ht="12" hidden="false" customHeight="false" outlineLevel="0" collapsed="false">
      <c r="A342" s="5" t="s">
        <v>1108</v>
      </c>
      <c r="B342" s="5" t="s">
        <v>1109</v>
      </c>
      <c r="C342" s="5" t="n">
        <v>0.006006253</v>
      </c>
      <c r="D342" s="5" t="n">
        <v>3.1411438</v>
      </c>
      <c r="E342" s="5" t="s">
        <v>23</v>
      </c>
      <c r="F342" s="6" t="s">
        <v>24</v>
      </c>
      <c r="G342" s="5" t="n">
        <v>4.935933</v>
      </c>
      <c r="H342" s="5" t="n">
        <v>5.454252</v>
      </c>
      <c r="I342" s="5" t="n">
        <v>5.888037</v>
      </c>
      <c r="J342" s="5" t="n">
        <v>5.296405</v>
      </c>
      <c r="K342" s="5" t="n">
        <v>6.85016</v>
      </c>
      <c r="L342" s="5" t="n">
        <v>7.316551</v>
      </c>
      <c r="M342" s="5" t="n">
        <v>6.496596</v>
      </c>
      <c r="N342" s="5" t="n">
        <v>7.51648</v>
      </c>
      <c r="O342" s="5" t="n">
        <v>5.393163</v>
      </c>
      <c r="P342" s="5" t="n">
        <v>6.353896</v>
      </c>
      <c r="Q342" s="5" t="n">
        <v>5.900147</v>
      </c>
      <c r="R342" s="5"/>
    </row>
    <row r="343" customFormat="false" ht="12" hidden="false" customHeight="false" outlineLevel="0" collapsed="false">
      <c r="A343" s="5" t="s">
        <v>1110</v>
      </c>
      <c r="B343" s="5" t="s">
        <v>1111</v>
      </c>
      <c r="C343" s="7" t="n">
        <v>0.00040024688</v>
      </c>
      <c r="D343" s="5" t="n">
        <v>3.9117043</v>
      </c>
      <c r="E343" s="5" t="s">
        <v>1112</v>
      </c>
      <c r="F343" s="6" t="s">
        <v>24</v>
      </c>
      <c r="G343" s="5" t="n">
        <v>5.089943</v>
      </c>
      <c r="H343" s="5" t="n">
        <v>5.124011</v>
      </c>
      <c r="I343" s="5" t="n">
        <v>5.000989</v>
      </c>
      <c r="J343" s="5" t="n">
        <v>4.771204</v>
      </c>
      <c r="K343" s="5" t="n">
        <v>7.232671</v>
      </c>
      <c r="L343" s="5" t="n">
        <v>6.810768</v>
      </c>
      <c r="M343" s="5" t="n">
        <v>6.754971</v>
      </c>
      <c r="N343" s="5" t="n">
        <v>7.058925</v>
      </c>
      <c r="O343" s="5" t="n">
        <v>5.493373</v>
      </c>
      <c r="P343" s="5" t="n">
        <v>5.916835</v>
      </c>
      <c r="Q343" s="5" t="n">
        <v>5.383021</v>
      </c>
      <c r="R343" s="5"/>
    </row>
    <row r="344" customFormat="false" ht="12" hidden="false" customHeight="false" outlineLevel="0" collapsed="false">
      <c r="A344" s="5" t="s">
        <v>1113</v>
      </c>
      <c r="B344" s="5" t="s">
        <v>1114</v>
      </c>
      <c r="C344" s="7" t="n">
        <v>0.00063137466</v>
      </c>
      <c r="D344" s="5" t="n">
        <v>3.6292863</v>
      </c>
      <c r="E344" s="5" t="s">
        <v>1115</v>
      </c>
      <c r="F344" s="6" t="s">
        <v>24</v>
      </c>
      <c r="G344" s="5" t="n">
        <v>5.518869</v>
      </c>
      <c r="H344" s="5" t="n">
        <v>5.46895</v>
      </c>
      <c r="I344" s="5" t="n">
        <v>5.46537</v>
      </c>
      <c r="J344" s="5" t="n">
        <v>5.13869</v>
      </c>
      <c r="K344" s="5" t="n">
        <v>7.375579</v>
      </c>
      <c r="L344" s="5" t="n">
        <v>7.533616</v>
      </c>
      <c r="M344" s="5" t="n">
        <v>6.914714</v>
      </c>
      <c r="N344" s="5" t="n">
        <v>7.206715</v>
      </c>
      <c r="O344" s="5" t="n">
        <v>5.634027</v>
      </c>
      <c r="P344" s="5" t="n">
        <v>6.421718</v>
      </c>
      <c r="Q344" s="5" t="n">
        <v>5.983266</v>
      </c>
      <c r="R344" s="5"/>
    </row>
    <row r="345" customFormat="false" ht="12" hidden="false" customHeight="false" outlineLevel="0" collapsed="false">
      <c r="A345" s="5" t="s">
        <v>1116</v>
      </c>
      <c r="B345" s="5" t="s">
        <v>1117</v>
      </c>
      <c r="C345" s="5" t="n">
        <v>0.0032617052</v>
      </c>
      <c r="D345" s="5" t="n">
        <v>3.335262</v>
      </c>
      <c r="E345" s="5" t="s">
        <v>1118</v>
      </c>
      <c r="F345" s="6" t="s">
        <v>24</v>
      </c>
      <c r="G345" s="5" t="n">
        <v>5.030316</v>
      </c>
      <c r="H345" s="5" t="n">
        <v>5.178642</v>
      </c>
      <c r="I345" s="5" t="n">
        <v>5.128372</v>
      </c>
      <c r="J345" s="5" t="n">
        <v>4.977946</v>
      </c>
      <c r="K345" s="5" t="n">
        <v>7.517958</v>
      </c>
      <c r="L345" s="5" t="n">
        <v>6.764282</v>
      </c>
      <c r="M345" s="5" t="n">
        <v>6.282994</v>
      </c>
      <c r="N345" s="5" t="n">
        <v>6.701243</v>
      </c>
      <c r="O345" s="5" t="n">
        <v>5.328686</v>
      </c>
      <c r="P345" s="5" t="n">
        <v>5.779083</v>
      </c>
      <c r="Q345" s="5" t="n">
        <v>5.553767</v>
      </c>
      <c r="R345" s="5"/>
    </row>
    <row r="346" customFormat="false" ht="12" hidden="false" customHeight="false" outlineLevel="0" collapsed="false">
      <c r="A346" s="5" t="s">
        <v>1119</v>
      </c>
      <c r="B346" s="5" t="s">
        <v>1120</v>
      </c>
      <c r="C346" s="7" t="n">
        <v>0.0007132751</v>
      </c>
      <c r="D346" s="5" t="n">
        <v>2.666347</v>
      </c>
      <c r="E346" s="5" t="s">
        <v>1121</v>
      </c>
      <c r="F346" s="6" t="s">
        <v>24</v>
      </c>
      <c r="G346" s="5" t="n">
        <v>4.614919</v>
      </c>
      <c r="H346" s="5" t="n">
        <v>4.787585</v>
      </c>
      <c r="I346" s="5" t="n">
        <v>4.758917</v>
      </c>
      <c r="J346" s="5" t="n">
        <v>4.473406</v>
      </c>
      <c r="K346" s="5" t="n">
        <v>6.041821</v>
      </c>
      <c r="L346" s="5" t="n">
        <v>6.313842</v>
      </c>
      <c r="M346" s="5" t="n">
        <v>5.817334</v>
      </c>
      <c r="N346" s="5" t="n">
        <v>6.121288</v>
      </c>
      <c r="O346" s="5" t="n">
        <v>4.807278</v>
      </c>
      <c r="P346" s="5" t="n">
        <v>5.554725</v>
      </c>
      <c r="Q346" s="5" t="n">
        <v>4.931733</v>
      </c>
      <c r="R346" s="5"/>
    </row>
    <row r="347" customFormat="false" ht="12" hidden="false" customHeight="false" outlineLevel="0" collapsed="false">
      <c r="A347" s="5" t="s">
        <v>1122</v>
      </c>
      <c r="B347" s="5" t="s">
        <v>1123</v>
      </c>
      <c r="C347" s="5" t="n">
        <v>0.0067844307</v>
      </c>
      <c r="D347" s="5" t="n">
        <v>2.6404784</v>
      </c>
      <c r="E347" s="5" t="s">
        <v>1124</v>
      </c>
      <c r="F347" s="6" t="s">
        <v>24</v>
      </c>
      <c r="G347" s="5" t="n">
        <v>3.354063</v>
      </c>
      <c r="H347" s="5" t="n">
        <v>2.978329</v>
      </c>
      <c r="I347" s="5" t="n">
        <v>3.128852</v>
      </c>
      <c r="J347" s="5" t="n">
        <v>3.177381</v>
      </c>
      <c r="K347" s="5" t="n">
        <v>5.028668</v>
      </c>
      <c r="L347" s="5" t="n">
        <v>3.855177</v>
      </c>
      <c r="M347" s="5" t="n">
        <v>4.541751</v>
      </c>
      <c r="N347" s="5" t="n">
        <v>4.816225</v>
      </c>
      <c r="O347" s="5" t="n">
        <v>3.453863</v>
      </c>
      <c r="P347" s="5" t="n">
        <v>3.913855</v>
      </c>
      <c r="Q347" s="5" t="n">
        <v>3.438433</v>
      </c>
      <c r="R347" s="5"/>
    </row>
    <row r="348" customFormat="false" ht="12" hidden="false" customHeight="false" outlineLevel="0" collapsed="false">
      <c r="A348" s="5" t="s">
        <v>1125</v>
      </c>
      <c r="B348" s="5" t="s">
        <v>1126</v>
      </c>
      <c r="C348" s="5" t="n">
        <v>0.0094300425</v>
      </c>
      <c r="D348" s="5" t="n">
        <v>2.8713744</v>
      </c>
      <c r="E348" s="5" t="s">
        <v>23</v>
      </c>
      <c r="F348" s="6" t="s">
        <v>41</v>
      </c>
      <c r="G348" s="5" t="n">
        <v>4.020404</v>
      </c>
      <c r="H348" s="5" t="n">
        <v>4.056765</v>
      </c>
      <c r="I348" s="5" t="n">
        <v>3.7879</v>
      </c>
      <c r="J348" s="5" t="n">
        <v>4.009721</v>
      </c>
      <c r="K348" s="5" t="n">
        <v>5.627861</v>
      </c>
      <c r="L348" s="5" t="n">
        <v>6.138117</v>
      </c>
      <c r="M348" s="5" t="n">
        <v>4.621912</v>
      </c>
      <c r="N348" s="5" t="n">
        <v>5.573866</v>
      </c>
      <c r="O348" s="5" t="n">
        <v>4.431779</v>
      </c>
      <c r="P348" s="5" t="n">
        <v>4.94899</v>
      </c>
      <c r="Q348" s="5" t="n">
        <v>4.547964</v>
      </c>
      <c r="R348" s="5"/>
    </row>
    <row r="349" customFormat="false" ht="12" hidden="false" customHeight="false" outlineLevel="0" collapsed="false">
      <c r="A349" s="5" t="s">
        <v>1127</v>
      </c>
      <c r="B349" s="5" t="s">
        <v>1128</v>
      </c>
      <c r="C349" s="5" t="n">
        <v>0.0011256</v>
      </c>
      <c r="D349" s="5" t="n">
        <v>4.976517</v>
      </c>
      <c r="E349" s="5" t="s">
        <v>1129</v>
      </c>
      <c r="F349" s="6" t="s">
        <v>1130</v>
      </c>
      <c r="G349" s="5" t="n">
        <v>4.248509</v>
      </c>
      <c r="H349" s="5" t="n">
        <v>4.322222</v>
      </c>
      <c r="I349" s="5" t="n">
        <v>4.367671</v>
      </c>
      <c r="J349" s="5" t="n">
        <v>3.907475</v>
      </c>
      <c r="K349" s="5" t="n">
        <v>7.073294</v>
      </c>
      <c r="L349" s="5" t="n">
        <v>6.57468</v>
      </c>
      <c r="M349" s="5" t="n">
        <v>6.007198</v>
      </c>
      <c r="N349" s="5" t="n">
        <v>6.451249</v>
      </c>
      <c r="O349" s="5" t="n">
        <v>4.927024</v>
      </c>
      <c r="P349" s="5" t="n">
        <v>5.91339</v>
      </c>
      <c r="Q349" s="5" t="n">
        <v>5.185715</v>
      </c>
      <c r="R349" s="5"/>
    </row>
    <row r="350" customFormat="false" ht="12" hidden="false" customHeight="false" outlineLevel="0" collapsed="false">
      <c r="A350" s="5" t="s">
        <v>1131</v>
      </c>
      <c r="B350" s="5" t="s">
        <v>1132</v>
      </c>
      <c r="C350" s="7" t="n">
        <v>0.00020276928</v>
      </c>
      <c r="D350" s="5" t="n">
        <v>5.438744</v>
      </c>
      <c r="E350" s="5" t="s">
        <v>23</v>
      </c>
      <c r="F350" s="6" t="s">
        <v>24</v>
      </c>
      <c r="G350" s="5" t="n">
        <v>4.997394</v>
      </c>
      <c r="H350" s="5" t="n">
        <v>4.906677</v>
      </c>
      <c r="I350" s="5" t="n">
        <v>4.670592</v>
      </c>
      <c r="J350" s="5" t="n">
        <v>4.714105</v>
      </c>
      <c r="K350" s="5" t="n">
        <v>7.546294</v>
      </c>
      <c r="L350" s="5" t="n">
        <v>7.122638</v>
      </c>
      <c r="M350" s="5" t="n">
        <v>7.184339</v>
      </c>
      <c r="N350" s="5" t="n">
        <v>7.208591</v>
      </c>
      <c r="O350" s="5" t="n">
        <v>5.285094</v>
      </c>
      <c r="P350" s="5" t="n">
        <v>6.50366</v>
      </c>
      <c r="Q350" s="5" t="n">
        <v>5.768595</v>
      </c>
      <c r="R350" s="5"/>
    </row>
    <row r="351" customFormat="false" ht="12" hidden="false" customHeight="false" outlineLevel="0" collapsed="false">
      <c r="A351" s="5" t="s">
        <v>1133</v>
      </c>
      <c r="B351" s="5" t="s">
        <v>1134</v>
      </c>
      <c r="C351" s="5" t="n">
        <v>0.0035488545</v>
      </c>
      <c r="D351" s="5" t="n">
        <v>5.131755</v>
      </c>
      <c r="E351" s="5" t="s">
        <v>1135</v>
      </c>
      <c r="F351" s="6" t="s">
        <v>1136</v>
      </c>
      <c r="G351" s="5" t="n">
        <v>4.377619</v>
      </c>
      <c r="H351" s="5" t="n">
        <v>4.102759</v>
      </c>
      <c r="I351" s="5" t="n">
        <v>4.233532</v>
      </c>
      <c r="J351" s="5" t="n">
        <v>3.857204</v>
      </c>
      <c r="K351" s="5" t="n">
        <v>6.631238</v>
      </c>
      <c r="L351" s="5" t="n">
        <v>6.459396</v>
      </c>
      <c r="M351" s="5" t="n">
        <v>5.617995</v>
      </c>
      <c r="N351" s="5" t="n">
        <v>7.300295</v>
      </c>
      <c r="O351" s="5" t="n">
        <v>4.927833</v>
      </c>
      <c r="P351" s="5" t="n">
        <v>5.444958</v>
      </c>
      <c r="Q351" s="5" t="n">
        <v>4.927833</v>
      </c>
      <c r="R351" s="5"/>
    </row>
    <row r="352" customFormat="false" ht="12" hidden="false" customHeight="false" outlineLevel="0" collapsed="false">
      <c r="A352" s="5" t="s">
        <v>1137</v>
      </c>
      <c r="B352" s="5" t="s">
        <v>1138</v>
      </c>
      <c r="C352" s="5" t="n">
        <v>0.004738259</v>
      </c>
      <c r="D352" s="5" t="n">
        <v>3.4177604</v>
      </c>
      <c r="E352" s="5" t="s">
        <v>1139</v>
      </c>
      <c r="F352" s="6" t="s">
        <v>41</v>
      </c>
      <c r="G352" s="5" t="n">
        <v>5.097771</v>
      </c>
      <c r="H352" s="5" t="n">
        <v>5.145059</v>
      </c>
      <c r="I352" s="5" t="n">
        <v>4.052298</v>
      </c>
      <c r="J352" s="5" t="n">
        <v>4.195084</v>
      </c>
      <c r="K352" s="5" t="n">
        <v>6.420176</v>
      </c>
      <c r="L352" s="5" t="n">
        <v>6.344015</v>
      </c>
      <c r="M352" s="5" t="n">
        <v>6.206545</v>
      </c>
      <c r="N352" s="5" t="n">
        <v>6.611682</v>
      </c>
      <c r="O352" s="5" t="n">
        <v>4.731023</v>
      </c>
      <c r="P352" s="5" t="n">
        <v>5.097771</v>
      </c>
      <c r="Q352" s="5" t="n">
        <v>5.015178</v>
      </c>
      <c r="R352" s="5"/>
    </row>
    <row r="353" customFormat="false" ht="12" hidden="false" customHeight="false" outlineLevel="0" collapsed="false">
      <c r="A353" s="5" t="s">
        <v>1140</v>
      </c>
      <c r="B353" s="5" t="s">
        <v>1141</v>
      </c>
      <c r="C353" s="5" t="n">
        <v>0.0061048</v>
      </c>
      <c r="D353" s="5" t="n">
        <v>2.44248</v>
      </c>
      <c r="E353" s="5" t="s">
        <v>1142</v>
      </c>
      <c r="F353" s="6" t="s">
        <v>24</v>
      </c>
      <c r="G353" s="5" t="n">
        <v>3.736988</v>
      </c>
      <c r="H353" s="5" t="n">
        <v>3.870854</v>
      </c>
      <c r="I353" s="5" t="n">
        <v>3.706013</v>
      </c>
      <c r="J353" s="5" t="n">
        <v>3.698274</v>
      </c>
      <c r="K353" s="5" t="n">
        <v>5.647587</v>
      </c>
      <c r="L353" s="5" t="n">
        <v>5.139218</v>
      </c>
      <c r="M353" s="5" t="n">
        <v>4.820322</v>
      </c>
      <c r="N353" s="5" t="n">
        <v>4.558389</v>
      </c>
      <c r="O353" s="5" t="n">
        <v>3.829277</v>
      </c>
      <c r="P353" s="5" t="n">
        <v>3.785174</v>
      </c>
      <c r="Q353" s="5" t="n">
        <v>3.870107</v>
      </c>
      <c r="R353" s="5"/>
    </row>
    <row r="354" customFormat="false" ht="12" hidden="false" customHeight="false" outlineLevel="0" collapsed="false">
      <c r="A354" s="5" t="s">
        <v>1143</v>
      </c>
      <c r="B354" s="5" t="s">
        <v>1144</v>
      </c>
      <c r="C354" s="5" t="n">
        <v>0.0017376326</v>
      </c>
      <c r="D354" s="5" t="n">
        <v>2.824959</v>
      </c>
      <c r="E354" s="5" t="s">
        <v>23</v>
      </c>
      <c r="F354" s="6" t="s">
        <v>24</v>
      </c>
      <c r="G354" s="5" t="n">
        <v>4.935933</v>
      </c>
      <c r="H354" s="5" t="n">
        <v>4.965891</v>
      </c>
      <c r="I354" s="5" t="n">
        <v>4.800838</v>
      </c>
      <c r="J354" s="5" t="n">
        <v>4.758156</v>
      </c>
      <c r="K354" s="5" t="n">
        <v>6.735823</v>
      </c>
      <c r="L354" s="5" t="n">
        <v>6.379614</v>
      </c>
      <c r="M354" s="5" t="n">
        <v>5.893711</v>
      </c>
      <c r="N354" s="5" t="n">
        <v>6.444589</v>
      </c>
      <c r="O354" s="5" t="n">
        <v>5.085062</v>
      </c>
      <c r="P354" s="5" t="n">
        <v>5.983266</v>
      </c>
      <c r="Q354" s="5" t="n">
        <v>4.963275</v>
      </c>
      <c r="R354" s="5"/>
    </row>
    <row r="355" customFormat="false" ht="12" hidden="false" customHeight="false" outlineLevel="0" collapsed="false">
      <c r="A355" s="5" t="s">
        <v>1145</v>
      </c>
      <c r="B355" s="5" t="s">
        <v>1146</v>
      </c>
      <c r="C355" s="5" t="n">
        <v>0.008012757</v>
      </c>
      <c r="D355" s="5" t="n">
        <v>2.4775205</v>
      </c>
      <c r="E355" s="5" t="s">
        <v>1147</v>
      </c>
      <c r="F355" s="6" t="s">
        <v>1148</v>
      </c>
      <c r="G355" s="5" t="n">
        <v>4.833272</v>
      </c>
      <c r="H355" s="5" t="n">
        <v>4.721854</v>
      </c>
      <c r="I355" s="5" t="n">
        <v>4.890371</v>
      </c>
      <c r="J355" s="5" t="n">
        <v>4.342002</v>
      </c>
      <c r="K355" s="5" t="n">
        <v>6.035928</v>
      </c>
      <c r="L355" s="5" t="n">
        <v>5.45873</v>
      </c>
      <c r="M355" s="5" t="n">
        <v>5.936501</v>
      </c>
      <c r="N355" s="5" t="n">
        <v>6.591928</v>
      </c>
      <c r="O355" s="5" t="n">
        <v>4.863724</v>
      </c>
      <c r="P355" s="5" t="n">
        <v>4.809185</v>
      </c>
      <c r="Q355" s="5" t="n">
        <v>4.551521</v>
      </c>
      <c r="R355" s="5"/>
    </row>
    <row r="356" customFormat="false" ht="12" hidden="false" customHeight="false" outlineLevel="0" collapsed="false">
      <c r="A356" s="5" t="s">
        <v>1149</v>
      </c>
      <c r="B356" s="5" t="s">
        <v>1150</v>
      </c>
      <c r="C356" s="5" t="n">
        <v>0.0021121246</v>
      </c>
      <c r="D356" s="5" t="n">
        <v>4.2744617</v>
      </c>
      <c r="E356" s="5" t="s">
        <v>1151</v>
      </c>
      <c r="F356" s="6" t="s">
        <v>24</v>
      </c>
      <c r="G356" s="5" t="n">
        <v>4.117492</v>
      </c>
      <c r="H356" s="5" t="n">
        <v>3.960717</v>
      </c>
      <c r="I356" s="5" t="n">
        <v>4.42762</v>
      </c>
      <c r="J356" s="5" t="n">
        <v>4.177383</v>
      </c>
      <c r="K356" s="5" t="n">
        <v>6.305249</v>
      </c>
      <c r="L356" s="5" t="n">
        <v>6.714537</v>
      </c>
      <c r="M356" s="5" t="n">
        <v>5.545397</v>
      </c>
      <c r="N356" s="5" t="n">
        <v>6.501</v>
      </c>
      <c r="O356" s="5" t="n">
        <v>4.835561</v>
      </c>
      <c r="P356" s="5" t="n">
        <v>5.078885</v>
      </c>
      <c r="Q356" s="5" t="n">
        <v>4.835561</v>
      </c>
      <c r="R356" s="5"/>
    </row>
    <row r="357" customFormat="false" ht="12" hidden="false" customHeight="false" outlineLevel="0" collapsed="false">
      <c r="A357" s="8" t="s">
        <v>1152</v>
      </c>
      <c r="B357" s="8" t="s">
        <v>1153</v>
      </c>
      <c r="C357" s="8" t="n">
        <v>0.0053395834</v>
      </c>
      <c r="D357" s="8" t="n">
        <v>3.0741637</v>
      </c>
      <c r="E357" s="8" t="s">
        <v>1154</v>
      </c>
      <c r="F357" s="9" t="s">
        <v>1155</v>
      </c>
      <c r="G357" s="8" t="n">
        <v>3.621925</v>
      </c>
      <c r="H357" s="8" t="n">
        <v>3.717353</v>
      </c>
      <c r="I357" s="8" t="n">
        <v>3.485354</v>
      </c>
      <c r="J357" s="8" t="n">
        <v>3.11186</v>
      </c>
      <c r="K357" s="8" t="n">
        <v>4.381966</v>
      </c>
      <c r="L357" s="8" t="n">
        <v>5.574174</v>
      </c>
      <c r="M357" s="8" t="n">
        <v>5.230461</v>
      </c>
      <c r="N357" s="8" t="n">
        <v>5.230667</v>
      </c>
      <c r="O357" s="8" t="n">
        <v>4.24113</v>
      </c>
      <c r="P357" s="8" t="n">
        <v>4.513037</v>
      </c>
      <c r="Q357" s="8" t="n">
        <v>4.24113</v>
      </c>
      <c r="R357" s="8"/>
    </row>
    <row r="358" customFormat="false" ht="12" hidden="false" customHeight="false" outlineLevel="0" collapsed="false">
      <c r="A358" s="5" t="s">
        <v>1156</v>
      </c>
      <c r="B358" s="5" t="s">
        <v>1157</v>
      </c>
      <c r="C358" s="7" t="n">
        <v>0.00060335745</v>
      </c>
      <c r="D358" s="5" t="n">
        <v>3.3564603</v>
      </c>
      <c r="E358" s="5" t="s">
        <v>1158</v>
      </c>
      <c r="F358" s="6" t="s">
        <v>24</v>
      </c>
      <c r="G358" s="5" t="n">
        <v>6.863937</v>
      </c>
      <c r="H358" s="5" t="n">
        <v>6.784748</v>
      </c>
      <c r="I358" s="5" t="n">
        <v>6.772161</v>
      </c>
      <c r="J358" s="5" t="n">
        <v>6.640788</v>
      </c>
      <c r="K358" s="5" t="n">
        <v>8.331487</v>
      </c>
      <c r="L358" s="5" t="n">
        <v>8.761639</v>
      </c>
      <c r="M358" s="5" t="n">
        <v>8.22195</v>
      </c>
      <c r="N358" s="5" t="n">
        <v>8.734321</v>
      </c>
      <c r="O358" s="5" t="n">
        <v>7.337722</v>
      </c>
      <c r="P358" s="5" t="n">
        <v>7.788042</v>
      </c>
      <c r="Q358" s="5" t="n">
        <v>7.430325</v>
      </c>
      <c r="R358" s="5"/>
    </row>
    <row r="359" customFormat="false" ht="12" hidden="false" customHeight="false" outlineLevel="0" collapsed="false">
      <c r="A359" s="5" t="s">
        <v>1159</v>
      </c>
      <c r="B359" s="5" t="s">
        <v>1160</v>
      </c>
      <c r="C359" s="5" t="n">
        <v>0.0063998057</v>
      </c>
      <c r="D359" s="5" t="n">
        <v>2.208259</v>
      </c>
      <c r="E359" s="5" t="s">
        <v>1161</v>
      </c>
      <c r="F359" s="6" t="s">
        <v>1162</v>
      </c>
      <c r="G359" s="5" t="n">
        <v>5.434467</v>
      </c>
      <c r="H359" s="5" t="n">
        <v>5.494186</v>
      </c>
      <c r="I359" s="5" t="n">
        <v>5.386396</v>
      </c>
      <c r="J359" s="5" t="n">
        <v>5.785313</v>
      </c>
      <c r="K359" s="5" t="n">
        <v>6.768835</v>
      </c>
      <c r="L359" s="5" t="n">
        <v>6.646405</v>
      </c>
      <c r="M359" s="5" t="n">
        <v>6.159557</v>
      </c>
      <c r="N359" s="5" t="n">
        <v>7.097202</v>
      </c>
      <c r="O359" s="5" t="n">
        <v>6.026567</v>
      </c>
      <c r="P359" s="5" t="n">
        <v>5.861489</v>
      </c>
      <c r="Q359" s="5" t="n">
        <v>5.566842</v>
      </c>
      <c r="R359" s="5"/>
    </row>
    <row r="360" customFormat="false" ht="12" hidden="false" customHeight="false" outlineLevel="0" collapsed="false">
      <c r="A360" s="5" t="s">
        <v>1163</v>
      </c>
      <c r="B360" s="5" t="s">
        <v>1164</v>
      </c>
      <c r="C360" s="7" t="n">
        <v>0.0003690971</v>
      </c>
      <c r="D360" s="5" t="n">
        <v>7.593046</v>
      </c>
      <c r="E360" s="5" t="s">
        <v>1165</v>
      </c>
      <c r="F360" s="6" t="s">
        <v>1166</v>
      </c>
      <c r="G360" s="5" t="n">
        <v>4.758156</v>
      </c>
      <c r="H360" s="5" t="n">
        <v>4.867922</v>
      </c>
      <c r="I360" s="5" t="n">
        <v>4.760868</v>
      </c>
      <c r="J360" s="5" t="n">
        <v>4.729121</v>
      </c>
      <c r="K360" s="5" t="n">
        <v>7.898789</v>
      </c>
      <c r="L360" s="5" t="n">
        <v>7.757024</v>
      </c>
      <c r="M360" s="5" t="n">
        <v>7.150018</v>
      </c>
      <c r="N360" s="5" t="n">
        <v>8.008948</v>
      </c>
      <c r="O360" s="5" t="n">
        <v>5.548149</v>
      </c>
      <c r="P360" s="5" t="n">
        <v>6.65579</v>
      </c>
      <c r="Q360" s="5" t="n">
        <v>5.914058</v>
      </c>
      <c r="R360" s="5"/>
    </row>
    <row r="361" customFormat="false" ht="12" hidden="false" customHeight="false" outlineLevel="0" collapsed="false">
      <c r="A361" s="5" t="s">
        <v>1167</v>
      </c>
      <c r="B361" s="5" t="s">
        <v>1168</v>
      </c>
      <c r="C361" s="7" t="n">
        <v>0.000569652</v>
      </c>
      <c r="D361" s="5" t="n">
        <v>3.3733172</v>
      </c>
      <c r="E361" s="5" t="s">
        <v>1169</v>
      </c>
      <c r="F361" s="6" t="s">
        <v>24</v>
      </c>
      <c r="G361" s="5" t="n">
        <v>5.33489</v>
      </c>
      <c r="H361" s="5" t="n">
        <v>5.607062</v>
      </c>
      <c r="I361" s="5" t="n">
        <v>5.40314</v>
      </c>
      <c r="J361" s="5" t="n">
        <v>5.438125</v>
      </c>
      <c r="K361" s="5" t="n">
        <v>7.283917</v>
      </c>
      <c r="L361" s="5" t="n">
        <v>7.202817</v>
      </c>
      <c r="M361" s="5" t="n">
        <v>6.845447</v>
      </c>
      <c r="N361" s="5" t="n">
        <v>7.467708</v>
      </c>
      <c r="O361" s="5" t="n">
        <v>5.72151</v>
      </c>
      <c r="P361" s="5" t="n">
        <v>6.520008</v>
      </c>
      <c r="Q361" s="5" t="n">
        <v>5.873131</v>
      </c>
      <c r="R361" s="5"/>
    </row>
    <row r="362" customFormat="false" ht="12" hidden="false" customHeight="false" outlineLevel="0" collapsed="false">
      <c r="A362" s="5" t="s">
        <v>1170</v>
      </c>
      <c r="B362" s="5" t="s">
        <v>1171</v>
      </c>
      <c r="C362" s="5" t="n">
        <v>0.0070298184</v>
      </c>
      <c r="D362" s="5" t="n">
        <v>3.7539976</v>
      </c>
      <c r="E362" s="5" t="s">
        <v>1172</v>
      </c>
      <c r="F362" s="6" t="s">
        <v>24</v>
      </c>
      <c r="G362" s="5" t="n">
        <v>4.550248</v>
      </c>
      <c r="H362" s="5" t="n">
        <v>4.686539</v>
      </c>
      <c r="I362" s="5" t="n">
        <v>4.473279</v>
      </c>
      <c r="J362" s="5" t="n">
        <v>4.603993</v>
      </c>
      <c r="K362" s="5" t="n">
        <v>5.904718</v>
      </c>
      <c r="L362" s="5" t="n">
        <v>7.178178</v>
      </c>
      <c r="M362" s="5" t="n">
        <v>5.810003</v>
      </c>
      <c r="N362" s="5" t="n">
        <v>7.054872</v>
      </c>
      <c r="O362" s="5" t="n">
        <v>5.098181</v>
      </c>
      <c r="P362" s="5" t="n">
        <v>5.517916</v>
      </c>
      <c r="Q362" s="5" t="n">
        <v>5.090228</v>
      </c>
      <c r="R362" s="5"/>
    </row>
    <row r="363" customFormat="false" ht="12" hidden="false" customHeight="false" outlineLevel="0" collapsed="false">
      <c r="A363" s="5" t="s">
        <v>1173</v>
      </c>
      <c r="B363" s="5" t="s">
        <v>1174</v>
      </c>
      <c r="C363" s="5" t="n">
        <v>0.0044303183</v>
      </c>
      <c r="D363" s="5" t="n">
        <v>3.091841</v>
      </c>
      <c r="E363" s="5" t="s">
        <v>1175</v>
      </c>
      <c r="F363" s="6" t="s">
        <v>1104</v>
      </c>
      <c r="G363" s="5" t="n">
        <v>4.215996</v>
      </c>
      <c r="H363" s="5" t="n">
        <v>3.88681</v>
      </c>
      <c r="I363" s="5" t="n">
        <v>4.131457</v>
      </c>
      <c r="J363" s="5" t="n">
        <v>3.961655</v>
      </c>
      <c r="K363" s="5" t="n">
        <v>5.766079</v>
      </c>
      <c r="L363" s="5" t="n">
        <v>6.345464</v>
      </c>
      <c r="M363" s="5" t="n">
        <v>5.489292</v>
      </c>
      <c r="N363" s="5" t="n">
        <v>5.108947</v>
      </c>
      <c r="O363" s="5" t="n">
        <v>4.372188</v>
      </c>
      <c r="P363" s="5" t="n">
        <v>5.446815</v>
      </c>
      <c r="Q363" s="5" t="n">
        <v>4.537285</v>
      </c>
      <c r="R363" s="5"/>
    </row>
    <row r="364" customFormat="false" ht="12" hidden="false" customHeight="false" outlineLevel="0" collapsed="false">
      <c r="A364" s="5" t="s">
        <v>1176</v>
      </c>
      <c r="B364" s="5" t="s">
        <v>1177</v>
      </c>
      <c r="C364" s="7" t="n">
        <v>0.0006342859</v>
      </c>
      <c r="D364" s="5" t="n">
        <v>4.3896527</v>
      </c>
      <c r="E364" s="5" t="s">
        <v>1178</v>
      </c>
      <c r="F364" s="6" t="s">
        <v>1179</v>
      </c>
      <c r="G364" s="5" t="n">
        <v>3.577154</v>
      </c>
      <c r="H364" s="5" t="n">
        <v>3.692265</v>
      </c>
      <c r="I364" s="5" t="n">
        <v>3.333625</v>
      </c>
      <c r="J364" s="5" t="n">
        <v>3.577154</v>
      </c>
      <c r="K364" s="5" t="n">
        <v>5.539453</v>
      </c>
      <c r="L364" s="5" t="n">
        <v>5.774654</v>
      </c>
      <c r="M364" s="5" t="n">
        <v>5.31141</v>
      </c>
      <c r="N364" s="5" t="n">
        <v>6.091109</v>
      </c>
      <c r="O364" s="5" t="n">
        <v>3.971083</v>
      </c>
      <c r="P364" s="5" t="n">
        <v>4.429844</v>
      </c>
      <c r="Q364" s="5" t="n">
        <v>4.108439</v>
      </c>
      <c r="R364" s="5"/>
    </row>
    <row r="365" customFormat="false" ht="12" hidden="false" customHeight="false" outlineLevel="0" collapsed="false">
      <c r="A365" s="5" t="s">
        <v>1180</v>
      </c>
      <c r="B365" s="5" t="s">
        <v>1181</v>
      </c>
      <c r="C365" s="5" t="n">
        <v>0.0053211655</v>
      </c>
      <c r="D365" s="5" t="n">
        <v>2.825283</v>
      </c>
      <c r="E365" s="5" t="s">
        <v>1182</v>
      </c>
      <c r="F365" s="6" t="s">
        <v>24</v>
      </c>
      <c r="G365" s="5" t="n">
        <v>3.724934</v>
      </c>
      <c r="H365" s="5" t="n">
        <v>3.421939</v>
      </c>
      <c r="I365" s="5" t="n">
        <v>3.46456</v>
      </c>
      <c r="J365" s="5" t="n">
        <v>3.418377</v>
      </c>
      <c r="K365" s="5" t="n">
        <v>4.995546</v>
      </c>
      <c r="L365" s="5" t="n">
        <v>4.414601</v>
      </c>
      <c r="M365" s="5" t="n">
        <v>4.955042</v>
      </c>
      <c r="N365" s="5" t="n">
        <v>5.658203</v>
      </c>
      <c r="O365" s="5" t="n">
        <v>3.588855</v>
      </c>
      <c r="P365" s="5" t="n">
        <v>4.626819</v>
      </c>
      <c r="Q365" s="5" t="n">
        <v>3.721594</v>
      </c>
      <c r="R365" s="5"/>
    </row>
    <row r="366" customFormat="false" ht="12" hidden="false" customHeight="false" outlineLevel="0" collapsed="false">
      <c r="A366" s="5" t="s">
        <v>1183</v>
      </c>
      <c r="B366" s="5" t="s">
        <v>1184</v>
      </c>
      <c r="C366" s="5" t="n">
        <v>0.006911561</v>
      </c>
      <c r="D366" s="5" t="n">
        <v>2.5284262</v>
      </c>
      <c r="E366" s="5" t="s">
        <v>1185</v>
      </c>
      <c r="F366" s="6" t="s">
        <v>24</v>
      </c>
      <c r="G366" s="5" t="n">
        <v>5.194298</v>
      </c>
      <c r="H366" s="5" t="n">
        <v>5.40233</v>
      </c>
      <c r="I366" s="5" t="n">
        <v>5.59984</v>
      </c>
      <c r="J366" s="5" t="n">
        <v>5.580579</v>
      </c>
      <c r="K366" s="5" t="n">
        <v>6.982416</v>
      </c>
      <c r="L366" s="5" t="n">
        <v>7.339882</v>
      </c>
      <c r="M366" s="5" t="n">
        <v>6.255189</v>
      </c>
      <c r="N366" s="5" t="n">
        <v>6.552518</v>
      </c>
      <c r="O366" s="5" t="n">
        <v>5.675316</v>
      </c>
      <c r="P366" s="5" t="n">
        <v>5.850494</v>
      </c>
      <c r="Q366" s="5" t="n">
        <v>5.638693</v>
      </c>
      <c r="R366" s="5"/>
    </row>
    <row r="367" customFormat="false" ht="12" hidden="false" customHeight="false" outlineLevel="0" collapsed="false">
      <c r="A367" s="5" t="s">
        <v>1186</v>
      </c>
      <c r="B367" s="5" t="s">
        <v>1187</v>
      </c>
      <c r="C367" s="5" t="n">
        <v>0.0015944607</v>
      </c>
      <c r="D367" s="5" t="n">
        <v>5.8151345</v>
      </c>
      <c r="E367" s="5" t="s">
        <v>1188</v>
      </c>
      <c r="F367" s="6" t="s">
        <v>1189</v>
      </c>
      <c r="G367" s="5" t="n">
        <v>6.261035</v>
      </c>
      <c r="H367" s="5" t="n">
        <v>5.82707</v>
      </c>
      <c r="I367" s="5" t="n">
        <v>5.969129</v>
      </c>
      <c r="J367" s="5" t="n">
        <v>5.67841</v>
      </c>
      <c r="K367" s="5" t="n">
        <v>8.915473</v>
      </c>
      <c r="L367" s="5" t="n">
        <v>8.582767</v>
      </c>
      <c r="M367" s="5" t="n">
        <v>7.687311</v>
      </c>
      <c r="N367" s="5" t="n">
        <v>8.709342</v>
      </c>
      <c r="O367" s="5" t="n">
        <v>6.634285</v>
      </c>
      <c r="P367" s="5" t="n">
        <v>7.260089</v>
      </c>
      <c r="Q367" s="5" t="n">
        <v>6.888415</v>
      </c>
      <c r="R367" s="5"/>
    </row>
    <row r="368" customFormat="false" ht="12" hidden="false" customHeight="false" outlineLevel="0" collapsed="false">
      <c r="A368" s="5" t="s">
        <v>1190</v>
      </c>
      <c r="B368" s="5" t="s">
        <v>1191</v>
      </c>
      <c r="C368" s="5" t="n">
        <v>0.0037293655</v>
      </c>
      <c r="D368" s="5" t="n">
        <v>2.8964744</v>
      </c>
      <c r="E368" s="5" t="s">
        <v>1192</v>
      </c>
      <c r="F368" s="6" t="s">
        <v>41</v>
      </c>
      <c r="G368" s="5" t="n">
        <v>6.544224</v>
      </c>
      <c r="H368" s="5" t="n">
        <v>6.884199</v>
      </c>
      <c r="I368" s="5" t="n">
        <v>6.181035</v>
      </c>
      <c r="J368" s="5" t="n">
        <v>6.724681</v>
      </c>
      <c r="K368" s="5" t="n">
        <v>8.277973</v>
      </c>
      <c r="L368" s="5" t="n">
        <v>7.880137</v>
      </c>
      <c r="M368" s="5" t="n">
        <v>7.748063</v>
      </c>
      <c r="N368" s="5" t="n">
        <v>8.56516</v>
      </c>
      <c r="O368" s="5" t="n">
        <v>6.946158</v>
      </c>
      <c r="P368" s="5" t="n">
        <v>6.835591</v>
      </c>
      <c r="Q368" s="5" t="n">
        <v>6.981526</v>
      </c>
      <c r="R368" s="5"/>
    </row>
    <row r="369" customFormat="false" ht="12" hidden="false" customHeight="false" outlineLevel="0" collapsed="false">
      <c r="A369" s="5" t="s">
        <v>1193</v>
      </c>
      <c r="B369" s="5" t="s">
        <v>1194</v>
      </c>
      <c r="C369" s="5" t="n">
        <v>0.0022242942</v>
      </c>
      <c r="D369" s="5" t="n">
        <v>2.0700839</v>
      </c>
      <c r="E369" s="5" t="s">
        <v>1195</v>
      </c>
      <c r="F369" s="6" t="s">
        <v>1063</v>
      </c>
      <c r="G369" s="5" t="n">
        <v>5.035274</v>
      </c>
      <c r="H369" s="5" t="n">
        <v>4.700904</v>
      </c>
      <c r="I369" s="5" t="n">
        <v>5.046131</v>
      </c>
      <c r="J369" s="5" t="n">
        <v>4.899638</v>
      </c>
      <c r="K369" s="5" t="n">
        <v>5.808398</v>
      </c>
      <c r="L369" s="5" t="n">
        <v>6.217624</v>
      </c>
      <c r="M369" s="5" t="n">
        <v>5.749377</v>
      </c>
      <c r="N369" s="5" t="n">
        <v>6.105304</v>
      </c>
      <c r="O369" s="5" t="n">
        <v>5.046131</v>
      </c>
      <c r="P369" s="5" t="n">
        <v>5.667868</v>
      </c>
      <c r="Q369" s="5" t="n">
        <v>4.788341</v>
      </c>
      <c r="R369" s="5"/>
    </row>
    <row r="370" customFormat="false" ht="12" hidden="false" customHeight="false" outlineLevel="0" collapsed="false">
      <c r="A370" s="8" t="s">
        <v>1196</v>
      </c>
      <c r="B370" s="8" t="s">
        <v>1197</v>
      </c>
      <c r="C370" s="8" t="n">
        <v>0.0016299854</v>
      </c>
      <c r="D370" s="8" t="n">
        <v>2.997082</v>
      </c>
      <c r="E370" s="8" t="s">
        <v>1198</v>
      </c>
      <c r="F370" s="9" t="s">
        <v>24</v>
      </c>
      <c r="G370" s="8" t="n">
        <v>4.587742</v>
      </c>
      <c r="H370" s="8" t="n">
        <v>4.57613</v>
      </c>
      <c r="I370" s="8" t="n">
        <v>4.789127</v>
      </c>
      <c r="J370" s="8" t="n">
        <v>4.924292</v>
      </c>
      <c r="K370" s="8" t="n">
        <v>6.496906</v>
      </c>
      <c r="L370" s="8" t="n">
        <v>6.083362</v>
      </c>
      <c r="M370" s="8" t="n">
        <v>5.961522</v>
      </c>
      <c r="N370" s="8" t="n">
        <v>6.669734</v>
      </c>
      <c r="O370" s="8" t="n">
        <v>5.180136</v>
      </c>
      <c r="P370" s="8" t="n">
        <v>5.49444</v>
      </c>
      <c r="Q370" s="8" t="n">
        <v>5.193673</v>
      </c>
      <c r="R370" s="8"/>
    </row>
    <row r="371" customFormat="false" ht="12" hidden="false" customHeight="false" outlineLevel="0" collapsed="false">
      <c r="A371" s="5" t="s">
        <v>1199</v>
      </c>
      <c r="B371" s="5" t="s">
        <v>1200</v>
      </c>
      <c r="C371" s="5" t="n">
        <v>0.0031240736</v>
      </c>
      <c r="D371" s="5" t="n">
        <v>3.0912974</v>
      </c>
      <c r="E371" s="5" t="s">
        <v>1201</v>
      </c>
      <c r="F371" s="6" t="s">
        <v>1202</v>
      </c>
      <c r="G371" s="5" t="n">
        <v>5.90915</v>
      </c>
      <c r="H371" s="5" t="n">
        <v>6.225277</v>
      </c>
      <c r="I371" s="5" t="n">
        <v>6.712443</v>
      </c>
      <c r="J371" s="5" t="n">
        <v>6.348127</v>
      </c>
      <c r="K371" s="5" t="n">
        <v>7.976707</v>
      </c>
      <c r="L371" s="5" t="n">
        <v>8.160356</v>
      </c>
      <c r="M371" s="5" t="n">
        <v>7.418113</v>
      </c>
      <c r="N371" s="5" t="n">
        <v>8.152672</v>
      </c>
      <c r="O371" s="5" t="n">
        <v>7.077516</v>
      </c>
      <c r="P371" s="5" t="n">
        <v>7.687332</v>
      </c>
      <c r="Q371" s="5" t="n">
        <v>6.9622</v>
      </c>
      <c r="R371" s="5"/>
    </row>
    <row r="372" customFormat="false" ht="12" hidden="false" customHeight="false" outlineLevel="0" collapsed="false">
      <c r="A372" s="8" t="s">
        <v>1203</v>
      </c>
      <c r="B372" s="8" t="s">
        <v>1204</v>
      </c>
      <c r="C372" s="8" t="n">
        <v>0.0047832704</v>
      </c>
      <c r="D372" s="8" t="n">
        <v>3.2887902</v>
      </c>
      <c r="E372" s="8" t="s">
        <v>1205</v>
      </c>
      <c r="F372" s="9" t="s">
        <v>24</v>
      </c>
      <c r="G372" s="8" t="n">
        <v>4.009516</v>
      </c>
      <c r="H372" s="8" t="n">
        <v>3.463388</v>
      </c>
      <c r="I372" s="8" t="n">
        <v>3.392234</v>
      </c>
      <c r="J372" s="8" t="n">
        <v>3.536725</v>
      </c>
      <c r="K372" s="8" t="n">
        <v>5.006432</v>
      </c>
      <c r="L372" s="8" t="n">
        <v>4.889143</v>
      </c>
      <c r="M372" s="8" t="n">
        <v>5.340099</v>
      </c>
      <c r="N372" s="8" t="n">
        <v>6.036416</v>
      </c>
      <c r="O372" s="8" t="n">
        <v>3.968454</v>
      </c>
      <c r="P372" s="8" t="n">
        <v>4.04045</v>
      </c>
      <c r="Q372" s="8" t="n">
        <v>3.798836</v>
      </c>
      <c r="R372" s="8"/>
    </row>
    <row r="373" customFormat="false" ht="12" hidden="false" customHeight="false" outlineLevel="0" collapsed="false">
      <c r="A373" s="8" t="s">
        <v>1206</v>
      </c>
      <c r="B373" s="8" t="s">
        <v>1207</v>
      </c>
      <c r="C373" s="10" t="n">
        <v>0.00093073695</v>
      </c>
      <c r="D373" s="8" t="n">
        <v>2.5352454</v>
      </c>
      <c r="E373" s="8" t="s">
        <v>1208</v>
      </c>
      <c r="F373" s="9" t="s">
        <v>41</v>
      </c>
      <c r="G373" s="8" t="n">
        <v>5.294608</v>
      </c>
      <c r="H373" s="8" t="n">
        <v>5.275048</v>
      </c>
      <c r="I373" s="8" t="n">
        <v>5.240578</v>
      </c>
      <c r="J373" s="8" t="n">
        <v>4.996741</v>
      </c>
      <c r="K373" s="8" t="n">
        <v>6.398905</v>
      </c>
      <c r="L373" s="8" t="n">
        <v>6.396091</v>
      </c>
      <c r="M373" s="8" t="n">
        <v>6.508918</v>
      </c>
      <c r="N373" s="8" t="n">
        <v>6.871562</v>
      </c>
      <c r="O373" s="8" t="n">
        <v>5.223746</v>
      </c>
      <c r="P373" s="8" t="n">
        <v>5.758626</v>
      </c>
      <c r="Q373" s="8" t="n">
        <v>5.209959</v>
      </c>
      <c r="R373" s="8"/>
    </row>
    <row r="374" customFormat="false" ht="12" hidden="false" customHeight="false" outlineLevel="0" collapsed="false">
      <c r="A374" s="5" t="s">
        <v>1209</v>
      </c>
      <c r="B374" s="5" t="s">
        <v>1210</v>
      </c>
      <c r="C374" s="5" t="n">
        <v>0.0027980835</v>
      </c>
      <c r="D374" s="5" t="n">
        <v>2.469345</v>
      </c>
      <c r="E374" s="5" t="s">
        <v>1211</v>
      </c>
      <c r="F374" s="6" t="s">
        <v>24</v>
      </c>
      <c r="G374" s="5" t="n">
        <v>3.482123</v>
      </c>
      <c r="H374" s="5" t="n">
        <v>3.360801</v>
      </c>
      <c r="I374" s="5" t="n">
        <v>3.482123</v>
      </c>
      <c r="J374" s="5" t="n">
        <v>3.458276</v>
      </c>
      <c r="K374" s="5" t="n">
        <v>5.03329</v>
      </c>
      <c r="L374" s="5" t="n">
        <v>4.771204</v>
      </c>
      <c r="M374" s="5" t="n">
        <v>4.226032</v>
      </c>
      <c r="N374" s="5" t="n">
        <v>4.969311</v>
      </c>
      <c r="O374" s="5" t="n">
        <v>3.733974</v>
      </c>
      <c r="P374" s="5" t="n">
        <v>3.988144</v>
      </c>
      <c r="Q374" s="5" t="n">
        <v>3.652348</v>
      </c>
      <c r="R374" s="5"/>
    </row>
    <row r="375" customFormat="false" ht="12" hidden="false" customHeight="false" outlineLevel="0" collapsed="false">
      <c r="A375" s="5" t="s">
        <v>1212</v>
      </c>
      <c r="B375" s="5" t="s">
        <v>1213</v>
      </c>
      <c r="C375" s="5" t="n">
        <v>0.0041600754</v>
      </c>
      <c r="D375" s="5" t="n">
        <v>2.0085413</v>
      </c>
      <c r="E375" s="5" t="s">
        <v>1214</v>
      </c>
      <c r="F375" s="6" t="s">
        <v>1215</v>
      </c>
      <c r="G375" s="5" t="n">
        <v>3.491502</v>
      </c>
      <c r="H375" s="5" t="n">
        <v>3.315567</v>
      </c>
      <c r="I375" s="5" t="n">
        <v>3.1181</v>
      </c>
      <c r="J375" s="5" t="n">
        <v>3.363183</v>
      </c>
      <c r="K375" s="5" t="n">
        <v>4.720049</v>
      </c>
      <c r="L375" s="5" t="n">
        <v>4.36885</v>
      </c>
      <c r="M375" s="5" t="n">
        <v>4.136366</v>
      </c>
      <c r="N375" s="5" t="n">
        <v>4.087679</v>
      </c>
      <c r="O375" s="5" t="n">
        <v>3.283724</v>
      </c>
      <c r="P375" s="5" t="n">
        <v>3.884097</v>
      </c>
      <c r="Q375" s="5" t="n">
        <v>3.499124</v>
      </c>
      <c r="R375" s="5"/>
    </row>
    <row r="376" customFormat="false" ht="12" hidden="false" customHeight="false" outlineLevel="0" collapsed="false">
      <c r="A376" s="5" t="s">
        <v>1216</v>
      </c>
      <c r="B376" s="5" t="s">
        <v>1217</v>
      </c>
      <c r="C376" s="5" t="n">
        <v>0.006986656</v>
      </c>
      <c r="D376" s="5" t="n">
        <v>2.44297</v>
      </c>
      <c r="E376" s="5" t="s">
        <v>1218</v>
      </c>
      <c r="F376" s="6" t="s">
        <v>389</v>
      </c>
      <c r="G376" s="5" t="n">
        <v>4.024813</v>
      </c>
      <c r="H376" s="5" t="n">
        <v>4.022868</v>
      </c>
      <c r="I376" s="5" t="n">
        <v>3.932422</v>
      </c>
      <c r="J376" s="5" t="n">
        <v>4.021387</v>
      </c>
      <c r="K376" s="5" t="n">
        <v>5.81344</v>
      </c>
      <c r="L376" s="5" t="n">
        <v>5.355494</v>
      </c>
      <c r="M376" s="5" t="n">
        <v>4.621912</v>
      </c>
      <c r="N376" s="5" t="n">
        <v>5.365191</v>
      </c>
      <c r="O376" s="5" t="n">
        <v>4.166793</v>
      </c>
      <c r="P376" s="5" t="n">
        <v>4.589313</v>
      </c>
      <c r="Q376" s="5" t="n">
        <v>4.122378</v>
      </c>
      <c r="R376" s="5"/>
    </row>
    <row r="377" customFormat="false" ht="12" hidden="false" customHeight="false" outlineLevel="0" collapsed="false">
      <c r="A377" s="5" t="s">
        <v>1219</v>
      </c>
      <c r="B377" s="5" t="s">
        <v>1220</v>
      </c>
      <c r="C377" s="5" t="n">
        <v>0.008420325</v>
      </c>
      <c r="D377" s="5" t="n">
        <v>2.1430445</v>
      </c>
      <c r="E377" s="5" t="s">
        <v>1221</v>
      </c>
      <c r="F377" s="6" t="s">
        <v>24</v>
      </c>
      <c r="G377" s="5" t="n">
        <v>2.985796</v>
      </c>
      <c r="H377" s="5" t="n">
        <v>3.093454</v>
      </c>
      <c r="I377" s="5" t="n">
        <v>2.947149</v>
      </c>
      <c r="J377" s="5" t="n">
        <v>3.044704</v>
      </c>
      <c r="K377" s="5" t="n">
        <v>4.352109</v>
      </c>
      <c r="L377" s="5" t="n">
        <v>4.610184</v>
      </c>
      <c r="M377" s="5" t="n">
        <v>3.631697</v>
      </c>
      <c r="N377" s="5" t="n">
        <v>3.87576</v>
      </c>
      <c r="O377" s="5" t="n">
        <v>3.075062</v>
      </c>
      <c r="P377" s="5" t="n">
        <v>3.25086</v>
      </c>
      <c r="Q377" s="5" t="n">
        <v>3.140498</v>
      </c>
      <c r="R377" s="5"/>
    </row>
    <row r="378" customFormat="false" ht="12" hidden="false" customHeight="false" outlineLevel="0" collapsed="false">
      <c r="A378" s="5" t="s">
        <v>1222</v>
      </c>
      <c r="B378" s="5" t="s">
        <v>1223</v>
      </c>
      <c r="C378" s="5" t="n">
        <v>0.0023671442</v>
      </c>
      <c r="D378" s="5" t="n">
        <v>2.6729121</v>
      </c>
      <c r="E378" s="5" t="s">
        <v>1224</v>
      </c>
      <c r="F378" s="6" t="s">
        <v>24</v>
      </c>
      <c r="G378" s="5" t="n">
        <v>3.36146</v>
      </c>
      <c r="H378" s="5" t="n">
        <v>3.60323</v>
      </c>
      <c r="I378" s="5" t="n">
        <v>3.7242</v>
      </c>
      <c r="J378" s="5" t="n">
        <v>3.867631</v>
      </c>
      <c r="K378" s="5" t="n">
        <v>5.281646</v>
      </c>
      <c r="L378" s="5" t="n">
        <v>5.168163</v>
      </c>
      <c r="M378" s="5" t="n">
        <v>4.58822</v>
      </c>
      <c r="N378" s="5" t="n">
        <v>5.192143</v>
      </c>
      <c r="O378" s="5" t="n">
        <v>3.690374</v>
      </c>
      <c r="P378" s="5" t="n">
        <v>3.756652</v>
      </c>
      <c r="Q378" s="5" t="n">
        <v>3.913118</v>
      </c>
      <c r="R378" s="5"/>
    </row>
    <row r="379" customFormat="false" ht="12" hidden="false" customHeight="false" outlineLevel="0" collapsed="false">
      <c r="A379" s="8" t="s">
        <v>1225</v>
      </c>
      <c r="B379" s="8" t="s">
        <v>1226</v>
      </c>
      <c r="C379" s="10" t="n">
        <v>0.00084881973</v>
      </c>
      <c r="D379" s="8" t="n">
        <v>2.226731</v>
      </c>
      <c r="E379" s="8" t="s">
        <v>1227</v>
      </c>
      <c r="F379" s="9" t="s">
        <v>24</v>
      </c>
      <c r="G379" s="8" t="n">
        <v>5.182117</v>
      </c>
      <c r="H379" s="8" t="n">
        <v>5.194752</v>
      </c>
      <c r="I379" s="8" t="n">
        <v>5.157319</v>
      </c>
      <c r="J379" s="8" t="n">
        <v>5.323542</v>
      </c>
      <c r="K379" s="8" t="n">
        <v>6.433746</v>
      </c>
      <c r="L379" s="8" t="n">
        <v>6.2022</v>
      </c>
      <c r="M379" s="8" t="n">
        <v>6.208212</v>
      </c>
      <c r="N379" s="8" t="n">
        <v>6.633281</v>
      </c>
      <c r="O379" s="8" t="n">
        <v>5.414605</v>
      </c>
      <c r="P379" s="8" t="n">
        <v>5.78295</v>
      </c>
      <c r="Q379" s="8" t="n">
        <v>5.418022</v>
      </c>
      <c r="R379" s="8"/>
    </row>
    <row r="380" customFormat="false" ht="12" hidden="false" customHeight="false" outlineLevel="0" collapsed="false">
      <c r="A380" s="8" t="s">
        <v>1228</v>
      </c>
      <c r="B380" s="8" t="s">
        <v>1229</v>
      </c>
      <c r="C380" s="8" t="n">
        <v>0.0064365915</v>
      </c>
      <c r="D380" s="8" t="n">
        <v>2.1603045</v>
      </c>
      <c r="E380" s="8" t="s">
        <v>1230</v>
      </c>
      <c r="F380" s="9" t="s">
        <v>24</v>
      </c>
      <c r="G380" s="8" t="n">
        <v>5.927649</v>
      </c>
      <c r="H380" s="8" t="n">
        <v>5.692106</v>
      </c>
      <c r="I380" s="8" t="n">
        <v>5.370654</v>
      </c>
      <c r="J380" s="8" t="n">
        <v>5.684036</v>
      </c>
      <c r="K380" s="8" t="n">
        <v>6.545137</v>
      </c>
      <c r="L380" s="8" t="n">
        <v>6.82499</v>
      </c>
      <c r="M380" s="8" t="n">
        <v>6.493984</v>
      </c>
      <c r="N380" s="8" t="n">
        <v>7.255275</v>
      </c>
      <c r="O380" s="8" t="n">
        <v>5.483027</v>
      </c>
      <c r="P380" s="8" t="n">
        <v>5.927649</v>
      </c>
      <c r="Q380" s="8" t="n">
        <v>5.927649</v>
      </c>
      <c r="R380" s="8"/>
    </row>
    <row r="381" customFormat="false" ht="12" hidden="false" customHeight="false" outlineLevel="0" collapsed="false">
      <c r="A381" s="5" t="s">
        <v>1231</v>
      </c>
      <c r="B381" s="5" t="s">
        <v>1232</v>
      </c>
      <c r="C381" s="5" t="n">
        <v>0.0065249675</v>
      </c>
      <c r="D381" s="5" t="n">
        <v>3.0511005</v>
      </c>
      <c r="E381" s="5" t="s">
        <v>1233</v>
      </c>
      <c r="F381" s="6" t="s">
        <v>1234</v>
      </c>
      <c r="G381" s="5" t="n">
        <v>5.982565</v>
      </c>
      <c r="H381" s="5" t="n">
        <v>5.621216</v>
      </c>
      <c r="I381" s="5" t="n">
        <v>6.328026</v>
      </c>
      <c r="J381" s="5" t="n">
        <v>5.939363</v>
      </c>
      <c r="K381" s="5" t="n">
        <v>8.204089</v>
      </c>
      <c r="L381" s="5" t="n">
        <v>6.991782</v>
      </c>
      <c r="M381" s="5" t="n">
        <v>7.316108</v>
      </c>
      <c r="N381" s="5" t="n">
        <v>7.796509</v>
      </c>
      <c r="O381" s="5" t="n">
        <v>6.231176</v>
      </c>
      <c r="P381" s="5" t="n">
        <v>6.907765</v>
      </c>
      <c r="Q381" s="5" t="n">
        <v>6.391715</v>
      </c>
      <c r="R381" s="5"/>
    </row>
    <row r="382" customFormat="false" ht="12" hidden="false" customHeight="false" outlineLevel="0" collapsed="false">
      <c r="A382" s="5" t="s">
        <v>1235</v>
      </c>
      <c r="B382" s="5" t="s">
        <v>1236</v>
      </c>
      <c r="C382" s="5" t="n">
        <v>0.0044959956</v>
      </c>
      <c r="D382" s="5" t="n">
        <v>3.5639715</v>
      </c>
      <c r="E382" s="5" t="s">
        <v>1237</v>
      </c>
      <c r="F382" s="6" t="s">
        <v>24</v>
      </c>
      <c r="G382" s="5" t="n">
        <v>3.680775</v>
      </c>
      <c r="H382" s="5" t="n">
        <v>3.724809</v>
      </c>
      <c r="I382" s="5" t="n">
        <v>3.651701</v>
      </c>
      <c r="J382" s="5" t="n">
        <v>3.683324</v>
      </c>
      <c r="K382" s="5" t="n">
        <v>5.831274</v>
      </c>
      <c r="L382" s="5" t="n">
        <v>4.813297</v>
      </c>
      <c r="M382" s="5" t="n">
        <v>5.238042</v>
      </c>
      <c r="N382" s="5" t="n">
        <v>6.19194</v>
      </c>
      <c r="O382" s="5" t="n">
        <v>4.108439</v>
      </c>
      <c r="P382" s="5" t="n">
        <v>4.626679</v>
      </c>
      <c r="Q382" s="5" t="n">
        <v>4.14094</v>
      </c>
      <c r="R382" s="5"/>
    </row>
    <row r="383" customFormat="false" ht="12" hidden="false" customHeight="false" outlineLevel="0" collapsed="false">
      <c r="A383" s="5" t="s">
        <v>1238</v>
      </c>
      <c r="B383" s="5" t="s">
        <v>1239</v>
      </c>
      <c r="C383" s="5" t="n">
        <v>0.0010075794</v>
      </c>
      <c r="D383" s="5" t="n">
        <v>3.5965054</v>
      </c>
      <c r="E383" s="5" t="s">
        <v>1240</v>
      </c>
      <c r="F383" s="6" t="s">
        <v>24</v>
      </c>
      <c r="G383" s="5" t="n">
        <v>3.332015</v>
      </c>
      <c r="H383" s="5" t="n">
        <v>3.140498</v>
      </c>
      <c r="I383" s="5" t="n">
        <v>3.163739</v>
      </c>
      <c r="J383" s="5" t="n">
        <v>3.070829</v>
      </c>
      <c r="K383" s="5" t="n">
        <v>5.000104</v>
      </c>
      <c r="L383" s="5" t="n">
        <v>5.107558</v>
      </c>
      <c r="M383" s="5" t="n">
        <v>4.561791</v>
      </c>
      <c r="N383" s="5" t="n">
        <v>5.424012</v>
      </c>
      <c r="O383" s="5" t="n">
        <v>3.539146</v>
      </c>
      <c r="P383" s="5" t="n">
        <v>3.785743</v>
      </c>
      <c r="Q383" s="5" t="n">
        <v>3.620332</v>
      </c>
      <c r="R383" s="5"/>
    </row>
    <row r="384" customFormat="false" ht="12" hidden="false" customHeight="false" outlineLevel="0" collapsed="false">
      <c r="A384" s="5" t="s">
        <v>1241</v>
      </c>
      <c r="B384" s="5" t="s">
        <v>1242</v>
      </c>
      <c r="C384" s="7" t="n">
        <v>0.0005090218</v>
      </c>
      <c r="D384" s="5" t="n">
        <v>3.8645916</v>
      </c>
      <c r="E384" s="5" t="s">
        <v>1243</v>
      </c>
      <c r="F384" s="6" t="s">
        <v>41</v>
      </c>
      <c r="G384" s="5" t="n">
        <v>4.733596</v>
      </c>
      <c r="H384" s="5" t="n">
        <v>4.804424</v>
      </c>
      <c r="I384" s="5" t="n">
        <v>4.64445</v>
      </c>
      <c r="J384" s="5" t="n">
        <v>4.621912</v>
      </c>
      <c r="K384" s="5" t="n">
        <v>6.993072</v>
      </c>
      <c r="L384" s="5" t="n">
        <v>6.482174</v>
      </c>
      <c r="M384" s="5" t="n">
        <v>6.352227</v>
      </c>
      <c r="N384" s="5" t="n">
        <v>6.778173</v>
      </c>
      <c r="O384" s="5" t="n">
        <v>5.05642</v>
      </c>
      <c r="P384" s="5" t="n">
        <v>6.17932</v>
      </c>
      <c r="Q384" s="5" t="n">
        <v>5.059049</v>
      </c>
      <c r="R384" s="5"/>
    </row>
    <row r="385" customFormat="false" ht="12" hidden="false" customHeight="false" outlineLevel="0" collapsed="false">
      <c r="A385" s="5" t="s">
        <v>1244</v>
      </c>
      <c r="B385" s="5" t="s">
        <v>1245</v>
      </c>
      <c r="C385" s="5" t="n">
        <v>0.0029415318</v>
      </c>
      <c r="D385" s="5" t="n">
        <v>2.959676</v>
      </c>
      <c r="E385" s="5" t="s">
        <v>1246</v>
      </c>
      <c r="F385" s="6" t="s">
        <v>24</v>
      </c>
      <c r="G385" s="5" t="n">
        <v>3.860959</v>
      </c>
      <c r="H385" s="5" t="n">
        <v>4.086703</v>
      </c>
      <c r="I385" s="5" t="n">
        <v>3.875531</v>
      </c>
      <c r="J385" s="5" t="n">
        <v>3.8531</v>
      </c>
      <c r="K385" s="5" t="n">
        <v>5.875173</v>
      </c>
      <c r="L385" s="5" t="n">
        <v>5.361713</v>
      </c>
      <c r="M385" s="5" t="n">
        <v>4.919045</v>
      </c>
      <c r="N385" s="5" t="n">
        <v>5.782118</v>
      </c>
      <c r="O385" s="5" t="n">
        <v>4.192548</v>
      </c>
      <c r="P385" s="5" t="n">
        <v>4.828881</v>
      </c>
      <c r="Q385" s="5" t="n">
        <v>4.424283</v>
      </c>
      <c r="R385" s="5"/>
    </row>
    <row r="386" customFormat="false" ht="12" hidden="false" customHeight="false" outlineLevel="0" collapsed="false">
      <c r="A386" s="5" t="s">
        <v>1247</v>
      </c>
      <c r="B386" s="5" t="s">
        <v>1248</v>
      </c>
      <c r="C386" s="5" t="n">
        <v>0.0019908762</v>
      </c>
      <c r="D386" s="5" t="n">
        <v>2.6158547</v>
      </c>
      <c r="E386" s="5" t="s">
        <v>1249</v>
      </c>
      <c r="F386" s="6" t="s">
        <v>41</v>
      </c>
      <c r="G386" s="5" t="n">
        <v>5.587543</v>
      </c>
      <c r="H386" s="5" t="n">
        <v>5.165302</v>
      </c>
      <c r="I386" s="5" t="n">
        <v>5.487822</v>
      </c>
      <c r="J386" s="5" t="n">
        <v>5.244477</v>
      </c>
      <c r="K386" s="5" t="n">
        <v>7.140551</v>
      </c>
      <c r="L386" s="5" t="n">
        <v>6.492768</v>
      </c>
      <c r="M386" s="5" t="n">
        <v>6.568202</v>
      </c>
      <c r="N386" s="5" t="n">
        <v>6.832752</v>
      </c>
      <c r="O386" s="5" t="n">
        <v>5.768595</v>
      </c>
      <c r="P386" s="5" t="n">
        <v>6.410116</v>
      </c>
      <c r="Q386" s="5" t="n">
        <v>5.845182</v>
      </c>
      <c r="R386" s="5"/>
    </row>
    <row r="387" customFormat="false" ht="12" hidden="false" customHeight="false" outlineLevel="0" collapsed="false">
      <c r="A387" s="8" t="s">
        <v>1250</v>
      </c>
      <c r="B387" s="8" t="s">
        <v>1251</v>
      </c>
      <c r="C387" s="8" t="n">
        <v>0.0019429623</v>
      </c>
      <c r="D387" s="8" t="n">
        <v>2.3506548</v>
      </c>
      <c r="E387" s="8" t="s">
        <v>1227</v>
      </c>
      <c r="F387" s="9" t="s">
        <v>1252</v>
      </c>
      <c r="G387" s="8" t="n">
        <v>4.439188</v>
      </c>
      <c r="H387" s="8" t="n">
        <v>4.402114</v>
      </c>
      <c r="I387" s="8" t="n">
        <v>4.041278</v>
      </c>
      <c r="J387" s="8" t="n">
        <v>4.025241</v>
      </c>
      <c r="K387" s="8" t="n">
        <v>5.582091</v>
      </c>
      <c r="L387" s="8" t="n">
        <v>5.33148</v>
      </c>
      <c r="M387" s="8" t="n">
        <v>5.227602</v>
      </c>
      <c r="N387" s="8" t="n">
        <v>5.698901</v>
      </c>
      <c r="O387" s="8" t="n">
        <v>4.621116</v>
      </c>
      <c r="P387" s="8" t="n">
        <v>5.113737</v>
      </c>
      <c r="Q387" s="8" t="n">
        <v>4.717115</v>
      </c>
      <c r="R387" s="8"/>
    </row>
    <row r="388" customFormat="false" ht="12" hidden="false" customHeight="false" outlineLevel="0" collapsed="false">
      <c r="A388" s="5" t="s">
        <v>1253</v>
      </c>
      <c r="B388" s="5" t="s">
        <v>1254</v>
      </c>
      <c r="C388" s="5" t="n">
        <v>0.0017926382</v>
      </c>
      <c r="D388" s="5" t="n">
        <v>3.2494667</v>
      </c>
      <c r="E388" s="5" t="s">
        <v>1255</v>
      </c>
      <c r="F388" s="6" t="s">
        <v>24</v>
      </c>
      <c r="G388" s="5" t="n">
        <v>4.09332</v>
      </c>
      <c r="H388" s="5" t="n">
        <v>4.363023</v>
      </c>
      <c r="I388" s="5" t="n">
        <v>4.419777</v>
      </c>
      <c r="J388" s="5" t="n">
        <v>4.573755</v>
      </c>
      <c r="K388" s="5" t="n">
        <v>5.93941</v>
      </c>
      <c r="L388" s="5" t="n">
        <v>6.53244</v>
      </c>
      <c r="M388" s="5" t="n">
        <v>5.657548</v>
      </c>
      <c r="N388" s="5" t="n">
        <v>6.121288</v>
      </c>
      <c r="O388" s="5" t="n">
        <v>4.788835</v>
      </c>
      <c r="P388" s="5" t="n">
        <v>4.957221</v>
      </c>
      <c r="Q388" s="5" t="n">
        <v>4.647292</v>
      </c>
      <c r="R388" s="5"/>
    </row>
    <row r="389" customFormat="false" ht="12" hidden="false" customHeight="false" outlineLevel="0" collapsed="false">
      <c r="A389" s="5" t="s">
        <v>1256</v>
      </c>
      <c r="B389" s="5" t="s">
        <v>1257</v>
      </c>
      <c r="C389" s="5" t="n">
        <v>0.0040841755</v>
      </c>
      <c r="D389" s="5" t="n">
        <v>2.9133322</v>
      </c>
      <c r="E389" s="5" t="s">
        <v>1258</v>
      </c>
      <c r="F389" s="6" t="s">
        <v>24</v>
      </c>
      <c r="G389" s="5" t="n">
        <v>3.03553</v>
      </c>
      <c r="H389" s="5" t="n">
        <v>3.074016</v>
      </c>
      <c r="I389" s="5" t="n">
        <v>3.171249</v>
      </c>
      <c r="J389" s="5" t="n">
        <v>3.100558</v>
      </c>
      <c r="K389" s="5" t="n">
        <v>4.658773</v>
      </c>
      <c r="L389" s="5" t="n">
        <v>5.113504</v>
      </c>
      <c r="M389" s="5" t="n">
        <v>3.94929</v>
      </c>
      <c r="N389" s="5" t="n">
        <v>4.830467</v>
      </c>
      <c r="O389" s="5" t="n">
        <v>3.295269</v>
      </c>
      <c r="P389" s="5" t="n">
        <v>3.325683</v>
      </c>
      <c r="Q389" s="5" t="n">
        <v>3.454837</v>
      </c>
      <c r="R389" s="5"/>
    </row>
    <row r="390" customFormat="false" ht="12" hidden="false" customHeight="false" outlineLevel="0" collapsed="false">
      <c r="A390" s="5" t="s">
        <v>1259</v>
      </c>
      <c r="B390" s="5" t="s">
        <v>1260</v>
      </c>
      <c r="C390" s="5" t="n">
        <v>0.0016569457</v>
      </c>
      <c r="D390" s="5" t="n">
        <v>4.1660137</v>
      </c>
      <c r="E390" s="5" t="s">
        <v>1261</v>
      </c>
      <c r="F390" s="6" t="s">
        <v>24</v>
      </c>
      <c r="G390" s="5" t="n">
        <v>5.926888</v>
      </c>
      <c r="H390" s="5" t="n">
        <v>6.050173</v>
      </c>
      <c r="I390" s="5" t="n">
        <v>5.693806</v>
      </c>
      <c r="J390" s="5" t="n">
        <v>5.612237</v>
      </c>
      <c r="K390" s="5" t="n">
        <v>8.294581</v>
      </c>
      <c r="L390" s="5" t="n">
        <v>7.42174</v>
      </c>
      <c r="M390" s="5" t="n">
        <v>7.572148</v>
      </c>
      <c r="N390" s="5" t="n">
        <v>8.229305</v>
      </c>
      <c r="O390" s="5" t="n">
        <v>6.588465</v>
      </c>
      <c r="P390" s="5" t="n">
        <v>6.667628</v>
      </c>
      <c r="Q390" s="5" t="n">
        <v>6.588465</v>
      </c>
      <c r="R390" s="5"/>
    </row>
    <row r="391" customFormat="false" ht="12" hidden="false" customHeight="false" outlineLevel="0" collapsed="false">
      <c r="A391" s="5" t="s">
        <v>1262</v>
      </c>
      <c r="B391" s="5" t="s">
        <v>1263</v>
      </c>
      <c r="C391" s="7" t="n">
        <v>0.0009249074</v>
      </c>
      <c r="D391" s="5" t="n">
        <v>4.549807</v>
      </c>
      <c r="E391" s="5" t="s">
        <v>1264</v>
      </c>
      <c r="F391" s="6" t="s">
        <v>1265</v>
      </c>
      <c r="G391" s="5" t="n">
        <v>4.284108</v>
      </c>
      <c r="H391" s="5" t="n">
        <v>4.372188</v>
      </c>
      <c r="I391" s="5" t="n">
        <v>4.749055</v>
      </c>
      <c r="J391" s="5" t="n">
        <v>4.550383</v>
      </c>
      <c r="K391" s="5" t="n">
        <v>6.527482</v>
      </c>
      <c r="L391" s="5" t="n">
        <v>6.494988</v>
      </c>
      <c r="M391" s="5" t="n">
        <v>6.441414</v>
      </c>
      <c r="N391" s="5" t="n">
        <v>7.235071</v>
      </c>
      <c r="O391" s="5" t="n">
        <v>5.042676</v>
      </c>
      <c r="P391" s="5" t="n">
        <v>5.38211</v>
      </c>
      <c r="Q391" s="5" t="n">
        <v>4.923204</v>
      </c>
      <c r="R391" s="5"/>
    </row>
    <row r="392" customFormat="false" ht="12" hidden="false" customHeight="false" outlineLevel="0" collapsed="false">
      <c r="A392" s="5" t="s">
        <v>1266</v>
      </c>
      <c r="B392" s="5" t="s">
        <v>1267</v>
      </c>
      <c r="C392" s="5" t="n">
        <v>0.0036692934</v>
      </c>
      <c r="D392" s="5" t="n">
        <v>3.101713</v>
      </c>
      <c r="E392" s="5" t="s">
        <v>1268</v>
      </c>
      <c r="F392" s="6" t="s">
        <v>1269</v>
      </c>
      <c r="G392" s="5" t="n">
        <v>5.02817</v>
      </c>
      <c r="H392" s="5" t="n">
        <v>4.709332</v>
      </c>
      <c r="I392" s="5" t="n">
        <v>4.502304</v>
      </c>
      <c r="J392" s="5" t="n">
        <v>4.973961</v>
      </c>
      <c r="K392" s="5" t="n">
        <v>7.028449</v>
      </c>
      <c r="L392" s="5" t="n">
        <v>6.426812</v>
      </c>
      <c r="M392" s="5" t="n">
        <v>6.340198</v>
      </c>
      <c r="N392" s="5" t="n">
        <v>5.95057</v>
      </c>
      <c r="O392" s="5" t="n">
        <v>5.39384</v>
      </c>
      <c r="P392" s="5" t="n">
        <v>5.720297</v>
      </c>
      <c r="Q392" s="5" t="n">
        <v>5.098881</v>
      </c>
      <c r="R392" s="5"/>
    </row>
    <row r="393" customFormat="false" ht="12" hidden="false" customHeight="false" outlineLevel="0" collapsed="false">
      <c r="A393" s="8" t="s">
        <v>1270</v>
      </c>
      <c r="B393" s="8" t="s">
        <v>1271</v>
      </c>
      <c r="C393" s="8" t="n">
        <v>0.0051751146</v>
      </c>
      <c r="D393" s="8" t="n">
        <v>3.5791092</v>
      </c>
      <c r="E393" s="8" t="s">
        <v>1272</v>
      </c>
      <c r="F393" s="9" t="s">
        <v>1273</v>
      </c>
      <c r="G393" s="8" t="n">
        <v>4.935933</v>
      </c>
      <c r="H393" s="8" t="n">
        <v>4.48351</v>
      </c>
      <c r="I393" s="8" t="n">
        <v>4.138359</v>
      </c>
      <c r="J393" s="8" t="n">
        <v>4.377619</v>
      </c>
      <c r="K393" s="8" t="n">
        <v>6.667188</v>
      </c>
      <c r="L393" s="8" t="n">
        <v>6.550115</v>
      </c>
      <c r="M393" s="8" t="n">
        <v>5.499153</v>
      </c>
      <c r="N393" s="8" t="n">
        <v>6.577366</v>
      </c>
      <c r="O393" s="8" t="n">
        <v>4.985681</v>
      </c>
      <c r="P393" s="8" t="n">
        <v>4.683583</v>
      </c>
      <c r="Q393" s="8" t="n">
        <v>4.985681</v>
      </c>
      <c r="R393" s="8"/>
    </row>
    <row r="394" customFormat="false" ht="12" hidden="false" customHeight="false" outlineLevel="0" collapsed="false">
      <c r="A394" s="5" t="s">
        <v>1274</v>
      </c>
      <c r="B394" s="5" t="s">
        <v>1275</v>
      </c>
      <c r="C394" s="5" t="n">
        <v>0.007526022</v>
      </c>
      <c r="D394" s="5" t="n">
        <v>2.2640715</v>
      </c>
      <c r="E394" s="5" t="s">
        <v>1276</v>
      </c>
      <c r="F394" s="6" t="s">
        <v>1273</v>
      </c>
      <c r="G394" s="5" t="n">
        <v>3.514126</v>
      </c>
      <c r="H394" s="5" t="n">
        <v>3.421939</v>
      </c>
      <c r="I394" s="5" t="n">
        <v>3.454822</v>
      </c>
      <c r="J394" s="5" t="n">
        <v>3.648639</v>
      </c>
      <c r="K394" s="5" t="n">
        <v>4.879519</v>
      </c>
      <c r="L394" s="5" t="n">
        <v>4.844578</v>
      </c>
      <c r="M394" s="5" t="n">
        <v>4.017656</v>
      </c>
      <c r="N394" s="5" t="n">
        <v>5.01345</v>
      </c>
      <c r="O394" s="5" t="n">
        <v>3.662008</v>
      </c>
      <c r="P394" s="5" t="n">
        <v>3.870522</v>
      </c>
      <c r="Q394" s="5" t="n">
        <v>3.779971</v>
      </c>
      <c r="R394" s="5"/>
    </row>
    <row r="395" customFormat="false" ht="12" hidden="false" customHeight="false" outlineLevel="0" collapsed="false">
      <c r="A395" s="5" t="s">
        <v>1277</v>
      </c>
      <c r="B395" s="5" t="s">
        <v>1278</v>
      </c>
      <c r="C395" s="5" t="n">
        <v>0.0072476002</v>
      </c>
      <c r="D395" s="5" t="n">
        <v>2.5501854</v>
      </c>
      <c r="E395" s="5" t="s">
        <v>1279</v>
      </c>
      <c r="F395" s="6" t="s">
        <v>1280</v>
      </c>
      <c r="G395" s="5" t="n">
        <v>4.812227</v>
      </c>
      <c r="H395" s="5" t="n">
        <v>4.897736</v>
      </c>
      <c r="I395" s="5" t="n">
        <v>4.939592</v>
      </c>
      <c r="J395" s="5" t="n">
        <v>5.142766</v>
      </c>
      <c r="K395" s="5" t="n">
        <v>6.470375</v>
      </c>
      <c r="L395" s="5" t="n">
        <v>6.553559</v>
      </c>
      <c r="M395" s="5" t="n">
        <v>5.544153</v>
      </c>
      <c r="N395" s="5" t="n">
        <v>6.626642</v>
      </c>
      <c r="O395" s="5" t="n">
        <v>5.278478</v>
      </c>
      <c r="P395" s="5" t="n">
        <v>5.878229</v>
      </c>
      <c r="Q395" s="5" t="n">
        <v>5.483027</v>
      </c>
      <c r="R395" s="5"/>
    </row>
    <row r="396" customFormat="false" ht="12" hidden="false" customHeight="false" outlineLevel="0" collapsed="false">
      <c r="A396" s="5" t="s">
        <v>1281</v>
      </c>
      <c r="B396" s="5" t="s">
        <v>1282</v>
      </c>
      <c r="C396" s="5" t="n">
        <v>0.0013900959</v>
      </c>
      <c r="D396" s="5" t="n">
        <v>3.8908205</v>
      </c>
      <c r="E396" s="5" t="s">
        <v>1283</v>
      </c>
      <c r="F396" s="6" t="s">
        <v>1280</v>
      </c>
      <c r="G396" s="5" t="n">
        <v>3.648423</v>
      </c>
      <c r="H396" s="5" t="n">
        <v>3.618599</v>
      </c>
      <c r="I396" s="5" t="n">
        <v>3.507636</v>
      </c>
      <c r="J396" s="5" t="n">
        <v>3.498506</v>
      </c>
      <c r="K396" s="5" t="n">
        <v>5.323029</v>
      </c>
      <c r="L396" s="5" t="n">
        <v>5.517904</v>
      </c>
      <c r="M396" s="5" t="n">
        <v>5.136873</v>
      </c>
      <c r="N396" s="5" t="n">
        <v>6.135657</v>
      </c>
      <c r="O396" s="5" t="n">
        <v>4.023621</v>
      </c>
      <c r="P396" s="5" t="n">
        <v>4.871162</v>
      </c>
      <c r="Q396" s="5" t="n">
        <v>4.372188</v>
      </c>
      <c r="R396" s="5"/>
    </row>
    <row r="397" customFormat="false" ht="12" hidden="false" customHeight="false" outlineLevel="0" collapsed="false">
      <c r="A397" s="5" t="s">
        <v>1284</v>
      </c>
      <c r="B397" s="5" t="s">
        <v>1285</v>
      </c>
      <c r="C397" s="5" t="n">
        <v>0.0013316711</v>
      </c>
      <c r="D397" s="5" t="n">
        <v>3.6284509</v>
      </c>
      <c r="E397" s="5" t="s">
        <v>1286</v>
      </c>
      <c r="F397" s="6" t="s">
        <v>1280</v>
      </c>
      <c r="G397" s="5" t="n">
        <v>3.415709</v>
      </c>
      <c r="H397" s="5" t="n">
        <v>3.193659</v>
      </c>
      <c r="I397" s="5" t="n">
        <v>3.510323</v>
      </c>
      <c r="J397" s="5" t="n">
        <v>3.404899</v>
      </c>
      <c r="K397" s="5" t="n">
        <v>5.254806</v>
      </c>
      <c r="L397" s="5" t="n">
        <v>5.416435</v>
      </c>
      <c r="M397" s="5" t="n">
        <v>4.694597</v>
      </c>
      <c r="N397" s="5" t="n">
        <v>5.596169</v>
      </c>
      <c r="O397" s="5" t="n">
        <v>3.837141</v>
      </c>
      <c r="P397" s="5" t="n">
        <v>4.299926</v>
      </c>
      <c r="Q397" s="5" t="n">
        <v>3.950361</v>
      </c>
      <c r="R397" s="5"/>
    </row>
    <row r="398" customFormat="false" ht="12" hidden="false" customHeight="false" outlineLevel="0" collapsed="false">
      <c r="A398" s="8" t="s">
        <v>1287</v>
      </c>
      <c r="B398" s="8" t="s">
        <v>1288</v>
      </c>
      <c r="C398" s="8" t="n">
        <v>0.0029702932</v>
      </c>
      <c r="D398" s="8" t="n">
        <v>3.1185632</v>
      </c>
      <c r="E398" s="8" t="s">
        <v>1289</v>
      </c>
      <c r="F398" s="9" t="s">
        <v>1280</v>
      </c>
      <c r="G398" s="8" t="n">
        <v>3.927004</v>
      </c>
      <c r="H398" s="8" t="n">
        <v>4.327157</v>
      </c>
      <c r="I398" s="8" t="n">
        <v>4.751045</v>
      </c>
      <c r="J398" s="8" t="n">
        <v>4.259163</v>
      </c>
      <c r="K398" s="8" t="n">
        <v>6.35455</v>
      </c>
      <c r="L398" s="8" t="n">
        <v>5.646563</v>
      </c>
      <c r="M398" s="8" t="n">
        <v>6.113437</v>
      </c>
      <c r="N398" s="8" t="n">
        <v>5.713347</v>
      </c>
      <c r="O398" s="8" t="n">
        <v>4.626887</v>
      </c>
      <c r="P398" s="8" t="n">
        <v>4.984449</v>
      </c>
      <c r="Q398" s="8" t="n">
        <v>4.73573</v>
      </c>
      <c r="R398" s="8"/>
    </row>
    <row r="399" customFormat="false" ht="12" hidden="false" customHeight="false" outlineLevel="0" collapsed="false">
      <c r="A399" s="5" t="s">
        <v>1290</v>
      </c>
      <c r="B399" s="5" t="s">
        <v>1291</v>
      </c>
      <c r="C399" s="7" t="n">
        <v>0.0004442873</v>
      </c>
      <c r="D399" s="5" t="n">
        <v>4.185621</v>
      </c>
      <c r="E399" s="5" t="s">
        <v>1292</v>
      </c>
      <c r="F399" s="6" t="s">
        <v>24</v>
      </c>
      <c r="G399" s="5" t="n">
        <v>4.802598</v>
      </c>
      <c r="H399" s="5" t="n">
        <v>4.326562</v>
      </c>
      <c r="I399" s="5" t="n">
        <v>4.370941</v>
      </c>
      <c r="J399" s="5" t="n">
        <v>4.259163</v>
      </c>
      <c r="K399" s="5" t="n">
        <v>6.432615</v>
      </c>
      <c r="L399" s="5" t="n">
        <v>6.612911</v>
      </c>
      <c r="M399" s="5" t="n">
        <v>6.286277</v>
      </c>
      <c r="N399" s="5" t="n">
        <v>6.689227</v>
      </c>
      <c r="O399" s="5" t="n">
        <v>4.683112</v>
      </c>
      <c r="P399" s="5" t="n">
        <v>4.938016</v>
      </c>
      <c r="Q399" s="5" t="n">
        <v>5.013998</v>
      </c>
      <c r="R399" s="5"/>
    </row>
    <row r="400" customFormat="false" ht="12" hidden="false" customHeight="false" outlineLevel="0" collapsed="false">
      <c r="A400" s="5" t="s">
        <v>1293</v>
      </c>
      <c r="B400" s="5" t="s">
        <v>1294</v>
      </c>
      <c r="C400" s="5" t="n">
        <v>0.0024569873</v>
      </c>
      <c r="D400" s="5" t="n">
        <v>2.4643376</v>
      </c>
      <c r="E400" s="5" t="s">
        <v>1295</v>
      </c>
      <c r="F400" s="6" t="s">
        <v>24</v>
      </c>
      <c r="G400" s="5" t="n">
        <v>3.785743</v>
      </c>
      <c r="H400" s="5" t="n">
        <v>3.505144</v>
      </c>
      <c r="I400" s="5" t="n">
        <v>3.577122</v>
      </c>
      <c r="J400" s="5" t="n">
        <v>3.736558</v>
      </c>
      <c r="K400" s="5" t="n">
        <v>4.825215</v>
      </c>
      <c r="L400" s="5" t="n">
        <v>5.137496</v>
      </c>
      <c r="M400" s="5" t="n">
        <v>4.551688</v>
      </c>
      <c r="N400" s="5" t="n">
        <v>5.294967</v>
      </c>
      <c r="O400" s="5" t="n">
        <v>4.112931</v>
      </c>
      <c r="P400" s="5" t="n">
        <v>4.280902</v>
      </c>
      <c r="Q400" s="5" t="n">
        <v>4.299172</v>
      </c>
      <c r="R400" s="5"/>
    </row>
    <row r="401" customFormat="false" ht="12" hidden="false" customHeight="false" outlineLevel="0" collapsed="false">
      <c r="A401" s="5" t="s">
        <v>1296</v>
      </c>
      <c r="B401" s="5" t="s">
        <v>1297</v>
      </c>
      <c r="C401" s="5" t="n">
        <v>0.0015971428</v>
      </c>
      <c r="D401" s="5" t="n">
        <v>4.7909636</v>
      </c>
      <c r="E401" s="5" t="s">
        <v>1298</v>
      </c>
      <c r="F401" s="6" t="s">
        <v>24</v>
      </c>
      <c r="G401" s="5" t="n">
        <v>4.305284</v>
      </c>
      <c r="H401" s="5" t="n">
        <v>4.348536</v>
      </c>
      <c r="I401" s="5" t="n">
        <v>4.256145</v>
      </c>
      <c r="J401" s="5" t="n">
        <v>4.238239</v>
      </c>
      <c r="K401" s="5" t="n">
        <v>7.114306</v>
      </c>
      <c r="L401" s="5" t="n">
        <v>6.874047</v>
      </c>
      <c r="M401" s="5" t="n">
        <v>6.174844</v>
      </c>
      <c r="N401" s="5" t="n">
        <v>6.026271</v>
      </c>
      <c r="O401" s="5" t="n">
        <v>4.564509</v>
      </c>
      <c r="P401" s="5" t="n">
        <v>5.539971</v>
      </c>
      <c r="Q401" s="5" t="n">
        <v>4.823855</v>
      </c>
      <c r="R401" s="5"/>
    </row>
    <row r="402" customFormat="false" ht="12" hidden="false" customHeight="false" outlineLevel="0" collapsed="false">
      <c r="A402" s="5" t="s">
        <v>1299</v>
      </c>
      <c r="B402" s="5" t="s">
        <v>1300</v>
      </c>
      <c r="C402" s="5" t="n">
        <v>0.0022159964</v>
      </c>
      <c r="D402" s="5" t="n">
        <v>3.4710188</v>
      </c>
      <c r="E402" s="5" t="s">
        <v>1301</v>
      </c>
      <c r="F402" s="6" t="s">
        <v>1302</v>
      </c>
      <c r="G402" s="5" t="n">
        <v>4.129546</v>
      </c>
      <c r="H402" s="5" t="n">
        <v>4.015128</v>
      </c>
      <c r="I402" s="5" t="n">
        <v>4.015252</v>
      </c>
      <c r="J402" s="5" t="n">
        <v>4.038676</v>
      </c>
      <c r="K402" s="5" t="n">
        <v>5.8859</v>
      </c>
      <c r="L402" s="5" t="n">
        <v>6.268187</v>
      </c>
      <c r="M402" s="5" t="n">
        <v>5.177141</v>
      </c>
      <c r="N402" s="5" t="n">
        <v>6.048812</v>
      </c>
      <c r="O402" s="5" t="n">
        <v>4.308873</v>
      </c>
      <c r="P402" s="5" t="n">
        <v>4.837445</v>
      </c>
      <c r="Q402" s="5" t="n">
        <v>4.35538</v>
      </c>
      <c r="R402" s="5"/>
    </row>
    <row r="403" customFormat="false" ht="12" hidden="false" customHeight="false" outlineLevel="0" collapsed="false">
      <c r="A403" s="8" t="s">
        <v>1303</v>
      </c>
      <c r="B403" s="8" t="s">
        <v>1304</v>
      </c>
      <c r="C403" s="8" t="n">
        <v>0.007821888</v>
      </c>
      <c r="D403" s="8" t="n">
        <v>2.287584</v>
      </c>
      <c r="E403" s="8" t="s">
        <v>1305</v>
      </c>
      <c r="F403" s="9" t="s">
        <v>24</v>
      </c>
      <c r="G403" s="8" t="n">
        <v>8.046296</v>
      </c>
      <c r="H403" s="8" t="n">
        <v>7.877627</v>
      </c>
      <c r="I403" s="8" t="n">
        <v>7.862285</v>
      </c>
      <c r="J403" s="8" t="n">
        <v>7.182025</v>
      </c>
      <c r="K403" s="8" t="n">
        <v>9.197866</v>
      </c>
      <c r="L403" s="8" t="n">
        <v>8.667502</v>
      </c>
      <c r="M403" s="8" t="n">
        <v>8.713623</v>
      </c>
      <c r="N403" s="8" t="n">
        <v>9.164542</v>
      </c>
      <c r="O403" s="8" t="n">
        <v>8.300822</v>
      </c>
      <c r="P403" s="8" t="n">
        <v>8.365217</v>
      </c>
      <c r="Q403" s="8" t="n">
        <v>8.313008</v>
      </c>
      <c r="R403" s="8"/>
    </row>
    <row r="404" customFormat="false" ht="12" hidden="false" customHeight="false" outlineLevel="0" collapsed="false">
      <c r="A404" s="5" t="s">
        <v>1306</v>
      </c>
      <c r="B404" s="5" t="s">
        <v>1307</v>
      </c>
      <c r="C404" s="5" t="n">
        <v>0.0016240417</v>
      </c>
      <c r="D404" s="5" t="n">
        <v>2.9333174</v>
      </c>
      <c r="E404" s="5" t="s">
        <v>1308</v>
      </c>
      <c r="F404" s="6" t="s">
        <v>1309</v>
      </c>
      <c r="G404" s="5" t="n">
        <v>6.651974</v>
      </c>
      <c r="H404" s="5" t="n">
        <v>6.335915</v>
      </c>
      <c r="I404" s="5" t="n">
        <v>6.474238</v>
      </c>
      <c r="J404" s="5" t="n">
        <v>6.311149</v>
      </c>
      <c r="K404" s="5" t="n">
        <v>7.67929</v>
      </c>
      <c r="L404" s="5" t="n">
        <v>7.891504</v>
      </c>
      <c r="M404" s="5" t="n">
        <v>7.951511</v>
      </c>
      <c r="N404" s="5" t="n">
        <v>8.461105</v>
      </c>
      <c r="O404" s="5" t="n">
        <v>6.935066</v>
      </c>
      <c r="P404" s="5" t="n">
        <v>7.245788</v>
      </c>
      <c r="Q404" s="5" t="n">
        <v>6.70553</v>
      </c>
      <c r="R404" s="5"/>
    </row>
    <row r="405" customFormat="false" ht="12" hidden="false" customHeight="false" outlineLevel="0" collapsed="false">
      <c r="A405" s="5" t="s">
        <v>1310</v>
      </c>
      <c r="B405" s="5" t="s">
        <v>1311</v>
      </c>
      <c r="C405" s="5" t="n">
        <v>0.003898502</v>
      </c>
      <c r="D405" s="5" t="n">
        <v>2.132882</v>
      </c>
      <c r="E405" s="5" t="s">
        <v>1312</v>
      </c>
      <c r="F405" s="6" t="s">
        <v>24</v>
      </c>
      <c r="G405" s="5" t="n">
        <v>3.532182</v>
      </c>
      <c r="H405" s="5" t="n">
        <v>3.50637</v>
      </c>
      <c r="I405" s="5" t="n">
        <v>3.561402</v>
      </c>
      <c r="J405" s="5" t="n">
        <v>3.501054</v>
      </c>
      <c r="K405" s="5" t="n">
        <v>4.956745</v>
      </c>
      <c r="L405" s="5" t="n">
        <v>4.679885</v>
      </c>
      <c r="M405" s="5" t="n">
        <v>4.13211</v>
      </c>
      <c r="N405" s="5" t="n">
        <v>4.703485</v>
      </c>
      <c r="O405" s="5" t="n">
        <v>3.635868</v>
      </c>
      <c r="P405" s="5" t="n">
        <v>4.160122</v>
      </c>
      <c r="Q405" s="5" t="n">
        <v>3.56046</v>
      </c>
      <c r="R405" s="5"/>
    </row>
    <row r="406" customFormat="false" ht="12" hidden="false" customHeight="false" outlineLevel="0" collapsed="false">
      <c r="A406" s="5" t="s">
        <v>1313</v>
      </c>
      <c r="B406" s="5" t="s">
        <v>1314</v>
      </c>
      <c r="C406" s="5" t="n">
        <v>0.009888388</v>
      </c>
      <c r="D406" s="5" t="n">
        <v>2.4048738</v>
      </c>
      <c r="E406" s="5" t="s">
        <v>1315</v>
      </c>
      <c r="F406" s="6" t="s">
        <v>24</v>
      </c>
      <c r="G406" s="5" t="n">
        <v>3.877401</v>
      </c>
      <c r="H406" s="5" t="n">
        <v>3.866881</v>
      </c>
      <c r="I406" s="5" t="n">
        <v>3.920224</v>
      </c>
      <c r="J406" s="5" t="n">
        <v>3.881101</v>
      </c>
      <c r="K406" s="5" t="n">
        <v>4.82523</v>
      </c>
      <c r="L406" s="5" t="n">
        <v>5.39384</v>
      </c>
      <c r="M406" s="5" t="n">
        <v>4.596108</v>
      </c>
      <c r="N406" s="5" t="n">
        <v>5.794273</v>
      </c>
      <c r="O406" s="5" t="n">
        <v>3.899672</v>
      </c>
      <c r="P406" s="5" t="n">
        <v>4.339283</v>
      </c>
      <c r="Q406" s="5" t="n">
        <v>4.064155</v>
      </c>
      <c r="R406" s="5"/>
    </row>
    <row r="407" customFormat="false" ht="12" hidden="false" customHeight="false" outlineLevel="0" collapsed="false">
      <c r="A407" s="5" t="s">
        <v>1316</v>
      </c>
      <c r="B407" s="5" t="s">
        <v>1317</v>
      </c>
      <c r="C407" s="5" t="n">
        <v>0.0074199685</v>
      </c>
      <c r="D407" s="5" t="n">
        <v>3.01869</v>
      </c>
      <c r="E407" s="5" t="s">
        <v>1318</v>
      </c>
      <c r="F407" s="6" t="s">
        <v>24</v>
      </c>
      <c r="G407" s="5" t="n">
        <v>3.621925</v>
      </c>
      <c r="H407" s="5" t="n">
        <v>4.067623</v>
      </c>
      <c r="I407" s="5" t="n">
        <v>4.181211</v>
      </c>
      <c r="J407" s="5" t="n">
        <v>4.055368</v>
      </c>
      <c r="K407" s="5" t="n">
        <v>5.759403</v>
      </c>
      <c r="L407" s="5" t="n">
        <v>5.700082</v>
      </c>
      <c r="M407" s="5" t="n">
        <v>4.752852</v>
      </c>
      <c r="N407" s="5" t="n">
        <v>6.089482</v>
      </c>
      <c r="O407" s="5" t="n">
        <v>4.110209</v>
      </c>
      <c r="P407" s="5" t="n">
        <v>4.392109</v>
      </c>
      <c r="Q407" s="5" t="n">
        <v>4.286742</v>
      </c>
      <c r="R407" s="5"/>
    </row>
    <row r="408" customFormat="false" ht="12" hidden="false" customHeight="false" outlineLevel="0" collapsed="false">
      <c r="A408" s="5" t="s">
        <v>1319</v>
      </c>
      <c r="B408" s="5" t="s">
        <v>1320</v>
      </c>
      <c r="C408" s="5" t="n">
        <v>0.0012366284</v>
      </c>
      <c r="D408" s="5" t="n">
        <v>2.955967</v>
      </c>
      <c r="E408" s="5" t="s">
        <v>1321</v>
      </c>
      <c r="F408" s="6" t="s">
        <v>24</v>
      </c>
      <c r="G408" s="5" t="n">
        <v>4.698171</v>
      </c>
      <c r="H408" s="5" t="n">
        <v>4.596253</v>
      </c>
      <c r="I408" s="5" t="n">
        <v>4.465478</v>
      </c>
      <c r="J408" s="5" t="n">
        <v>4.321307</v>
      </c>
      <c r="K408" s="5" t="n">
        <v>6.001768</v>
      </c>
      <c r="L408" s="5" t="n">
        <v>5.889231</v>
      </c>
      <c r="M408" s="5" t="n">
        <v>5.922583</v>
      </c>
      <c r="N408" s="5" t="n">
        <v>6.522148</v>
      </c>
      <c r="O408" s="5" t="n">
        <v>4.811856</v>
      </c>
      <c r="P408" s="5" t="n">
        <v>4.856146</v>
      </c>
      <c r="Q408" s="5" t="n">
        <v>4.856146</v>
      </c>
      <c r="R408" s="5"/>
    </row>
    <row r="409" customFormat="false" ht="12" hidden="false" customHeight="false" outlineLevel="0" collapsed="false">
      <c r="A409" s="5" t="s">
        <v>1322</v>
      </c>
      <c r="B409" s="5" t="s">
        <v>1323</v>
      </c>
      <c r="C409" s="5" t="n">
        <v>0.0029688715</v>
      </c>
      <c r="D409" s="5" t="n">
        <v>3.3333368</v>
      </c>
      <c r="E409" s="5" t="s">
        <v>1324</v>
      </c>
      <c r="F409" s="6" t="s">
        <v>24</v>
      </c>
      <c r="G409" s="5" t="n">
        <v>3.511681</v>
      </c>
      <c r="H409" s="5" t="n">
        <v>3.340443</v>
      </c>
      <c r="I409" s="5" t="n">
        <v>3.365573</v>
      </c>
      <c r="J409" s="5" t="n">
        <v>3.307428</v>
      </c>
      <c r="K409" s="5" t="n">
        <v>5.204985</v>
      </c>
      <c r="L409" s="5" t="n">
        <v>5.387283</v>
      </c>
      <c r="M409" s="5" t="n">
        <v>4.39434</v>
      </c>
      <c r="N409" s="5" t="n">
        <v>5.486386</v>
      </c>
      <c r="O409" s="5" t="n">
        <v>3.635868</v>
      </c>
      <c r="P409" s="5" t="n">
        <v>4.09251</v>
      </c>
      <c r="Q409" s="5" t="n">
        <v>3.626177</v>
      </c>
      <c r="R409" s="5"/>
    </row>
    <row r="410" customFormat="false" ht="12" hidden="false" customHeight="false" outlineLevel="0" collapsed="false">
      <c r="A410" s="5" t="s">
        <v>1325</v>
      </c>
      <c r="B410" s="5" t="s">
        <v>1326</v>
      </c>
      <c r="C410" s="5" t="n">
        <v>0.0046462575</v>
      </c>
      <c r="D410" s="5" t="n">
        <v>2.3507917</v>
      </c>
      <c r="E410" s="5" t="s">
        <v>1327</v>
      </c>
      <c r="F410" s="6" t="s">
        <v>1328</v>
      </c>
      <c r="G410" s="5" t="n">
        <v>3.46456</v>
      </c>
      <c r="H410" s="5" t="n">
        <v>3.691584</v>
      </c>
      <c r="I410" s="5" t="n">
        <v>3.806384</v>
      </c>
      <c r="J410" s="5" t="n">
        <v>3.855949</v>
      </c>
      <c r="K410" s="5" t="n">
        <v>5.14366</v>
      </c>
      <c r="L410" s="5" t="n">
        <v>5.368252</v>
      </c>
      <c r="M410" s="5" t="n">
        <v>4.621912</v>
      </c>
      <c r="N410" s="5" t="n">
        <v>4.61724</v>
      </c>
      <c r="O410" s="5" t="n">
        <v>3.843356</v>
      </c>
      <c r="P410" s="5" t="n">
        <v>4.037577</v>
      </c>
      <c r="Q410" s="5" t="n">
        <v>3.777296</v>
      </c>
      <c r="R410" s="5"/>
    </row>
    <row r="411" customFormat="false" ht="12" hidden="false" customHeight="false" outlineLevel="0" collapsed="false">
      <c r="A411" s="8" t="s">
        <v>1329</v>
      </c>
      <c r="B411" s="8" t="s">
        <v>1330</v>
      </c>
      <c r="C411" s="8" t="n">
        <v>0.0051410133</v>
      </c>
      <c r="D411" s="8" t="n">
        <v>2.9478612</v>
      </c>
      <c r="E411" s="8" t="s">
        <v>1331</v>
      </c>
      <c r="F411" s="9" t="s">
        <v>24</v>
      </c>
      <c r="G411" s="8" t="n">
        <v>4.924539</v>
      </c>
      <c r="H411" s="8" t="n">
        <v>5.040511</v>
      </c>
      <c r="I411" s="8" t="n">
        <v>4.986234</v>
      </c>
      <c r="J411" s="8" t="n">
        <v>5.073094</v>
      </c>
      <c r="K411" s="8" t="n">
        <v>7.330277</v>
      </c>
      <c r="L411" s="8" t="n">
        <v>6.056691</v>
      </c>
      <c r="M411" s="8" t="n">
        <v>6.393612</v>
      </c>
      <c r="N411" s="8" t="n">
        <v>6.482472</v>
      </c>
      <c r="O411" s="8" t="n">
        <v>5.155024</v>
      </c>
      <c r="P411" s="8" t="n">
        <v>5.676847</v>
      </c>
      <c r="Q411" s="8" t="n">
        <v>5.090228</v>
      </c>
      <c r="R411" s="8"/>
    </row>
    <row r="412" customFormat="false" ht="12" hidden="false" customHeight="false" outlineLevel="0" collapsed="false">
      <c r="A412" s="5" t="s">
        <v>1332</v>
      </c>
      <c r="B412" s="5" t="s">
        <v>1333</v>
      </c>
      <c r="C412" s="5" t="n">
        <v>0.009460778</v>
      </c>
      <c r="D412" s="5" t="n">
        <v>4.408522</v>
      </c>
      <c r="E412" s="5" t="s">
        <v>1334</v>
      </c>
      <c r="F412" s="6" t="s">
        <v>1335</v>
      </c>
      <c r="G412" s="5" t="n">
        <v>5.491994</v>
      </c>
      <c r="H412" s="5" t="n">
        <v>5.540347</v>
      </c>
      <c r="I412" s="5" t="n">
        <v>5.311103</v>
      </c>
      <c r="J412" s="5" t="n">
        <v>5.371823</v>
      </c>
      <c r="K412" s="5" t="n">
        <v>6.309724</v>
      </c>
      <c r="L412" s="5" t="n">
        <v>7.980783</v>
      </c>
      <c r="M412" s="5" t="n">
        <v>7.594165</v>
      </c>
      <c r="N412" s="5" t="n">
        <v>8.391778</v>
      </c>
      <c r="O412" s="5" t="n">
        <v>6.13534</v>
      </c>
      <c r="P412" s="5" t="n">
        <v>6.46762</v>
      </c>
      <c r="Q412" s="5" t="n">
        <v>6.242304</v>
      </c>
      <c r="R412" s="5"/>
    </row>
    <row r="413" customFormat="false" ht="12" hidden="false" customHeight="false" outlineLevel="0" collapsed="false">
      <c r="A413" s="5" t="s">
        <v>1336</v>
      </c>
      <c r="B413" s="5" t="s">
        <v>1337</v>
      </c>
      <c r="C413" s="7" t="n">
        <v>0.0003690971</v>
      </c>
      <c r="D413" s="5" t="n">
        <v>2.6547587</v>
      </c>
      <c r="E413" s="5" t="s">
        <v>1338</v>
      </c>
      <c r="F413" s="6" t="s">
        <v>1339</v>
      </c>
      <c r="G413" s="5" t="n">
        <v>5.503921</v>
      </c>
      <c r="H413" s="5" t="n">
        <v>5.409859</v>
      </c>
      <c r="I413" s="5" t="n">
        <v>5.178642</v>
      </c>
      <c r="J413" s="5" t="n">
        <v>5.438371</v>
      </c>
      <c r="K413" s="5" t="n">
        <v>6.924582</v>
      </c>
      <c r="L413" s="5" t="n">
        <v>6.750454</v>
      </c>
      <c r="M413" s="5" t="n">
        <v>6.643934</v>
      </c>
      <c r="N413" s="5" t="n">
        <v>6.846147</v>
      </c>
      <c r="O413" s="5" t="n">
        <v>5.506321</v>
      </c>
      <c r="P413" s="5" t="n">
        <v>6.292551</v>
      </c>
      <c r="Q413" s="5" t="n">
        <v>5.585533</v>
      </c>
      <c r="R413" s="5"/>
    </row>
    <row r="414" customFormat="false" ht="12" hidden="false" customHeight="false" outlineLevel="0" collapsed="false">
      <c r="A414" s="5" t="s">
        <v>1340</v>
      </c>
      <c r="B414" s="5" t="s">
        <v>1341</v>
      </c>
      <c r="C414" s="5" t="n">
        <v>0.003299936</v>
      </c>
      <c r="D414" s="5" t="n">
        <v>4.4582467</v>
      </c>
      <c r="E414" s="5" t="s">
        <v>1342</v>
      </c>
      <c r="F414" s="6" t="s">
        <v>24</v>
      </c>
      <c r="G414" s="5" t="n">
        <v>4.450105</v>
      </c>
      <c r="H414" s="5" t="n">
        <v>4.575602</v>
      </c>
      <c r="I414" s="5" t="n">
        <v>4.501628</v>
      </c>
      <c r="J414" s="5" t="n">
        <v>4.412717</v>
      </c>
      <c r="K414" s="5" t="n">
        <v>7.013505</v>
      </c>
      <c r="L414" s="5" t="n">
        <v>7.237024</v>
      </c>
      <c r="M414" s="5" t="n">
        <v>5.775574</v>
      </c>
      <c r="N414" s="5" t="n">
        <v>6.539856</v>
      </c>
      <c r="O414" s="5" t="n">
        <v>5.076135</v>
      </c>
      <c r="P414" s="5" t="n">
        <v>5.689525</v>
      </c>
      <c r="Q414" s="5" t="n">
        <v>5.220776</v>
      </c>
      <c r="R414" s="5"/>
    </row>
    <row r="415" customFormat="false" ht="12" hidden="false" customHeight="false" outlineLevel="0" collapsed="false">
      <c r="A415" s="5" t="s">
        <v>1343</v>
      </c>
      <c r="B415" s="5" t="s">
        <v>1344</v>
      </c>
      <c r="C415" s="7" t="n">
        <v>0.00069781044</v>
      </c>
      <c r="D415" s="5" t="n">
        <v>4.9584193</v>
      </c>
      <c r="E415" s="5" t="s">
        <v>1345</v>
      </c>
      <c r="F415" s="6" t="s">
        <v>1346</v>
      </c>
      <c r="G415" s="5" t="n">
        <v>3.943551</v>
      </c>
      <c r="H415" s="5" t="n">
        <v>3.785743</v>
      </c>
      <c r="I415" s="5" t="n">
        <v>4.34502</v>
      </c>
      <c r="J415" s="5" t="n">
        <v>4.233432</v>
      </c>
      <c r="K415" s="5" t="n">
        <v>6.550513</v>
      </c>
      <c r="L415" s="5" t="n">
        <v>6.750454</v>
      </c>
      <c r="M415" s="5" t="n">
        <v>6.088955</v>
      </c>
      <c r="N415" s="5" t="n">
        <v>6.157346</v>
      </c>
      <c r="O415" s="5" t="n">
        <v>4.796217</v>
      </c>
      <c r="P415" s="5" t="n">
        <v>4.984111</v>
      </c>
      <c r="Q415" s="5" t="n">
        <v>4.998761</v>
      </c>
      <c r="R415" s="5"/>
    </row>
    <row r="416" customFormat="false" ht="12" hidden="false" customHeight="false" outlineLevel="0" collapsed="false">
      <c r="A416" s="5" t="s">
        <v>1347</v>
      </c>
      <c r="B416" s="5" t="s">
        <v>1348</v>
      </c>
      <c r="C416" s="5" t="n">
        <v>0.0077661695</v>
      </c>
      <c r="D416" s="5" t="n">
        <v>2.1758933</v>
      </c>
      <c r="E416" s="5" t="s">
        <v>1349</v>
      </c>
      <c r="F416" s="6" t="s">
        <v>24</v>
      </c>
      <c r="G416" s="5" t="n">
        <v>5.240044</v>
      </c>
      <c r="H416" s="5" t="n">
        <v>5.424854</v>
      </c>
      <c r="I416" s="5" t="n">
        <v>5.219793</v>
      </c>
      <c r="J416" s="5" t="n">
        <v>5.291566</v>
      </c>
      <c r="K416" s="5" t="n">
        <v>6.707652</v>
      </c>
      <c r="L416" s="5" t="n">
        <v>6.609301</v>
      </c>
      <c r="M416" s="5" t="n">
        <v>5.765515</v>
      </c>
      <c r="N416" s="5" t="n">
        <v>6.58022</v>
      </c>
      <c r="O416" s="5" t="n">
        <v>5.430325</v>
      </c>
      <c r="P416" s="5" t="n">
        <v>5.524937</v>
      </c>
      <c r="Q416" s="5" t="n">
        <v>5.601677</v>
      </c>
      <c r="R416" s="5"/>
    </row>
    <row r="417" customFormat="false" ht="12" hidden="false" customHeight="false" outlineLevel="0" collapsed="false">
      <c r="A417" s="5" t="s">
        <v>1350</v>
      </c>
      <c r="B417" s="5" t="s">
        <v>1351</v>
      </c>
      <c r="C417" s="5" t="n">
        <v>0.0023746286</v>
      </c>
      <c r="D417" s="5" t="n">
        <v>2.443658</v>
      </c>
      <c r="E417" s="5" t="s">
        <v>1352</v>
      </c>
      <c r="F417" s="6" t="s">
        <v>24</v>
      </c>
      <c r="G417" s="5" t="n">
        <v>3.636483</v>
      </c>
      <c r="H417" s="5" t="n">
        <v>3.728051</v>
      </c>
      <c r="I417" s="5" t="n">
        <v>3.854383</v>
      </c>
      <c r="J417" s="5" t="n">
        <v>3.886918</v>
      </c>
      <c r="K417" s="5" t="n">
        <v>5.275872</v>
      </c>
      <c r="L417" s="5" t="n">
        <v>5.274376</v>
      </c>
      <c r="M417" s="5" t="n">
        <v>4.584043</v>
      </c>
      <c r="N417" s="5" t="n">
        <v>5.127713</v>
      </c>
      <c r="O417" s="5" t="n">
        <v>3.942044</v>
      </c>
      <c r="P417" s="5" t="n">
        <v>3.825925</v>
      </c>
      <c r="Q417" s="5" t="n">
        <v>3.855924</v>
      </c>
      <c r="R417" s="5"/>
    </row>
    <row r="418" customFormat="false" ht="12" hidden="false" customHeight="false" outlineLevel="0" collapsed="false">
      <c r="A418" s="5" t="s">
        <v>1353</v>
      </c>
      <c r="B418" s="5" t="s">
        <v>1354</v>
      </c>
      <c r="C418" s="5" t="n">
        <v>0.0040516597</v>
      </c>
      <c r="D418" s="5" t="n">
        <v>2.6358926</v>
      </c>
      <c r="E418" s="5" t="s">
        <v>1355</v>
      </c>
      <c r="F418" s="6" t="s">
        <v>41</v>
      </c>
      <c r="G418" s="5" t="n">
        <v>4.548563</v>
      </c>
      <c r="H418" s="5" t="n">
        <v>4.197857</v>
      </c>
      <c r="I418" s="5" t="n">
        <v>4.312894</v>
      </c>
      <c r="J418" s="5" t="n">
        <v>4.322854</v>
      </c>
      <c r="K418" s="5" t="n">
        <v>5.82852</v>
      </c>
      <c r="L418" s="5" t="n">
        <v>5.860177</v>
      </c>
      <c r="M418" s="5" t="n">
        <v>5.140761</v>
      </c>
      <c r="N418" s="5" t="n">
        <v>6.145875</v>
      </c>
      <c r="O418" s="5" t="n">
        <v>4.698913</v>
      </c>
      <c r="P418" s="5" t="n">
        <v>4.804901</v>
      </c>
      <c r="Q418" s="5" t="n">
        <v>4.690792</v>
      </c>
      <c r="R418" s="5"/>
    </row>
    <row r="419" customFormat="false" ht="12" hidden="false" customHeight="false" outlineLevel="0" collapsed="false">
      <c r="A419" s="5" t="s">
        <v>1356</v>
      </c>
      <c r="B419" s="5" t="s">
        <v>1357</v>
      </c>
      <c r="C419" s="5" t="n">
        <v>0.005372222</v>
      </c>
      <c r="D419" s="5" t="n">
        <v>3.6916833</v>
      </c>
      <c r="E419" s="5" t="s">
        <v>1358</v>
      </c>
      <c r="F419" s="6" t="s">
        <v>24</v>
      </c>
      <c r="G419" s="5" t="n">
        <v>3.266631</v>
      </c>
      <c r="H419" s="5" t="n">
        <v>3.128152</v>
      </c>
      <c r="I419" s="5" t="n">
        <v>3.166428</v>
      </c>
      <c r="J419" s="5" t="n">
        <v>3.078157</v>
      </c>
      <c r="K419" s="5" t="n">
        <v>5.829244</v>
      </c>
      <c r="L419" s="5" t="n">
        <v>4.695246</v>
      </c>
      <c r="M419" s="5" t="n">
        <v>4.3325</v>
      </c>
      <c r="N419" s="5" t="n">
        <v>5.319493</v>
      </c>
      <c r="O419" s="5" t="n">
        <v>3.499123</v>
      </c>
      <c r="P419" s="5" t="n">
        <v>4.037577</v>
      </c>
      <c r="Q419" s="5" t="n">
        <v>3.564786</v>
      </c>
      <c r="R419" s="5"/>
    </row>
    <row r="420" customFormat="false" ht="12" hidden="false" customHeight="false" outlineLevel="0" collapsed="false">
      <c r="A420" s="5" t="s">
        <v>1359</v>
      </c>
      <c r="B420" s="5" t="s">
        <v>1360</v>
      </c>
      <c r="C420" s="5" t="n">
        <v>0.005133087</v>
      </c>
      <c r="D420" s="5" t="n">
        <v>3.1599805</v>
      </c>
      <c r="E420" s="5" t="s">
        <v>1361</v>
      </c>
      <c r="F420" s="6" t="s">
        <v>24</v>
      </c>
      <c r="G420" s="5" t="n">
        <v>3.591916</v>
      </c>
      <c r="H420" s="5" t="n">
        <v>3.366779</v>
      </c>
      <c r="I420" s="5" t="n">
        <v>3.725716</v>
      </c>
      <c r="J420" s="5" t="n">
        <v>3.75611</v>
      </c>
      <c r="K420" s="5" t="n">
        <v>5.099418</v>
      </c>
      <c r="L420" s="5" t="n">
        <v>5.715548</v>
      </c>
      <c r="M420" s="5" t="n">
        <v>4.562202</v>
      </c>
      <c r="N420" s="5" t="n">
        <v>5.703017</v>
      </c>
      <c r="O420" s="5" t="n">
        <v>3.82634</v>
      </c>
      <c r="P420" s="5" t="n">
        <v>4.08028</v>
      </c>
      <c r="Q420" s="5" t="n">
        <v>3.712379</v>
      </c>
      <c r="R420" s="5"/>
    </row>
    <row r="421" customFormat="false" ht="12" hidden="false" customHeight="false" outlineLevel="0" collapsed="false">
      <c r="A421" s="5" t="s">
        <v>1362</v>
      </c>
      <c r="B421" s="5" t="s">
        <v>1363</v>
      </c>
      <c r="C421" s="7" t="n">
        <v>0.00032695365</v>
      </c>
      <c r="D421" s="5" t="n">
        <v>4.857594</v>
      </c>
      <c r="E421" s="5" t="s">
        <v>1364</v>
      </c>
      <c r="F421" s="6" t="s">
        <v>24</v>
      </c>
      <c r="G421" s="5" t="n">
        <v>3.81272</v>
      </c>
      <c r="H421" s="5" t="n">
        <v>3.739394</v>
      </c>
      <c r="I421" s="5" t="n">
        <v>3.404899</v>
      </c>
      <c r="J421" s="5" t="n">
        <v>3.46456</v>
      </c>
      <c r="K421" s="5" t="n">
        <v>6.02966</v>
      </c>
      <c r="L421" s="5" t="n">
        <v>6.077937</v>
      </c>
      <c r="M421" s="5" t="n">
        <v>5.646102</v>
      </c>
      <c r="N421" s="5" t="n">
        <v>5.788842</v>
      </c>
      <c r="O421" s="5" t="n">
        <v>4.108439</v>
      </c>
      <c r="P421" s="5" t="n">
        <v>4.744034</v>
      </c>
      <c r="Q421" s="5" t="n">
        <v>4.108439</v>
      </c>
      <c r="R421" s="5"/>
    </row>
    <row r="422" customFormat="false" ht="12" hidden="false" customHeight="false" outlineLevel="0" collapsed="false">
      <c r="A422" s="5" t="s">
        <v>1365</v>
      </c>
      <c r="B422" s="5" t="s">
        <v>1366</v>
      </c>
      <c r="C422" s="5" t="n">
        <v>0.0011613244</v>
      </c>
      <c r="D422" s="5" t="n">
        <v>4.935434</v>
      </c>
      <c r="E422" s="5" t="s">
        <v>1367</v>
      </c>
      <c r="F422" s="6" t="s">
        <v>24</v>
      </c>
      <c r="G422" s="5" t="n">
        <v>4.280902</v>
      </c>
      <c r="H422" s="5" t="n">
        <v>3.747905</v>
      </c>
      <c r="I422" s="5" t="n">
        <v>3.785743</v>
      </c>
      <c r="J422" s="5" t="n">
        <v>3.678311</v>
      </c>
      <c r="K422" s="5" t="n">
        <v>6.19038</v>
      </c>
      <c r="L422" s="5" t="n">
        <v>6.083362</v>
      </c>
      <c r="M422" s="5" t="n">
        <v>5.729805</v>
      </c>
      <c r="N422" s="5" t="n">
        <v>6.702021</v>
      </c>
      <c r="O422" s="5" t="n">
        <v>4.856146</v>
      </c>
      <c r="P422" s="5" t="n">
        <v>5.537612</v>
      </c>
      <c r="Q422" s="5" t="n">
        <v>4.76666</v>
      </c>
      <c r="R422" s="5"/>
    </row>
    <row r="423" customFormat="false" ht="12" hidden="false" customHeight="false" outlineLevel="0" collapsed="false">
      <c r="A423" s="5" t="s">
        <v>1368</v>
      </c>
      <c r="B423" s="5" t="s">
        <v>1369</v>
      </c>
      <c r="C423" s="7" t="n">
        <v>0.00075608754</v>
      </c>
      <c r="D423" s="5" t="n">
        <v>6.4190345</v>
      </c>
      <c r="E423" s="5" t="s">
        <v>1370</v>
      </c>
      <c r="F423" s="6" t="s">
        <v>24</v>
      </c>
      <c r="G423" s="5" t="n">
        <v>4.395184</v>
      </c>
      <c r="H423" s="5" t="n">
        <v>4.295294</v>
      </c>
      <c r="I423" s="5" t="n">
        <v>4.351336</v>
      </c>
      <c r="J423" s="5" t="n">
        <v>3.802908</v>
      </c>
      <c r="K423" s="5" t="n">
        <v>7.018992</v>
      </c>
      <c r="L423" s="5" t="n">
        <v>7.101715</v>
      </c>
      <c r="M423" s="5" t="n">
        <v>6.297595</v>
      </c>
      <c r="N423" s="5" t="n">
        <v>7.155845</v>
      </c>
      <c r="O423" s="5" t="n">
        <v>4.854291</v>
      </c>
      <c r="P423" s="5" t="n">
        <v>5.616431</v>
      </c>
      <c r="Q423" s="5" t="n">
        <v>5.221575</v>
      </c>
      <c r="R423" s="5"/>
    </row>
    <row r="424" customFormat="false" ht="12" hidden="false" customHeight="false" outlineLevel="0" collapsed="false">
      <c r="A424" s="5" t="s">
        <v>1371</v>
      </c>
      <c r="B424" s="5" t="s">
        <v>1372</v>
      </c>
      <c r="C424" s="5" t="n">
        <v>0.0029739658</v>
      </c>
      <c r="D424" s="5" t="n">
        <v>3.1400278</v>
      </c>
      <c r="E424" s="5" t="s">
        <v>1373</v>
      </c>
      <c r="F424" s="6" t="s">
        <v>24</v>
      </c>
      <c r="G424" s="5" t="n">
        <v>4.005204</v>
      </c>
      <c r="H424" s="5" t="n">
        <v>4.173858</v>
      </c>
      <c r="I424" s="5" t="n">
        <v>3.920359</v>
      </c>
      <c r="J424" s="5" t="n">
        <v>3.97189</v>
      </c>
      <c r="K424" s="5" t="n">
        <v>5.783604</v>
      </c>
      <c r="L424" s="5" t="n">
        <v>5.545622</v>
      </c>
      <c r="M424" s="5" t="n">
        <v>5.112833</v>
      </c>
      <c r="N424" s="5" t="n">
        <v>6.232361</v>
      </c>
      <c r="O424" s="5" t="n">
        <v>4.472395</v>
      </c>
      <c r="P424" s="5" t="n">
        <v>4.786687</v>
      </c>
      <c r="Q424" s="5" t="n">
        <v>4.385738</v>
      </c>
      <c r="R424" s="5"/>
    </row>
    <row r="425" customFormat="false" ht="12" hidden="false" customHeight="false" outlineLevel="0" collapsed="false">
      <c r="A425" s="5" t="s">
        <v>1374</v>
      </c>
      <c r="B425" s="5" t="s">
        <v>1375</v>
      </c>
      <c r="C425" s="5" t="n">
        <v>0.0011949355</v>
      </c>
      <c r="D425" s="5" t="n">
        <v>3.13838</v>
      </c>
      <c r="E425" s="5" t="s">
        <v>1376</v>
      </c>
      <c r="F425" s="6" t="s">
        <v>24</v>
      </c>
      <c r="G425" s="5" t="n">
        <v>3.050584</v>
      </c>
      <c r="H425" s="5" t="n">
        <v>3.260451</v>
      </c>
      <c r="I425" s="5" t="n">
        <v>3.269498</v>
      </c>
      <c r="J425" s="5" t="n">
        <v>3.338395</v>
      </c>
      <c r="K425" s="5" t="n">
        <v>5.200845</v>
      </c>
      <c r="L425" s="5" t="n">
        <v>5.101383</v>
      </c>
      <c r="M425" s="5" t="n">
        <v>4.492468</v>
      </c>
      <c r="N425" s="5" t="n">
        <v>4.724312</v>
      </c>
      <c r="O425" s="5" t="n">
        <v>3.511863</v>
      </c>
      <c r="P425" s="5" t="n">
        <v>3.730588</v>
      </c>
      <c r="Q425" s="5" t="n">
        <v>3.511863</v>
      </c>
      <c r="R425" s="5"/>
    </row>
    <row r="426" customFormat="false" ht="12" hidden="false" customHeight="false" outlineLevel="0" collapsed="false">
      <c r="A426" s="8" t="s">
        <v>1377</v>
      </c>
      <c r="B426" s="8" t="s">
        <v>1378</v>
      </c>
      <c r="C426" s="8" t="n">
        <v>0.0027845153</v>
      </c>
      <c r="D426" s="8" t="n">
        <v>4.318619</v>
      </c>
      <c r="E426" s="8" t="s">
        <v>1379</v>
      </c>
      <c r="F426" s="9" t="s">
        <v>24</v>
      </c>
      <c r="G426" s="8" t="n">
        <v>4.091718</v>
      </c>
      <c r="H426" s="8" t="n">
        <v>4.148923</v>
      </c>
      <c r="I426" s="8" t="n">
        <v>4.148923</v>
      </c>
      <c r="J426" s="8" t="n">
        <v>4.080767</v>
      </c>
      <c r="K426" s="8" t="n">
        <v>6.601762</v>
      </c>
      <c r="L426" s="8" t="n">
        <v>6.708779</v>
      </c>
      <c r="M426" s="8" t="n">
        <v>5.389363</v>
      </c>
      <c r="N426" s="8" t="n">
        <v>6.212708</v>
      </c>
      <c r="O426" s="8" t="n">
        <v>4.564509</v>
      </c>
      <c r="P426" s="8" t="n">
        <v>5.170322</v>
      </c>
      <c r="Q426" s="8" t="n">
        <v>4.723839</v>
      </c>
      <c r="R426" s="8"/>
    </row>
    <row r="427" customFormat="false" ht="12" hidden="false" customHeight="false" outlineLevel="0" collapsed="false">
      <c r="A427" s="5" t="s">
        <v>1380</v>
      </c>
      <c r="B427" s="5" t="s">
        <v>1381</v>
      </c>
      <c r="C427" s="5" t="n">
        <v>0.006381806</v>
      </c>
      <c r="D427" s="5" t="n">
        <v>2.8355935</v>
      </c>
      <c r="E427" s="5" t="s">
        <v>1382</v>
      </c>
      <c r="F427" s="6" t="s">
        <v>526</v>
      </c>
      <c r="G427" s="5" t="n">
        <v>3.654767</v>
      </c>
      <c r="H427" s="5" t="n">
        <v>3.811645</v>
      </c>
      <c r="I427" s="5" t="n">
        <v>3.719967</v>
      </c>
      <c r="J427" s="5" t="n">
        <v>3.709125</v>
      </c>
      <c r="K427" s="5" t="n">
        <v>5.543967</v>
      </c>
      <c r="L427" s="5" t="n">
        <v>5.646563</v>
      </c>
      <c r="M427" s="5" t="n">
        <v>4.417888</v>
      </c>
      <c r="N427" s="5" t="n">
        <v>5.301689</v>
      </c>
      <c r="O427" s="5" t="n">
        <v>4.326819</v>
      </c>
      <c r="P427" s="5" t="n">
        <v>5.043706</v>
      </c>
      <c r="Q427" s="5" t="n">
        <v>4.326819</v>
      </c>
      <c r="R427" s="5"/>
    </row>
    <row r="428" customFormat="false" ht="12" hidden="false" customHeight="false" outlineLevel="0" collapsed="false">
      <c r="A428" s="5" t="s">
        <v>1383</v>
      </c>
      <c r="B428" s="5" t="s">
        <v>1384</v>
      </c>
      <c r="C428" s="7" t="n">
        <v>0.00064053276</v>
      </c>
      <c r="D428" s="5" t="n">
        <v>4.398164</v>
      </c>
      <c r="E428" s="5" t="s">
        <v>1385</v>
      </c>
      <c r="F428" s="6" t="s">
        <v>24</v>
      </c>
      <c r="G428" s="5" t="n">
        <v>4.634999</v>
      </c>
      <c r="H428" s="5" t="n">
        <v>4.780824</v>
      </c>
      <c r="I428" s="5" t="n">
        <v>4.649766</v>
      </c>
      <c r="J428" s="5" t="n">
        <v>4.24324</v>
      </c>
      <c r="K428" s="5" t="n">
        <v>6.81595</v>
      </c>
      <c r="L428" s="5" t="n">
        <v>7.074224</v>
      </c>
      <c r="M428" s="5" t="n">
        <v>6.502256</v>
      </c>
      <c r="N428" s="5" t="n">
        <v>6.464005</v>
      </c>
      <c r="O428" s="5" t="n">
        <v>5.336469</v>
      </c>
      <c r="P428" s="5" t="n">
        <v>6.325472</v>
      </c>
      <c r="Q428" s="5" t="n">
        <v>5.291339</v>
      </c>
      <c r="R428" s="5"/>
    </row>
    <row r="429" customFormat="false" ht="12" hidden="false" customHeight="false" outlineLevel="0" collapsed="false">
      <c r="A429" s="5" t="s">
        <v>1386</v>
      </c>
      <c r="B429" s="5" t="s">
        <v>1387</v>
      </c>
      <c r="C429" s="5" t="n">
        <v>0.0014674609</v>
      </c>
      <c r="D429" s="5" t="n">
        <v>3.8070028</v>
      </c>
      <c r="E429" s="5" t="s">
        <v>1388</v>
      </c>
      <c r="F429" s="6" t="s">
        <v>24</v>
      </c>
      <c r="G429" s="5" t="n">
        <v>3.904855</v>
      </c>
      <c r="H429" s="5" t="n">
        <v>4.124177</v>
      </c>
      <c r="I429" s="5" t="n">
        <v>4.056391</v>
      </c>
      <c r="J429" s="5" t="n">
        <v>3.839174</v>
      </c>
      <c r="K429" s="5" t="n">
        <v>6.189776</v>
      </c>
      <c r="L429" s="5" t="n">
        <v>6.040659</v>
      </c>
      <c r="M429" s="5" t="n">
        <v>5.287496</v>
      </c>
      <c r="N429" s="5" t="n">
        <v>6.121288</v>
      </c>
      <c r="O429" s="5" t="n">
        <v>4.474247</v>
      </c>
      <c r="P429" s="5" t="n">
        <v>4.978656</v>
      </c>
      <c r="Q429" s="5" t="n">
        <v>4.722141</v>
      </c>
      <c r="R429" s="5"/>
    </row>
    <row r="430" customFormat="false" ht="12" hidden="false" customHeight="false" outlineLevel="0" collapsed="false">
      <c r="A430" s="8" t="s">
        <v>1389</v>
      </c>
      <c r="B430" s="8" t="s">
        <v>1390</v>
      </c>
      <c r="C430" s="8" t="n">
        <v>0.0013660947</v>
      </c>
      <c r="D430" s="8" t="n">
        <v>3.5699165</v>
      </c>
      <c r="E430" s="8" t="s">
        <v>1391</v>
      </c>
      <c r="F430" s="9" t="s">
        <v>1273</v>
      </c>
      <c r="G430" s="8" t="n">
        <v>4.707631</v>
      </c>
      <c r="H430" s="8" t="n">
        <v>4.612417</v>
      </c>
      <c r="I430" s="8" t="n">
        <v>4.520109</v>
      </c>
      <c r="J430" s="8" t="n">
        <v>4.75452</v>
      </c>
      <c r="K430" s="8" t="n">
        <v>7.004939</v>
      </c>
      <c r="L430" s="8" t="n">
        <v>6.509783</v>
      </c>
      <c r="M430" s="8" t="n">
        <v>6.050272</v>
      </c>
      <c r="N430" s="8" t="n">
        <v>6.373243</v>
      </c>
      <c r="O430" s="8" t="n">
        <v>4.707631</v>
      </c>
      <c r="P430" s="8" t="n">
        <v>5.209133</v>
      </c>
      <c r="Q430" s="8" t="n">
        <v>5.090228</v>
      </c>
      <c r="R430" s="8"/>
    </row>
    <row r="431" customFormat="false" ht="12" hidden="false" customHeight="false" outlineLevel="0" collapsed="false">
      <c r="A431" s="5" t="s">
        <v>1392</v>
      </c>
      <c r="B431" s="5" t="s">
        <v>1393</v>
      </c>
      <c r="C431" s="5" t="n">
        <v>0.00825361</v>
      </c>
      <c r="D431" s="5" t="n">
        <v>2.314551</v>
      </c>
      <c r="E431" s="5" t="s">
        <v>1394</v>
      </c>
      <c r="F431" s="6" t="s">
        <v>41</v>
      </c>
      <c r="G431" s="5" t="n">
        <v>3.866053</v>
      </c>
      <c r="H431" s="5" t="n">
        <v>4.186369</v>
      </c>
      <c r="I431" s="5" t="n">
        <v>3.601855</v>
      </c>
      <c r="J431" s="5" t="n">
        <v>3.648126</v>
      </c>
      <c r="K431" s="5" t="n">
        <v>5.612393</v>
      </c>
      <c r="L431" s="5" t="n">
        <v>5.051005</v>
      </c>
      <c r="M431" s="5" t="n">
        <v>4.696843</v>
      </c>
      <c r="N431" s="5" t="n">
        <v>4.785091</v>
      </c>
      <c r="O431" s="5" t="n">
        <v>4.186369</v>
      </c>
      <c r="P431" s="5" t="n">
        <v>4.744034</v>
      </c>
      <c r="Q431" s="5" t="n">
        <v>4.186369</v>
      </c>
      <c r="R431" s="5"/>
    </row>
    <row r="432" customFormat="false" ht="12" hidden="false" customHeight="false" outlineLevel="0" collapsed="false">
      <c r="A432" s="5" t="s">
        <v>1395</v>
      </c>
      <c r="B432" s="5" t="s">
        <v>1396</v>
      </c>
      <c r="C432" s="5" t="n">
        <v>0.004643333</v>
      </c>
      <c r="D432" s="5" t="n">
        <v>2.852937</v>
      </c>
      <c r="E432" s="5" t="s">
        <v>1397</v>
      </c>
      <c r="F432" s="6" t="s">
        <v>24</v>
      </c>
      <c r="G432" s="5" t="n">
        <v>5.45369</v>
      </c>
      <c r="H432" s="5" t="n">
        <v>5.503065</v>
      </c>
      <c r="I432" s="5" t="n">
        <v>5.271377</v>
      </c>
      <c r="J432" s="5" t="n">
        <v>5.38032</v>
      </c>
      <c r="K432" s="5" t="n">
        <v>7.179269</v>
      </c>
      <c r="L432" s="5" t="n">
        <v>6.650177</v>
      </c>
      <c r="M432" s="5" t="n">
        <v>6.360954</v>
      </c>
      <c r="N432" s="5" t="n">
        <v>7.467844</v>
      </c>
      <c r="O432" s="5" t="n">
        <v>6.309473</v>
      </c>
      <c r="P432" s="5" t="n">
        <v>6.545126</v>
      </c>
      <c r="Q432" s="5" t="n">
        <v>6.275698</v>
      </c>
      <c r="R432" s="5"/>
    </row>
    <row r="433" customFormat="false" ht="12" hidden="false" customHeight="false" outlineLevel="0" collapsed="false">
      <c r="A433" s="5" t="s">
        <v>1398</v>
      </c>
      <c r="B433" s="5" t="s">
        <v>1399</v>
      </c>
      <c r="C433" s="5" t="n">
        <v>0.002610014</v>
      </c>
      <c r="D433" s="5" t="n">
        <v>4.1937966</v>
      </c>
      <c r="E433" s="5" t="s">
        <v>1400</v>
      </c>
      <c r="F433" s="6" t="s">
        <v>24</v>
      </c>
      <c r="G433" s="5" t="n">
        <v>4.018006</v>
      </c>
      <c r="H433" s="5" t="n">
        <v>4.651675</v>
      </c>
      <c r="I433" s="5" t="n">
        <v>4.286001</v>
      </c>
      <c r="J433" s="5" t="n">
        <v>3.950113</v>
      </c>
      <c r="K433" s="5" t="n">
        <v>5.799428</v>
      </c>
      <c r="L433" s="5" t="n">
        <v>6.628219</v>
      </c>
      <c r="M433" s="5" t="n">
        <v>5.973003</v>
      </c>
      <c r="N433" s="5" t="n">
        <v>6.778173</v>
      </c>
      <c r="O433" s="5" t="n">
        <v>4.771204</v>
      </c>
      <c r="P433" s="5" t="n">
        <v>4.728352</v>
      </c>
      <c r="Q433" s="5" t="n">
        <v>4.733311</v>
      </c>
      <c r="R433" s="5"/>
    </row>
    <row r="434" customFormat="false" ht="12" hidden="false" customHeight="false" outlineLevel="0" collapsed="false">
      <c r="A434" s="5" t="s">
        <v>1401</v>
      </c>
      <c r="B434" s="5" t="s">
        <v>1402</v>
      </c>
      <c r="C434" s="7" t="n">
        <v>0.0009853313</v>
      </c>
      <c r="D434" s="5" t="n">
        <v>3.3547125</v>
      </c>
      <c r="E434" s="5" t="s">
        <v>1403</v>
      </c>
      <c r="F434" s="6" t="s">
        <v>24</v>
      </c>
      <c r="G434" s="5" t="n">
        <v>5.458487</v>
      </c>
      <c r="H434" s="5" t="n">
        <v>5.276321</v>
      </c>
      <c r="I434" s="5" t="n">
        <v>5.54724</v>
      </c>
      <c r="J434" s="5" t="n">
        <v>5.301831</v>
      </c>
      <c r="K434" s="5" t="n">
        <v>7.360038</v>
      </c>
      <c r="L434" s="5" t="n">
        <v>6.907334</v>
      </c>
      <c r="M434" s="5" t="n">
        <v>6.823901</v>
      </c>
      <c r="N434" s="5" t="n">
        <v>7.477359</v>
      </c>
      <c r="O434" s="5" t="n">
        <v>5.528838</v>
      </c>
      <c r="P434" s="5" t="n">
        <v>6.275155</v>
      </c>
      <c r="Q434" s="5" t="n">
        <v>5.778491</v>
      </c>
      <c r="R434" s="5"/>
    </row>
    <row r="435" customFormat="false" ht="12" hidden="false" customHeight="false" outlineLevel="0" collapsed="false">
      <c r="A435" s="5" t="s">
        <v>1404</v>
      </c>
      <c r="B435" s="5" t="s">
        <v>1405</v>
      </c>
      <c r="C435" s="5" t="n">
        <v>0.0014453796</v>
      </c>
      <c r="D435" s="5" t="n">
        <v>4.925469</v>
      </c>
      <c r="E435" s="5" t="s">
        <v>1406</v>
      </c>
      <c r="F435" s="6" t="s">
        <v>24</v>
      </c>
      <c r="G435" s="5" t="n">
        <v>4.908429</v>
      </c>
      <c r="H435" s="5" t="n">
        <v>5.031555</v>
      </c>
      <c r="I435" s="5" t="n">
        <v>4.37368</v>
      </c>
      <c r="J435" s="5" t="n">
        <v>4.738057</v>
      </c>
      <c r="K435" s="5" t="n">
        <v>7.103526</v>
      </c>
      <c r="L435" s="5" t="n">
        <v>7.438934</v>
      </c>
      <c r="M435" s="5" t="n">
        <v>6.441414</v>
      </c>
      <c r="N435" s="5" t="n">
        <v>7.268893</v>
      </c>
      <c r="O435" s="5" t="n">
        <v>5.072066</v>
      </c>
      <c r="P435" s="5" t="n">
        <v>5.907112</v>
      </c>
      <c r="Q435" s="5" t="n">
        <v>5.505267</v>
      </c>
      <c r="R435" s="5"/>
    </row>
    <row r="436" customFormat="false" ht="12" hidden="false" customHeight="false" outlineLevel="0" collapsed="false">
      <c r="A436" s="5" t="s">
        <v>1407</v>
      </c>
      <c r="B436" s="5" t="s">
        <v>1408</v>
      </c>
      <c r="C436" s="5" t="n">
        <v>0.0012419876</v>
      </c>
      <c r="D436" s="5" t="n">
        <v>2.273298</v>
      </c>
      <c r="E436" s="5" t="s">
        <v>1409</v>
      </c>
      <c r="F436" s="6" t="s">
        <v>24</v>
      </c>
      <c r="G436" s="5" t="n">
        <v>4.217053</v>
      </c>
      <c r="H436" s="5" t="n">
        <v>4.264538</v>
      </c>
      <c r="I436" s="5" t="n">
        <v>4.136749</v>
      </c>
      <c r="J436" s="5" t="n">
        <v>4.290795</v>
      </c>
      <c r="K436" s="5" t="n">
        <v>5.425261</v>
      </c>
      <c r="L436" s="5" t="n">
        <v>5.061017</v>
      </c>
      <c r="M436" s="5" t="n">
        <v>5.622667</v>
      </c>
      <c r="N436" s="5" t="n">
        <v>5.539335</v>
      </c>
      <c r="O436" s="5" t="n">
        <v>4.590322</v>
      </c>
      <c r="P436" s="5" t="n">
        <v>4.590322</v>
      </c>
      <c r="Q436" s="5" t="n">
        <v>4.702753</v>
      </c>
      <c r="R436" s="5"/>
    </row>
    <row r="437" customFormat="false" ht="12" hidden="false" customHeight="false" outlineLevel="0" collapsed="false">
      <c r="A437" s="8" t="s">
        <v>1410</v>
      </c>
      <c r="B437" s="8" t="s">
        <v>1411</v>
      </c>
      <c r="C437" s="10" t="n">
        <v>0.0004215343</v>
      </c>
      <c r="D437" s="8" t="n">
        <v>5.1573997</v>
      </c>
      <c r="E437" s="8" t="s">
        <v>1412</v>
      </c>
      <c r="F437" s="9" t="s">
        <v>24</v>
      </c>
      <c r="G437" s="8" t="n">
        <v>4.714105</v>
      </c>
      <c r="H437" s="8" t="n">
        <v>4.81745</v>
      </c>
      <c r="I437" s="8" t="n">
        <v>4.787585</v>
      </c>
      <c r="J437" s="8" t="n">
        <v>4.719491</v>
      </c>
      <c r="K437" s="8" t="n">
        <v>6.983896</v>
      </c>
      <c r="L437" s="8" t="n">
        <v>7.523848</v>
      </c>
      <c r="M437" s="8" t="n">
        <v>6.750454</v>
      </c>
      <c r="N437" s="8" t="n">
        <v>7.247009</v>
      </c>
      <c r="O437" s="8" t="n">
        <v>5.5864</v>
      </c>
      <c r="P437" s="8" t="n">
        <v>6.383089</v>
      </c>
      <c r="Q437" s="8" t="n">
        <v>5.518869</v>
      </c>
      <c r="R437" s="8"/>
    </row>
    <row r="438" customFormat="false" ht="12" hidden="false" customHeight="false" outlineLevel="0" collapsed="false">
      <c r="A438" s="5" t="s">
        <v>1413</v>
      </c>
      <c r="B438" s="5" t="s">
        <v>1414</v>
      </c>
      <c r="C438" s="5" t="n">
        <v>0.0044416497</v>
      </c>
      <c r="D438" s="5" t="n">
        <v>2.6793945</v>
      </c>
      <c r="E438" s="5" t="s">
        <v>1415</v>
      </c>
      <c r="F438" s="6" t="s">
        <v>1416</v>
      </c>
      <c r="G438" s="5" t="n">
        <v>4.855874</v>
      </c>
      <c r="H438" s="5" t="n">
        <v>4.482937</v>
      </c>
      <c r="I438" s="5" t="n">
        <v>5.05945</v>
      </c>
      <c r="J438" s="5" t="n">
        <v>4.780537</v>
      </c>
      <c r="K438" s="5" t="n">
        <v>6.189776</v>
      </c>
      <c r="L438" s="5" t="n">
        <v>6.01966</v>
      </c>
      <c r="M438" s="5" t="n">
        <v>5.860849</v>
      </c>
      <c r="N438" s="5" t="n">
        <v>6.796141</v>
      </c>
      <c r="O438" s="5" t="n">
        <v>5.005043</v>
      </c>
      <c r="P438" s="5" t="n">
        <v>5.504963</v>
      </c>
      <c r="Q438" s="5" t="n">
        <v>5.332873</v>
      </c>
      <c r="R438" s="5"/>
    </row>
    <row r="439" customFormat="false" ht="12" hidden="false" customHeight="false" outlineLevel="0" collapsed="false">
      <c r="A439" s="5" t="s">
        <v>1417</v>
      </c>
      <c r="B439" s="5" t="s">
        <v>1418</v>
      </c>
      <c r="C439" s="5" t="n">
        <v>0.008874179</v>
      </c>
      <c r="D439" s="5" t="n">
        <v>2.4527185</v>
      </c>
      <c r="E439" s="5" t="s">
        <v>1419</v>
      </c>
      <c r="F439" s="6" t="s">
        <v>24</v>
      </c>
      <c r="G439" s="5" t="n">
        <v>3.299815</v>
      </c>
      <c r="H439" s="5" t="n">
        <v>3.179835</v>
      </c>
      <c r="I439" s="5" t="n">
        <v>3.339504</v>
      </c>
      <c r="J439" s="5" t="n">
        <v>3.279111</v>
      </c>
      <c r="K439" s="5" t="n">
        <v>3.878324</v>
      </c>
      <c r="L439" s="5" t="n">
        <v>4.617368</v>
      </c>
      <c r="M439" s="5" t="n">
        <v>4.602085</v>
      </c>
      <c r="N439" s="5" t="n">
        <v>5.178014</v>
      </c>
      <c r="O439" s="5" t="n">
        <v>3.635868</v>
      </c>
      <c r="P439" s="5" t="n">
        <v>3.837559</v>
      </c>
      <c r="Q439" s="5" t="n">
        <v>3.559023</v>
      </c>
      <c r="R439" s="5"/>
    </row>
    <row r="440" customFormat="false" ht="12" hidden="false" customHeight="false" outlineLevel="0" collapsed="false">
      <c r="A440" s="5" t="s">
        <v>1420</v>
      </c>
      <c r="B440" s="5" t="s">
        <v>1421</v>
      </c>
      <c r="C440" s="5" t="n">
        <v>0.0067220605</v>
      </c>
      <c r="D440" s="5" t="n">
        <v>2.441409</v>
      </c>
      <c r="E440" s="5" t="s">
        <v>1422</v>
      </c>
      <c r="F440" s="6" t="s">
        <v>24</v>
      </c>
      <c r="G440" s="5" t="n">
        <v>3.593478</v>
      </c>
      <c r="H440" s="5" t="n">
        <v>3.616489</v>
      </c>
      <c r="I440" s="5" t="n">
        <v>3.716715</v>
      </c>
      <c r="J440" s="5" t="n">
        <v>3.505222</v>
      </c>
      <c r="K440" s="5" t="n">
        <v>5.304521</v>
      </c>
      <c r="L440" s="5" t="n">
        <v>5.288747</v>
      </c>
      <c r="M440" s="5" t="n">
        <v>4.331915</v>
      </c>
      <c r="N440" s="5" t="n">
        <v>4.657577</v>
      </c>
      <c r="O440" s="5" t="n">
        <v>3.414193</v>
      </c>
      <c r="P440" s="5" t="n">
        <v>4.261734</v>
      </c>
      <c r="Q440" s="5" t="n">
        <v>3.727036</v>
      </c>
      <c r="R440" s="5"/>
    </row>
    <row r="441" customFormat="false" ht="12" hidden="false" customHeight="false" outlineLevel="0" collapsed="false">
      <c r="A441" s="5" t="s">
        <v>1423</v>
      </c>
      <c r="B441" s="5" t="s">
        <v>1424</v>
      </c>
      <c r="C441" s="5" t="n">
        <v>0.0010075794</v>
      </c>
      <c r="D441" s="5" t="n">
        <v>6.0654817</v>
      </c>
      <c r="E441" s="5" t="s">
        <v>1425</v>
      </c>
      <c r="F441" s="6" t="s">
        <v>24</v>
      </c>
      <c r="G441" s="5" t="n">
        <v>3.363183</v>
      </c>
      <c r="H441" s="5" t="n">
        <v>3.45572</v>
      </c>
      <c r="I441" s="5" t="n">
        <v>3.350983</v>
      </c>
      <c r="J441" s="5" t="n">
        <v>3.297418</v>
      </c>
      <c r="K441" s="5" t="n">
        <v>6.600142</v>
      </c>
      <c r="L441" s="5" t="n">
        <v>6.16254</v>
      </c>
      <c r="M441" s="5" t="n">
        <v>5.420798</v>
      </c>
      <c r="N441" s="5" t="n">
        <v>5.686313</v>
      </c>
      <c r="O441" s="5" t="n">
        <v>4.269825</v>
      </c>
      <c r="P441" s="5" t="n">
        <v>4.508064</v>
      </c>
      <c r="Q441" s="5" t="n">
        <v>4.171959</v>
      </c>
      <c r="R441" s="5"/>
    </row>
    <row r="442" customFormat="false" ht="12" hidden="false" customHeight="false" outlineLevel="0" collapsed="false">
      <c r="A442" s="5" t="s">
        <v>1426</v>
      </c>
      <c r="B442" s="5" t="s">
        <v>1427</v>
      </c>
      <c r="C442" s="5" t="n">
        <v>0.0012458964</v>
      </c>
      <c r="D442" s="5" t="n">
        <v>4.23847</v>
      </c>
      <c r="E442" s="5" t="s">
        <v>1428</v>
      </c>
      <c r="F442" s="6" t="s">
        <v>24</v>
      </c>
      <c r="G442" s="5" t="n">
        <v>3.154147</v>
      </c>
      <c r="H442" s="5" t="n">
        <v>3.244767</v>
      </c>
      <c r="I442" s="5" t="n">
        <v>2.801714</v>
      </c>
      <c r="J442" s="5" t="n">
        <v>3.408126</v>
      </c>
      <c r="K442" s="5" t="n">
        <v>5.109802</v>
      </c>
      <c r="L442" s="5" t="n">
        <v>5.739833</v>
      </c>
      <c r="M442" s="5" t="n">
        <v>5.241575</v>
      </c>
      <c r="N442" s="5" t="n">
        <v>4.851718</v>
      </c>
      <c r="O442" s="5" t="n">
        <v>3.7233</v>
      </c>
      <c r="P442" s="5" t="n">
        <v>4.092518</v>
      </c>
      <c r="Q442" s="5" t="n">
        <v>3.682522</v>
      </c>
      <c r="R442" s="5"/>
    </row>
    <row r="443" customFormat="false" ht="12" hidden="false" customHeight="false" outlineLevel="0" collapsed="false">
      <c r="A443" s="5" t="s">
        <v>1429</v>
      </c>
      <c r="B443" s="5" t="s">
        <v>1430</v>
      </c>
      <c r="C443" s="5" t="n">
        <v>0.0014055384</v>
      </c>
      <c r="D443" s="5" t="n">
        <v>2.7984707</v>
      </c>
      <c r="E443" s="5" t="s">
        <v>1431</v>
      </c>
      <c r="F443" s="6" t="s">
        <v>1432</v>
      </c>
      <c r="G443" s="5" t="n">
        <v>3.661099</v>
      </c>
      <c r="H443" s="5" t="n">
        <v>3.620016</v>
      </c>
      <c r="I443" s="5" t="n">
        <v>3.7242</v>
      </c>
      <c r="J443" s="5" t="n">
        <v>3.763719</v>
      </c>
      <c r="K443" s="5" t="n">
        <v>4.816097</v>
      </c>
      <c r="L443" s="5" t="n">
        <v>5.307268</v>
      </c>
      <c r="M443" s="5" t="n">
        <v>5.018323</v>
      </c>
      <c r="N443" s="5" t="n">
        <v>5.565899</v>
      </c>
      <c r="O443" s="5" t="n">
        <v>3.752706</v>
      </c>
      <c r="P443" s="5" t="n">
        <v>4.853689</v>
      </c>
      <c r="Q443" s="5" t="n">
        <v>4.44751</v>
      </c>
      <c r="R443" s="5"/>
    </row>
    <row r="444" customFormat="false" ht="12" hidden="false" customHeight="false" outlineLevel="0" collapsed="false">
      <c r="A444" s="5" t="s">
        <v>1433</v>
      </c>
      <c r="B444" s="5" t="s">
        <v>1434</v>
      </c>
      <c r="C444" s="5" t="n">
        <v>0.0014949404</v>
      </c>
      <c r="D444" s="5" t="n">
        <v>2.5036058</v>
      </c>
      <c r="E444" s="5" t="s">
        <v>1435</v>
      </c>
      <c r="F444" s="6" t="s">
        <v>24</v>
      </c>
      <c r="G444" s="5" t="n">
        <v>5.914842</v>
      </c>
      <c r="H444" s="5" t="n">
        <v>6.073725</v>
      </c>
      <c r="I444" s="5" t="n">
        <v>5.955939</v>
      </c>
      <c r="J444" s="5" t="n">
        <v>5.91826</v>
      </c>
      <c r="K444" s="5" t="n">
        <v>7.61745</v>
      </c>
      <c r="L444" s="5" t="n">
        <v>7.452965</v>
      </c>
      <c r="M444" s="5" t="n">
        <v>7.099231</v>
      </c>
      <c r="N444" s="5" t="n">
        <v>6.989149</v>
      </c>
      <c r="O444" s="5" t="n">
        <v>6.167678</v>
      </c>
      <c r="P444" s="5" t="n">
        <v>6.311752</v>
      </c>
      <c r="Q444" s="5" t="n">
        <v>6.508449</v>
      </c>
      <c r="R444" s="5"/>
    </row>
    <row r="445" customFormat="false" ht="12" hidden="false" customHeight="false" outlineLevel="0" collapsed="false">
      <c r="A445" s="5" t="s">
        <v>1436</v>
      </c>
      <c r="B445" s="5" t="s">
        <v>1437</v>
      </c>
      <c r="C445" s="5" t="n">
        <v>0.0021923564</v>
      </c>
      <c r="D445" s="5" t="n">
        <v>3.7031794</v>
      </c>
      <c r="E445" s="5" t="s">
        <v>1438</v>
      </c>
      <c r="F445" s="6" t="s">
        <v>24</v>
      </c>
      <c r="G445" s="5" t="n">
        <v>5.021196</v>
      </c>
      <c r="H445" s="5" t="n">
        <v>4.847574</v>
      </c>
      <c r="I445" s="5" t="n">
        <v>4.758156</v>
      </c>
      <c r="J445" s="5" t="n">
        <v>4.887195</v>
      </c>
      <c r="K445" s="5" t="n">
        <v>7.124501</v>
      </c>
      <c r="L445" s="5" t="n">
        <v>7.103084</v>
      </c>
      <c r="M445" s="5" t="n">
        <v>6.083362</v>
      </c>
      <c r="N445" s="5" t="n">
        <v>6.758231</v>
      </c>
      <c r="O445" s="5" t="n">
        <v>5.075812</v>
      </c>
      <c r="P445" s="5" t="n">
        <v>6.19633</v>
      </c>
      <c r="Q445" s="5" t="n">
        <v>5.384767</v>
      </c>
      <c r="R445" s="5"/>
    </row>
    <row r="446" customFormat="false" ht="12" hidden="false" customHeight="false" outlineLevel="0" collapsed="false">
      <c r="A446" s="5" t="s">
        <v>1439</v>
      </c>
      <c r="B446" s="5" t="s">
        <v>1440</v>
      </c>
      <c r="C446" s="5" t="n">
        <v>0.0014408588</v>
      </c>
      <c r="D446" s="5" t="n">
        <v>2.1951592</v>
      </c>
      <c r="E446" s="5" t="s">
        <v>1441</v>
      </c>
      <c r="F446" s="6" t="s">
        <v>24</v>
      </c>
      <c r="G446" s="5" t="n">
        <v>4.113203</v>
      </c>
      <c r="H446" s="5" t="n">
        <v>4.252208</v>
      </c>
      <c r="I446" s="5" t="n">
        <v>4.11962</v>
      </c>
      <c r="J446" s="5" t="n">
        <v>4.525316</v>
      </c>
      <c r="K446" s="5" t="n">
        <v>5.347843</v>
      </c>
      <c r="L446" s="5" t="n">
        <v>5.549257</v>
      </c>
      <c r="M446" s="5" t="n">
        <v>5.165093</v>
      </c>
      <c r="N446" s="5" t="n">
        <v>5.485457</v>
      </c>
      <c r="O446" s="5" t="n">
        <v>4.405747</v>
      </c>
      <c r="P446" s="5" t="n">
        <v>4.671316</v>
      </c>
      <c r="Q446" s="5" t="n">
        <v>4.678182</v>
      </c>
      <c r="R446" s="5"/>
    </row>
    <row r="447" customFormat="false" ht="12" hidden="false" customHeight="false" outlineLevel="0" collapsed="false">
      <c r="A447" s="5" t="s">
        <v>1442</v>
      </c>
      <c r="B447" s="5" t="s">
        <v>1443</v>
      </c>
      <c r="C447" s="5" t="n">
        <v>0.0021424808</v>
      </c>
      <c r="D447" s="5" t="n">
        <v>4.1265187</v>
      </c>
      <c r="E447" s="5" t="s">
        <v>1444</v>
      </c>
      <c r="F447" s="6" t="s">
        <v>24</v>
      </c>
      <c r="G447" s="5" t="n">
        <v>4.070113</v>
      </c>
      <c r="H447" s="5" t="n">
        <v>4.328585</v>
      </c>
      <c r="I447" s="5" t="n">
        <v>4.181586</v>
      </c>
      <c r="J447" s="5" t="n">
        <v>4.032255</v>
      </c>
      <c r="K447" s="5" t="n">
        <v>6.176035</v>
      </c>
      <c r="L447" s="5" t="n">
        <v>6.66756</v>
      </c>
      <c r="M447" s="5" t="n">
        <v>5.483027</v>
      </c>
      <c r="N447" s="5" t="n">
        <v>6.465617</v>
      </c>
      <c r="O447" s="5" t="n">
        <v>4.640984</v>
      </c>
      <c r="P447" s="5" t="n">
        <v>4.934281</v>
      </c>
      <c r="Q447" s="5" t="n">
        <v>4.640984</v>
      </c>
      <c r="R447" s="5"/>
    </row>
    <row r="448" customFormat="false" ht="12" hidden="false" customHeight="false" outlineLevel="0" collapsed="false">
      <c r="A448" s="5" t="s">
        <v>1445</v>
      </c>
      <c r="B448" s="5" t="s">
        <v>1446</v>
      </c>
      <c r="C448" s="5" t="n">
        <v>0.009853493</v>
      </c>
      <c r="D448" s="5" t="n">
        <v>2.9764283</v>
      </c>
      <c r="E448" s="5" t="s">
        <v>1447</v>
      </c>
      <c r="F448" s="6" t="s">
        <v>24</v>
      </c>
      <c r="G448" s="5" t="n">
        <v>6.798731</v>
      </c>
      <c r="H448" s="5" t="n">
        <v>7.188422</v>
      </c>
      <c r="I448" s="5" t="n">
        <v>6.479837</v>
      </c>
      <c r="J448" s="5" t="n">
        <v>6.683002</v>
      </c>
      <c r="K448" s="5" t="n">
        <v>8.925361</v>
      </c>
      <c r="L448" s="5" t="n">
        <v>7.525755</v>
      </c>
      <c r="M448" s="5" t="n">
        <v>8.341591</v>
      </c>
      <c r="N448" s="5" t="n">
        <v>8.651617</v>
      </c>
      <c r="O448" s="5" t="n">
        <v>7.096639</v>
      </c>
      <c r="P448" s="5" t="n">
        <v>7.188422</v>
      </c>
      <c r="Q448" s="5" t="n">
        <v>7.188422</v>
      </c>
      <c r="R448" s="5"/>
    </row>
    <row r="449" customFormat="false" ht="12" hidden="false" customHeight="false" outlineLevel="0" collapsed="false">
      <c r="A449" s="5" t="s">
        <v>1448</v>
      </c>
      <c r="B449" s="5" t="s">
        <v>1449</v>
      </c>
      <c r="C449" s="5" t="n">
        <v>0.0086009065</v>
      </c>
      <c r="D449" s="5" t="n">
        <v>2.8742342</v>
      </c>
      <c r="E449" s="5" t="s">
        <v>1450</v>
      </c>
      <c r="F449" s="6" t="s">
        <v>1451</v>
      </c>
      <c r="G449" s="5" t="n">
        <v>5.971015</v>
      </c>
      <c r="H449" s="5" t="n">
        <v>5.971015</v>
      </c>
      <c r="I449" s="5" t="n">
        <v>5.079801</v>
      </c>
      <c r="J449" s="5" t="n">
        <v>5.258713</v>
      </c>
      <c r="K449" s="5" t="n">
        <v>7.455775</v>
      </c>
      <c r="L449" s="5" t="n">
        <v>7.010931</v>
      </c>
      <c r="M449" s="5" t="n">
        <v>6.541564</v>
      </c>
      <c r="N449" s="5" t="n">
        <v>7.364985</v>
      </c>
      <c r="O449" s="5" t="n">
        <v>5.613974</v>
      </c>
      <c r="P449" s="5" t="n">
        <v>6.101123</v>
      </c>
      <c r="Q449" s="5" t="n">
        <v>5.852104</v>
      </c>
      <c r="R449" s="5"/>
    </row>
    <row r="450" customFormat="false" ht="12" hidden="false" customHeight="false" outlineLevel="0" collapsed="false">
      <c r="A450" s="5" t="s">
        <v>1452</v>
      </c>
      <c r="B450" s="5" t="s">
        <v>1453</v>
      </c>
      <c r="C450" s="5" t="n">
        <v>0.0038521101</v>
      </c>
      <c r="D450" s="5" t="n">
        <v>3.6514168</v>
      </c>
      <c r="E450" s="5" t="s">
        <v>1454</v>
      </c>
      <c r="F450" s="6" t="s">
        <v>24</v>
      </c>
      <c r="G450" s="5" t="n">
        <v>4.089416</v>
      </c>
      <c r="H450" s="5" t="n">
        <v>4.477191</v>
      </c>
      <c r="I450" s="5" t="n">
        <v>5.159028</v>
      </c>
      <c r="J450" s="5" t="n">
        <v>4.208571</v>
      </c>
      <c r="K450" s="5" t="n">
        <v>6.812378</v>
      </c>
      <c r="L450" s="5" t="n">
        <v>6.43968</v>
      </c>
      <c r="M450" s="5" t="n">
        <v>6.064126</v>
      </c>
      <c r="N450" s="5" t="n">
        <v>6.091846</v>
      </c>
      <c r="O450" s="5" t="n">
        <v>5.185207</v>
      </c>
      <c r="P450" s="5" t="n">
        <v>5.361489</v>
      </c>
      <c r="Q450" s="5" t="n">
        <v>5.361489</v>
      </c>
      <c r="R450" s="5"/>
    </row>
    <row r="451" customFormat="false" ht="12" hidden="false" customHeight="false" outlineLevel="0" collapsed="false">
      <c r="A451" s="5" t="s">
        <v>1455</v>
      </c>
      <c r="B451" s="5" t="s">
        <v>1456</v>
      </c>
      <c r="C451" s="5" t="n">
        <v>0.005372222</v>
      </c>
      <c r="D451" s="5" t="n">
        <v>3.062508</v>
      </c>
      <c r="E451" s="5" t="s">
        <v>1406</v>
      </c>
      <c r="F451" s="6" t="s">
        <v>24</v>
      </c>
      <c r="G451" s="5" t="n">
        <v>5.101383</v>
      </c>
      <c r="H451" s="5" t="n">
        <v>4.672646</v>
      </c>
      <c r="I451" s="5" t="n">
        <v>5.037823</v>
      </c>
      <c r="J451" s="5" t="n">
        <v>4.909448</v>
      </c>
      <c r="K451" s="5" t="n">
        <v>6.317865</v>
      </c>
      <c r="L451" s="5" t="n">
        <v>7.334476</v>
      </c>
      <c r="M451" s="5" t="n">
        <v>6.116567</v>
      </c>
      <c r="N451" s="5" t="n">
        <v>6.411247</v>
      </c>
      <c r="O451" s="5" t="n">
        <v>5.314686</v>
      </c>
      <c r="P451" s="5" t="n">
        <v>5.407882</v>
      </c>
      <c r="Q451" s="5" t="n">
        <v>5.420721</v>
      </c>
      <c r="R451" s="5"/>
    </row>
    <row r="452" customFormat="false" ht="12" hidden="false" customHeight="false" outlineLevel="0" collapsed="false">
      <c r="A452" s="5" t="s">
        <v>1457</v>
      </c>
      <c r="B452" s="5" t="s">
        <v>1458</v>
      </c>
      <c r="C452" s="7" t="n">
        <v>0.00082613307</v>
      </c>
      <c r="D452" s="5" t="n">
        <v>2.0267348</v>
      </c>
      <c r="E452" s="5" t="s">
        <v>1459</v>
      </c>
      <c r="F452" s="6" t="s">
        <v>41</v>
      </c>
      <c r="G452" s="5" t="n">
        <v>3.46456</v>
      </c>
      <c r="H452" s="5" t="n">
        <v>3.594142</v>
      </c>
      <c r="I452" s="5" t="n">
        <v>3.432556</v>
      </c>
      <c r="J452" s="5" t="n">
        <v>3.364068</v>
      </c>
      <c r="K452" s="5" t="n">
        <v>4.377793</v>
      </c>
      <c r="L452" s="5" t="n">
        <v>4.318555</v>
      </c>
      <c r="M452" s="5" t="n">
        <v>4.556299</v>
      </c>
      <c r="N452" s="5" t="n">
        <v>4.679308</v>
      </c>
      <c r="O452" s="5" t="n">
        <v>3.342469</v>
      </c>
      <c r="P452" s="5" t="n">
        <v>3.904167</v>
      </c>
      <c r="Q452" s="5" t="n">
        <v>3.855924</v>
      </c>
      <c r="R452" s="5"/>
    </row>
    <row r="453" customFormat="false" ht="12" hidden="false" customHeight="false" outlineLevel="0" collapsed="false">
      <c r="A453" s="5" t="s">
        <v>1460</v>
      </c>
      <c r="B453" s="5" t="s">
        <v>1461</v>
      </c>
      <c r="C453" s="7" t="n">
        <v>0.0009249074</v>
      </c>
      <c r="D453" s="5" t="n">
        <v>2.0073955</v>
      </c>
      <c r="E453" s="5" t="s">
        <v>1462</v>
      </c>
      <c r="F453" s="6" t="s">
        <v>41</v>
      </c>
      <c r="G453" s="5" t="n">
        <v>5.505232</v>
      </c>
      <c r="H453" s="5" t="n">
        <v>5.361489</v>
      </c>
      <c r="I453" s="5" t="n">
        <v>5.511967</v>
      </c>
      <c r="J453" s="5" t="n">
        <v>5.433477</v>
      </c>
      <c r="K453" s="5" t="n">
        <v>6.1972</v>
      </c>
      <c r="L453" s="5" t="n">
        <v>6.515306</v>
      </c>
      <c r="M453" s="5" t="n">
        <v>6.492618</v>
      </c>
      <c r="N453" s="5" t="n">
        <v>6.62834</v>
      </c>
      <c r="O453" s="5" t="n">
        <v>5.679633</v>
      </c>
      <c r="P453" s="5" t="n">
        <v>5.979877</v>
      </c>
      <c r="Q453" s="5" t="n">
        <v>5.75752</v>
      </c>
      <c r="R453" s="5"/>
    </row>
    <row r="454" customFormat="false" ht="12" hidden="false" customHeight="false" outlineLevel="0" collapsed="false">
      <c r="A454" s="5" t="s">
        <v>1463</v>
      </c>
      <c r="B454" s="5" t="s">
        <v>1464</v>
      </c>
      <c r="C454" s="7" t="n">
        <v>0.0006335776</v>
      </c>
      <c r="D454" s="5" t="n">
        <v>4.525907</v>
      </c>
      <c r="E454" s="5" t="s">
        <v>23</v>
      </c>
      <c r="F454" s="6" t="s">
        <v>24</v>
      </c>
      <c r="G454" s="5" t="n">
        <v>3.069925</v>
      </c>
      <c r="H454" s="5" t="n">
        <v>2.866917</v>
      </c>
      <c r="I454" s="5" t="n">
        <v>2.988882</v>
      </c>
      <c r="J454" s="5" t="n">
        <v>2.854118</v>
      </c>
      <c r="K454" s="5" t="n">
        <v>5.601553</v>
      </c>
      <c r="L454" s="5" t="n">
        <v>4.771204</v>
      </c>
      <c r="M454" s="5" t="n">
        <v>4.952098</v>
      </c>
      <c r="N454" s="5" t="n">
        <v>5.167815</v>
      </c>
      <c r="O454" s="5" t="n">
        <v>3.209725</v>
      </c>
      <c r="P454" s="5" t="n">
        <v>3.683237</v>
      </c>
      <c r="Q454" s="5" t="n">
        <v>3.220093</v>
      </c>
      <c r="R454" s="5"/>
    </row>
    <row r="455" customFormat="false" ht="12" hidden="false" customHeight="false" outlineLevel="0" collapsed="false">
      <c r="A455" s="5" t="s">
        <v>1465</v>
      </c>
      <c r="B455" s="5" t="s">
        <v>1466</v>
      </c>
      <c r="C455" s="7" t="n">
        <v>0.00022415817</v>
      </c>
      <c r="D455" s="5" t="n">
        <v>2.8362157</v>
      </c>
      <c r="E455" s="5" t="s">
        <v>1467</v>
      </c>
      <c r="F455" s="6" t="s">
        <v>41</v>
      </c>
      <c r="G455" s="5" t="n">
        <v>3.403371</v>
      </c>
      <c r="H455" s="5" t="n">
        <v>3.093454</v>
      </c>
      <c r="I455" s="5" t="n">
        <v>3.157596</v>
      </c>
      <c r="J455" s="5" t="n">
        <v>3.231821</v>
      </c>
      <c r="K455" s="5" t="n">
        <v>4.85433</v>
      </c>
      <c r="L455" s="5" t="n">
        <v>4.701551</v>
      </c>
      <c r="M455" s="5" t="n">
        <v>4.662994</v>
      </c>
      <c r="N455" s="5" t="n">
        <v>4.683234</v>
      </c>
      <c r="O455" s="5" t="n">
        <v>3.511863</v>
      </c>
      <c r="P455" s="5" t="n">
        <v>3.718124</v>
      </c>
      <c r="Q455" s="5" t="n">
        <v>3.407162</v>
      </c>
      <c r="R455" s="5"/>
    </row>
    <row r="456" customFormat="false" ht="12" hidden="false" customHeight="false" outlineLevel="0" collapsed="false">
      <c r="A456" s="5" t="s">
        <v>1468</v>
      </c>
      <c r="B456" s="5" t="s">
        <v>1469</v>
      </c>
      <c r="C456" s="7" t="n">
        <v>0.0008176077</v>
      </c>
      <c r="D456" s="5" t="n">
        <v>3.1474311</v>
      </c>
      <c r="E456" s="5" t="s">
        <v>1470</v>
      </c>
      <c r="F456" s="6" t="s">
        <v>41</v>
      </c>
      <c r="G456" s="5" t="n">
        <v>3.576367</v>
      </c>
      <c r="H456" s="5" t="n">
        <v>3.539253</v>
      </c>
      <c r="I456" s="5" t="n">
        <v>3.706013</v>
      </c>
      <c r="J456" s="5" t="n">
        <v>3.734339</v>
      </c>
      <c r="K456" s="5" t="n">
        <v>5.452906</v>
      </c>
      <c r="L456" s="5" t="n">
        <v>5.54014</v>
      </c>
      <c r="M456" s="5" t="n">
        <v>5.302481</v>
      </c>
      <c r="N456" s="5" t="n">
        <v>4.877144</v>
      </c>
      <c r="O456" s="5" t="n">
        <v>4.007127</v>
      </c>
      <c r="P456" s="5" t="n">
        <v>4.215793</v>
      </c>
      <c r="Q456" s="5" t="n">
        <v>4.108439</v>
      </c>
      <c r="R456" s="5"/>
    </row>
    <row r="457" customFormat="false" ht="12" hidden="false" customHeight="false" outlineLevel="0" collapsed="false">
      <c r="A457" s="5" t="s">
        <v>1471</v>
      </c>
      <c r="B457" s="5" t="s">
        <v>1472</v>
      </c>
      <c r="C457" s="5" t="n">
        <v>0.008388545</v>
      </c>
      <c r="D457" s="5" t="n">
        <v>2.3600895</v>
      </c>
      <c r="E457" s="5" t="s">
        <v>1473</v>
      </c>
      <c r="F457" s="6" t="s">
        <v>24</v>
      </c>
      <c r="G457" s="5" t="n">
        <v>4.345925</v>
      </c>
      <c r="H457" s="5" t="n">
        <v>4.345925</v>
      </c>
      <c r="I457" s="5" t="n">
        <v>3.833567</v>
      </c>
      <c r="J457" s="5" t="n">
        <v>3.823966</v>
      </c>
      <c r="K457" s="5" t="n">
        <v>5.466852</v>
      </c>
      <c r="L457" s="5" t="n">
        <v>5.808894</v>
      </c>
      <c r="M457" s="5" t="n">
        <v>4.854535</v>
      </c>
      <c r="N457" s="5" t="n">
        <v>5.174466</v>
      </c>
      <c r="O457" s="5" t="n">
        <v>3.871429</v>
      </c>
      <c r="P457" s="5" t="n">
        <v>4.338764</v>
      </c>
      <c r="Q457" s="5" t="n">
        <v>4.383232</v>
      </c>
      <c r="R457" s="5"/>
    </row>
    <row r="458" customFormat="false" ht="12" hidden="false" customHeight="false" outlineLevel="0" collapsed="false">
      <c r="A458" s="5" t="s">
        <v>1474</v>
      </c>
      <c r="B458" s="5" t="s">
        <v>1475</v>
      </c>
      <c r="C458" s="5" t="n">
        <v>0.002847787</v>
      </c>
      <c r="D458" s="5" t="n">
        <v>2.899991</v>
      </c>
      <c r="E458" s="5" t="s">
        <v>1476</v>
      </c>
      <c r="F458" s="6" t="s">
        <v>24</v>
      </c>
      <c r="G458" s="5" t="n">
        <v>3.621925</v>
      </c>
      <c r="H458" s="5" t="n">
        <v>3.402602</v>
      </c>
      <c r="I458" s="5" t="n">
        <v>3.597155</v>
      </c>
      <c r="J458" s="5" t="n">
        <v>3.607095</v>
      </c>
      <c r="K458" s="5" t="n">
        <v>4.684941</v>
      </c>
      <c r="L458" s="5" t="n">
        <v>5.638808</v>
      </c>
      <c r="M458" s="5" t="n">
        <v>5.215913</v>
      </c>
      <c r="N458" s="5" t="n">
        <v>4.833309</v>
      </c>
      <c r="O458" s="5" t="n">
        <v>3.682588</v>
      </c>
      <c r="P458" s="5" t="n">
        <v>4.012227</v>
      </c>
      <c r="Q458" s="5" t="n">
        <v>3.891577</v>
      </c>
      <c r="R458" s="5"/>
    </row>
    <row r="459" customFormat="false" ht="12" hidden="false" customHeight="false" outlineLevel="0" collapsed="false">
      <c r="A459" s="8" t="s">
        <v>1477</v>
      </c>
      <c r="B459" s="8" t="s">
        <v>1478</v>
      </c>
      <c r="C459" s="8" t="n">
        <v>0.0025834464</v>
      </c>
      <c r="D459" s="8" t="n">
        <v>3.7926176</v>
      </c>
      <c r="E459" s="8" t="s">
        <v>1479</v>
      </c>
      <c r="F459" s="9" t="s">
        <v>24</v>
      </c>
      <c r="G459" s="8" t="n">
        <v>5.828959</v>
      </c>
      <c r="H459" s="8" t="n">
        <v>5.609718</v>
      </c>
      <c r="I459" s="8" t="n">
        <v>6.150037</v>
      </c>
      <c r="J459" s="8" t="n">
        <v>6.141137</v>
      </c>
      <c r="K459" s="8" t="n">
        <v>7.627229</v>
      </c>
      <c r="L459" s="8" t="n">
        <v>8.237731</v>
      </c>
      <c r="M459" s="8" t="n">
        <v>7.309269</v>
      </c>
      <c r="N459" s="8" t="n">
        <v>8.248398</v>
      </c>
      <c r="O459" s="8" t="n">
        <v>6.147269</v>
      </c>
      <c r="P459" s="8" t="n">
        <v>6.829649</v>
      </c>
      <c r="Q459" s="8" t="n">
        <v>6.314135</v>
      </c>
      <c r="R459" s="8"/>
    </row>
    <row r="460" customFormat="false" ht="12" hidden="false" customHeight="false" outlineLevel="0" collapsed="false">
      <c r="A460" s="5" t="s">
        <v>1480</v>
      </c>
      <c r="B460" s="5" t="s">
        <v>1481</v>
      </c>
      <c r="C460" s="7" t="n">
        <v>0.00063517055</v>
      </c>
      <c r="D460" s="5" t="n">
        <v>2.795034</v>
      </c>
      <c r="E460" s="5" t="s">
        <v>1482</v>
      </c>
      <c r="F460" s="6" t="s">
        <v>41</v>
      </c>
      <c r="G460" s="5" t="n">
        <v>3.726477</v>
      </c>
      <c r="H460" s="5" t="n">
        <v>3.976082</v>
      </c>
      <c r="I460" s="5" t="n">
        <v>3.664854</v>
      </c>
      <c r="J460" s="5" t="n">
        <v>3.705977</v>
      </c>
      <c r="K460" s="5" t="n">
        <v>5.037389</v>
      </c>
      <c r="L460" s="5" t="n">
        <v>5.413615</v>
      </c>
      <c r="M460" s="5" t="n">
        <v>5.099967</v>
      </c>
      <c r="N460" s="5" t="n">
        <v>5.453881</v>
      </c>
      <c r="O460" s="5" t="n">
        <v>4.066633</v>
      </c>
      <c r="P460" s="5" t="n">
        <v>4.544807</v>
      </c>
      <c r="Q460" s="5" t="n">
        <v>4.108439</v>
      </c>
      <c r="R460" s="5"/>
    </row>
    <row r="461" customFormat="false" ht="12" hidden="false" customHeight="false" outlineLevel="0" collapsed="false">
      <c r="A461" s="5" t="s">
        <v>1483</v>
      </c>
      <c r="B461" s="5" t="s">
        <v>1484</v>
      </c>
      <c r="C461" s="5" t="n">
        <v>0.0060060895</v>
      </c>
      <c r="D461" s="5" t="n">
        <v>2.1741946</v>
      </c>
      <c r="E461" s="5" t="s">
        <v>1485</v>
      </c>
      <c r="F461" s="6" t="s">
        <v>24</v>
      </c>
      <c r="G461" s="5" t="n">
        <v>5.389962</v>
      </c>
      <c r="H461" s="5" t="n">
        <v>5.345417</v>
      </c>
      <c r="I461" s="5" t="n">
        <v>5.332345</v>
      </c>
      <c r="J461" s="5" t="n">
        <v>5.564878</v>
      </c>
      <c r="K461" s="5" t="n">
        <v>7.06914</v>
      </c>
      <c r="L461" s="5" t="n">
        <v>6.250791</v>
      </c>
      <c r="M461" s="5" t="n">
        <v>6.582683</v>
      </c>
      <c r="N461" s="5" t="n">
        <v>6.211912</v>
      </c>
      <c r="O461" s="5" t="n">
        <v>5.674128</v>
      </c>
      <c r="P461" s="5" t="n">
        <v>5.875705</v>
      </c>
      <c r="Q461" s="5" t="n">
        <v>5.875705</v>
      </c>
      <c r="R461" s="5"/>
    </row>
    <row r="462" customFormat="false" ht="12" hidden="false" customHeight="false" outlineLevel="0" collapsed="false">
      <c r="A462" s="5" t="s">
        <v>1486</v>
      </c>
      <c r="B462" s="5" t="s">
        <v>1487</v>
      </c>
      <c r="C462" s="5" t="n">
        <v>0.0024569873</v>
      </c>
      <c r="D462" s="5" t="n">
        <v>2.2595685</v>
      </c>
      <c r="E462" s="5" t="s">
        <v>1488</v>
      </c>
      <c r="F462" s="6" t="s">
        <v>41</v>
      </c>
      <c r="G462" s="5" t="n">
        <v>6.259946</v>
      </c>
      <c r="H462" s="5" t="n">
        <v>6.492894</v>
      </c>
      <c r="I462" s="5" t="n">
        <v>6.115793</v>
      </c>
      <c r="J462" s="5" t="n">
        <v>6.351625</v>
      </c>
      <c r="K462" s="5" t="n">
        <v>7.800586</v>
      </c>
      <c r="L462" s="5" t="n">
        <v>7.497371</v>
      </c>
      <c r="M462" s="5" t="n">
        <v>7.509466</v>
      </c>
      <c r="N462" s="5" t="n">
        <v>7.117026</v>
      </c>
      <c r="O462" s="5" t="n">
        <v>6.398117</v>
      </c>
      <c r="P462" s="5" t="n">
        <v>6.51178</v>
      </c>
      <c r="Q462" s="5" t="n">
        <v>6.273039</v>
      </c>
      <c r="R462" s="5"/>
    </row>
    <row r="463" customFormat="false" ht="12" hidden="false" customHeight="false" outlineLevel="0" collapsed="false">
      <c r="A463" s="5" t="s">
        <v>1489</v>
      </c>
      <c r="B463" s="5" t="s">
        <v>1490</v>
      </c>
      <c r="C463" s="7" t="n">
        <v>0.0007543021</v>
      </c>
      <c r="D463" s="5" t="n">
        <v>3.4480562</v>
      </c>
      <c r="E463" s="5" t="s">
        <v>1491</v>
      </c>
      <c r="F463" s="6" t="s">
        <v>24</v>
      </c>
      <c r="G463" s="5" t="n">
        <v>4.294237</v>
      </c>
      <c r="H463" s="5" t="n">
        <v>4.111252</v>
      </c>
      <c r="I463" s="5" t="n">
        <v>4.038307</v>
      </c>
      <c r="J463" s="5" t="n">
        <v>4.221153</v>
      </c>
      <c r="K463" s="5" t="n">
        <v>6.001768</v>
      </c>
      <c r="L463" s="5" t="n">
        <v>5.866231</v>
      </c>
      <c r="M463" s="5" t="n">
        <v>5.606265</v>
      </c>
      <c r="N463" s="5" t="n">
        <v>6.333818</v>
      </c>
      <c r="O463" s="5" t="n">
        <v>4.512243</v>
      </c>
      <c r="P463" s="5" t="n">
        <v>5.252527</v>
      </c>
      <c r="Q463" s="5" t="n">
        <v>4.661543</v>
      </c>
      <c r="R463" s="5"/>
    </row>
    <row r="464" customFormat="false" ht="12" hidden="false" customHeight="false" outlineLevel="0" collapsed="false">
      <c r="A464" s="5" t="s">
        <v>1492</v>
      </c>
      <c r="B464" s="5" t="s">
        <v>1493</v>
      </c>
      <c r="C464" s="5" t="n">
        <v>0.0016969712</v>
      </c>
      <c r="D464" s="5" t="n">
        <v>4.0220866</v>
      </c>
      <c r="E464" s="5" t="s">
        <v>19</v>
      </c>
      <c r="F464" s="6" t="s">
        <v>41</v>
      </c>
      <c r="G464" s="5" t="n">
        <v>5.057934</v>
      </c>
      <c r="H464" s="5" t="n">
        <v>5.181936</v>
      </c>
      <c r="I464" s="5" t="n">
        <v>5.138367</v>
      </c>
      <c r="J464" s="5" t="n">
        <v>5.367806</v>
      </c>
      <c r="K464" s="5" t="n">
        <v>7.26214</v>
      </c>
      <c r="L464" s="5" t="n">
        <v>6.906882</v>
      </c>
      <c r="M464" s="5" t="n">
        <v>6.787287</v>
      </c>
      <c r="N464" s="5" t="n">
        <v>7.821511</v>
      </c>
      <c r="O464" s="5" t="n">
        <v>5.649178</v>
      </c>
      <c r="P464" s="5" t="n">
        <v>6.458433</v>
      </c>
      <c r="Q464" s="5" t="n">
        <v>5.906782</v>
      </c>
      <c r="R464" s="5"/>
    </row>
    <row r="465" customFormat="false" ht="12" hidden="false" customHeight="false" outlineLevel="0" collapsed="false">
      <c r="A465" s="5" t="s">
        <v>1494</v>
      </c>
      <c r="B465" s="5" t="s">
        <v>1495</v>
      </c>
      <c r="C465" s="5" t="n">
        <v>0.0074207024</v>
      </c>
      <c r="D465" s="5" t="n">
        <v>2.2839842</v>
      </c>
      <c r="E465" s="5" t="s">
        <v>1496</v>
      </c>
      <c r="F465" s="6" t="s">
        <v>24</v>
      </c>
      <c r="G465" s="5" t="n">
        <v>6.061209</v>
      </c>
      <c r="H465" s="5" t="n">
        <v>5.848387</v>
      </c>
      <c r="I465" s="5" t="n">
        <v>5.674766</v>
      </c>
      <c r="J465" s="5" t="n">
        <v>5.477225</v>
      </c>
      <c r="K465" s="5" t="n">
        <v>7.41755</v>
      </c>
      <c r="L465" s="5" t="n">
        <v>7.034597</v>
      </c>
      <c r="M465" s="5" t="n">
        <v>6.456965</v>
      </c>
      <c r="N465" s="5" t="n">
        <v>6.918685</v>
      </c>
      <c r="O465" s="5" t="n">
        <v>5.847365</v>
      </c>
      <c r="P465" s="5" t="n">
        <v>6.195045</v>
      </c>
      <c r="Q465" s="5" t="n">
        <v>6.064166</v>
      </c>
      <c r="R465" s="5"/>
    </row>
    <row r="466" customFormat="false" ht="12" hidden="false" customHeight="false" outlineLevel="0" collapsed="false">
      <c r="A466" s="5" t="s">
        <v>1497</v>
      </c>
      <c r="B466" s="5" t="s">
        <v>1498</v>
      </c>
      <c r="C466" s="5" t="n">
        <v>0.002843646</v>
      </c>
      <c r="D466" s="5" t="n">
        <v>2.9980283</v>
      </c>
      <c r="E466" s="5" t="s">
        <v>1499</v>
      </c>
      <c r="F466" s="6" t="s">
        <v>41</v>
      </c>
      <c r="G466" s="5" t="n">
        <v>4.120718</v>
      </c>
      <c r="H466" s="5" t="n">
        <v>4.516799</v>
      </c>
      <c r="I466" s="5" t="n">
        <v>4.21087</v>
      </c>
      <c r="J466" s="5" t="n">
        <v>3.960553</v>
      </c>
      <c r="K466" s="5" t="n">
        <v>5.589358</v>
      </c>
      <c r="L466" s="5" t="n">
        <v>6.363793</v>
      </c>
      <c r="M466" s="5" t="n">
        <v>5.652605</v>
      </c>
      <c r="N466" s="5" t="n">
        <v>5.53924</v>
      </c>
      <c r="O466" s="5" t="n">
        <v>4.420992</v>
      </c>
      <c r="P466" s="5" t="n">
        <v>4.43161</v>
      </c>
      <c r="Q466" s="5" t="n">
        <v>4.543445</v>
      </c>
      <c r="R466" s="5"/>
    </row>
    <row r="467" customFormat="false" ht="12" hidden="false" customHeight="false" outlineLevel="0" collapsed="false">
      <c r="A467" s="5" t="s">
        <v>1500</v>
      </c>
      <c r="B467" s="5" t="s">
        <v>1501</v>
      </c>
      <c r="C467" s="5" t="n">
        <v>0.0040516597</v>
      </c>
      <c r="D467" s="5" t="n">
        <v>3.029667</v>
      </c>
      <c r="E467" s="5" t="s">
        <v>1502</v>
      </c>
      <c r="F467" s="6" t="s">
        <v>24</v>
      </c>
      <c r="G467" s="5" t="n">
        <v>3.75897</v>
      </c>
      <c r="H467" s="5" t="n">
        <v>4.099551</v>
      </c>
      <c r="I467" s="5" t="n">
        <v>3.484146</v>
      </c>
      <c r="J467" s="5" t="n">
        <v>3.321113</v>
      </c>
      <c r="K467" s="5" t="n">
        <v>4.963775</v>
      </c>
      <c r="L467" s="5" t="n">
        <v>5.385256</v>
      </c>
      <c r="M467" s="5" t="n">
        <v>4.950605</v>
      </c>
      <c r="N467" s="5" t="n">
        <v>5.76078</v>
      </c>
      <c r="O467" s="5" t="n">
        <v>4.059397</v>
      </c>
      <c r="P467" s="5" t="n">
        <v>4.268536</v>
      </c>
      <c r="Q467" s="5" t="n">
        <v>4.006492</v>
      </c>
      <c r="R467" s="5"/>
    </row>
    <row r="468" customFormat="false" ht="12" hidden="false" customHeight="false" outlineLevel="0" collapsed="false">
      <c r="A468" s="5" t="s">
        <v>1503</v>
      </c>
      <c r="B468" s="5" t="s">
        <v>1504</v>
      </c>
      <c r="C468" s="5" t="n">
        <v>0.0059763785</v>
      </c>
      <c r="D468" s="5" t="n">
        <v>2.8075454</v>
      </c>
      <c r="E468" s="5" t="s">
        <v>1505</v>
      </c>
      <c r="F468" s="6" t="s">
        <v>41</v>
      </c>
      <c r="G468" s="5" t="n">
        <v>4.895499</v>
      </c>
      <c r="H468" s="5" t="n">
        <v>4.584442</v>
      </c>
      <c r="I468" s="5" t="n">
        <v>5.208504</v>
      </c>
      <c r="J468" s="5" t="n">
        <v>4.79206</v>
      </c>
      <c r="K468" s="5" t="n">
        <v>5.85737</v>
      </c>
      <c r="L468" s="5" t="n">
        <v>6.59731</v>
      </c>
      <c r="M468" s="5" t="n">
        <v>6.076283</v>
      </c>
      <c r="N468" s="5" t="n">
        <v>6.906783</v>
      </c>
      <c r="O468" s="5" t="n">
        <v>5.163299</v>
      </c>
      <c r="P468" s="5" t="n">
        <v>5.33621</v>
      </c>
      <c r="Q468" s="5" t="n">
        <v>5.240114</v>
      </c>
      <c r="R468" s="5"/>
    </row>
    <row r="469" customFormat="false" ht="12" hidden="false" customHeight="false" outlineLevel="0" collapsed="false">
      <c r="A469" s="5" t="s">
        <v>1506</v>
      </c>
      <c r="B469" s="5" t="s">
        <v>1507</v>
      </c>
      <c r="C469" s="5" t="n">
        <v>0.0060634506</v>
      </c>
      <c r="D469" s="5" t="n">
        <v>2.6752176</v>
      </c>
      <c r="E469" s="5" t="s">
        <v>1385</v>
      </c>
      <c r="F469" s="6" t="s">
        <v>41</v>
      </c>
      <c r="G469" s="5" t="n">
        <v>4.309704</v>
      </c>
      <c r="H469" s="5" t="n">
        <v>4.073308</v>
      </c>
      <c r="I469" s="5" t="n">
        <v>4.39202</v>
      </c>
      <c r="J469" s="5" t="n">
        <v>4.282266</v>
      </c>
      <c r="K469" s="5" t="n">
        <v>5.559329</v>
      </c>
      <c r="L469" s="5" t="n">
        <v>6.151673</v>
      </c>
      <c r="M469" s="5" t="n">
        <v>5.026918</v>
      </c>
      <c r="N469" s="5" t="n">
        <v>5.998003</v>
      </c>
      <c r="O469" s="5" t="n">
        <v>4.856146</v>
      </c>
      <c r="P469" s="5" t="n">
        <v>5.38625</v>
      </c>
      <c r="Q469" s="5" t="n">
        <v>4.856146</v>
      </c>
      <c r="R469" s="5"/>
    </row>
    <row r="470" customFormat="false" ht="12" hidden="false" customHeight="false" outlineLevel="0" collapsed="false">
      <c r="A470" s="5" t="s">
        <v>1508</v>
      </c>
      <c r="B470" s="5" t="s">
        <v>1509</v>
      </c>
      <c r="C470" s="7" t="n">
        <v>0.00043698394</v>
      </c>
      <c r="D470" s="5" t="n">
        <v>2.4249902</v>
      </c>
      <c r="E470" s="5" t="s">
        <v>23</v>
      </c>
      <c r="F470" s="6" t="s">
        <v>24</v>
      </c>
      <c r="G470" s="5" t="n">
        <v>4.464262</v>
      </c>
      <c r="H470" s="5" t="n">
        <v>4.441319</v>
      </c>
      <c r="I470" s="5" t="n">
        <v>4.441509</v>
      </c>
      <c r="J470" s="5" t="n">
        <v>4.439721</v>
      </c>
      <c r="K470" s="5" t="n">
        <v>5.804823</v>
      </c>
      <c r="L470" s="5" t="n">
        <v>5.924084</v>
      </c>
      <c r="M470" s="5" t="n">
        <v>5.490254</v>
      </c>
      <c r="N470" s="5" t="n">
        <v>5.679568</v>
      </c>
      <c r="O470" s="5" t="n">
        <v>4.683112</v>
      </c>
      <c r="P470" s="5" t="n">
        <v>5.203754</v>
      </c>
      <c r="Q470" s="5" t="n">
        <v>5.196109</v>
      </c>
      <c r="R470" s="5"/>
    </row>
    <row r="471" customFormat="false" ht="12" hidden="false" customHeight="false" outlineLevel="0" collapsed="false">
      <c r="A471" s="5" t="s">
        <v>1510</v>
      </c>
      <c r="B471" s="5" t="s">
        <v>1511</v>
      </c>
      <c r="C471" s="5" t="n">
        <v>0.0044992566</v>
      </c>
      <c r="D471" s="5" t="n">
        <v>4.13867</v>
      </c>
      <c r="E471" s="5" t="s">
        <v>19</v>
      </c>
      <c r="F471" s="6" t="s">
        <v>1512</v>
      </c>
      <c r="G471" s="5" t="n">
        <v>5.071034</v>
      </c>
      <c r="H471" s="5" t="n">
        <v>4.579147</v>
      </c>
      <c r="I471" s="5" t="n">
        <v>4.214542</v>
      </c>
      <c r="J471" s="5" t="n">
        <v>4.100953</v>
      </c>
      <c r="K471" s="5" t="n">
        <v>7.039262</v>
      </c>
      <c r="L471" s="5" t="n">
        <v>6.732781</v>
      </c>
      <c r="M471" s="5" t="n">
        <v>5.797737</v>
      </c>
      <c r="N471" s="5" t="n">
        <v>6.592563</v>
      </c>
      <c r="O471" s="5" t="n">
        <v>5.297942</v>
      </c>
      <c r="P471" s="5" t="n">
        <v>5.844338</v>
      </c>
      <c r="Q471" s="5" t="n">
        <v>5.386123</v>
      </c>
      <c r="R471" s="5"/>
    </row>
    <row r="472" customFormat="false" ht="12" hidden="false" customHeight="false" outlineLevel="0" collapsed="false">
      <c r="A472" s="5" t="s">
        <v>1513</v>
      </c>
      <c r="B472" s="5" t="s">
        <v>1514</v>
      </c>
      <c r="C472" s="5" t="n">
        <v>0.0020278776</v>
      </c>
      <c r="D472" s="5" t="n">
        <v>3.3382719</v>
      </c>
      <c r="E472" s="5" t="s">
        <v>23</v>
      </c>
      <c r="F472" s="6" t="s">
        <v>24</v>
      </c>
      <c r="G472" s="5" t="n">
        <v>5.518869</v>
      </c>
      <c r="H472" s="5" t="n">
        <v>5.178642</v>
      </c>
      <c r="I472" s="5" t="n">
        <v>4.911918</v>
      </c>
      <c r="J472" s="5" t="n">
        <v>4.89266</v>
      </c>
      <c r="K472" s="5" t="n">
        <v>7.19701</v>
      </c>
      <c r="L472" s="5" t="n">
        <v>6.521895</v>
      </c>
      <c r="M472" s="5" t="n">
        <v>6.632197</v>
      </c>
      <c r="N472" s="5" t="n">
        <v>7.107393</v>
      </c>
      <c r="O472" s="5" t="n">
        <v>5.411755</v>
      </c>
      <c r="P472" s="5" t="n">
        <v>6.032966</v>
      </c>
      <c r="Q472" s="5" t="n">
        <v>5.562172</v>
      </c>
      <c r="R472" s="5"/>
    </row>
    <row r="473" customFormat="false" ht="12" hidden="false" customHeight="false" outlineLevel="0" collapsed="false">
      <c r="A473" s="5" t="s">
        <v>1515</v>
      </c>
      <c r="B473" s="5" t="s">
        <v>1516</v>
      </c>
      <c r="C473" s="5" t="n">
        <v>0.0048901085</v>
      </c>
      <c r="D473" s="5" t="n">
        <v>2.953293</v>
      </c>
      <c r="E473" s="5" t="s">
        <v>1517</v>
      </c>
      <c r="F473" s="6" t="s">
        <v>1518</v>
      </c>
      <c r="G473" s="5" t="n">
        <v>5.468689</v>
      </c>
      <c r="H473" s="5" t="n">
        <v>5.101446</v>
      </c>
      <c r="I473" s="5" t="n">
        <v>5.623856</v>
      </c>
      <c r="J473" s="5" t="n">
        <v>5.566203</v>
      </c>
      <c r="K473" s="5" t="n">
        <v>7.396363</v>
      </c>
      <c r="L473" s="5" t="n">
        <v>6.924647</v>
      </c>
      <c r="M473" s="5" t="n">
        <v>6.34827</v>
      </c>
      <c r="N473" s="5" t="n">
        <v>7.340211</v>
      </c>
      <c r="O473" s="5" t="n">
        <v>5.864795</v>
      </c>
      <c r="P473" s="5" t="n">
        <v>5.890827</v>
      </c>
      <c r="Q473" s="5" t="n">
        <v>5.762399</v>
      </c>
      <c r="R473" s="5"/>
    </row>
    <row r="474" customFormat="false" ht="12" hidden="false" customHeight="false" outlineLevel="0" collapsed="false">
      <c r="A474" s="5" t="s">
        <v>1519</v>
      </c>
      <c r="B474" s="5" t="s">
        <v>1520</v>
      </c>
      <c r="C474" s="5" t="n">
        <v>0.0012360816</v>
      </c>
      <c r="D474" s="5" t="n">
        <v>2.8059452</v>
      </c>
      <c r="E474" s="5" t="s">
        <v>1521</v>
      </c>
      <c r="F474" s="6" t="s">
        <v>1522</v>
      </c>
      <c r="G474" s="5" t="n">
        <v>5.768595</v>
      </c>
      <c r="H474" s="5" t="n">
        <v>5.860365</v>
      </c>
      <c r="I474" s="5" t="n">
        <v>5.478209</v>
      </c>
      <c r="J474" s="5" t="n">
        <v>5.543424</v>
      </c>
      <c r="K474" s="5" t="n">
        <v>7.269677</v>
      </c>
      <c r="L474" s="5" t="n">
        <v>6.940992</v>
      </c>
      <c r="M474" s="5" t="n">
        <v>6.923629</v>
      </c>
      <c r="N474" s="5" t="n">
        <v>7.470244</v>
      </c>
      <c r="O474" s="5" t="n">
        <v>5.375287</v>
      </c>
      <c r="P474" s="5" t="n">
        <v>5.961136</v>
      </c>
      <c r="Q474" s="5" t="n">
        <v>5.864153</v>
      </c>
      <c r="R474" s="5"/>
    </row>
    <row r="475" customFormat="false" ht="12" hidden="false" customHeight="false" outlineLevel="0" collapsed="false">
      <c r="A475" s="5" t="s">
        <v>1523</v>
      </c>
      <c r="B475" s="5" t="s">
        <v>1524</v>
      </c>
      <c r="C475" s="5" t="n">
        <v>0.0039853114</v>
      </c>
      <c r="D475" s="5" t="n">
        <v>2.6221616</v>
      </c>
      <c r="E475" s="5" t="s">
        <v>1525</v>
      </c>
      <c r="F475" s="6" t="s">
        <v>1526</v>
      </c>
      <c r="G475" s="5" t="n">
        <v>4.503887</v>
      </c>
      <c r="H475" s="5" t="n">
        <v>4.298071</v>
      </c>
      <c r="I475" s="5" t="n">
        <v>4.291428</v>
      </c>
      <c r="J475" s="5" t="n">
        <v>4.33846</v>
      </c>
      <c r="K475" s="5" t="n">
        <v>5.468617</v>
      </c>
      <c r="L475" s="5" t="n">
        <v>5.840603</v>
      </c>
      <c r="M475" s="5" t="n">
        <v>5.362407</v>
      </c>
      <c r="N475" s="5" t="n">
        <v>6.323246</v>
      </c>
      <c r="O475" s="5" t="n">
        <v>4.438648</v>
      </c>
      <c r="P475" s="5" t="n">
        <v>5.142727</v>
      </c>
      <c r="Q475" s="5" t="n">
        <v>4.693696</v>
      </c>
      <c r="R475" s="5"/>
    </row>
    <row r="476" customFormat="false" ht="12" hidden="false" customHeight="false" outlineLevel="0" collapsed="false">
      <c r="A476" s="5" t="s">
        <v>1527</v>
      </c>
      <c r="B476" s="5" t="s">
        <v>1528</v>
      </c>
      <c r="C476" s="5" t="n">
        <v>0.0038665177</v>
      </c>
      <c r="D476" s="5" t="n">
        <v>2.3493338</v>
      </c>
      <c r="E476" s="5" t="s">
        <v>1529</v>
      </c>
      <c r="F476" s="6" t="s">
        <v>24</v>
      </c>
      <c r="G476" s="5" t="n">
        <v>4.424283</v>
      </c>
      <c r="H476" s="5" t="n">
        <v>4.679192</v>
      </c>
      <c r="I476" s="5" t="n">
        <v>4.390947</v>
      </c>
      <c r="J476" s="5" t="n">
        <v>4.829142</v>
      </c>
      <c r="K476" s="5" t="n">
        <v>5.844452</v>
      </c>
      <c r="L476" s="5" t="n">
        <v>5.916264</v>
      </c>
      <c r="M476" s="5" t="n">
        <v>5.353166</v>
      </c>
      <c r="N476" s="5" t="n">
        <v>6.138689</v>
      </c>
      <c r="O476" s="5" t="n">
        <v>4.351498</v>
      </c>
      <c r="P476" s="5" t="n">
        <v>5.159002</v>
      </c>
      <c r="Q476" s="5" t="n">
        <v>4.829142</v>
      </c>
      <c r="R476" s="5"/>
    </row>
    <row r="477" customFormat="false" ht="12" hidden="false" customHeight="false" outlineLevel="0" collapsed="false">
      <c r="A477" s="5" t="s">
        <v>1530</v>
      </c>
      <c r="B477" s="5" t="s">
        <v>1531</v>
      </c>
      <c r="C477" s="7" t="n">
        <v>0.0004215343</v>
      </c>
      <c r="D477" s="5" t="n">
        <v>3.1155365</v>
      </c>
      <c r="E477" s="5" t="s">
        <v>1532</v>
      </c>
      <c r="F477" s="6" t="s">
        <v>24</v>
      </c>
      <c r="G477" s="5" t="n">
        <v>4.674653</v>
      </c>
      <c r="H477" s="5" t="n">
        <v>4.680266</v>
      </c>
      <c r="I477" s="5" t="n">
        <v>4.808355</v>
      </c>
      <c r="J477" s="5" t="n">
        <v>4.944596</v>
      </c>
      <c r="K477" s="5" t="n">
        <v>6.297909</v>
      </c>
      <c r="L477" s="5" t="n">
        <v>6.661938</v>
      </c>
      <c r="M477" s="5" t="n">
        <v>6.224075</v>
      </c>
      <c r="N477" s="5" t="n">
        <v>6.48187</v>
      </c>
      <c r="O477" s="5" t="n">
        <v>5.196277</v>
      </c>
      <c r="P477" s="5" t="n">
        <v>5.39276</v>
      </c>
      <c r="Q477" s="5" t="n">
        <v>5.231993</v>
      </c>
      <c r="R477" s="5"/>
    </row>
    <row r="478" customFormat="false" ht="12" hidden="false" customHeight="false" outlineLevel="0" collapsed="false">
      <c r="A478" s="5" t="s">
        <v>1533</v>
      </c>
      <c r="B478" s="5" t="s">
        <v>1534</v>
      </c>
      <c r="C478" s="5" t="n">
        <v>0.0029618011</v>
      </c>
      <c r="D478" s="5" t="n">
        <v>4.5636163</v>
      </c>
      <c r="E478" s="5" t="s">
        <v>1535</v>
      </c>
      <c r="F478" s="6" t="s">
        <v>41</v>
      </c>
      <c r="G478" s="5" t="n">
        <v>6.157484</v>
      </c>
      <c r="H478" s="5" t="n">
        <v>6.067806</v>
      </c>
      <c r="I478" s="5" t="n">
        <v>5.562105</v>
      </c>
      <c r="J478" s="5" t="n">
        <v>5.307703</v>
      </c>
      <c r="K478" s="5" t="n">
        <v>7.857275</v>
      </c>
      <c r="L478" s="5" t="n">
        <v>8.663628</v>
      </c>
      <c r="M478" s="5" t="n">
        <v>7.527622</v>
      </c>
      <c r="N478" s="5" t="n">
        <v>7.807283</v>
      </c>
      <c r="O478" s="5" t="n">
        <v>6.432346</v>
      </c>
      <c r="P478" s="5" t="n">
        <v>6.995549</v>
      </c>
      <c r="Q478" s="5" t="n">
        <v>6.533652</v>
      </c>
      <c r="R478" s="5"/>
    </row>
    <row r="479" customFormat="false" ht="12" hidden="false" customHeight="false" outlineLevel="0" collapsed="false">
      <c r="A479" s="5" t="s">
        <v>1536</v>
      </c>
      <c r="B479" s="5" t="s">
        <v>1537</v>
      </c>
      <c r="C479" s="5" t="n">
        <v>0.0026962413</v>
      </c>
      <c r="D479" s="5" t="n">
        <v>2.9861145</v>
      </c>
      <c r="E479" s="5" t="s">
        <v>1538</v>
      </c>
      <c r="F479" s="6" t="s">
        <v>41</v>
      </c>
      <c r="G479" s="5" t="n">
        <v>5.806804</v>
      </c>
      <c r="H479" s="5" t="n">
        <v>5.783338</v>
      </c>
      <c r="I479" s="5" t="n">
        <v>5.528838</v>
      </c>
      <c r="J479" s="5" t="n">
        <v>5.321972</v>
      </c>
      <c r="K479" s="5" t="n">
        <v>6.867293</v>
      </c>
      <c r="L479" s="5" t="n">
        <v>7.219923</v>
      </c>
      <c r="M479" s="5" t="n">
        <v>6.954522</v>
      </c>
      <c r="N479" s="5" t="n">
        <v>7.712293</v>
      </c>
      <c r="O479" s="5" t="n">
        <v>5.874226</v>
      </c>
      <c r="P479" s="5" t="n">
        <v>6.500132</v>
      </c>
      <c r="Q479" s="5" t="n">
        <v>6.121393</v>
      </c>
      <c r="R479" s="5"/>
    </row>
    <row r="480" customFormat="false" ht="12" hidden="false" customHeight="false" outlineLevel="0" collapsed="false">
      <c r="A480" s="5" t="s">
        <v>1539</v>
      </c>
      <c r="B480" s="5" t="s">
        <v>1540</v>
      </c>
      <c r="C480" s="5" t="n">
        <v>0.002623122</v>
      </c>
      <c r="D480" s="5" t="n">
        <v>3.2288053</v>
      </c>
      <c r="E480" s="5" t="s">
        <v>1541</v>
      </c>
      <c r="F480" s="6" t="s">
        <v>1542</v>
      </c>
      <c r="G480" s="5" t="n">
        <v>5.272005</v>
      </c>
      <c r="H480" s="5" t="n">
        <v>5.307644</v>
      </c>
      <c r="I480" s="5" t="n">
        <v>5.178642</v>
      </c>
      <c r="J480" s="5" t="n">
        <v>5.050252</v>
      </c>
      <c r="K480" s="5" t="n">
        <v>6.985577</v>
      </c>
      <c r="L480" s="5" t="n">
        <v>7.258639</v>
      </c>
      <c r="M480" s="5" t="n">
        <v>6.22621</v>
      </c>
      <c r="N480" s="5" t="n">
        <v>7.102119</v>
      </c>
      <c r="O480" s="5" t="n">
        <v>5.447373</v>
      </c>
      <c r="P480" s="5" t="n">
        <v>6.343773</v>
      </c>
      <c r="Q480" s="5" t="n">
        <v>5.821859</v>
      </c>
      <c r="R480" s="5"/>
    </row>
    <row r="481" customFormat="false" ht="12" hidden="false" customHeight="false" outlineLevel="0" collapsed="false">
      <c r="A481" s="5" t="s">
        <v>1543</v>
      </c>
      <c r="B481" s="5" t="s">
        <v>1544</v>
      </c>
      <c r="C481" s="5" t="n">
        <v>0.002078072</v>
      </c>
      <c r="D481" s="5" t="n">
        <v>2.2863433</v>
      </c>
      <c r="E481" s="5" t="s">
        <v>1545</v>
      </c>
      <c r="F481" s="6" t="s">
        <v>24</v>
      </c>
      <c r="G481" s="5" t="n">
        <v>3.363183</v>
      </c>
      <c r="H481" s="5" t="n">
        <v>3.391418</v>
      </c>
      <c r="I481" s="5" t="n">
        <v>3.299256</v>
      </c>
      <c r="J481" s="5" t="n">
        <v>3.258728</v>
      </c>
      <c r="K481" s="5" t="n">
        <v>4.243598</v>
      </c>
      <c r="L481" s="5" t="n">
        <v>4.398922</v>
      </c>
      <c r="M481" s="5" t="n">
        <v>4.494679</v>
      </c>
      <c r="N481" s="5" t="n">
        <v>4.947554</v>
      </c>
      <c r="O481" s="5" t="n">
        <v>3.651844</v>
      </c>
      <c r="P481" s="5" t="n">
        <v>3.945933</v>
      </c>
      <c r="Q481" s="5" t="n">
        <v>3.871955</v>
      </c>
      <c r="R481" s="5"/>
    </row>
    <row r="482" customFormat="false" ht="12" hidden="false" customHeight="false" outlineLevel="0" collapsed="false">
      <c r="A482" s="5" t="s">
        <v>1546</v>
      </c>
      <c r="B482" s="5" t="s">
        <v>1547</v>
      </c>
      <c r="C482" s="5" t="n">
        <v>0.0048901085</v>
      </c>
      <c r="D482" s="5" t="n">
        <v>3.5777023</v>
      </c>
      <c r="E482" s="5" t="s">
        <v>1548</v>
      </c>
      <c r="F482" s="6" t="s">
        <v>243</v>
      </c>
      <c r="G482" s="5" t="n">
        <v>3.574798</v>
      </c>
      <c r="H482" s="5" t="n">
        <v>3.470376</v>
      </c>
      <c r="I482" s="5" t="n">
        <v>3.404899</v>
      </c>
      <c r="J482" s="5" t="n">
        <v>3.404899</v>
      </c>
      <c r="K482" s="5" t="n">
        <v>5.086985</v>
      </c>
      <c r="L482" s="5" t="n">
        <v>5.642973</v>
      </c>
      <c r="M482" s="5" t="n">
        <v>4.528999</v>
      </c>
      <c r="N482" s="5" t="n">
        <v>5.952149</v>
      </c>
      <c r="O482" s="5" t="n">
        <v>3.837402</v>
      </c>
      <c r="P482" s="5" t="n">
        <v>3.837402</v>
      </c>
      <c r="Q482" s="5" t="n">
        <v>3.8828</v>
      </c>
      <c r="R482" s="5"/>
    </row>
    <row r="483" customFormat="false" ht="12" hidden="false" customHeight="false" outlineLevel="0" collapsed="false">
      <c r="A483" s="5" t="s">
        <v>1549</v>
      </c>
      <c r="B483" s="5" t="s">
        <v>1550</v>
      </c>
      <c r="C483" s="7" t="n">
        <v>0.0007005117</v>
      </c>
      <c r="D483" s="5" t="n">
        <v>3.6759565</v>
      </c>
      <c r="E483" s="5" t="s">
        <v>1551</v>
      </c>
      <c r="F483" s="6" t="s">
        <v>1552</v>
      </c>
      <c r="G483" s="5" t="n">
        <v>3.375036</v>
      </c>
      <c r="H483" s="5" t="n">
        <v>3.104209</v>
      </c>
      <c r="I483" s="5" t="n">
        <v>3.360739</v>
      </c>
      <c r="J483" s="5" t="n">
        <v>3.519266</v>
      </c>
      <c r="K483" s="5" t="n">
        <v>5.585173</v>
      </c>
      <c r="L483" s="5" t="n">
        <v>5.298907</v>
      </c>
      <c r="M483" s="5" t="n">
        <v>4.993832</v>
      </c>
      <c r="N483" s="5" t="n">
        <v>4.993817</v>
      </c>
      <c r="O483" s="5" t="n">
        <v>3.519266</v>
      </c>
      <c r="P483" s="5" t="n">
        <v>4.031915</v>
      </c>
      <c r="Q483" s="5" t="n">
        <v>3.65436</v>
      </c>
      <c r="R483" s="5"/>
    </row>
    <row r="484" customFormat="false" ht="12" hidden="false" customHeight="false" outlineLevel="0" collapsed="false">
      <c r="A484" s="5" t="s">
        <v>1553</v>
      </c>
      <c r="B484" s="5" t="s">
        <v>1554</v>
      </c>
      <c r="C484" s="5" t="n">
        <v>0.0016240417</v>
      </c>
      <c r="D484" s="5" t="n">
        <v>2.988905</v>
      </c>
      <c r="E484" s="5" t="s">
        <v>1555</v>
      </c>
      <c r="F484" s="6" t="s">
        <v>1556</v>
      </c>
      <c r="G484" s="5" t="n">
        <v>3.785743</v>
      </c>
      <c r="H484" s="5" t="n">
        <v>3.89715</v>
      </c>
      <c r="I484" s="5" t="n">
        <v>3.912514</v>
      </c>
      <c r="J484" s="5" t="n">
        <v>3.7242</v>
      </c>
      <c r="K484" s="5" t="n">
        <v>5.71109</v>
      </c>
      <c r="L484" s="5" t="n">
        <v>5.273418</v>
      </c>
      <c r="M484" s="5" t="n">
        <v>4.95949</v>
      </c>
      <c r="N484" s="5" t="n">
        <v>5.694076</v>
      </c>
      <c r="O484" s="5" t="n">
        <v>4.358738</v>
      </c>
      <c r="P484" s="5" t="n">
        <v>4.678488</v>
      </c>
      <c r="Q484" s="5" t="n">
        <v>4.24113</v>
      </c>
      <c r="R484" s="5"/>
    </row>
    <row r="485" customFormat="false" ht="12" hidden="false" customHeight="false" outlineLevel="0" collapsed="false">
      <c r="A485" s="8" t="s">
        <v>1557</v>
      </c>
      <c r="B485" s="8" t="s">
        <v>1558</v>
      </c>
      <c r="C485" s="8" t="n">
        <v>0.0028381154</v>
      </c>
      <c r="D485" s="8" t="n">
        <v>4.801474</v>
      </c>
      <c r="E485" s="8" t="s">
        <v>1559</v>
      </c>
      <c r="F485" s="9" t="s">
        <v>24</v>
      </c>
      <c r="G485" s="8" t="n">
        <v>3.505673</v>
      </c>
      <c r="H485" s="8" t="n">
        <v>3.932348</v>
      </c>
      <c r="I485" s="8" t="n">
        <v>3.769159</v>
      </c>
      <c r="J485" s="8" t="n">
        <v>3.295582</v>
      </c>
      <c r="K485" s="8" t="n">
        <v>6.747116</v>
      </c>
      <c r="L485" s="8" t="n">
        <v>5.646563</v>
      </c>
      <c r="M485" s="8" t="n">
        <v>5.709111</v>
      </c>
      <c r="N485" s="8" t="n">
        <v>5.453881</v>
      </c>
      <c r="O485" s="8" t="n">
        <v>4.098442</v>
      </c>
      <c r="P485" s="8" t="n">
        <v>4.515069</v>
      </c>
      <c r="Q485" s="8" t="n">
        <v>4.156768</v>
      </c>
      <c r="R485" s="8"/>
    </row>
    <row r="486" customFormat="false" ht="12" hidden="false" customHeight="false" outlineLevel="0" collapsed="false">
      <c r="A486" s="5" t="s">
        <v>1560</v>
      </c>
      <c r="B486" s="5" t="s">
        <v>1561</v>
      </c>
      <c r="C486" s="7" t="n">
        <v>0.0009523448</v>
      </c>
      <c r="D486" s="5" t="n">
        <v>2.7205038</v>
      </c>
      <c r="E486" s="5" t="s">
        <v>1562</v>
      </c>
      <c r="F486" s="6" t="s">
        <v>1093</v>
      </c>
      <c r="G486" s="5" t="n">
        <v>4.530952</v>
      </c>
      <c r="H486" s="5" t="n">
        <v>4.239472</v>
      </c>
      <c r="I486" s="5" t="n">
        <v>4.562252</v>
      </c>
      <c r="J486" s="5" t="n">
        <v>4.27124</v>
      </c>
      <c r="K486" s="5" t="n">
        <v>5.907187</v>
      </c>
      <c r="L486" s="5" t="n">
        <v>6.142518</v>
      </c>
      <c r="M486" s="5" t="n">
        <v>5.633848</v>
      </c>
      <c r="N486" s="5" t="n">
        <v>5.695858</v>
      </c>
      <c r="O486" s="5" t="n">
        <v>4.993952</v>
      </c>
      <c r="P486" s="5" t="n">
        <v>5.137203</v>
      </c>
      <c r="Q486" s="5" t="n">
        <v>5.492911</v>
      </c>
      <c r="R486" s="5"/>
    </row>
    <row r="487" customFormat="false" ht="12" hidden="false" customHeight="false" outlineLevel="0" collapsed="false">
      <c r="A487" s="5" t="s">
        <v>1563</v>
      </c>
      <c r="B487" s="5" t="s">
        <v>1564</v>
      </c>
      <c r="C487" s="5" t="n">
        <v>0.0033043541</v>
      </c>
      <c r="D487" s="5" t="n">
        <v>2.282139</v>
      </c>
      <c r="E487" s="5" t="s">
        <v>1565</v>
      </c>
      <c r="F487" s="6" t="s">
        <v>469</v>
      </c>
      <c r="G487" s="5" t="n">
        <v>4.865962</v>
      </c>
      <c r="H487" s="5" t="n">
        <v>4.596915</v>
      </c>
      <c r="I487" s="5" t="n">
        <v>5.149618</v>
      </c>
      <c r="J487" s="5" t="n">
        <v>4.857014</v>
      </c>
      <c r="K487" s="5" t="n">
        <v>6.449373</v>
      </c>
      <c r="L487" s="5" t="n">
        <v>5.971766</v>
      </c>
      <c r="M487" s="5" t="n">
        <v>5.790056</v>
      </c>
      <c r="N487" s="5" t="n">
        <v>6.019862</v>
      </c>
      <c r="O487" s="5" t="n">
        <v>5.059722</v>
      </c>
      <c r="P487" s="5" t="n">
        <v>5.623045</v>
      </c>
      <c r="Q487" s="5" t="n">
        <v>5.228245</v>
      </c>
      <c r="R487" s="5"/>
    </row>
    <row r="488" customFormat="false" ht="12" hidden="false" customHeight="false" outlineLevel="0" collapsed="false">
      <c r="A488" s="5" t="s">
        <v>1566</v>
      </c>
      <c r="B488" s="5" t="s">
        <v>1567</v>
      </c>
      <c r="C488" s="7" t="n">
        <v>0.00025283554</v>
      </c>
      <c r="D488" s="5" t="n">
        <v>7.2693167</v>
      </c>
      <c r="E488" s="5" t="s">
        <v>1568</v>
      </c>
      <c r="F488" s="6" t="s">
        <v>24</v>
      </c>
      <c r="G488" s="5" t="n">
        <v>5.392376</v>
      </c>
      <c r="H488" s="5" t="n">
        <v>5.468232</v>
      </c>
      <c r="I488" s="5" t="n">
        <v>5.27462</v>
      </c>
      <c r="J488" s="5" t="n">
        <v>5.509463</v>
      </c>
      <c r="K488" s="5" t="n">
        <v>8.32598</v>
      </c>
      <c r="L488" s="5" t="n">
        <v>8.257031</v>
      </c>
      <c r="M488" s="5" t="n">
        <v>7.889127</v>
      </c>
      <c r="N488" s="5" t="n">
        <v>8.619831</v>
      </c>
      <c r="O488" s="5" t="n">
        <v>5.973396</v>
      </c>
      <c r="P488" s="5" t="n">
        <v>7.121289</v>
      </c>
      <c r="Q488" s="5" t="n">
        <v>6.442922</v>
      </c>
      <c r="R488" s="5"/>
    </row>
    <row r="489" customFormat="false" ht="12" hidden="false" customHeight="false" outlineLevel="0" collapsed="false">
      <c r="A489" s="5" t="s">
        <v>1569</v>
      </c>
      <c r="B489" s="5" t="s">
        <v>1570</v>
      </c>
      <c r="C489" s="5" t="n">
        <v>0.005362968</v>
      </c>
      <c r="D489" s="5" t="n">
        <v>2.2310119</v>
      </c>
      <c r="E489" s="5" t="s">
        <v>1571</v>
      </c>
      <c r="F489" s="6" t="s">
        <v>24</v>
      </c>
      <c r="G489" s="5" t="n">
        <v>4.395374</v>
      </c>
      <c r="H489" s="5" t="n">
        <v>4.470886</v>
      </c>
      <c r="I489" s="5" t="n">
        <v>4.293184</v>
      </c>
      <c r="J489" s="5" t="n">
        <v>4.348309</v>
      </c>
      <c r="K489" s="5" t="n">
        <v>5.144132</v>
      </c>
      <c r="L489" s="5" t="n">
        <v>6.021502</v>
      </c>
      <c r="M489" s="5" t="n">
        <v>5.269896</v>
      </c>
      <c r="N489" s="5" t="n">
        <v>5.703017</v>
      </c>
      <c r="O489" s="5" t="n">
        <v>4.670592</v>
      </c>
      <c r="P489" s="5" t="n">
        <v>5.756687</v>
      </c>
      <c r="Q489" s="5" t="n">
        <v>4.667527</v>
      </c>
      <c r="R489" s="5"/>
    </row>
    <row r="490" customFormat="false" ht="12" hidden="false" customHeight="false" outlineLevel="0" collapsed="false">
      <c r="A490" s="5" t="s">
        <v>1572</v>
      </c>
      <c r="B490" s="5" t="s">
        <v>1573</v>
      </c>
      <c r="C490" s="5" t="n">
        <v>0.0051663998</v>
      </c>
      <c r="D490" s="5" t="n">
        <v>2.125366</v>
      </c>
      <c r="E490" s="5" t="s">
        <v>1574</v>
      </c>
      <c r="F490" s="6" t="s">
        <v>1575</v>
      </c>
      <c r="G490" s="5" t="n">
        <v>6.549798</v>
      </c>
      <c r="H490" s="5" t="n">
        <v>6.497336</v>
      </c>
      <c r="I490" s="5" t="n">
        <v>6.605266</v>
      </c>
      <c r="J490" s="5" t="n">
        <v>6.275883</v>
      </c>
      <c r="K490" s="5" t="n">
        <v>7.234319</v>
      </c>
      <c r="L490" s="5" t="n">
        <v>7.34176</v>
      </c>
      <c r="M490" s="5" t="n">
        <v>7.693047</v>
      </c>
      <c r="N490" s="5" t="n">
        <v>8.010003</v>
      </c>
      <c r="O490" s="5" t="n">
        <v>7.092804</v>
      </c>
      <c r="P490" s="5" t="n">
        <v>7.338565</v>
      </c>
      <c r="Q490" s="5" t="n">
        <v>7.092804</v>
      </c>
      <c r="R490" s="5"/>
    </row>
    <row r="491" customFormat="false" ht="12" hidden="false" customHeight="false" outlineLevel="0" collapsed="false">
      <c r="A491" s="5" t="s">
        <v>1576</v>
      </c>
      <c r="B491" s="5" t="s">
        <v>1577</v>
      </c>
      <c r="C491" s="5" t="n">
        <v>0.004021255</v>
      </c>
      <c r="D491" s="5" t="n">
        <v>2.3750308</v>
      </c>
      <c r="E491" s="5" t="s">
        <v>1578</v>
      </c>
      <c r="F491" s="6" t="s">
        <v>1579</v>
      </c>
      <c r="G491" s="5" t="n">
        <v>5.405385</v>
      </c>
      <c r="H491" s="5" t="n">
        <v>5.593206</v>
      </c>
      <c r="I491" s="5" t="n">
        <v>5.297312</v>
      </c>
      <c r="J491" s="5" t="n">
        <v>5.762399</v>
      </c>
      <c r="K491" s="5" t="n">
        <v>6.670331</v>
      </c>
      <c r="L491" s="5" t="n">
        <v>6.777558</v>
      </c>
      <c r="M491" s="5" t="n">
        <v>6.386058</v>
      </c>
      <c r="N491" s="5" t="n">
        <v>7.216141</v>
      </c>
      <c r="O491" s="5" t="n">
        <v>5.533937</v>
      </c>
      <c r="P491" s="5" t="n">
        <v>5.824356</v>
      </c>
      <c r="Q491" s="5" t="n">
        <v>5.768595</v>
      </c>
      <c r="R491" s="5"/>
    </row>
    <row r="492" customFormat="false" ht="12" hidden="false" customHeight="false" outlineLevel="0" collapsed="false">
      <c r="A492" s="5" t="s">
        <v>1580</v>
      </c>
      <c r="B492" s="5" t="s">
        <v>1581</v>
      </c>
      <c r="C492" s="5" t="n">
        <v>0.002199089</v>
      </c>
      <c r="D492" s="5" t="n">
        <v>2.9079435</v>
      </c>
      <c r="E492" s="5" t="s">
        <v>23</v>
      </c>
      <c r="F492" s="6" t="s">
        <v>1582</v>
      </c>
      <c r="G492" s="5" t="n">
        <v>2.86112</v>
      </c>
      <c r="H492" s="5" t="n">
        <v>2.839771</v>
      </c>
      <c r="I492" s="5" t="n">
        <v>2.936734</v>
      </c>
      <c r="J492" s="5" t="n">
        <v>2.795049</v>
      </c>
      <c r="K492" s="5" t="n">
        <v>4.052298</v>
      </c>
      <c r="L492" s="5" t="n">
        <v>4.066741</v>
      </c>
      <c r="M492" s="5" t="n">
        <v>4.621912</v>
      </c>
      <c r="N492" s="5" t="n">
        <v>4.851718</v>
      </c>
      <c r="O492" s="5" t="n">
        <v>3.07024</v>
      </c>
      <c r="P492" s="5" t="n">
        <v>3.233798</v>
      </c>
      <c r="Q492" s="5" t="n">
        <v>2.908909</v>
      </c>
      <c r="R492" s="5"/>
    </row>
    <row r="493" customFormat="false" ht="12" hidden="false" customHeight="false" outlineLevel="0" collapsed="false">
      <c r="A493" s="5" t="s">
        <v>1583</v>
      </c>
      <c r="B493" s="5" t="s">
        <v>1584</v>
      </c>
      <c r="C493" s="7" t="n">
        <v>0.0009677592</v>
      </c>
      <c r="D493" s="5" t="n">
        <v>5.0432525</v>
      </c>
      <c r="E493" s="5" t="s">
        <v>1585</v>
      </c>
      <c r="F493" s="6" t="s">
        <v>1586</v>
      </c>
      <c r="G493" s="5" t="n">
        <v>5.281576</v>
      </c>
      <c r="H493" s="5" t="n">
        <v>5.105179</v>
      </c>
      <c r="I493" s="5" t="n">
        <v>5.367074</v>
      </c>
      <c r="J493" s="5" t="n">
        <v>5.071135</v>
      </c>
      <c r="K493" s="5" t="n">
        <v>7.780538</v>
      </c>
      <c r="L493" s="5" t="n">
        <v>7.19217</v>
      </c>
      <c r="M493" s="5" t="n">
        <v>7.147246</v>
      </c>
      <c r="N493" s="5" t="n">
        <v>8.042429</v>
      </c>
      <c r="O493" s="5" t="n">
        <v>5.951936</v>
      </c>
      <c r="P493" s="5" t="n">
        <v>6.552753</v>
      </c>
      <c r="Q493" s="5" t="n">
        <v>6.043603</v>
      </c>
      <c r="R493" s="5"/>
    </row>
    <row r="494" customFormat="false" ht="12" hidden="false" customHeight="false" outlineLevel="0" collapsed="false">
      <c r="A494" s="8" t="s">
        <v>1587</v>
      </c>
      <c r="B494" s="8" t="s">
        <v>1588</v>
      </c>
      <c r="C494" s="8" t="n">
        <v>0.007330245</v>
      </c>
      <c r="D494" s="8" t="n">
        <v>2.5370276</v>
      </c>
      <c r="E494" s="8" t="s">
        <v>1589</v>
      </c>
      <c r="F494" s="9" t="s">
        <v>24</v>
      </c>
      <c r="G494" s="8" t="n">
        <v>5.48997</v>
      </c>
      <c r="H494" s="8" t="n">
        <v>5.676415</v>
      </c>
      <c r="I494" s="8" t="n">
        <v>5.811104</v>
      </c>
      <c r="J494" s="8" t="n">
        <v>5.826105</v>
      </c>
      <c r="K494" s="8" t="n">
        <v>7.326316</v>
      </c>
      <c r="L494" s="8" t="n">
        <v>7.381149</v>
      </c>
      <c r="M494" s="8" t="n">
        <v>6.304979</v>
      </c>
      <c r="N494" s="8" t="n">
        <v>7.163708</v>
      </c>
      <c r="O494" s="8" t="n">
        <v>5.570398</v>
      </c>
      <c r="P494" s="8" t="n">
        <v>6.2861</v>
      </c>
      <c r="Q494" s="8" t="n">
        <v>6.111113</v>
      </c>
      <c r="R494" s="8"/>
    </row>
    <row r="495" customFormat="false" ht="12" hidden="false" customHeight="false" outlineLevel="0" collapsed="false">
      <c r="A495" s="5" t="s">
        <v>1590</v>
      </c>
      <c r="B495" s="5" t="s">
        <v>1591</v>
      </c>
      <c r="C495" s="5" t="n">
        <v>0.005569401</v>
      </c>
      <c r="D495" s="5" t="n">
        <v>2.276379</v>
      </c>
      <c r="E495" s="5" t="s">
        <v>1592</v>
      </c>
      <c r="F495" s="6" t="s">
        <v>24</v>
      </c>
      <c r="G495" s="5" t="n">
        <v>5.800779</v>
      </c>
      <c r="H495" s="5" t="n">
        <v>6.206243</v>
      </c>
      <c r="I495" s="5" t="n">
        <v>6.309898</v>
      </c>
      <c r="J495" s="5" t="n">
        <v>6.084226</v>
      </c>
      <c r="K495" s="5" t="n">
        <v>7.633072</v>
      </c>
      <c r="L495" s="5" t="n">
        <v>6.895002</v>
      </c>
      <c r="M495" s="5" t="n">
        <v>7.061186</v>
      </c>
      <c r="N495" s="5" t="n">
        <v>7.558849</v>
      </c>
      <c r="O495" s="5" t="n">
        <v>6.468325</v>
      </c>
      <c r="P495" s="5" t="n">
        <v>6.83994</v>
      </c>
      <c r="Q495" s="5" t="n">
        <v>6.498255</v>
      </c>
      <c r="R495" s="5"/>
    </row>
    <row r="496" customFormat="false" ht="12" hidden="false" customHeight="false" outlineLevel="0" collapsed="false">
      <c r="A496" s="5" t="s">
        <v>1593</v>
      </c>
      <c r="B496" s="5" t="s">
        <v>1594</v>
      </c>
      <c r="C496" s="5" t="n">
        <v>0.0077661695</v>
      </c>
      <c r="D496" s="5" t="n">
        <v>2.2936559</v>
      </c>
      <c r="E496" s="5" t="s">
        <v>1595</v>
      </c>
      <c r="F496" s="6" t="s">
        <v>24</v>
      </c>
      <c r="G496" s="5" t="n">
        <v>4.839752</v>
      </c>
      <c r="H496" s="5" t="n">
        <v>4.648989</v>
      </c>
      <c r="I496" s="5" t="n">
        <v>5.154224</v>
      </c>
      <c r="J496" s="5" t="n">
        <v>5.233268</v>
      </c>
      <c r="K496" s="5" t="n">
        <v>6.261543</v>
      </c>
      <c r="L496" s="5" t="n">
        <v>6.337617</v>
      </c>
      <c r="M496" s="5" t="n">
        <v>5.594905</v>
      </c>
      <c r="N496" s="5" t="n">
        <v>6.472762</v>
      </c>
      <c r="O496" s="5" t="n">
        <v>5.313052</v>
      </c>
      <c r="P496" s="5" t="n">
        <v>5.410428</v>
      </c>
      <c r="Q496" s="5" t="n">
        <v>4.935933</v>
      </c>
      <c r="R496" s="5"/>
    </row>
    <row r="497" customFormat="false" ht="12" hidden="false" customHeight="false" outlineLevel="0" collapsed="false">
      <c r="A497" s="5" t="s">
        <v>1596</v>
      </c>
      <c r="B497" s="5" t="s">
        <v>1597</v>
      </c>
      <c r="C497" s="5" t="n">
        <v>0.0027755352</v>
      </c>
      <c r="D497" s="5" t="n">
        <v>3.700814</v>
      </c>
      <c r="E497" s="5" t="s">
        <v>1598</v>
      </c>
      <c r="F497" s="6" t="s">
        <v>24</v>
      </c>
      <c r="G497" s="5" t="n">
        <v>3.546296</v>
      </c>
      <c r="H497" s="5" t="n">
        <v>3.698591</v>
      </c>
      <c r="I497" s="5" t="n">
        <v>3.863043</v>
      </c>
      <c r="J497" s="5" t="n">
        <v>3.785743</v>
      </c>
      <c r="K497" s="5" t="n">
        <v>5.818415</v>
      </c>
      <c r="L497" s="5" t="n">
        <v>5.850432</v>
      </c>
      <c r="M497" s="5" t="n">
        <v>4.83831</v>
      </c>
      <c r="N497" s="5" t="n">
        <v>5.937887</v>
      </c>
      <c r="O497" s="5" t="n">
        <v>3.966642</v>
      </c>
      <c r="P497" s="5" t="n">
        <v>4.052626</v>
      </c>
      <c r="Q497" s="5" t="n">
        <v>4.146713</v>
      </c>
      <c r="R497" s="5"/>
    </row>
    <row r="498" customFormat="false" ht="12" hidden="false" customHeight="false" outlineLevel="0" collapsed="false">
      <c r="A498" s="8" t="s">
        <v>1599</v>
      </c>
      <c r="B498" s="8" t="s">
        <v>1600</v>
      </c>
      <c r="C498" s="8" t="n">
        <v>0.004319445</v>
      </c>
      <c r="D498" s="8" t="n">
        <v>2.2004256</v>
      </c>
      <c r="E498" s="8" t="s">
        <v>1601</v>
      </c>
      <c r="F498" s="9" t="s">
        <v>1602</v>
      </c>
      <c r="G498" s="8" t="n">
        <v>4.518642</v>
      </c>
      <c r="H498" s="8" t="n">
        <v>4.705845</v>
      </c>
      <c r="I498" s="8" t="n">
        <v>4.816605</v>
      </c>
      <c r="J498" s="8" t="n">
        <v>4.836134</v>
      </c>
      <c r="K498" s="8" t="n">
        <v>6.038376</v>
      </c>
      <c r="L498" s="8" t="n">
        <v>5.635982</v>
      </c>
      <c r="M498" s="8" t="n">
        <v>5.50536</v>
      </c>
      <c r="N498" s="8" t="n">
        <v>6.248639</v>
      </c>
      <c r="O498" s="8" t="n">
        <v>4.887151</v>
      </c>
      <c r="P498" s="8" t="n">
        <v>5.145092</v>
      </c>
      <c r="Q498" s="8" t="n">
        <v>4.908783</v>
      </c>
      <c r="R498" s="8"/>
    </row>
    <row r="499" customFormat="false" ht="12" hidden="false" customHeight="false" outlineLevel="0" collapsed="false">
      <c r="A499" s="5" t="s">
        <v>1603</v>
      </c>
      <c r="B499" s="5" t="s">
        <v>1604</v>
      </c>
      <c r="C499" s="5" t="n">
        <v>0.0027484808</v>
      </c>
      <c r="D499" s="5" t="n">
        <v>2.126872</v>
      </c>
      <c r="E499" s="5" t="s">
        <v>1605</v>
      </c>
      <c r="F499" s="6" t="s">
        <v>24</v>
      </c>
      <c r="G499" s="5" t="n">
        <v>5.138125</v>
      </c>
      <c r="H499" s="5" t="n">
        <v>5.072686</v>
      </c>
      <c r="I499" s="5" t="n">
        <v>4.741315</v>
      </c>
      <c r="J499" s="5" t="n">
        <v>4.984108</v>
      </c>
      <c r="K499" s="5" t="n">
        <v>5.740796</v>
      </c>
      <c r="L499" s="5" t="n">
        <v>6.267245</v>
      </c>
      <c r="M499" s="5" t="n">
        <v>6.00678</v>
      </c>
      <c r="N499" s="5" t="n">
        <v>6.276345</v>
      </c>
      <c r="O499" s="5" t="n">
        <v>4.935316</v>
      </c>
      <c r="P499" s="5" t="n">
        <v>5.776566</v>
      </c>
      <c r="Q499" s="5" t="n">
        <v>5.339728</v>
      </c>
      <c r="R499" s="5"/>
    </row>
    <row r="500" customFormat="false" ht="12" hidden="false" customHeight="false" outlineLevel="0" collapsed="false">
      <c r="A500" s="5" t="s">
        <v>1606</v>
      </c>
      <c r="B500" s="5" t="s">
        <v>1607</v>
      </c>
      <c r="C500" s="7" t="n">
        <v>0.00075114757</v>
      </c>
      <c r="D500" s="5" t="n">
        <v>2.7660062</v>
      </c>
      <c r="E500" s="5" t="s">
        <v>1608</v>
      </c>
      <c r="F500" s="6" t="s">
        <v>158</v>
      </c>
      <c r="G500" s="5" t="n">
        <v>5.805592</v>
      </c>
      <c r="H500" s="5" t="n">
        <v>5.785695</v>
      </c>
      <c r="I500" s="5" t="n">
        <v>6.230706</v>
      </c>
      <c r="J500" s="5" t="n">
        <v>5.910316</v>
      </c>
      <c r="K500" s="5" t="n">
        <v>7.414311</v>
      </c>
      <c r="L500" s="5" t="n">
        <v>7.165295</v>
      </c>
      <c r="M500" s="5" t="n">
        <v>7.546939</v>
      </c>
      <c r="N500" s="5" t="n">
        <v>7.476984</v>
      </c>
      <c r="O500" s="5" t="n">
        <v>6.520463</v>
      </c>
      <c r="P500" s="5" t="n">
        <v>6.885894</v>
      </c>
      <c r="Q500" s="5" t="n">
        <v>6.434203</v>
      </c>
      <c r="R500" s="5"/>
    </row>
    <row r="501" customFormat="false" ht="12" hidden="false" customHeight="false" outlineLevel="0" collapsed="false">
      <c r="A501" s="5" t="s">
        <v>1609</v>
      </c>
      <c r="B501" s="5" t="s">
        <v>1610</v>
      </c>
      <c r="C501" s="5" t="n">
        <v>0.0047832704</v>
      </c>
      <c r="D501" s="5" t="n">
        <v>2.7355862</v>
      </c>
      <c r="E501" s="5" t="s">
        <v>1611</v>
      </c>
      <c r="F501" s="6" t="s">
        <v>24</v>
      </c>
      <c r="G501" s="5" t="n">
        <v>4.318402</v>
      </c>
      <c r="H501" s="5" t="n">
        <v>4.269288</v>
      </c>
      <c r="I501" s="5" t="n">
        <v>4.444325</v>
      </c>
      <c r="J501" s="5" t="n">
        <v>3.922608</v>
      </c>
      <c r="K501" s="5" t="n">
        <v>6.039738</v>
      </c>
      <c r="L501" s="5" t="n">
        <v>5.185041</v>
      </c>
      <c r="M501" s="5" t="n">
        <v>6.083362</v>
      </c>
      <c r="N501" s="5" t="n">
        <v>5.453881</v>
      </c>
      <c r="O501" s="5" t="n">
        <v>4.978405</v>
      </c>
      <c r="P501" s="5" t="n">
        <v>5.336555</v>
      </c>
      <c r="Q501" s="5" t="n">
        <v>4.771204</v>
      </c>
      <c r="R501" s="5"/>
    </row>
    <row r="502" customFormat="false" ht="12" hidden="false" customHeight="false" outlineLevel="0" collapsed="false">
      <c r="A502" s="5" t="s">
        <v>1612</v>
      </c>
      <c r="B502" s="5" t="s">
        <v>1613</v>
      </c>
      <c r="C502" s="5" t="n">
        <v>0.004411359</v>
      </c>
      <c r="D502" s="5" t="n">
        <v>2.0516026</v>
      </c>
      <c r="E502" s="5" t="s">
        <v>1614</v>
      </c>
      <c r="F502" s="6" t="s">
        <v>24</v>
      </c>
      <c r="G502" s="5" t="n">
        <v>3.086507</v>
      </c>
      <c r="H502" s="5" t="n">
        <v>3.061896</v>
      </c>
      <c r="I502" s="5" t="n">
        <v>3.08518</v>
      </c>
      <c r="J502" s="5" t="n">
        <v>2.920557</v>
      </c>
      <c r="K502" s="5" t="n">
        <v>4.170102</v>
      </c>
      <c r="L502" s="5" t="n">
        <v>3.767817</v>
      </c>
      <c r="M502" s="5" t="n">
        <v>3.856624</v>
      </c>
      <c r="N502" s="5" t="n">
        <v>4.506602</v>
      </c>
      <c r="O502" s="5" t="n">
        <v>3.111579</v>
      </c>
      <c r="P502" s="5" t="n">
        <v>3.163026</v>
      </c>
      <c r="Q502" s="5" t="n">
        <v>3.304186</v>
      </c>
      <c r="R502" s="5"/>
    </row>
    <row r="503" customFormat="false" ht="12" hidden="false" customHeight="false" outlineLevel="0" collapsed="false">
      <c r="A503" s="5" t="s">
        <v>1615</v>
      </c>
      <c r="B503" s="5" t="s">
        <v>1616</v>
      </c>
      <c r="C503" s="5" t="n">
        <v>0.002396901</v>
      </c>
      <c r="D503" s="5" t="n">
        <v>4.523454</v>
      </c>
      <c r="E503" s="5" t="s">
        <v>1617</v>
      </c>
      <c r="F503" s="6" t="s">
        <v>1618</v>
      </c>
      <c r="G503" s="5" t="n">
        <v>4.294311</v>
      </c>
      <c r="H503" s="5" t="n">
        <v>4.425782</v>
      </c>
      <c r="I503" s="5" t="n">
        <v>3.963981</v>
      </c>
      <c r="J503" s="5" t="n">
        <v>3.597033</v>
      </c>
      <c r="K503" s="5" t="n">
        <v>6.780561</v>
      </c>
      <c r="L503" s="5" t="n">
        <v>5.665388</v>
      </c>
      <c r="M503" s="5" t="n">
        <v>6.212062</v>
      </c>
      <c r="N503" s="5" t="n">
        <v>6.332795</v>
      </c>
      <c r="O503" s="5" t="n">
        <v>4.754477</v>
      </c>
      <c r="P503" s="5" t="n">
        <v>5.225888</v>
      </c>
      <c r="Q503" s="5" t="n">
        <v>4.412971</v>
      </c>
      <c r="R503" s="5"/>
    </row>
    <row r="504" customFormat="false" ht="12" hidden="false" customHeight="false" outlineLevel="0" collapsed="false">
      <c r="A504" s="5" t="s">
        <v>1619</v>
      </c>
      <c r="B504" s="5" t="s">
        <v>1620</v>
      </c>
      <c r="C504" s="5" t="n">
        <v>0.0030557397</v>
      </c>
      <c r="D504" s="5" t="n">
        <v>3.2790368</v>
      </c>
      <c r="E504" s="5" t="s">
        <v>1621</v>
      </c>
      <c r="F504" s="6" t="s">
        <v>24</v>
      </c>
      <c r="G504" s="5" t="n">
        <v>4.889637</v>
      </c>
      <c r="H504" s="5" t="n">
        <v>4.944686</v>
      </c>
      <c r="I504" s="5" t="n">
        <v>4.841949</v>
      </c>
      <c r="J504" s="5" t="n">
        <v>4.604465</v>
      </c>
      <c r="K504" s="5" t="n">
        <v>6.691976</v>
      </c>
      <c r="L504" s="5" t="n">
        <v>6.423868</v>
      </c>
      <c r="M504" s="5" t="n">
        <v>5.938011</v>
      </c>
      <c r="N504" s="5" t="n">
        <v>7.07997</v>
      </c>
      <c r="O504" s="5" t="n">
        <v>5.247032</v>
      </c>
      <c r="P504" s="5" t="n">
        <v>5.643984</v>
      </c>
      <c r="Q504" s="5" t="n">
        <v>5.332873</v>
      </c>
      <c r="R504" s="5"/>
    </row>
    <row r="505" customFormat="false" ht="12" hidden="false" customHeight="false" outlineLevel="0" collapsed="false">
      <c r="A505" s="5" t="s">
        <v>1622</v>
      </c>
      <c r="B505" s="5" t="s">
        <v>1623</v>
      </c>
      <c r="C505" s="5" t="n">
        <v>0.003394501</v>
      </c>
      <c r="D505" s="5" t="n">
        <v>2.0492177</v>
      </c>
      <c r="E505" s="5" t="s">
        <v>1624</v>
      </c>
      <c r="F505" s="6" t="s">
        <v>441</v>
      </c>
      <c r="G505" s="5" t="n">
        <v>4.464745</v>
      </c>
      <c r="H505" s="5" t="n">
        <v>4.217467</v>
      </c>
      <c r="I505" s="5" t="n">
        <v>4.367248</v>
      </c>
      <c r="J505" s="5" t="n">
        <v>4.284423</v>
      </c>
      <c r="K505" s="5" t="n">
        <v>5.183675</v>
      </c>
      <c r="L505" s="5" t="n">
        <v>5.411727</v>
      </c>
      <c r="M505" s="5" t="n">
        <v>5.768866</v>
      </c>
      <c r="N505" s="5" t="n">
        <v>5.109906</v>
      </c>
      <c r="O505" s="5" t="n">
        <v>4.626887</v>
      </c>
      <c r="P505" s="5" t="n">
        <v>4.845342</v>
      </c>
      <c r="Q505" s="5" t="n">
        <v>4.667434</v>
      </c>
      <c r="R505" s="5"/>
    </row>
    <row r="506" customFormat="false" ht="12" hidden="false" customHeight="false" outlineLevel="0" collapsed="false">
      <c r="A506" s="5" t="s">
        <v>1625</v>
      </c>
      <c r="B506" s="5" t="s">
        <v>1626</v>
      </c>
      <c r="C506" s="5" t="n">
        <v>0.0037293655</v>
      </c>
      <c r="D506" s="5" t="n">
        <v>2.6394067</v>
      </c>
      <c r="E506" s="5" t="s">
        <v>1627</v>
      </c>
      <c r="F506" s="6" t="s">
        <v>24</v>
      </c>
      <c r="G506" s="5" t="n">
        <v>4.371045</v>
      </c>
      <c r="H506" s="5" t="n">
        <v>4.4814</v>
      </c>
      <c r="I506" s="5" t="n">
        <v>4.593249</v>
      </c>
      <c r="J506" s="5" t="n">
        <v>4.571527</v>
      </c>
      <c r="K506" s="5" t="n">
        <v>6.094157</v>
      </c>
      <c r="L506" s="5" t="n">
        <v>5.264486</v>
      </c>
      <c r="M506" s="5" t="n">
        <v>6.138145</v>
      </c>
      <c r="N506" s="5" t="n">
        <v>6.121288</v>
      </c>
      <c r="O506" s="5" t="n">
        <v>4.582689</v>
      </c>
      <c r="P506" s="5" t="n">
        <v>4.845407</v>
      </c>
      <c r="Q506" s="5" t="n">
        <v>4.845407</v>
      </c>
      <c r="R506" s="5"/>
    </row>
    <row r="507" customFormat="false" ht="12" hidden="false" customHeight="false" outlineLevel="0" collapsed="false">
      <c r="A507" s="5" t="s">
        <v>1628</v>
      </c>
      <c r="B507" s="5" t="s">
        <v>1629</v>
      </c>
      <c r="C507" s="7" t="n">
        <v>0.0003041174</v>
      </c>
      <c r="D507" s="5" t="n">
        <v>3.1750388</v>
      </c>
      <c r="E507" s="5" t="s">
        <v>23</v>
      </c>
      <c r="F507" s="6" t="s">
        <v>24</v>
      </c>
      <c r="G507" s="5" t="n">
        <v>4.363584</v>
      </c>
      <c r="H507" s="5" t="n">
        <v>4.561469</v>
      </c>
      <c r="I507" s="5" t="n">
        <v>4.259163</v>
      </c>
      <c r="J507" s="5" t="n">
        <v>4.438648</v>
      </c>
      <c r="K507" s="5" t="n">
        <v>6.271509</v>
      </c>
      <c r="L507" s="5" t="n">
        <v>5.974693</v>
      </c>
      <c r="M507" s="5" t="n">
        <v>6.129302</v>
      </c>
      <c r="N507" s="5" t="n">
        <v>5.914458</v>
      </c>
      <c r="O507" s="5" t="n">
        <v>4.717115</v>
      </c>
      <c r="P507" s="5" t="n">
        <v>4.884574</v>
      </c>
      <c r="Q507" s="5" t="n">
        <v>4.717115</v>
      </c>
      <c r="R507" s="5"/>
    </row>
    <row r="508" customFormat="false" ht="12" hidden="false" customHeight="false" outlineLevel="0" collapsed="false">
      <c r="A508" s="5" t="s">
        <v>1630</v>
      </c>
      <c r="B508" s="5" t="s">
        <v>1631</v>
      </c>
      <c r="C508" s="5" t="n">
        <v>0.0022242034</v>
      </c>
      <c r="D508" s="5" t="n">
        <v>2.1353483</v>
      </c>
      <c r="E508" s="5" t="s">
        <v>23</v>
      </c>
      <c r="F508" s="6" t="s">
        <v>24</v>
      </c>
      <c r="G508" s="5" t="n">
        <v>4.365985</v>
      </c>
      <c r="H508" s="5" t="n">
        <v>4.326819</v>
      </c>
      <c r="I508" s="5" t="n">
        <v>4.241193</v>
      </c>
      <c r="J508" s="5" t="n">
        <v>3.966642</v>
      </c>
      <c r="K508" s="5" t="n">
        <v>5.225636</v>
      </c>
      <c r="L508" s="5" t="n">
        <v>5.473151</v>
      </c>
      <c r="M508" s="5" t="n">
        <v>5.044181</v>
      </c>
      <c r="N508" s="5" t="n">
        <v>5.535556</v>
      </c>
      <c r="O508" s="5" t="n">
        <v>4.424283</v>
      </c>
      <c r="P508" s="5" t="n">
        <v>4.424283</v>
      </c>
      <c r="Q508" s="5" t="n">
        <v>4.354261</v>
      </c>
      <c r="R508" s="5"/>
    </row>
    <row r="509" customFormat="false" ht="12" hidden="false" customHeight="false" outlineLevel="0" collapsed="false">
      <c r="A509" s="5" t="s">
        <v>1632</v>
      </c>
      <c r="B509" s="5" t="s">
        <v>1633</v>
      </c>
      <c r="C509" s="5" t="n">
        <v>0.008547659</v>
      </c>
      <c r="D509" s="5" t="n">
        <v>2.913833</v>
      </c>
      <c r="E509" s="5" t="s">
        <v>1634</v>
      </c>
      <c r="F509" s="6" t="s">
        <v>24</v>
      </c>
      <c r="G509" s="5" t="n">
        <v>4.408573</v>
      </c>
      <c r="H509" s="5" t="n">
        <v>4.404942</v>
      </c>
      <c r="I509" s="5" t="n">
        <v>4.570284</v>
      </c>
      <c r="J509" s="5" t="n">
        <v>4.247201</v>
      </c>
      <c r="K509" s="5" t="n">
        <v>5.316874</v>
      </c>
      <c r="L509" s="5" t="n">
        <v>6.444429</v>
      </c>
      <c r="M509" s="5" t="n">
        <v>5.523859</v>
      </c>
      <c r="N509" s="5" t="n">
        <v>6.517512</v>
      </c>
      <c r="O509" s="5" t="n">
        <v>4.606137</v>
      </c>
      <c r="P509" s="5" t="n">
        <v>5.286766</v>
      </c>
      <c r="Q509" s="5" t="n">
        <v>4.758408</v>
      </c>
      <c r="R509" s="5"/>
    </row>
    <row r="510" customFormat="false" ht="12" hidden="false" customHeight="false" outlineLevel="0" collapsed="false">
      <c r="A510" s="5" t="s">
        <v>1635</v>
      </c>
      <c r="B510" s="5" t="s">
        <v>1636</v>
      </c>
      <c r="C510" s="5" t="n">
        <v>0.009315297</v>
      </c>
      <c r="D510" s="5" t="n">
        <v>2.3154004</v>
      </c>
      <c r="E510" s="5" t="s">
        <v>1637</v>
      </c>
      <c r="F510" s="6" t="s">
        <v>41</v>
      </c>
      <c r="G510" s="5" t="n">
        <v>4.477133</v>
      </c>
      <c r="H510" s="5" t="n">
        <v>4.203147</v>
      </c>
      <c r="I510" s="5" t="n">
        <v>4.438648</v>
      </c>
      <c r="J510" s="5" t="n">
        <v>4.512626</v>
      </c>
      <c r="K510" s="5" t="n">
        <v>5.276116</v>
      </c>
      <c r="L510" s="5" t="n">
        <v>5.558632</v>
      </c>
      <c r="M510" s="5" t="n">
        <v>5.310715</v>
      </c>
      <c r="N510" s="5" t="n">
        <v>6.331139</v>
      </c>
      <c r="O510" s="5" t="n">
        <v>4.626104</v>
      </c>
      <c r="P510" s="5" t="n">
        <v>5.000661</v>
      </c>
      <c r="Q510" s="5" t="n">
        <v>4.78758</v>
      </c>
      <c r="R510" s="5"/>
    </row>
    <row r="511" customFormat="false" ht="12" hidden="false" customHeight="false" outlineLevel="0" collapsed="false">
      <c r="A511" s="5" t="s">
        <v>1638</v>
      </c>
      <c r="B511" s="5" t="s">
        <v>1639</v>
      </c>
      <c r="C511" s="7" t="n">
        <v>0.0008489171</v>
      </c>
      <c r="D511" s="5" t="n">
        <v>2.3800428</v>
      </c>
      <c r="E511" s="5" t="s">
        <v>1640</v>
      </c>
      <c r="F511" s="6" t="s">
        <v>41</v>
      </c>
      <c r="G511" s="5" t="n">
        <v>3.266574</v>
      </c>
      <c r="H511" s="5" t="n">
        <v>3.229347</v>
      </c>
      <c r="I511" s="5" t="n">
        <v>3.243106</v>
      </c>
      <c r="J511" s="5" t="n">
        <v>3.18606</v>
      </c>
      <c r="K511" s="5" t="n">
        <v>4.53618</v>
      </c>
      <c r="L511" s="5" t="n">
        <v>4.751908</v>
      </c>
      <c r="M511" s="5" t="n">
        <v>4.459364</v>
      </c>
      <c r="N511" s="5" t="n">
        <v>4.181586</v>
      </c>
      <c r="O511" s="5" t="n">
        <v>3.390243</v>
      </c>
      <c r="P511" s="5" t="n">
        <v>3.46456</v>
      </c>
      <c r="Q511" s="5" t="n">
        <v>3.46456</v>
      </c>
      <c r="R511" s="5"/>
    </row>
    <row r="512" customFormat="false" ht="12" hidden="false" customHeight="false" outlineLevel="0" collapsed="false">
      <c r="A512" s="5" t="s">
        <v>1641</v>
      </c>
      <c r="B512" s="5" t="s">
        <v>1642</v>
      </c>
      <c r="C512" s="5" t="n">
        <v>0.0052755917</v>
      </c>
      <c r="D512" s="5" t="n">
        <v>2.7231982</v>
      </c>
      <c r="E512" s="5" t="s">
        <v>23</v>
      </c>
      <c r="F512" s="6" t="s">
        <v>24</v>
      </c>
      <c r="G512" s="5" t="n">
        <v>6.189263</v>
      </c>
      <c r="H512" s="5" t="n">
        <v>6.162333</v>
      </c>
      <c r="I512" s="5" t="n">
        <v>5.967353</v>
      </c>
      <c r="J512" s="5" t="n">
        <v>5.939528</v>
      </c>
      <c r="K512" s="5" t="n">
        <v>7.793201</v>
      </c>
      <c r="L512" s="5" t="n">
        <v>7.126008</v>
      </c>
      <c r="M512" s="5" t="n">
        <v>7.062341</v>
      </c>
      <c r="N512" s="5" t="n">
        <v>8.058135</v>
      </c>
      <c r="O512" s="5" t="n">
        <v>6.186325</v>
      </c>
      <c r="P512" s="5" t="n">
        <v>6.591763</v>
      </c>
      <c r="Q512" s="5" t="n">
        <v>6.501999</v>
      </c>
      <c r="R512" s="5"/>
    </row>
    <row r="513" customFormat="false" ht="12" hidden="false" customHeight="false" outlineLevel="0" collapsed="false">
      <c r="A513" s="5" t="s">
        <v>1643</v>
      </c>
      <c r="B513" s="5" t="s">
        <v>1644</v>
      </c>
      <c r="C513" s="7" t="n">
        <v>0.0009853313</v>
      </c>
      <c r="D513" s="5" t="n">
        <v>2.5484817</v>
      </c>
      <c r="E513" s="5" t="s">
        <v>1645</v>
      </c>
      <c r="F513" s="6" t="s">
        <v>41</v>
      </c>
      <c r="G513" s="5" t="n">
        <v>4.114398</v>
      </c>
      <c r="H513" s="5" t="n">
        <v>3.954425</v>
      </c>
      <c r="I513" s="5" t="n">
        <v>3.833567</v>
      </c>
      <c r="J513" s="5" t="n">
        <v>3.619476</v>
      </c>
      <c r="K513" s="5" t="n">
        <v>5.272799</v>
      </c>
      <c r="L513" s="5" t="n">
        <v>5.067363</v>
      </c>
      <c r="M513" s="5" t="n">
        <v>5.128263</v>
      </c>
      <c r="N513" s="5" t="n">
        <v>5.451991</v>
      </c>
      <c r="O513" s="5" t="n">
        <v>3.840316</v>
      </c>
      <c r="P513" s="5" t="n">
        <v>3.954425</v>
      </c>
      <c r="Q513" s="5" t="n">
        <v>3.954425</v>
      </c>
      <c r="R513" s="5"/>
    </row>
    <row r="514" customFormat="false" ht="12" hidden="false" customHeight="false" outlineLevel="0" collapsed="false">
      <c r="A514" s="5" t="s">
        <v>1646</v>
      </c>
      <c r="B514" s="5" t="s">
        <v>1647</v>
      </c>
      <c r="C514" s="7" t="n">
        <v>0.0008460327</v>
      </c>
      <c r="D514" s="5" t="n">
        <v>3.7246547</v>
      </c>
      <c r="E514" s="5" t="s">
        <v>1648</v>
      </c>
      <c r="F514" s="6" t="s">
        <v>41</v>
      </c>
      <c r="G514" s="5" t="n">
        <v>5.715113</v>
      </c>
      <c r="H514" s="5" t="n">
        <v>5.770067</v>
      </c>
      <c r="I514" s="5" t="n">
        <v>5.981139</v>
      </c>
      <c r="J514" s="5" t="n">
        <v>6.185519</v>
      </c>
      <c r="K514" s="5" t="n">
        <v>7.611272</v>
      </c>
      <c r="L514" s="5" t="n">
        <v>7.886792</v>
      </c>
      <c r="M514" s="5" t="n">
        <v>7.557641</v>
      </c>
      <c r="N514" s="5" t="n">
        <v>8.184561</v>
      </c>
      <c r="O514" s="5" t="n">
        <v>6.709691</v>
      </c>
      <c r="P514" s="5" t="n">
        <v>6.830763</v>
      </c>
      <c r="Q514" s="5" t="n">
        <v>6.712254</v>
      </c>
      <c r="R514" s="5"/>
    </row>
    <row r="515" customFormat="false" ht="12" hidden="false" customHeight="false" outlineLevel="0" collapsed="false">
      <c r="A515" s="5" t="s">
        <v>1649</v>
      </c>
      <c r="B515" s="5" t="s">
        <v>1650</v>
      </c>
      <c r="C515" s="5" t="n">
        <v>0.0029521708</v>
      </c>
      <c r="D515" s="5" t="n">
        <v>3.870448</v>
      </c>
      <c r="E515" s="5" t="s">
        <v>1651</v>
      </c>
      <c r="F515" s="6" t="s">
        <v>24</v>
      </c>
      <c r="G515" s="5" t="n">
        <v>3.363183</v>
      </c>
      <c r="H515" s="5" t="n">
        <v>3.221243</v>
      </c>
      <c r="I515" s="5" t="n">
        <v>3.132447</v>
      </c>
      <c r="J515" s="5" t="n">
        <v>3.157851</v>
      </c>
      <c r="K515" s="5" t="n">
        <v>5.046186</v>
      </c>
      <c r="L515" s="5" t="n">
        <v>5.970583</v>
      </c>
      <c r="M515" s="5" t="n">
        <v>4.687921</v>
      </c>
      <c r="N515" s="5" t="n">
        <v>4.980035</v>
      </c>
      <c r="O515" s="5" t="n">
        <v>3.563731</v>
      </c>
      <c r="P515" s="5" t="n">
        <v>3.779791</v>
      </c>
      <c r="Q515" s="5" t="n">
        <v>3.569383</v>
      </c>
      <c r="R515" s="5"/>
    </row>
    <row r="516" customFormat="false" ht="12" hidden="false" customHeight="false" outlineLevel="0" collapsed="false">
      <c r="A516" s="5" t="s">
        <v>1652</v>
      </c>
      <c r="B516" s="5" t="s">
        <v>1653</v>
      </c>
      <c r="C516" s="5" t="n">
        <v>0.002373297</v>
      </c>
      <c r="D516" s="5" t="n">
        <v>2.721162</v>
      </c>
      <c r="E516" s="5" t="s">
        <v>23</v>
      </c>
      <c r="F516" s="6" t="s">
        <v>24</v>
      </c>
      <c r="G516" s="5" t="n">
        <v>3.266631</v>
      </c>
      <c r="H516" s="5" t="n">
        <v>3.22401</v>
      </c>
      <c r="I516" s="5" t="n">
        <v>3.093454</v>
      </c>
      <c r="J516" s="5" t="n">
        <v>2.963026</v>
      </c>
      <c r="K516" s="5" t="n">
        <v>4.791274</v>
      </c>
      <c r="L516" s="5" t="n">
        <v>4.180667</v>
      </c>
      <c r="M516" s="5" t="n">
        <v>4.378692</v>
      </c>
      <c r="N516" s="5" t="n">
        <v>4.97338</v>
      </c>
      <c r="O516" s="5" t="n">
        <v>3.404899</v>
      </c>
      <c r="P516" s="5" t="n">
        <v>3.70826</v>
      </c>
      <c r="Q516" s="5" t="n">
        <v>3.524428</v>
      </c>
      <c r="R516" s="5"/>
    </row>
    <row r="517" customFormat="false" ht="12" hidden="false" customHeight="false" outlineLevel="0" collapsed="false">
      <c r="A517" s="5" t="s">
        <v>1654</v>
      </c>
      <c r="B517" s="5" t="s">
        <v>1655</v>
      </c>
      <c r="C517" s="5" t="n">
        <v>0.007065871</v>
      </c>
      <c r="D517" s="5" t="n">
        <v>3.1119664</v>
      </c>
      <c r="E517" s="5" t="s">
        <v>23</v>
      </c>
      <c r="F517" s="6" t="s">
        <v>1656</v>
      </c>
      <c r="G517" s="5" t="n">
        <v>4.727083</v>
      </c>
      <c r="H517" s="5" t="n">
        <v>4.641427</v>
      </c>
      <c r="I517" s="5" t="n">
        <v>5.599335</v>
      </c>
      <c r="J517" s="5" t="n">
        <v>4.837547</v>
      </c>
      <c r="K517" s="5" t="n">
        <v>5.966153</v>
      </c>
      <c r="L517" s="5" t="n">
        <v>6.867772</v>
      </c>
      <c r="M517" s="5" t="n">
        <v>6.54355</v>
      </c>
      <c r="N517" s="5" t="n">
        <v>6.979223</v>
      </c>
      <c r="O517" s="5" t="n">
        <v>5.118305</v>
      </c>
      <c r="P517" s="5" t="n">
        <v>5.86574</v>
      </c>
      <c r="Q517" s="5" t="n">
        <v>5.682777</v>
      </c>
      <c r="R517" s="5"/>
    </row>
    <row r="518" customFormat="false" ht="12" hidden="false" customHeight="false" outlineLevel="0" collapsed="false">
      <c r="A518" s="5" t="s">
        <v>1657</v>
      </c>
      <c r="B518" s="5" t="s">
        <v>1658</v>
      </c>
      <c r="C518" s="5" t="n">
        <v>0.0014949404</v>
      </c>
      <c r="D518" s="5" t="n">
        <v>2.4799275</v>
      </c>
      <c r="E518" s="5" t="s">
        <v>1659</v>
      </c>
      <c r="F518" s="6" t="s">
        <v>41</v>
      </c>
      <c r="G518" s="5" t="n">
        <v>3.19068</v>
      </c>
      <c r="H518" s="5" t="n">
        <v>3.31631</v>
      </c>
      <c r="I518" s="5" t="n">
        <v>3.251046</v>
      </c>
      <c r="J518" s="5" t="n">
        <v>3.260334</v>
      </c>
      <c r="K518" s="5" t="n">
        <v>4.493921</v>
      </c>
      <c r="L518" s="5" t="n">
        <v>4.857989</v>
      </c>
      <c r="M518" s="5" t="n">
        <v>4.726067</v>
      </c>
      <c r="N518" s="5" t="n">
        <v>4.181586</v>
      </c>
      <c r="O518" s="5" t="n">
        <v>3.511863</v>
      </c>
      <c r="P518" s="5" t="n">
        <v>3.804946</v>
      </c>
      <c r="Q518" s="5" t="n">
        <v>3.511863</v>
      </c>
      <c r="R518" s="5"/>
    </row>
    <row r="519" customFormat="false" ht="12" hidden="false" customHeight="false" outlineLevel="0" collapsed="false">
      <c r="A519" s="5" t="s">
        <v>1660</v>
      </c>
      <c r="B519" s="5" t="s">
        <v>1661</v>
      </c>
      <c r="C519" s="7" t="n">
        <v>0.00022415817</v>
      </c>
      <c r="D519" s="5" t="n">
        <v>3.79168</v>
      </c>
      <c r="E519" s="5" t="s">
        <v>1662</v>
      </c>
      <c r="F519" s="6" t="s">
        <v>24</v>
      </c>
      <c r="G519" s="5" t="n">
        <v>4.472404</v>
      </c>
      <c r="H519" s="5" t="n">
        <v>4.629851</v>
      </c>
      <c r="I519" s="5" t="n">
        <v>4.354994</v>
      </c>
      <c r="J519" s="5" t="n">
        <v>4.419217</v>
      </c>
      <c r="K519" s="5" t="n">
        <v>6.297024</v>
      </c>
      <c r="L519" s="5" t="n">
        <v>6.531503</v>
      </c>
      <c r="M519" s="5" t="n">
        <v>6.201662</v>
      </c>
      <c r="N519" s="5" t="n">
        <v>6.537625</v>
      </c>
      <c r="O519" s="5" t="n">
        <v>5.097771</v>
      </c>
      <c r="P519" s="5" t="n">
        <v>5.482531</v>
      </c>
      <c r="Q519" s="5" t="n">
        <v>5.090228</v>
      </c>
      <c r="R519" s="5"/>
    </row>
    <row r="520" customFormat="false" ht="12" hidden="false" customHeight="false" outlineLevel="0" collapsed="false">
      <c r="A520" s="5" t="s">
        <v>1663</v>
      </c>
      <c r="B520" s="5" t="s">
        <v>1664</v>
      </c>
      <c r="C520" s="5" t="n">
        <v>0.006273755</v>
      </c>
      <c r="D520" s="5" t="n">
        <v>4.8075414</v>
      </c>
      <c r="E520" s="5" t="s">
        <v>23</v>
      </c>
      <c r="F520" s="6" t="s">
        <v>24</v>
      </c>
      <c r="G520" s="5" t="n">
        <v>3.511164</v>
      </c>
      <c r="H520" s="5" t="n">
        <v>3.093454</v>
      </c>
      <c r="I520" s="5" t="n">
        <v>3.34545</v>
      </c>
      <c r="J520" s="5" t="n">
        <v>3.345476</v>
      </c>
      <c r="K520" s="5" t="n">
        <v>5.281668</v>
      </c>
      <c r="L520" s="5" t="n">
        <v>5.995334</v>
      </c>
      <c r="M520" s="5" t="n">
        <v>4.596888</v>
      </c>
      <c r="N520" s="5" t="n">
        <v>6.482851</v>
      </c>
      <c r="O520" s="5" t="n">
        <v>3.690415</v>
      </c>
      <c r="P520" s="5" t="n">
        <v>4.806812</v>
      </c>
      <c r="Q520" s="5" t="n">
        <v>3.891577</v>
      </c>
      <c r="R520" s="5"/>
    </row>
    <row r="521" customFormat="false" ht="12" hidden="false" customHeight="false" outlineLevel="0" collapsed="false">
      <c r="A521" s="5" t="s">
        <v>1665</v>
      </c>
      <c r="B521" s="5" t="s">
        <v>1666</v>
      </c>
      <c r="C521" s="5" t="n">
        <v>0.0016902667</v>
      </c>
      <c r="D521" s="5" t="n">
        <v>2.2331066</v>
      </c>
      <c r="E521" s="5" t="s">
        <v>23</v>
      </c>
      <c r="F521" s="6" t="s">
        <v>1667</v>
      </c>
      <c r="G521" s="5" t="n">
        <v>2.874389</v>
      </c>
      <c r="H521" s="5" t="n">
        <v>2.927884</v>
      </c>
      <c r="I521" s="5" t="n">
        <v>2.854494</v>
      </c>
      <c r="J521" s="5" t="n">
        <v>2.895963</v>
      </c>
      <c r="K521" s="5" t="n">
        <v>4.381966</v>
      </c>
      <c r="L521" s="5" t="n">
        <v>3.78248</v>
      </c>
      <c r="M521" s="5" t="n">
        <v>3.863119</v>
      </c>
      <c r="N521" s="5" t="n">
        <v>4.161373</v>
      </c>
      <c r="O521" s="5" t="n">
        <v>3.081964</v>
      </c>
      <c r="P521" s="5" t="n">
        <v>3.510674</v>
      </c>
      <c r="Q521" s="5" t="n">
        <v>2.941916</v>
      </c>
      <c r="R521" s="5"/>
    </row>
    <row r="522" customFormat="false" ht="12" hidden="false" customHeight="false" outlineLevel="0" collapsed="false">
      <c r="A522" s="5" t="s">
        <v>1668</v>
      </c>
      <c r="B522" s="5" t="s">
        <v>1669</v>
      </c>
      <c r="C522" s="5" t="n">
        <v>0.0048901085</v>
      </c>
      <c r="D522" s="5" t="n">
        <v>2.9001732</v>
      </c>
      <c r="E522" s="5" t="s">
        <v>1670</v>
      </c>
      <c r="F522" s="6" t="s">
        <v>24</v>
      </c>
      <c r="G522" s="5" t="n">
        <v>3.979278</v>
      </c>
      <c r="H522" s="5" t="n">
        <v>3.658979</v>
      </c>
      <c r="I522" s="5" t="n">
        <v>3.559682</v>
      </c>
      <c r="J522" s="5" t="n">
        <v>3.789618</v>
      </c>
      <c r="K522" s="5" t="n">
        <v>5.806199</v>
      </c>
      <c r="L522" s="5" t="n">
        <v>5.25012</v>
      </c>
      <c r="M522" s="5" t="n">
        <v>4.621912</v>
      </c>
      <c r="N522" s="5" t="n">
        <v>5.453881</v>
      </c>
      <c r="O522" s="5" t="n">
        <v>4.256846</v>
      </c>
      <c r="P522" s="5" t="n">
        <v>4.898769</v>
      </c>
      <c r="Q522" s="5" t="n">
        <v>4.243197</v>
      </c>
      <c r="R522" s="5"/>
    </row>
    <row r="523" customFormat="false" ht="12" hidden="false" customHeight="false" outlineLevel="0" collapsed="false">
      <c r="A523" s="8" t="s">
        <v>1671</v>
      </c>
      <c r="B523" s="8" t="s">
        <v>1672</v>
      </c>
      <c r="C523" s="10" t="n">
        <v>0.00030372417</v>
      </c>
      <c r="D523" s="8" t="n">
        <v>4.70877</v>
      </c>
      <c r="E523" s="8" t="s">
        <v>1673</v>
      </c>
      <c r="F523" s="9" t="s">
        <v>24</v>
      </c>
      <c r="G523" s="8" t="n">
        <v>4.705823</v>
      </c>
      <c r="H523" s="8" t="n">
        <v>4.611176</v>
      </c>
      <c r="I523" s="8" t="n">
        <v>4.513815</v>
      </c>
      <c r="J523" s="8" t="n">
        <v>4.501811</v>
      </c>
      <c r="K523" s="8" t="n">
        <v>6.455799</v>
      </c>
      <c r="L523" s="8" t="n">
        <v>6.9719</v>
      </c>
      <c r="M523" s="8" t="n">
        <v>7.025413</v>
      </c>
      <c r="N523" s="8" t="n">
        <v>6.820915</v>
      </c>
      <c r="O523" s="8" t="n">
        <v>5.297942</v>
      </c>
      <c r="P523" s="8" t="n">
        <v>6.32157</v>
      </c>
      <c r="Q523" s="8" t="n">
        <v>5.297942</v>
      </c>
      <c r="R523" s="8"/>
    </row>
    <row r="524" customFormat="false" ht="12" hidden="false" customHeight="false" outlineLevel="0" collapsed="false">
      <c r="A524" s="5" t="s">
        <v>1674</v>
      </c>
      <c r="B524" s="5" t="s">
        <v>1675</v>
      </c>
      <c r="C524" s="5" t="n">
        <v>0.006209336</v>
      </c>
      <c r="D524" s="5" t="n">
        <v>2.7355828</v>
      </c>
      <c r="E524" s="5" t="s">
        <v>1676</v>
      </c>
      <c r="F524" s="6" t="s">
        <v>1677</v>
      </c>
      <c r="G524" s="5" t="n">
        <v>3.726399</v>
      </c>
      <c r="H524" s="5" t="n">
        <v>3.606903</v>
      </c>
      <c r="I524" s="5" t="n">
        <v>3.819977</v>
      </c>
      <c r="J524" s="5" t="n">
        <v>3.954767</v>
      </c>
      <c r="K524" s="5" t="n">
        <v>5.313038</v>
      </c>
      <c r="L524" s="5" t="n">
        <v>5.873131</v>
      </c>
      <c r="M524" s="5" t="n">
        <v>4.621912</v>
      </c>
      <c r="N524" s="5" t="n">
        <v>5.10736</v>
      </c>
      <c r="O524" s="5" t="n">
        <v>3.917364</v>
      </c>
      <c r="P524" s="5" t="n">
        <v>4.270446</v>
      </c>
      <c r="Q524" s="5" t="n">
        <v>3.853832</v>
      </c>
      <c r="R524" s="5"/>
    </row>
    <row r="525" customFormat="false" ht="12" hidden="false" customHeight="false" outlineLevel="0" collapsed="false">
      <c r="A525" s="5" t="s">
        <v>1678</v>
      </c>
      <c r="B525" s="5" t="s">
        <v>1679</v>
      </c>
      <c r="C525" s="5" t="n">
        <v>0.0032654833</v>
      </c>
      <c r="D525" s="5" t="n">
        <v>2.2667794</v>
      </c>
      <c r="E525" s="5" t="s">
        <v>1680</v>
      </c>
      <c r="F525" s="6" t="s">
        <v>24</v>
      </c>
      <c r="G525" s="5" t="n">
        <v>5.814317</v>
      </c>
      <c r="H525" s="5" t="n">
        <v>5.236745</v>
      </c>
      <c r="I525" s="5" t="n">
        <v>5.659709</v>
      </c>
      <c r="J525" s="5" t="n">
        <v>5.310517</v>
      </c>
      <c r="K525" s="5" t="n">
        <v>6.735672</v>
      </c>
      <c r="L525" s="5" t="n">
        <v>6.449845</v>
      </c>
      <c r="M525" s="5" t="n">
        <v>6.588428</v>
      </c>
      <c r="N525" s="5" t="n">
        <v>6.969917</v>
      </c>
      <c r="O525" s="5" t="n">
        <v>5.814317</v>
      </c>
      <c r="P525" s="5" t="n">
        <v>5.64362</v>
      </c>
      <c r="Q525" s="5" t="n">
        <v>5.659709</v>
      </c>
      <c r="R525" s="5"/>
    </row>
    <row r="526" customFormat="false" ht="12" hidden="false" customHeight="false" outlineLevel="0" collapsed="false">
      <c r="A526" s="5" t="s">
        <v>1681</v>
      </c>
      <c r="B526" s="5" t="s">
        <v>1682</v>
      </c>
      <c r="C526" s="5" t="n">
        <v>0.001550287</v>
      </c>
      <c r="D526" s="5" t="n">
        <v>4.539465</v>
      </c>
      <c r="E526" s="5" t="s">
        <v>1683</v>
      </c>
      <c r="F526" s="6" t="s">
        <v>1684</v>
      </c>
      <c r="G526" s="5" t="n">
        <v>5.021196</v>
      </c>
      <c r="H526" s="5" t="n">
        <v>5.061706</v>
      </c>
      <c r="I526" s="5" t="n">
        <v>4.945631</v>
      </c>
      <c r="J526" s="5" t="n">
        <v>4.77156</v>
      </c>
      <c r="K526" s="5" t="n">
        <v>7.702836</v>
      </c>
      <c r="L526" s="5" t="n">
        <v>7.049523</v>
      </c>
      <c r="M526" s="5" t="n">
        <v>6.519893</v>
      </c>
      <c r="N526" s="5" t="n">
        <v>7.257928</v>
      </c>
      <c r="O526" s="5" t="n">
        <v>5.247032</v>
      </c>
      <c r="P526" s="5" t="n">
        <v>5.52152</v>
      </c>
      <c r="Q526" s="5" t="n">
        <v>5.52152</v>
      </c>
      <c r="R526" s="5"/>
    </row>
    <row r="527" customFormat="false" ht="12" hidden="false" customHeight="false" outlineLevel="0" collapsed="false">
      <c r="A527" s="5" t="s">
        <v>1685</v>
      </c>
      <c r="B527" s="5" t="s">
        <v>1686</v>
      </c>
      <c r="C527" s="5" t="n">
        <v>0.004199003</v>
      </c>
      <c r="D527" s="5" t="n">
        <v>3.4491847</v>
      </c>
      <c r="E527" s="5" t="s">
        <v>1687</v>
      </c>
      <c r="F527" s="6" t="s">
        <v>24</v>
      </c>
      <c r="G527" s="5" t="n">
        <v>3.987275</v>
      </c>
      <c r="H527" s="5" t="n">
        <v>4.470381</v>
      </c>
      <c r="I527" s="5" t="n">
        <v>4.359114</v>
      </c>
      <c r="J527" s="5" t="n">
        <v>4.473869</v>
      </c>
      <c r="K527" s="5" t="n">
        <v>6.638573</v>
      </c>
      <c r="L527" s="5" t="n">
        <v>6.431265</v>
      </c>
      <c r="M527" s="5" t="n">
        <v>5.442492</v>
      </c>
      <c r="N527" s="5" t="n">
        <v>5.923333</v>
      </c>
      <c r="O527" s="5" t="n">
        <v>4.255638</v>
      </c>
      <c r="P527" s="5" t="n">
        <v>4.847112</v>
      </c>
      <c r="Q527" s="5" t="n">
        <v>4.564509</v>
      </c>
      <c r="R527" s="5"/>
    </row>
    <row r="528" customFormat="false" ht="12" hidden="false" customHeight="false" outlineLevel="0" collapsed="false">
      <c r="A528" s="5" t="s">
        <v>1688</v>
      </c>
      <c r="B528" s="5" t="s">
        <v>1689</v>
      </c>
      <c r="C528" s="5" t="n">
        <v>0.003309857</v>
      </c>
      <c r="D528" s="5" t="n">
        <v>2.4984047</v>
      </c>
      <c r="E528" s="5" t="s">
        <v>1690</v>
      </c>
      <c r="F528" s="6" t="s">
        <v>469</v>
      </c>
      <c r="G528" s="5" t="n">
        <v>3.803969</v>
      </c>
      <c r="H528" s="5" t="n">
        <v>4.326819</v>
      </c>
      <c r="I528" s="5" t="n">
        <v>4.11067</v>
      </c>
      <c r="J528" s="5" t="n">
        <v>4.290309</v>
      </c>
      <c r="K528" s="5" t="n">
        <v>5.502411</v>
      </c>
      <c r="L528" s="5" t="n">
        <v>5.028054</v>
      </c>
      <c r="M528" s="5" t="n">
        <v>5.481891</v>
      </c>
      <c r="N528" s="5" t="n">
        <v>5.803441</v>
      </c>
      <c r="O528" s="5" t="n">
        <v>4.497996</v>
      </c>
      <c r="P528" s="5" t="n">
        <v>5.084399</v>
      </c>
      <c r="Q528" s="5" t="n">
        <v>4.497996</v>
      </c>
      <c r="R528" s="5"/>
    </row>
    <row r="529" customFormat="false" ht="12" hidden="false" customHeight="false" outlineLevel="0" collapsed="false">
      <c r="A529" s="8" t="s">
        <v>1691</v>
      </c>
      <c r="B529" s="8" t="s">
        <v>1692</v>
      </c>
      <c r="C529" s="8" t="n">
        <v>0.001482137</v>
      </c>
      <c r="D529" s="8" t="n">
        <v>4.1693964</v>
      </c>
      <c r="E529" s="8" t="s">
        <v>1693</v>
      </c>
      <c r="F529" s="9" t="s">
        <v>24</v>
      </c>
      <c r="G529" s="8" t="n">
        <v>3.340947</v>
      </c>
      <c r="H529" s="8" t="n">
        <v>3.214814</v>
      </c>
      <c r="I529" s="8" t="n">
        <v>3.34545</v>
      </c>
      <c r="J529" s="8" t="n">
        <v>3.290168</v>
      </c>
      <c r="K529" s="8" t="n">
        <v>5.908945</v>
      </c>
      <c r="L529" s="8" t="n">
        <v>5.39384</v>
      </c>
      <c r="M529" s="8" t="n">
        <v>4.766888</v>
      </c>
      <c r="N529" s="8" t="n">
        <v>5.361058</v>
      </c>
      <c r="O529" s="8" t="n">
        <v>3.543044</v>
      </c>
      <c r="P529" s="8" t="n">
        <v>4.156768</v>
      </c>
      <c r="Q529" s="8" t="n">
        <v>3.741172</v>
      </c>
      <c r="R529" s="8"/>
    </row>
    <row r="530" customFormat="false" ht="12" hidden="false" customHeight="false" outlineLevel="0" collapsed="false">
      <c r="A530" s="5" t="s">
        <v>1694</v>
      </c>
      <c r="B530" s="5" t="s">
        <v>1695</v>
      </c>
      <c r="C530" s="5" t="n">
        <v>0.0024186312</v>
      </c>
      <c r="D530" s="5" t="n">
        <v>2.3732362</v>
      </c>
      <c r="E530" s="5" t="s">
        <v>1696</v>
      </c>
      <c r="F530" s="6" t="s">
        <v>24</v>
      </c>
      <c r="G530" s="5" t="n">
        <v>4.033189</v>
      </c>
      <c r="H530" s="5" t="n">
        <v>3.873826</v>
      </c>
      <c r="I530" s="5" t="n">
        <v>3.590353</v>
      </c>
      <c r="J530" s="5" t="n">
        <v>3.704121</v>
      </c>
      <c r="K530" s="5" t="n">
        <v>4.983503</v>
      </c>
      <c r="L530" s="5" t="n">
        <v>4.883792</v>
      </c>
      <c r="M530" s="5" t="n">
        <v>4.863724</v>
      </c>
      <c r="N530" s="5" t="n">
        <v>5.457894</v>
      </c>
      <c r="O530" s="5" t="n">
        <v>3.92026</v>
      </c>
      <c r="P530" s="5" t="n">
        <v>4.392109</v>
      </c>
      <c r="Q530" s="5" t="n">
        <v>4.043229</v>
      </c>
      <c r="R530" s="5"/>
    </row>
    <row r="531" customFormat="false" ht="12" hidden="false" customHeight="false" outlineLevel="0" collapsed="false">
      <c r="A531" s="5" t="s">
        <v>1697</v>
      </c>
      <c r="B531" s="5" t="s">
        <v>1698</v>
      </c>
      <c r="C531" s="7" t="n">
        <v>0.000783249</v>
      </c>
      <c r="D531" s="5" t="n">
        <v>3.0572643</v>
      </c>
      <c r="E531" s="5" t="s">
        <v>1699</v>
      </c>
      <c r="F531" s="6" t="s">
        <v>24</v>
      </c>
      <c r="G531" s="5" t="n">
        <v>3.68069</v>
      </c>
      <c r="H531" s="5" t="n">
        <v>3.915436</v>
      </c>
      <c r="I531" s="5" t="n">
        <v>3.672118</v>
      </c>
      <c r="J531" s="5" t="n">
        <v>3.49474</v>
      </c>
      <c r="K531" s="5" t="n">
        <v>5.37225</v>
      </c>
      <c r="L531" s="5" t="n">
        <v>5.101383</v>
      </c>
      <c r="M531" s="5" t="n">
        <v>5.12412</v>
      </c>
      <c r="N531" s="5" t="n">
        <v>5.614195</v>
      </c>
      <c r="O531" s="5" t="n">
        <v>4.153671</v>
      </c>
      <c r="P531" s="5" t="n">
        <v>4.513037</v>
      </c>
      <c r="Q531" s="5" t="n">
        <v>4.216217</v>
      </c>
      <c r="R531" s="5"/>
    </row>
    <row r="532" customFormat="false" ht="12" hidden="false" customHeight="false" outlineLevel="0" collapsed="false">
      <c r="A532" s="8" t="s">
        <v>1700</v>
      </c>
      <c r="B532" s="8" t="s">
        <v>1701</v>
      </c>
      <c r="C532" s="8" t="n">
        <v>0.0066394396</v>
      </c>
      <c r="D532" s="8" t="n">
        <v>2.790285</v>
      </c>
      <c r="E532" s="8" t="s">
        <v>1702</v>
      </c>
      <c r="F532" s="9" t="s">
        <v>24</v>
      </c>
      <c r="G532" s="8" t="n">
        <v>5.242432</v>
      </c>
      <c r="H532" s="8" t="n">
        <v>5.327673</v>
      </c>
      <c r="I532" s="8" t="n">
        <v>5.958978</v>
      </c>
      <c r="J532" s="8" t="n">
        <v>5.764274</v>
      </c>
      <c r="K532" s="8" t="n">
        <v>7.387827</v>
      </c>
      <c r="L532" s="8" t="n">
        <v>6.919915</v>
      </c>
      <c r="M532" s="8" t="n">
        <v>6.485536</v>
      </c>
      <c r="N532" s="8" t="n">
        <v>7.421729</v>
      </c>
      <c r="O532" s="8" t="n">
        <v>5.745737</v>
      </c>
      <c r="P532" s="8" t="n">
        <v>5.894732</v>
      </c>
      <c r="Q532" s="8" t="n">
        <v>5.958978</v>
      </c>
      <c r="R532" s="8"/>
    </row>
    <row r="533" customFormat="false" ht="12" hidden="false" customHeight="false" outlineLevel="0" collapsed="false">
      <c r="A533" s="8" t="s">
        <v>1703</v>
      </c>
      <c r="B533" s="8" t="s">
        <v>1704</v>
      </c>
      <c r="C533" s="8" t="n">
        <v>0.0069523323</v>
      </c>
      <c r="D533" s="8" t="n">
        <v>3.4126527</v>
      </c>
      <c r="E533" s="8" t="s">
        <v>1705</v>
      </c>
      <c r="F533" s="9" t="s">
        <v>24</v>
      </c>
      <c r="G533" s="8" t="n">
        <v>7.216107</v>
      </c>
      <c r="H533" s="8" t="n">
        <v>6.316739</v>
      </c>
      <c r="I533" s="8" t="n">
        <v>6.263173</v>
      </c>
      <c r="J533" s="8" t="n">
        <v>6.341089</v>
      </c>
      <c r="K533" s="8" t="n">
        <v>8.712156</v>
      </c>
      <c r="L533" s="8" t="n">
        <v>8.404427</v>
      </c>
      <c r="M533" s="8" t="n">
        <v>7.573033</v>
      </c>
      <c r="N533" s="8" t="n">
        <v>8.53107</v>
      </c>
      <c r="O533" s="8" t="n">
        <v>6.920923</v>
      </c>
      <c r="P533" s="8" t="n">
        <v>7.286909</v>
      </c>
      <c r="Q533" s="8" t="n">
        <v>7.061733</v>
      </c>
      <c r="R533" s="8"/>
    </row>
    <row r="534" customFormat="false" ht="12" hidden="false" customHeight="false" outlineLevel="0" collapsed="false">
      <c r="A534" s="5" t="s">
        <v>1706</v>
      </c>
      <c r="B534" s="5" t="s">
        <v>1707</v>
      </c>
      <c r="C534" s="5" t="n">
        <v>0.0017477205</v>
      </c>
      <c r="D534" s="5" t="n">
        <v>3.3711076</v>
      </c>
      <c r="E534" s="5" t="s">
        <v>1708</v>
      </c>
      <c r="F534" s="6" t="s">
        <v>412</v>
      </c>
      <c r="G534" s="5" t="n">
        <v>3.708388</v>
      </c>
      <c r="H534" s="5" t="n">
        <v>3.327504</v>
      </c>
      <c r="I534" s="5" t="n">
        <v>3.359403</v>
      </c>
      <c r="J534" s="5" t="n">
        <v>3.280811</v>
      </c>
      <c r="K534" s="5" t="n">
        <v>5.645792</v>
      </c>
      <c r="L534" s="5" t="n">
        <v>5.297961</v>
      </c>
      <c r="M534" s="5" t="n">
        <v>4.950187</v>
      </c>
      <c r="N534" s="5" t="n">
        <v>4.795057</v>
      </c>
      <c r="O534" s="5" t="n">
        <v>3.787478</v>
      </c>
      <c r="P534" s="5" t="n">
        <v>3.872206</v>
      </c>
      <c r="Q534" s="5" t="n">
        <v>3.798836</v>
      </c>
      <c r="R534" s="5"/>
    </row>
    <row r="535" customFormat="false" ht="12" hidden="false" customHeight="false" outlineLevel="0" collapsed="false">
      <c r="A535" s="5" t="s">
        <v>1709</v>
      </c>
      <c r="B535" s="5" t="s">
        <v>1710</v>
      </c>
      <c r="C535" s="5" t="n">
        <v>0.0011346121</v>
      </c>
      <c r="D535" s="5" t="n">
        <v>2.7670486</v>
      </c>
      <c r="E535" s="5" t="s">
        <v>1711</v>
      </c>
      <c r="F535" s="6" t="s">
        <v>24</v>
      </c>
      <c r="G535" s="5" t="n">
        <v>4.914139</v>
      </c>
      <c r="H535" s="5" t="n">
        <v>5.03026</v>
      </c>
      <c r="I535" s="5" t="n">
        <v>4.870626</v>
      </c>
      <c r="J535" s="5" t="n">
        <v>4.661543</v>
      </c>
      <c r="K535" s="5" t="n">
        <v>6.622636</v>
      </c>
      <c r="L535" s="5" t="n">
        <v>6.506826</v>
      </c>
      <c r="M535" s="5" t="n">
        <v>6.083362</v>
      </c>
      <c r="N535" s="5" t="n">
        <v>6.137136</v>
      </c>
      <c r="O535" s="5" t="n">
        <v>5.145932</v>
      </c>
      <c r="P535" s="5" t="n">
        <v>5.477198</v>
      </c>
      <c r="Q535" s="5" t="n">
        <v>5.185715</v>
      </c>
      <c r="R535" s="5"/>
    </row>
    <row r="536" customFormat="false" ht="12" hidden="false" customHeight="false" outlineLevel="0" collapsed="false">
      <c r="A536" s="5" t="s">
        <v>1712</v>
      </c>
      <c r="B536" s="5" t="s">
        <v>1713</v>
      </c>
      <c r="C536" s="5" t="n">
        <v>0.0053050895</v>
      </c>
      <c r="D536" s="5" t="n">
        <v>2.7457333</v>
      </c>
      <c r="E536" s="5" t="s">
        <v>1714</v>
      </c>
      <c r="F536" s="6" t="s">
        <v>24</v>
      </c>
      <c r="G536" s="5" t="n">
        <v>5.884821</v>
      </c>
      <c r="H536" s="5" t="n">
        <v>5.624775</v>
      </c>
      <c r="I536" s="5" t="n">
        <v>5.763573</v>
      </c>
      <c r="J536" s="5" t="n">
        <v>5.761072</v>
      </c>
      <c r="K536" s="5" t="n">
        <v>7.504418</v>
      </c>
      <c r="L536" s="5" t="n">
        <v>7.674437</v>
      </c>
      <c r="M536" s="5" t="n">
        <v>6.535512</v>
      </c>
      <c r="N536" s="5" t="n">
        <v>7.148639</v>
      </c>
      <c r="O536" s="5" t="n">
        <v>6.206314</v>
      </c>
      <c r="P536" s="5" t="n">
        <v>6.559251</v>
      </c>
      <c r="Q536" s="5" t="n">
        <v>6.212813</v>
      </c>
      <c r="R536" s="5"/>
    </row>
    <row r="537" customFormat="false" ht="12" hidden="false" customHeight="false" outlineLevel="0" collapsed="false">
      <c r="A537" s="8" t="s">
        <v>1715</v>
      </c>
      <c r="B537" s="8" t="s">
        <v>1716</v>
      </c>
      <c r="C537" s="8" t="n">
        <v>0.008298719</v>
      </c>
      <c r="D537" s="8" t="n">
        <v>3.55751</v>
      </c>
      <c r="E537" s="8" t="s">
        <v>1717</v>
      </c>
      <c r="F537" s="9" t="s">
        <v>24</v>
      </c>
      <c r="G537" s="8" t="n">
        <v>4.324254</v>
      </c>
      <c r="H537" s="8" t="n">
        <v>4.326819</v>
      </c>
      <c r="I537" s="8" t="n">
        <v>4.101569</v>
      </c>
      <c r="J537" s="8" t="n">
        <v>4.113145</v>
      </c>
      <c r="K537" s="8" t="n">
        <v>6.144628</v>
      </c>
      <c r="L537" s="8" t="n">
        <v>6.062454</v>
      </c>
      <c r="M537" s="8" t="n">
        <v>5.097771</v>
      </c>
      <c r="N537" s="8" t="n">
        <v>6.884404</v>
      </c>
      <c r="O537" s="8" t="n">
        <v>5.00701</v>
      </c>
      <c r="P537" s="8" t="n">
        <v>5.771054</v>
      </c>
      <c r="Q537" s="8" t="n">
        <v>4.832132</v>
      </c>
      <c r="R537" s="8"/>
    </row>
    <row r="538" customFormat="false" ht="12" hidden="false" customHeight="false" outlineLevel="0" collapsed="false">
      <c r="A538" s="5" t="s">
        <v>1718</v>
      </c>
      <c r="B538" s="5" t="s">
        <v>1719</v>
      </c>
      <c r="C538" s="5" t="n">
        <v>0.0029802301</v>
      </c>
      <c r="D538" s="5" t="n">
        <v>2.152564</v>
      </c>
      <c r="E538" s="5" t="s">
        <v>1720</v>
      </c>
      <c r="F538" s="6" t="s">
        <v>24</v>
      </c>
      <c r="G538" s="5" t="n">
        <v>5.142393</v>
      </c>
      <c r="H538" s="5" t="n">
        <v>5.149206</v>
      </c>
      <c r="I538" s="5" t="n">
        <v>5.218493</v>
      </c>
      <c r="J538" s="5" t="n">
        <v>5.10053</v>
      </c>
      <c r="K538" s="5" t="n">
        <v>6.233803</v>
      </c>
      <c r="L538" s="5" t="n">
        <v>6.705925</v>
      </c>
      <c r="M538" s="5" t="n">
        <v>5.964644</v>
      </c>
      <c r="N538" s="5" t="n">
        <v>6.130477</v>
      </c>
      <c r="O538" s="5" t="n">
        <v>5.153444</v>
      </c>
      <c r="P538" s="5" t="n">
        <v>5.090652</v>
      </c>
      <c r="Q538" s="5" t="n">
        <v>5.075618</v>
      </c>
      <c r="R538" s="5"/>
    </row>
    <row r="539" customFormat="false" ht="12" hidden="false" customHeight="false" outlineLevel="0" collapsed="false">
      <c r="A539" s="8" t="s">
        <v>1721</v>
      </c>
      <c r="B539" s="8" t="s">
        <v>1722</v>
      </c>
      <c r="C539" s="10" t="n">
        <v>0.0002994676</v>
      </c>
      <c r="D539" s="8" t="n">
        <v>3.1576862</v>
      </c>
      <c r="E539" s="8" t="s">
        <v>1723</v>
      </c>
      <c r="F539" s="9" t="s">
        <v>1724</v>
      </c>
      <c r="G539" s="8" t="n">
        <v>4.779118</v>
      </c>
      <c r="H539" s="8" t="n">
        <v>4.951195</v>
      </c>
      <c r="I539" s="8" t="n">
        <v>5.103348</v>
      </c>
      <c r="J539" s="8" t="n">
        <v>4.856444</v>
      </c>
      <c r="K539" s="8" t="n">
        <v>6.712473</v>
      </c>
      <c r="L539" s="8" t="n">
        <v>6.684395</v>
      </c>
      <c r="M539" s="8" t="n">
        <v>6.483089</v>
      </c>
      <c r="N539" s="8" t="n">
        <v>6.445617</v>
      </c>
      <c r="O539" s="8" t="n">
        <v>5.453881</v>
      </c>
      <c r="P539" s="8" t="n">
        <v>5.453881</v>
      </c>
      <c r="Q539" s="8" t="n">
        <v>5.453881</v>
      </c>
      <c r="R539" s="8"/>
    </row>
    <row r="540" customFormat="false" ht="12" hidden="false" customHeight="false" outlineLevel="0" collapsed="false">
      <c r="A540" s="8" t="s">
        <v>1725</v>
      </c>
      <c r="B540" s="8" t="s">
        <v>1726</v>
      </c>
      <c r="C540" s="8" t="n">
        <v>0.0063316817</v>
      </c>
      <c r="D540" s="8" t="n">
        <v>2.0507114</v>
      </c>
      <c r="E540" s="8" t="s">
        <v>1727</v>
      </c>
      <c r="F540" s="9" t="s">
        <v>1280</v>
      </c>
      <c r="G540" s="8" t="n">
        <v>3.860251</v>
      </c>
      <c r="H540" s="8" t="n">
        <v>3.850665</v>
      </c>
      <c r="I540" s="8" t="n">
        <v>3.87391</v>
      </c>
      <c r="J540" s="8" t="n">
        <v>3.690026</v>
      </c>
      <c r="K540" s="8" t="n">
        <v>4.429593</v>
      </c>
      <c r="L540" s="8" t="n">
        <v>5.346608</v>
      </c>
      <c r="M540" s="8" t="n">
        <v>4.79143</v>
      </c>
      <c r="N540" s="8" t="n">
        <v>4.851718</v>
      </c>
      <c r="O540" s="8" t="n">
        <v>4.125355</v>
      </c>
      <c r="P540" s="8" t="n">
        <v>4.402732</v>
      </c>
      <c r="Q540" s="8" t="n">
        <v>4.194208</v>
      </c>
      <c r="R540" s="8"/>
    </row>
    <row r="541" customFormat="false" ht="12" hidden="false" customHeight="false" outlineLevel="0" collapsed="false">
      <c r="A541" s="5" t="s">
        <v>1728</v>
      </c>
      <c r="B541" s="5" t="s">
        <v>1729</v>
      </c>
      <c r="C541" s="7" t="n">
        <v>0.0005655473</v>
      </c>
      <c r="D541" s="5" t="n">
        <v>4.4829674</v>
      </c>
      <c r="E541" s="5" t="s">
        <v>1730</v>
      </c>
      <c r="F541" s="6" t="s">
        <v>1731</v>
      </c>
      <c r="G541" s="5" t="n">
        <v>5.251525</v>
      </c>
      <c r="H541" s="5" t="n">
        <v>5.304494</v>
      </c>
      <c r="I541" s="5" t="n">
        <v>5.387222</v>
      </c>
      <c r="J541" s="5" t="n">
        <v>5.371325</v>
      </c>
      <c r="K541" s="5" t="n">
        <v>7.232671</v>
      </c>
      <c r="L541" s="5" t="n">
        <v>7.882296</v>
      </c>
      <c r="M541" s="5" t="n">
        <v>7.174014</v>
      </c>
      <c r="N541" s="5" t="n">
        <v>7.683399</v>
      </c>
      <c r="O541" s="5" t="n">
        <v>6.091807</v>
      </c>
      <c r="P541" s="5" t="n">
        <v>6.655404</v>
      </c>
      <c r="Q541" s="5" t="n">
        <v>6.173141</v>
      </c>
      <c r="R541" s="5"/>
    </row>
    <row r="542" customFormat="false" ht="12" hidden="false" customHeight="false" outlineLevel="0" collapsed="false">
      <c r="A542" s="5" t="s">
        <v>1732</v>
      </c>
      <c r="B542" s="5" t="s">
        <v>1733</v>
      </c>
      <c r="C542" s="5" t="n">
        <v>0.0048079332</v>
      </c>
      <c r="D542" s="5" t="n">
        <v>2.6450028</v>
      </c>
      <c r="E542" s="5" t="s">
        <v>1734</v>
      </c>
      <c r="F542" s="6" t="s">
        <v>603</v>
      </c>
      <c r="G542" s="5" t="n">
        <v>3.214764</v>
      </c>
      <c r="H542" s="5" t="n">
        <v>3.061896</v>
      </c>
      <c r="I542" s="5" t="n">
        <v>3.519872</v>
      </c>
      <c r="J542" s="5" t="n">
        <v>3.284771</v>
      </c>
      <c r="K542" s="5" t="n">
        <v>4.935345</v>
      </c>
      <c r="L542" s="5" t="n">
        <v>5.138156</v>
      </c>
      <c r="M542" s="5" t="n">
        <v>4.442932</v>
      </c>
      <c r="N542" s="5" t="n">
        <v>4.177946</v>
      </c>
      <c r="O542" s="5" t="n">
        <v>3.622173</v>
      </c>
      <c r="P542" s="5" t="n">
        <v>3.788493</v>
      </c>
      <c r="Q542" s="5" t="n">
        <v>3.502678</v>
      </c>
      <c r="R542" s="5"/>
    </row>
    <row r="543" customFormat="false" ht="12" hidden="false" customHeight="false" outlineLevel="0" collapsed="false">
      <c r="A543" s="8" t="s">
        <v>1735</v>
      </c>
      <c r="B543" s="8" t="s">
        <v>1736</v>
      </c>
      <c r="C543" s="8" t="n">
        <v>0.0044922484</v>
      </c>
      <c r="D543" s="8" t="n">
        <v>3.334593</v>
      </c>
      <c r="E543" s="8" t="s">
        <v>1737</v>
      </c>
      <c r="F543" s="9" t="s">
        <v>24</v>
      </c>
      <c r="G543" s="8" t="n">
        <v>5.187371</v>
      </c>
      <c r="H543" s="8" t="n">
        <v>5.204909</v>
      </c>
      <c r="I543" s="8" t="n">
        <v>4.844327</v>
      </c>
      <c r="J543" s="8" t="n">
        <v>5.144377</v>
      </c>
      <c r="K543" s="8" t="n">
        <v>7.469316</v>
      </c>
      <c r="L543" s="8" t="n">
        <v>6.213774</v>
      </c>
      <c r="M543" s="8" t="n">
        <v>6.560684</v>
      </c>
      <c r="N543" s="8" t="n">
        <v>7.087251</v>
      </c>
      <c r="O543" s="8" t="n">
        <v>5.848387</v>
      </c>
      <c r="P543" s="8" t="n">
        <v>6.209997</v>
      </c>
      <c r="Q543" s="8" t="n">
        <v>5.848387</v>
      </c>
      <c r="R543" s="8"/>
    </row>
    <row r="544" customFormat="false" ht="12" hidden="false" customHeight="false" outlineLevel="0" collapsed="false">
      <c r="A544" s="5" t="s">
        <v>1738</v>
      </c>
      <c r="B544" s="5" t="s">
        <v>1739</v>
      </c>
      <c r="C544" s="5" t="n">
        <v>0.0038521101</v>
      </c>
      <c r="D544" s="5" t="n">
        <v>2.2155433</v>
      </c>
      <c r="E544" s="5" t="s">
        <v>1740</v>
      </c>
      <c r="F544" s="6" t="s">
        <v>1741</v>
      </c>
      <c r="G544" s="5" t="n">
        <v>4.052298</v>
      </c>
      <c r="H544" s="5" t="n">
        <v>4.313925</v>
      </c>
      <c r="I544" s="5" t="n">
        <v>4.033093</v>
      </c>
      <c r="J544" s="5" t="n">
        <v>3.564786</v>
      </c>
      <c r="K544" s="5" t="n">
        <v>5.326201</v>
      </c>
      <c r="L544" s="5" t="n">
        <v>5.261428</v>
      </c>
      <c r="M544" s="5" t="n">
        <v>4.916173</v>
      </c>
      <c r="N544" s="5" t="n">
        <v>5.05094</v>
      </c>
      <c r="O544" s="5" t="n">
        <v>4.167563</v>
      </c>
      <c r="P544" s="5" t="n">
        <v>4.451233</v>
      </c>
      <c r="Q544" s="5" t="n">
        <v>4.080498</v>
      </c>
      <c r="R544" s="5"/>
    </row>
    <row r="545" customFormat="false" ht="12" hidden="false" customHeight="false" outlineLevel="0" collapsed="false">
      <c r="A545" s="5" t="s">
        <v>1742</v>
      </c>
      <c r="B545" s="5" t="s">
        <v>1743</v>
      </c>
      <c r="C545" s="5" t="n">
        <v>0.0017187406</v>
      </c>
      <c r="D545" s="5" t="n">
        <v>3.7411306</v>
      </c>
      <c r="E545" s="5" t="s">
        <v>1744</v>
      </c>
      <c r="F545" s="6" t="s">
        <v>24</v>
      </c>
      <c r="G545" s="5" t="n">
        <v>7.694911</v>
      </c>
      <c r="H545" s="5" t="n">
        <v>7.675833</v>
      </c>
      <c r="I545" s="5" t="n">
        <v>7.826146</v>
      </c>
      <c r="J545" s="5" t="n">
        <v>7.708178</v>
      </c>
      <c r="K545" s="5" t="n">
        <v>9.492629</v>
      </c>
      <c r="L545" s="5" t="n">
        <v>9.608195</v>
      </c>
      <c r="M545" s="5" t="n">
        <v>9.166348</v>
      </c>
      <c r="N545" s="5" t="n">
        <v>10.251791</v>
      </c>
      <c r="O545" s="5" t="n">
        <v>8.308904</v>
      </c>
      <c r="P545" s="5" t="n">
        <v>8.823121</v>
      </c>
      <c r="Q545" s="5" t="n">
        <v>8.308904</v>
      </c>
      <c r="R545" s="5"/>
    </row>
    <row r="546" customFormat="false" ht="12" hidden="false" customHeight="false" outlineLevel="0" collapsed="false">
      <c r="A546" s="5" t="s">
        <v>1745</v>
      </c>
      <c r="B546" s="5" t="s">
        <v>1746</v>
      </c>
      <c r="C546" s="5" t="n">
        <v>0.0074164867</v>
      </c>
      <c r="D546" s="5" t="n">
        <v>2.5387857</v>
      </c>
      <c r="E546" s="5" t="s">
        <v>1747</v>
      </c>
      <c r="F546" s="6" t="s">
        <v>24</v>
      </c>
      <c r="G546" s="5" t="n">
        <v>4.594792</v>
      </c>
      <c r="H546" s="5" t="n">
        <v>4.614283</v>
      </c>
      <c r="I546" s="5" t="n">
        <v>4.225095</v>
      </c>
      <c r="J546" s="5" t="n">
        <v>4.353924</v>
      </c>
      <c r="K546" s="5" t="n">
        <v>6.338514</v>
      </c>
      <c r="L546" s="5" t="n">
        <v>5.39384</v>
      </c>
      <c r="M546" s="5" t="n">
        <v>5.357815</v>
      </c>
      <c r="N546" s="5" t="n">
        <v>6.07448</v>
      </c>
      <c r="O546" s="5" t="n">
        <v>4.710464</v>
      </c>
      <c r="P546" s="5" t="n">
        <v>4.825429</v>
      </c>
      <c r="Q546" s="5" t="n">
        <v>4.565339</v>
      </c>
      <c r="R546" s="5"/>
    </row>
    <row r="547" customFormat="false" ht="12" hidden="false" customHeight="false" outlineLevel="0" collapsed="false">
      <c r="A547" s="8" t="s">
        <v>1748</v>
      </c>
      <c r="B547" s="8" t="s">
        <v>1749</v>
      </c>
      <c r="C547" s="8" t="n">
        <v>0.005839888</v>
      </c>
      <c r="D547" s="8" t="n">
        <v>2.4155412</v>
      </c>
      <c r="E547" s="8" t="s">
        <v>1750</v>
      </c>
      <c r="F547" s="9" t="s">
        <v>24</v>
      </c>
      <c r="G547" s="8" t="n">
        <v>4.324184</v>
      </c>
      <c r="H547" s="8" t="n">
        <v>4.106185</v>
      </c>
      <c r="I547" s="8" t="n">
        <v>5.122049</v>
      </c>
      <c r="J547" s="8" t="n">
        <v>4.362038</v>
      </c>
      <c r="K547" s="8" t="n">
        <v>5.947291</v>
      </c>
      <c r="L547" s="8" t="n">
        <v>5.683792</v>
      </c>
      <c r="M547" s="8" t="n">
        <v>5.669741</v>
      </c>
      <c r="N547" s="8" t="n">
        <v>5.703017</v>
      </c>
      <c r="O547" s="8" t="n">
        <v>4.140959</v>
      </c>
      <c r="P547" s="8" t="n">
        <v>4.744034</v>
      </c>
      <c r="Q547" s="8" t="n">
        <v>4.468863</v>
      </c>
      <c r="R547" s="8"/>
    </row>
    <row r="548" customFormat="false" ht="12" hidden="false" customHeight="false" outlineLevel="0" collapsed="false">
      <c r="A548" s="5" t="s">
        <v>1751</v>
      </c>
      <c r="B548" s="5" t="s">
        <v>1752</v>
      </c>
      <c r="C548" s="7" t="n">
        <v>0.00082140986</v>
      </c>
      <c r="D548" s="5" t="n">
        <v>5.619175</v>
      </c>
      <c r="E548" s="5" t="s">
        <v>1753</v>
      </c>
      <c r="F548" s="6" t="s">
        <v>24</v>
      </c>
      <c r="G548" s="5" t="n">
        <v>5.304021</v>
      </c>
      <c r="H548" s="5" t="n">
        <v>5.3441</v>
      </c>
      <c r="I548" s="5" t="n">
        <v>5.511252</v>
      </c>
      <c r="J548" s="5" t="n">
        <v>5.471709</v>
      </c>
      <c r="K548" s="5" t="n">
        <v>8.075515</v>
      </c>
      <c r="L548" s="5" t="n">
        <v>8.115305</v>
      </c>
      <c r="M548" s="5" t="n">
        <v>7.217134</v>
      </c>
      <c r="N548" s="5" t="n">
        <v>8.184561</v>
      </c>
      <c r="O548" s="5" t="n">
        <v>5.935681</v>
      </c>
      <c r="P548" s="5" t="n">
        <v>6.813608</v>
      </c>
      <c r="Q548" s="5" t="n">
        <v>6.106731</v>
      </c>
      <c r="R548" s="5"/>
    </row>
    <row r="549" customFormat="false" ht="12" hidden="false" customHeight="false" outlineLevel="0" collapsed="false">
      <c r="A549" s="8" t="s">
        <v>1754</v>
      </c>
      <c r="B549" s="8" t="s">
        <v>1755</v>
      </c>
      <c r="C549" s="8" t="n">
        <v>0.004858134</v>
      </c>
      <c r="D549" s="8" t="n">
        <v>2.1798408</v>
      </c>
      <c r="E549" s="8" t="s">
        <v>1756</v>
      </c>
      <c r="F549" s="9" t="s">
        <v>24</v>
      </c>
      <c r="G549" s="8" t="n">
        <v>4.810701</v>
      </c>
      <c r="H549" s="8" t="n">
        <v>4.544148</v>
      </c>
      <c r="I549" s="8" t="n">
        <v>4.321307</v>
      </c>
      <c r="J549" s="8" t="n">
        <v>4.501542</v>
      </c>
      <c r="K549" s="8" t="n">
        <v>5.298213</v>
      </c>
      <c r="L549" s="8" t="n">
        <v>5.664973</v>
      </c>
      <c r="M549" s="8" t="n">
        <v>5.61377</v>
      </c>
      <c r="N549" s="8" t="n">
        <v>6.097633</v>
      </c>
      <c r="O549" s="8" t="n">
        <v>4.906863</v>
      </c>
      <c r="P549" s="8" t="n">
        <v>4.955699</v>
      </c>
      <c r="Q549" s="8" t="n">
        <v>4.906863</v>
      </c>
      <c r="R549" s="8"/>
    </row>
    <row r="550" customFormat="false" ht="12" hidden="false" customHeight="false" outlineLevel="0" collapsed="false">
      <c r="A550" s="5" t="s">
        <v>1757</v>
      </c>
      <c r="B550" s="5" t="s">
        <v>1758</v>
      </c>
      <c r="C550" s="5" t="n">
        <v>0.0025600889</v>
      </c>
      <c r="D550" s="5" t="n">
        <v>3.950362</v>
      </c>
      <c r="E550" s="5" t="s">
        <v>1759</v>
      </c>
      <c r="F550" s="6" t="s">
        <v>24</v>
      </c>
      <c r="G550" s="5" t="n">
        <v>4.092063</v>
      </c>
      <c r="H550" s="5" t="n">
        <v>3.785743</v>
      </c>
      <c r="I550" s="5" t="n">
        <v>3.886843</v>
      </c>
      <c r="J550" s="5" t="n">
        <v>4.18361</v>
      </c>
      <c r="K550" s="5" t="n">
        <v>6.504312</v>
      </c>
      <c r="L550" s="5" t="n">
        <v>6.185827</v>
      </c>
      <c r="M550" s="5" t="n">
        <v>5.286772</v>
      </c>
      <c r="N550" s="5" t="n">
        <v>5.899289</v>
      </c>
      <c r="O550" s="5" t="n">
        <v>4.563469</v>
      </c>
      <c r="P550" s="5" t="n">
        <v>5.299791</v>
      </c>
      <c r="Q550" s="5" t="n">
        <v>4.528047</v>
      </c>
      <c r="R550" s="5"/>
    </row>
    <row r="551" customFormat="false" ht="12" hidden="false" customHeight="false" outlineLevel="0" collapsed="false">
      <c r="A551" s="5" t="s">
        <v>1760</v>
      </c>
      <c r="B551" s="5" t="s">
        <v>1761</v>
      </c>
      <c r="C551" s="7" t="n">
        <v>0.0009105827</v>
      </c>
      <c r="D551" s="5" t="n">
        <v>4.809965</v>
      </c>
      <c r="E551" s="5" t="s">
        <v>1762</v>
      </c>
      <c r="F551" s="6" t="s">
        <v>24</v>
      </c>
      <c r="G551" s="5" t="n">
        <v>4.530952</v>
      </c>
      <c r="H551" s="5" t="n">
        <v>4.514056</v>
      </c>
      <c r="I551" s="5" t="n">
        <v>5.156552</v>
      </c>
      <c r="J551" s="5" t="n">
        <v>4.504965</v>
      </c>
      <c r="K551" s="5" t="n">
        <v>6.910564</v>
      </c>
      <c r="L551" s="5" t="n">
        <v>7.347601</v>
      </c>
      <c r="M551" s="5" t="n">
        <v>6.60945</v>
      </c>
      <c r="N551" s="5" t="n">
        <v>6.903015</v>
      </c>
      <c r="O551" s="5" t="n">
        <v>4.972593</v>
      </c>
      <c r="P551" s="5" t="n">
        <v>5.453881</v>
      </c>
      <c r="Q551" s="5" t="n">
        <v>5.131504</v>
      </c>
      <c r="R551" s="5"/>
    </row>
    <row r="552" customFormat="false" ht="12" hidden="false" customHeight="false" outlineLevel="0" collapsed="false">
      <c r="A552" s="5" t="s">
        <v>1763</v>
      </c>
      <c r="B552" s="5" t="s">
        <v>1764</v>
      </c>
      <c r="C552" s="7" t="n">
        <v>0.0004708587</v>
      </c>
      <c r="D552" s="5" t="n">
        <v>3.7294188</v>
      </c>
      <c r="E552" s="5" t="s">
        <v>1765</v>
      </c>
      <c r="F552" s="6" t="s">
        <v>24</v>
      </c>
      <c r="G552" s="5" t="n">
        <v>4.267934</v>
      </c>
      <c r="H552" s="5" t="n">
        <v>3.994144</v>
      </c>
      <c r="I552" s="5" t="n">
        <v>3.72306</v>
      </c>
      <c r="J552" s="5" t="n">
        <v>3.985243</v>
      </c>
      <c r="K552" s="5" t="n">
        <v>5.867978</v>
      </c>
      <c r="L552" s="5" t="n">
        <v>5.873131</v>
      </c>
      <c r="M552" s="5" t="n">
        <v>6.130979</v>
      </c>
      <c r="N552" s="5" t="n">
        <v>5.694096</v>
      </c>
      <c r="O552" s="5" t="n">
        <v>4.352302</v>
      </c>
      <c r="P552" s="5" t="n">
        <v>4.475065</v>
      </c>
      <c r="Q552" s="5" t="n">
        <v>4.488497</v>
      </c>
      <c r="R552" s="5"/>
    </row>
    <row r="553" customFormat="false" ht="12" hidden="false" customHeight="false" outlineLevel="0" collapsed="false">
      <c r="A553" s="5" t="s">
        <v>1766</v>
      </c>
      <c r="B553" s="5" t="s">
        <v>1767</v>
      </c>
      <c r="C553" s="7" t="n">
        <v>0.00093073695</v>
      </c>
      <c r="D553" s="5" t="n">
        <v>2.1392725</v>
      </c>
      <c r="E553" s="5" t="s">
        <v>1768</v>
      </c>
      <c r="F553" s="6" t="s">
        <v>1769</v>
      </c>
      <c r="G553" s="5" t="n">
        <v>5.209734</v>
      </c>
      <c r="H553" s="5" t="n">
        <v>5.270242</v>
      </c>
      <c r="I553" s="5" t="n">
        <v>5.107944</v>
      </c>
      <c r="J553" s="5" t="n">
        <v>5.24208</v>
      </c>
      <c r="K553" s="5" t="n">
        <v>6.389493</v>
      </c>
      <c r="L553" s="5" t="n">
        <v>6.069231</v>
      </c>
      <c r="M553" s="5" t="n">
        <v>6.539113</v>
      </c>
      <c r="N553" s="5" t="n">
        <v>6.220647</v>
      </c>
      <c r="O553" s="5" t="n">
        <v>5.305061</v>
      </c>
      <c r="P553" s="5" t="n">
        <v>5.43069</v>
      </c>
      <c r="Q553" s="5" t="n">
        <v>5.474225</v>
      </c>
      <c r="R553" s="5"/>
    </row>
    <row r="554" customFormat="false" ht="12" hidden="false" customHeight="false" outlineLevel="0" collapsed="false">
      <c r="A554" s="5" t="s">
        <v>1770</v>
      </c>
      <c r="B554" s="5" t="s">
        <v>1771</v>
      </c>
      <c r="C554" s="5" t="n">
        <v>0.0065018227</v>
      </c>
      <c r="D554" s="5" t="n">
        <v>2.3905315</v>
      </c>
      <c r="E554" s="5" t="s">
        <v>1772</v>
      </c>
      <c r="F554" s="6" t="s">
        <v>852</v>
      </c>
      <c r="G554" s="5" t="n">
        <v>3.71095</v>
      </c>
      <c r="H554" s="5" t="n">
        <v>3.891577</v>
      </c>
      <c r="I554" s="5" t="n">
        <v>3.489947</v>
      </c>
      <c r="J554" s="5" t="n">
        <v>3.209725</v>
      </c>
      <c r="K554" s="5" t="n">
        <v>5.221864</v>
      </c>
      <c r="L554" s="5" t="n">
        <v>4.451382</v>
      </c>
      <c r="M554" s="5" t="n">
        <v>4.588509</v>
      </c>
      <c r="N554" s="5" t="n">
        <v>5.06977</v>
      </c>
      <c r="O554" s="5" t="n">
        <v>3.778183</v>
      </c>
      <c r="P554" s="5" t="n">
        <v>4.143411</v>
      </c>
      <c r="Q554" s="5" t="n">
        <v>3.850313</v>
      </c>
      <c r="R554" s="5"/>
    </row>
    <row r="555" customFormat="false" ht="12" hidden="false" customHeight="false" outlineLevel="0" collapsed="false">
      <c r="A555" s="5" t="s">
        <v>1773</v>
      </c>
      <c r="B555" s="5" t="s">
        <v>1774</v>
      </c>
      <c r="C555" s="5" t="n">
        <v>0.0017539372</v>
      </c>
      <c r="D555" s="5" t="n">
        <v>3.2108383</v>
      </c>
      <c r="E555" s="5" t="s">
        <v>1775</v>
      </c>
      <c r="F555" s="6" t="s">
        <v>158</v>
      </c>
      <c r="G555" s="5" t="n">
        <v>4.005204</v>
      </c>
      <c r="H555" s="5" t="n">
        <v>4.028599</v>
      </c>
      <c r="I555" s="5" t="n">
        <v>3.959465</v>
      </c>
      <c r="J555" s="5" t="n">
        <v>4.140384</v>
      </c>
      <c r="K555" s="5" t="n">
        <v>5.685419</v>
      </c>
      <c r="L555" s="5" t="n">
        <v>6.02907</v>
      </c>
      <c r="M555" s="5" t="n">
        <v>5.157845</v>
      </c>
      <c r="N555" s="5" t="n">
        <v>5.993119</v>
      </c>
      <c r="O555" s="5" t="n">
        <v>4.104175</v>
      </c>
      <c r="P555" s="5" t="n">
        <v>4.85034</v>
      </c>
      <c r="Q555" s="5" t="n">
        <v>4.432261</v>
      </c>
      <c r="R555" s="5"/>
    </row>
    <row r="556" customFormat="false" ht="12" hidden="false" customHeight="false" outlineLevel="0" collapsed="false">
      <c r="A556" s="5" t="s">
        <v>1776</v>
      </c>
      <c r="B556" s="5" t="s">
        <v>1777</v>
      </c>
      <c r="C556" s="5" t="n">
        <v>0.008553269</v>
      </c>
      <c r="D556" s="5" t="n">
        <v>2.5953362</v>
      </c>
      <c r="E556" s="5" t="s">
        <v>1778</v>
      </c>
      <c r="F556" s="6" t="s">
        <v>24</v>
      </c>
      <c r="G556" s="5" t="n">
        <v>4.052298</v>
      </c>
      <c r="H556" s="5" t="n">
        <v>3.701375</v>
      </c>
      <c r="I556" s="5" t="n">
        <v>3.801601</v>
      </c>
      <c r="J556" s="5" t="n">
        <v>3.862175</v>
      </c>
      <c r="K556" s="5" t="n">
        <v>5.205737</v>
      </c>
      <c r="L556" s="5" t="n">
        <v>5.97569</v>
      </c>
      <c r="M556" s="5" t="n">
        <v>5.062978</v>
      </c>
      <c r="N556" s="5" t="n">
        <v>4.67673</v>
      </c>
      <c r="O556" s="5" t="n">
        <v>4.177125</v>
      </c>
      <c r="P556" s="5" t="n">
        <v>4.472254</v>
      </c>
      <c r="Q556" s="5" t="n">
        <v>4.177125</v>
      </c>
      <c r="R556" s="5"/>
    </row>
    <row r="557" customFormat="false" ht="12" hidden="false" customHeight="false" outlineLevel="0" collapsed="false">
      <c r="A557" s="5" t="s">
        <v>1779</v>
      </c>
      <c r="B557" s="5" t="s">
        <v>1780</v>
      </c>
      <c r="C557" s="7" t="n">
        <v>0.0009815237</v>
      </c>
      <c r="D557" s="5" t="n">
        <v>5.9790163</v>
      </c>
      <c r="E557" s="5" t="s">
        <v>19</v>
      </c>
      <c r="F557" s="6" t="s">
        <v>24</v>
      </c>
      <c r="G557" s="5" t="n">
        <v>3.830773</v>
      </c>
      <c r="H557" s="5" t="n">
        <v>3.983952</v>
      </c>
      <c r="I557" s="5" t="n">
        <v>3.7215</v>
      </c>
      <c r="J557" s="5" t="n">
        <v>3.821462</v>
      </c>
      <c r="K557" s="5" t="n">
        <v>6.795746</v>
      </c>
      <c r="L557" s="5" t="n">
        <v>6.169171</v>
      </c>
      <c r="M557" s="5" t="n">
        <v>5.832488</v>
      </c>
      <c r="N557" s="5" t="n">
        <v>6.879913</v>
      </c>
      <c r="O557" s="5" t="n">
        <v>4.572705</v>
      </c>
      <c r="P557" s="5" t="n">
        <v>5.58178</v>
      </c>
      <c r="Q557" s="5" t="n">
        <v>4.731374</v>
      </c>
      <c r="R557" s="5"/>
    </row>
    <row r="558" customFormat="false" ht="12" hidden="false" customHeight="false" outlineLevel="0" collapsed="false">
      <c r="A558" s="5" t="s">
        <v>1781</v>
      </c>
      <c r="B558" s="5" t="s">
        <v>1782</v>
      </c>
      <c r="C558" s="7" t="n">
        <v>0.00082140986</v>
      </c>
      <c r="D558" s="5" t="n">
        <v>2.9266856</v>
      </c>
      <c r="E558" s="5" t="s">
        <v>23</v>
      </c>
      <c r="F558" s="6" t="s">
        <v>24</v>
      </c>
      <c r="G558" s="5" t="n">
        <v>4.424283</v>
      </c>
      <c r="H558" s="5" t="n">
        <v>4.003221</v>
      </c>
      <c r="I558" s="5" t="n">
        <v>4.375986</v>
      </c>
      <c r="J558" s="5" t="n">
        <v>4.142795</v>
      </c>
      <c r="K558" s="5" t="n">
        <v>5.615776</v>
      </c>
      <c r="L558" s="5" t="n">
        <v>5.78895</v>
      </c>
      <c r="M558" s="5" t="n">
        <v>5.654391</v>
      </c>
      <c r="N558" s="5" t="n">
        <v>6.084241</v>
      </c>
      <c r="O558" s="5" t="n">
        <v>4.59065</v>
      </c>
      <c r="P558" s="5" t="n">
        <v>4.760583</v>
      </c>
      <c r="Q558" s="5" t="n">
        <v>4.59065</v>
      </c>
      <c r="R558" s="5"/>
    </row>
    <row r="559" customFormat="false" ht="12" hidden="false" customHeight="false" outlineLevel="0" collapsed="false">
      <c r="A559" s="5" t="s">
        <v>1783</v>
      </c>
      <c r="B559" s="5" t="s">
        <v>1784</v>
      </c>
      <c r="C559" s="5" t="n">
        <v>0.0032854099</v>
      </c>
      <c r="D559" s="5" t="n">
        <v>3.168464</v>
      </c>
      <c r="E559" s="5" t="s">
        <v>1785</v>
      </c>
      <c r="F559" s="6" t="s">
        <v>1786</v>
      </c>
      <c r="G559" s="5" t="n">
        <v>5.125957</v>
      </c>
      <c r="H559" s="5" t="n">
        <v>4.904031</v>
      </c>
      <c r="I559" s="5" t="n">
        <v>4.673398</v>
      </c>
      <c r="J559" s="5" t="n">
        <v>4.780751</v>
      </c>
      <c r="K559" s="5" t="n">
        <v>6.987642</v>
      </c>
      <c r="L559" s="5" t="n">
        <v>6.444429</v>
      </c>
      <c r="M559" s="5" t="n">
        <v>5.929026</v>
      </c>
      <c r="N559" s="5" t="n">
        <v>6.778173</v>
      </c>
      <c r="O559" s="5" t="n">
        <v>4.953217</v>
      </c>
      <c r="P559" s="5" t="n">
        <v>5.501449</v>
      </c>
      <c r="Q559" s="5" t="n">
        <v>5.418007</v>
      </c>
      <c r="R559" s="5"/>
    </row>
    <row r="560" customFormat="false" ht="12" hidden="false" customHeight="false" outlineLevel="0" collapsed="false">
      <c r="A560" s="5" t="s">
        <v>1787</v>
      </c>
      <c r="B560" s="5" t="s">
        <v>1788</v>
      </c>
      <c r="C560" s="5" t="n">
        <v>0.0035871943</v>
      </c>
      <c r="D560" s="5" t="n">
        <v>4.147404</v>
      </c>
      <c r="E560" s="5" t="s">
        <v>1789</v>
      </c>
      <c r="F560" s="6" t="s">
        <v>24</v>
      </c>
      <c r="G560" s="5" t="n">
        <v>3.706865</v>
      </c>
      <c r="H560" s="5" t="n">
        <v>3.930299</v>
      </c>
      <c r="I560" s="5" t="n">
        <v>3.50033</v>
      </c>
      <c r="J560" s="5" t="n">
        <v>3.523962</v>
      </c>
      <c r="K560" s="5" t="n">
        <v>6.423465</v>
      </c>
      <c r="L560" s="5" t="n">
        <v>5.995568</v>
      </c>
      <c r="M560" s="5" t="n">
        <v>5.108611</v>
      </c>
      <c r="N560" s="5" t="n">
        <v>5.342645</v>
      </c>
      <c r="O560" s="5" t="n">
        <v>4.368568</v>
      </c>
      <c r="P560" s="5" t="n">
        <v>5.020899</v>
      </c>
      <c r="Q560" s="5" t="n">
        <v>4.383685</v>
      </c>
      <c r="R560" s="5"/>
    </row>
    <row r="561" customFormat="false" ht="12" hidden="false" customHeight="false" outlineLevel="0" collapsed="false">
      <c r="A561" s="5" t="s">
        <v>1790</v>
      </c>
      <c r="B561" s="5" t="s">
        <v>1791</v>
      </c>
      <c r="C561" s="5" t="n">
        <v>0.007101483</v>
      </c>
      <c r="D561" s="5" t="n">
        <v>2.318839</v>
      </c>
      <c r="E561" s="5" t="s">
        <v>1792</v>
      </c>
      <c r="F561" s="6" t="s">
        <v>41</v>
      </c>
      <c r="G561" s="5" t="n">
        <v>3.35862</v>
      </c>
      <c r="H561" s="5" t="n">
        <v>3.258649</v>
      </c>
      <c r="I561" s="5" t="n">
        <v>3.271289</v>
      </c>
      <c r="J561" s="5" t="n">
        <v>3.271289</v>
      </c>
      <c r="K561" s="5" t="n">
        <v>5.183957</v>
      </c>
      <c r="L561" s="5" t="n">
        <v>4.120867</v>
      </c>
      <c r="M561" s="5" t="n">
        <v>4.368892</v>
      </c>
      <c r="N561" s="5" t="n">
        <v>4.339743</v>
      </c>
      <c r="O561" s="5" t="n">
        <v>3.522912</v>
      </c>
      <c r="P561" s="5" t="n">
        <v>4.037577</v>
      </c>
      <c r="Q561" s="5" t="n">
        <v>3.615327</v>
      </c>
      <c r="R561" s="5"/>
    </row>
    <row r="562" customFormat="false" ht="12" hidden="false" customHeight="false" outlineLevel="0" collapsed="false">
      <c r="A562" s="5" t="s">
        <v>1793</v>
      </c>
      <c r="B562" s="5" t="s">
        <v>1794</v>
      </c>
      <c r="C562" s="7" t="n">
        <v>0.0006550755</v>
      </c>
      <c r="D562" s="5" t="n">
        <v>3.941326</v>
      </c>
      <c r="E562" s="5" t="s">
        <v>1795</v>
      </c>
      <c r="F562" s="6" t="s">
        <v>41</v>
      </c>
      <c r="G562" s="5" t="n">
        <v>5.45915</v>
      </c>
      <c r="H562" s="5" t="n">
        <v>5.204909</v>
      </c>
      <c r="I562" s="5" t="n">
        <v>5.294395</v>
      </c>
      <c r="J562" s="5" t="n">
        <v>5.31972</v>
      </c>
      <c r="K562" s="5" t="n">
        <v>7.553919</v>
      </c>
      <c r="L562" s="5" t="n">
        <v>6.88866</v>
      </c>
      <c r="M562" s="5" t="n">
        <v>7.179676</v>
      </c>
      <c r="N562" s="5" t="n">
        <v>7.570642</v>
      </c>
      <c r="O562" s="5" t="n">
        <v>5.69875</v>
      </c>
      <c r="P562" s="5" t="n">
        <v>5.742036</v>
      </c>
      <c r="Q562" s="5" t="n">
        <v>5.682777</v>
      </c>
      <c r="R562" s="5"/>
    </row>
    <row r="563" customFormat="false" ht="12" hidden="false" customHeight="false" outlineLevel="0" collapsed="false">
      <c r="A563" s="5" t="s">
        <v>1796</v>
      </c>
      <c r="B563" s="5" t="s">
        <v>1797</v>
      </c>
      <c r="C563" s="5" t="n">
        <v>0.0029618011</v>
      </c>
      <c r="D563" s="5" t="n">
        <v>3.795034</v>
      </c>
      <c r="E563" s="5" t="s">
        <v>1798</v>
      </c>
      <c r="F563" s="6" t="s">
        <v>24</v>
      </c>
      <c r="G563" s="5" t="n">
        <v>4.445145</v>
      </c>
      <c r="H563" s="5" t="n">
        <v>4.303204</v>
      </c>
      <c r="I563" s="5" t="n">
        <v>4.02501</v>
      </c>
      <c r="J563" s="5" t="n">
        <v>4.057015</v>
      </c>
      <c r="K563" s="5" t="n">
        <v>5.561161</v>
      </c>
      <c r="L563" s="5" t="n">
        <v>6.50747</v>
      </c>
      <c r="M563" s="5" t="n">
        <v>5.824913</v>
      </c>
      <c r="N563" s="5" t="n">
        <v>6.633281</v>
      </c>
      <c r="O563" s="5" t="n">
        <v>4.421732</v>
      </c>
      <c r="P563" s="5" t="n">
        <v>5.251673</v>
      </c>
      <c r="Q563" s="5" t="n">
        <v>4.588982</v>
      </c>
      <c r="R563" s="5"/>
    </row>
    <row r="564" customFormat="false" ht="12" hidden="false" customHeight="false" outlineLevel="0" collapsed="false">
      <c r="A564" s="5" t="s">
        <v>1799</v>
      </c>
      <c r="B564" s="5" t="s">
        <v>1800</v>
      </c>
      <c r="C564" s="5" t="n">
        <v>0.0051410133</v>
      </c>
      <c r="D564" s="5" t="n">
        <v>3.5006063</v>
      </c>
      <c r="E564" s="5" t="s">
        <v>1801</v>
      </c>
      <c r="F564" s="6" t="s">
        <v>24</v>
      </c>
      <c r="G564" s="5" t="n">
        <v>3.421135</v>
      </c>
      <c r="H564" s="5" t="n">
        <v>3.142091</v>
      </c>
      <c r="I564" s="5" t="n">
        <v>3.103444</v>
      </c>
      <c r="J564" s="5" t="n">
        <v>2.97917</v>
      </c>
      <c r="K564" s="5" t="n">
        <v>5.772295</v>
      </c>
      <c r="L564" s="5" t="n">
        <v>4.411684</v>
      </c>
      <c r="M564" s="5" t="n">
        <v>4.612381</v>
      </c>
      <c r="N564" s="5" t="n">
        <v>5.079899</v>
      </c>
      <c r="O564" s="5" t="n">
        <v>3.552187</v>
      </c>
      <c r="P564" s="5" t="n">
        <v>3.552187</v>
      </c>
      <c r="Q564" s="5" t="n">
        <v>3.552187</v>
      </c>
      <c r="R564" s="5"/>
    </row>
    <row r="565" customFormat="false" ht="12" hidden="false" customHeight="false" outlineLevel="0" collapsed="false">
      <c r="A565" s="5" t="s">
        <v>1802</v>
      </c>
      <c r="B565" s="5" t="s">
        <v>1803</v>
      </c>
      <c r="C565" s="5" t="n">
        <v>0.0017539372</v>
      </c>
      <c r="D565" s="5" t="n">
        <v>2.8247914</v>
      </c>
      <c r="E565" s="5" t="s">
        <v>1804</v>
      </c>
      <c r="F565" s="6" t="s">
        <v>24</v>
      </c>
      <c r="G565" s="5" t="n">
        <v>3.514126</v>
      </c>
      <c r="H565" s="5" t="n">
        <v>3.24775</v>
      </c>
      <c r="I565" s="5" t="n">
        <v>3.295018</v>
      </c>
      <c r="J565" s="5" t="n">
        <v>3.25962</v>
      </c>
      <c r="K565" s="5" t="n">
        <v>4.724008</v>
      </c>
      <c r="L565" s="5" t="n">
        <v>4.446341</v>
      </c>
      <c r="M565" s="5" t="n">
        <v>4.868981</v>
      </c>
      <c r="N565" s="5" t="n">
        <v>5.269762</v>
      </c>
      <c r="O565" s="5" t="n">
        <v>3.756819</v>
      </c>
      <c r="P565" s="5" t="n">
        <v>3.983451</v>
      </c>
      <c r="Q565" s="5" t="n">
        <v>4.009965</v>
      </c>
      <c r="R565" s="5"/>
    </row>
    <row r="566" customFormat="false" ht="12" hidden="false" customHeight="false" outlineLevel="0" collapsed="false">
      <c r="A566" s="5" t="s">
        <v>1805</v>
      </c>
      <c r="B566" s="5" t="s">
        <v>1806</v>
      </c>
      <c r="C566" s="5" t="n">
        <v>0.0027940208</v>
      </c>
      <c r="D566" s="5" t="n">
        <v>2.6135654</v>
      </c>
      <c r="E566" s="5" t="s">
        <v>1807</v>
      </c>
      <c r="F566" s="6" t="s">
        <v>24</v>
      </c>
      <c r="G566" s="5" t="n">
        <v>5.045263</v>
      </c>
      <c r="H566" s="5" t="n">
        <v>5.309859</v>
      </c>
      <c r="I566" s="5" t="n">
        <v>5.008051</v>
      </c>
      <c r="J566" s="5" t="n">
        <v>5.020204</v>
      </c>
      <c r="K566" s="5" t="n">
        <v>6.529098</v>
      </c>
      <c r="L566" s="5" t="n">
        <v>6.919252</v>
      </c>
      <c r="M566" s="5" t="n">
        <v>6.455561</v>
      </c>
      <c r="N566" s="5" t="n">
        <v>6.023543</v>
      </c>
      <c r="O566" s="5" t="n">
        <v>5.352128</v>
      </c>
      <c r="P566" s="5" t="n">
        <v>5.69295</v>
      </c>
      <c r="Q566" s="5" t="n">
        <v>5.291339</v>
      </c>
      <c r="R566" s="5"/>
    </row>
    <row r="567" customFormat="false" ht="12" hidden="false" customHeight="false" outlineLevel="0" collapsed="false">
      <c r="A567" s="5" t="s">
        <v>1808</v>
      </c>
      <c r="B567" s="5" t="s">
        <v>1809</v>
      </c>
      <c r="C567" s="5" t="n">
        <v>0.009524955</v>
      </c>
      <c r="D567" s="5" t="n">
        <v>2.2358751</v>
      </c>
      <c r="E567" s="5" t="s">
        <v>1810</v>
      </c>
      <c r="F567" s="6" t="s">
        <v>1346</v>
      </c>
      <c r="G567" s="5" t="n">
        <v>4.119177</v>
      </c>
      <c r="H567" s="5" t="n">
        <v>4.13947</v>
      </c>
      <c r="I567" s="5" t="n">
        <v>4.107412</v>
      </c>
      <c r="J567" s="5" t="n">
        <v>4.062338</v>
      </c>
      <c r="K567" s="5" t="n">
        <v>5.077746</v>
      </c>
      <c r="L567" s="5" t="n">
        <v>4.660985</v>
      </c>
      <c r="M567" s="5" t="n">
        <v>5.707613</v>
      </c>
      <c r="N567" s="5" t="n">
        <v>5.625411</v>
      </c>
      <c r="O567" s="5" t="n">
        <v>4.248787</v>
      </c>
      <c r="P567" s="5" t="n">
        <v>4.96432</v>
      </c>
      <c r="Q567" s="5" t="n">
        <v>4.308448</v>
      </c>
      <c r="R567" s="5"/>
    </row>
    <row r="568" customFormat="false" ht="12" hidden="false" customHeight="false" outlineLevel="0" collapsed="false">
      <c r="A568" s="5" t="s">
        <v>1811</v>
      </c>
      <c r="B568" s="5" t="s">
        <v>1812</v>
      </c>
      <c r="C568" s="5" t="n">
        <v>0.0065921512</v>
      </c>
      <c r="D568" s="5" t="n">
        <v>2.3140624</v>
      </c>
      <c r="E568" s="5" t="s">
        <v>1813</v>
      </c>
      <c r="F568" s="6" t="s">
        <v>1814</v>
      </c>
      <c r="G568" s="5" t="n">
        <v>4.169926</v>
      </c>
      <c r="H568" s="5" t="n">
        <v>4.043761</v>
      </c>
      <c r="I568" s="5" t="n">
        <v>3.785743</v>
      </c>
      <c r="J568" s="5" t="n">
        <v>3.906189</v>
      </c>
      <c r="K568" s="5" t="n">
        <v>5.285261</v>
      </c>
      <c r="L568" s="5" t="n">
        <v>5.327578</v>
      </c>
      <c r="M568" s="5" t="n">
        <v>4.574104</v>
      </c>
      <c r="N568" s="5" t="n">
        <v>5.560387</v>
      </c>
      <c r="O568" s="5" t="n">
        <v>4.192144</v>
      </c>
      <c r="P568" s="5" t="n">
        <v>4.689038</v>
      </c>
      <c r="Q568" s="5" t="n">
        <v>4.367855</v>
      </c>
      <c r="R568" s="5"/>
    </row>
    <row r="569" customFormat="false" ht="12" hidden="false" customHeight="false" outlineLevel="0" collapsed="false">
      <c r="A569" s="5" t="s">
        <v>1815</v>
      </c>
      <c r="B569" s="5" t="s">
        <v>1816</v>
      </c>
      <c r="C569" s="5" t="n">
        <v>0.003939432</v>
      </c>
      <c r="D569" s="5" t="n">
        <v>2.5686972</v>
      </c>
      <c r="E569" s="5" t="s">
        <v>1817</v>
      </c>
      <c r="F569" s="6" t="s">
        <v>24</v>
      </c>
      <c r="G569" s="5" t="n">
        <v>3.913165</v>
      </c>
      <c r="H569" s="5" t="n">
        <v>4.236445</v>
      </c>
      <c r="I569" s="5" t="n">
        <v>3.805297</v>
      </c>
      <c r="J569" s="5" t="n">
        <v>4.118482</v>
      </c>
      <c r="K569" s="5" t="n">
        <v>5.733602</v>
      </c>
      <c r="L569" s="5" t="n">
        <v>5.565236</v>
      </c>
      <c r="M569" s="5" t="n">
        <v>4.83747</v>
      </c>
      <c r="N569" s="5" t="n">
        <v>5.38123</v>
      </c>
      <c r="O569" s="5" t="n">
        <v>4.094086</v>
      </c>
      <c r="P569" s="5" t="n">
        <v>4.665475</v>
      </c>
      <c r="Q569" s="5" t="n">
        <v>4.048931</v>
      </c>
      <c r="R569" s="5"/>
    </row>
    <row r="570" customFormat="false" ht="12" hidden="false" customHeight="false" outlineLevel="0" collapsed="false">
      <c r="A570" s="8" t="s">
        <v>1818</v>
      </c>
      <c r="B570" s="8" t="s">
        <v>1819</v>
      </c>
      <c r="C570" s="8" t="n">
        <v>0.0046674665</v>
      </c>
      <c r="D570" s="8" t="n">
        <v>2.4691045</v>
      </c>
      <c r="E570" s="8" t="s">
        <v>1820</v>
      </c>
      <c r="F570" s="9" t="s">
        <v>1821</v>
      </c>
      <c r="G570" s="8" t="n">
        <v>4.329898</v>
      </c>
      <c r="H570" s="8" t="n">
        <v>4.454671</v>
      </c>
      <c r="I570" s="8" t="n">
        <v>4.636627</v>
      </c>
      <c r="J570" s="8" t="n">
        <v>4.559933</v>
      </c>
      <c r="K570" s="8" t="n">
        <v>6.35455</v>
      </c>
      <c r="L570" s="8" t="n">
        <v>5.820574</v>
      </c>
      <c r="M570" s="8" t="n">
        <v>5.679497</v>
      </c>
      <c r="N570" s="8" t="n">
        <v>5.342461</v>
      </c>
      <c r="O570" s="8" t="n">
        <v>4.429848</v>
      </c>
      <c r="P570" s="8" t="n">
        <v>4.721962</v>
      </c>
      <c r="Q570" s="8" t="n">
        <v>4.731809</v>
      </c>
      <c r="R570" s="8"/>
    </row>
    <row r="571" customFormat="false" ht="12" hidden="false" customHeight="false" outlineLevel="0" collapsed="false">
      <c r="A571" s="5" t="s">
        <v>1822</v>
      </c>
      <c r="B571" s="5" t="s">
        <v>1823</v>
      </c>
      <c r="C571" s="5" t="n">
        <v>0.0050635017</v>
      </c>
      <c r="D571" s="5" t="n">
        <v>3.1761305</v>
      </c>
      <c r="E571" s="5" t="s">
        <v>1824</v>
      </c>
      <c r="F571" s="6" t="s">
        <v>24</v>
      </c>
      <c r="G571" s="5" t="n">
        <v>3.803627</v>
      </c>
      <c r="H571" s="5" t="n">
        <v>4.333956</v>
      </c>
      <c r="I571" s="5" t="n">
        <v>4.174129</v>
      </c>
      <c r="J571" s="5" t="n">
        <v>4.197857</v>
      </c>
      <c r="K571" s="5" t="n">
        <v>5.097574</v>
      </c>
      <c r="L571" s="5" t="n">
        <v>6.40029</v>
      </c>
      <c r="M571" s="5" t="n">
        <v>5.845666</v>
      </c>
      <c r="N571" s="5" t="n">
        <v>5.83512</v>
      </c>
      <c r="O571" s="5" t="n">
        <v>4.765925</v>
      </c>
      <c r="P571" s="5" t="n">
        <v>5.348701</v>
      </c>
      <c r="Q571" s="5" t="n">
        <v>4.78686</v>
      </c>
      <c r="R571" s="5"/>
    </row>
    <row r="572" customFormat="false" ht="12" hidden="false" customHeight="false" outlineLevel="0" collapsed="false">
      <c r="A572" s="8" t="s">
        <v>1825</v>
      </c>
      <c r="B572" s="8" t="s">
        <v>1826</v>
      </c>
      <c r="C572" s="8" t="n">
        <v>0.008171</v>
      </c>
      <c r="D572" s="8" t="n">
        <v>2.6047502</v>
      </c>
      <c r="E572" s="8" t="s">
        <v>1827</v>
      </c>
      <c r="F572" s="9" t="s">
        <v>24</v>
      </c>
      <c r="G572" s="8" t="n">
        <v>5.348428</v>
      </c>
      <c r="H572" s="8" t="n">
        <v>5.512116</v>
      </c>
      <c r="I572" s="8" t="n">
        <v>5.373733</v>
      </c>
      <c r="J572" s="8" t="n">
        <v>5.65605</v>
      </c>
      <c r="K572" s="8" t="n">
        <v>6.345263</v>
      </c>
      <c r="L572" s="8" t="n">
        <v>7.22709</v>
      </c>
      <c r="M572" s="8" t="n">
        <v>6.437403</v>
      </c>
      <c r="N572" s="8" t="n">
        <v>7.405152</v>
      </c>
      <c r="O572" s="8" t="n">
        <v>5.841556</v>
      </c>
      <c r="P572" s="8" t="n">
        <v>6.027898</v>
      </c>
      <c r="Q572" s="8" t="n">
        <v>5.428529</v>
      </c>
      <c r="R572" s="8"/>
    </row>
    <row r="573" customFormat="false" ht="12" hidden="false" customHeight="false" outlineLevel="0" collapsed="false">
      <c r="A573" s="5" t="s">
        <v>1828</v>
      </c>
      <c r="B573" s="5" t="s">
        <v>1829</v>
      </c>
      <c r="C573" s="5" t="n">
        <v>0.009786266</v>
      </c>
      <c r="D573" s="5" t="n">
        <v>2.5068965</v>
      </c>
      <c r="E573" s="5" t="s">
        <v>1830</v>
      </c>
      <c r="F573" s="6" t="s">
        <v>1831</v>
      </c>
      <c r="G573" s="5" t="n">
        <v>3.942688</v>
      </c>
      <c r="H573" s="5" t="n">
        <v>4.261453</v>
      </c>
      <c r="I573" s="5" t="n">
        <v>4.478079</v>
      </c>
      <c r="J573" s="5" t="n">
        <v>4.325849</v>
      </c>
      <c r="K573" s="5" t="n">
        <v>5.856632</v>
      </c>
      <c r="L573" s="5" t="n">
        <v>5.873131</v>
      </c>
      <c r="M573" s="5" t="n">
        <v>4.798359</v>
      </c>
      <c r="N573" s="5" t="n">
        <v>5.783558</v>
      </c>
      <c r="O573" s="5" t="n">
        <v>4.478079</v>
      </c>
      <c r="P573" s="5" t="n">
        <v>5.004323</v>
      </c>
      <c r="Q573" s="5" t="n">
        <v>4.143135</v>
      </c>
      <c r="R573" s="5"/>
    </row>
    <row r="574" customFormat="false" ht="12" hidden="false" customHeight="false" outlineLevel="0" collapsed="false">
      <c r="A574" s="5" t="s">
        <v>1832</v>
      </c>
      <c r="B574" s="5" t="s">
        <v>1833</v>
      </c>
      <c r="C574" s="5" t="n">
        <v>0.0021923564</v>
      </c>
      <c r="D574" s="5" t="n">
        <v>3.0888953</v>
      </c>
      <c r="E574" s="5" t="s">
        <v>1834</v>
      </c>
      <c r="F574" s="6" t="s">
        <v>24</v>
      </c>
      <c r="G574" s="5" t="n">
        <v>3.818163</v>
      </c>
      <c r="H574" s="5" t="n">
        <v>4.062338</v>
      </c>
      <c r="I574" s="5" t="n">
        <v>3.837876</v>
      </c>
      <c r="J574" s="5" t="n">
        <v>3.666747</v>
      </c>
      <c r="K574" s="5" t="n">
        <v>5.910811</v>
      </c>
      <c r="L574" s="5" t="n">
        <v>5.508224</v>
      </c>
      <c r="M574" s="5" t="n">
        <v>4.947844</v>
      </c>
      <c r="N574" s="5" t="n">
        <v>5.526609</v>
      </c>
      <c r="O574" s="5" t="n">
        <v>4.006823</v>
      </c>
      <c r="P574" s="5" t="n">
        <v>4.058266</v>
      </c>
      <c r="Q574" s="5" t="n">
        <v>4.139451</v>
      </c>
      <c r="R574" s="5"/>
    </row>
    <row r="575" customFormat="false" ht="12" hidden="false" customHeight="false" outlineLevel="0" collapsed="false">
      <c r="A575" s="5" t="s">
        <v>1835</v>
      </c>
      <c r="B575" s="5" t="s">
        <v>1836</v>
      </c>
      <c r="C575" s="7" t="n">
        <v>0.0006342859</v>
      </c>
      <c r="D575" s="5" t="n">
        <v>4.4055643</v>
      </c>
      <c r="E575" s="5" t="s">
        <v>1837</v>
      </c>
      <c r="F575" s="6" t="s">
        <v>1328</v>
      </c>
      <c r="G575" s="5" t="n">
        <v>3.698333</v>
      </c>
      <c r="H575" s="5" t="n">
        <v>3.824473</v>
      </c>
      <c r="I575" s="5" t="n">
        <v>4.005204</v>
      </c>
      <c r="J575" s="5" t="n">
        <v>3.860708</v>
      </c>
      <c r="K575" s="5" t="n">
        <v>5.945305</v>
      </c>
      <c r="L575" s="5" t="n">
        <v>6.463517</v>
      </c>
      <c r="M575" s="5" t="n">
        <v>5.638062</v>
      </c>
      <c r="N575" s="5" t="n">
        <v>5.899142</v>
      </c>
      <c r="O575" s="5" t="n">
        <v>4.167889</v>
      </c>
      <c r="P575" s="5" t="n">
        <v>5.016943</v>
      </c>
      <c r="Q575" s="5" t="n">
        <v>4.48849</v>
      </c>
      <c r="R575" s="5"/>
    </row>
    <row r="576" customFormat="false" ht="12" hidden="false" customHeight="false" outlineLevel="0" collapsed="false">
      <c r="A576" s="8" t="s">
        <v>1838</v>
      </c>
      <c r="B576" s="8" t="s">
        <v>1839</v>
      </c>
      <c r="C576" s="8" t="n">
        <v>0.00825361</v>
      </c>
      <c r="D576" s="8" t="n">
        <v>2.155414</v>
      </c>
      <c r="E576" s="8" t="s">
        <v>1840</v>
      </c>
      <c r="F576" s="9" t="s">
        <v>24</v>
      </c>
      <c r="G576" s="8" t="n">
        <v>4.645485</v>
      </c>
      <c r="H576" s="8" t="n">
        <v>4.787014</v>
      </c>
      <c r="I576" s="8" t="n">
        <v>4.24113</v>
      </c>
      <c r="J576" s="8" t="n">
        <v>4.280866</v>
      </c>
      <c r="K576" s="8" t="n">
        <v>5.492842</v>
      </c>
      <c r="L576" s="8" t="n">
        <v>5.158121</v>
      </c>
      <c r="M576" s="8" t="n">
        <v>6.005655</v>
      </c>
      <c r="N576" s="8" t="n">
        <v>5.729737</v>
      </c>
      <c r="O576" s="8" t="n">
        <v>4.775524</v>
      </c>
      <c r="P576" s="8" t="n">
        <v>5.043112</v>
      </c>
      <c r="Q576" s="8" t="n">
        <v>4.67273</v>
      </c>
      <c r="R576" s="8"/>
    </row>
    <row r="577" customFormat="false" ht="12" hidden="false" customHeight="false" outlineLevel="0" collapsed="false">
      <c r="A577" s="5" t="s">
        <v>1841</v>
      </c>
      <c r="B577" s="5" t="s">
        <v>1842</v>
      </c>
      <c r="C577" s="5" t="n">
        <v>0.0027234487</v>
      </c>
      <c r="D577" s="5" t="n">
        <v>2.3704455</v>
      </c>
      <c r="E577" s="5" t="s">
        <v>1843</v>
      </c>
      <c r="F577" s="6" t="s">
        <v>24</v>
      </c>
      <c r="G577" s="5" t="n">
        <v>3.891577</v>
      </c>
      <c r="H577" s="5" t="n">
        <v>3.697684</v>
      </c>
      <c r="I577" s="5" t="n">
        <v>3.717237</v>
      </c>
      <c r="J577" s="5" t="n">
        <v>3.627588</v>
      </c>
      <c r="K577" s="5" t="n">
        <v>5.067656</v>
      </c>
      <c r="L577" s="5" t="n">
        <v>5.39384</v>
      </c>
      <c r="M577" s="5" t="n">
        <v>4.838367</v>
      </c>
      <c r="N577" s="5" t="n">
        <v>4.614854</v>
      </c>
      <c r="O577" s="5" t="n">
        <v>3.929929</v>
      </c>
      <c r="P577" s="5" t="n">
        <v>3.803462</v>
      </c>
      <c r="Q577" s="5" t="n">
        <v>3.747367</v>
      </c>
      <c r="R577" s="5"/>
    </row>
    <row r="578" customFormat="false" ht="12" hidden="false" customHeight="false" outlineLevel="0" collapsed="false">
      <c r="A578" s="5" t="s">
        <v>1844</v>
      </c>
      <c r="B578" s="5" t="s">
        <v>1845</v>
      </c>
      <c r="C578" s="7" t="n">
        <v>0.0008108586</v>
      </c>
      <c r="D578" s="5" t="n">
        <v>5.4433856</v>
      </c>
      <c r="E578" s="5" t="s">
        <v>23</v>
      </c>
      <c r="F578" s="6" t="s">
        <v>24</v>
      </c>
      <c r="G578" s="5" t="n">
        <v>3.437692</v>
      </c>
      <c r="H578" s="5" t="n">
        <v>3.478393</v>
      </c>
      <c r="I578" s="5" t="n">
        <v>3.115489</v>
      </c>
      <c r="J578" s="5" t="n">
        <v>3.486248</v>
      </c>
      <c r="K578" s="5" t="n">
        <v>5.524893</v>
      </c>
      <c r="L578" s="5" t="n">
        <v>5.799858</v>
      </c>
      <c r="M578" s="5" t="n">
        <v>5.545316</v>
      </c>
      <c r="N578" s="5" t="n">
        <v>6.425772</v>
      </c>
      <c r="O578" s="5" t="n">
        <v>3.998201</v>
      </c>
      <c r="P578" s="5" t="n">
        <v>4.744034</v>
      </c>
      <c r="Q578" s="5" t="n">
        <v>3.847443</v>
      </c>
      <c r="R578" s="5"/>
    </row>
    <row r="579" customFormat="false" ht="12" hidden="false" customHeight="false" outlineLevel="0" collapsed="false">
      <c r="A579" s="5" t="s">
        <v>1846</v>
      </c>
      <c r="B579" s="5" t="s">
        <v>1847</v>
      </c>
      <c r="C579" s="5" t="n">
        <v>0.005901739</v>
      </c>
      <c r="D579" s="5" t="n">
        <v>3.2149081</v>
      </c>
      <c r="E579" s="5" t="s">
        <v>1848</v>
      </c>
      <c r="F579" s="6" t="s">
        <v>24</v>
      </c>
      <c r="G579" s="5" t="n">
        <v>3.564942</v>
      </c>
      <c r="H579" s="5" t="n">
        <v>3.611058</v>
      </c>
      <c r="I579" s="5" t="n">
        <v>3.564942</v>
      </c>
      <c r="J579" s="5" t="n">
        <v>3.511863</v>
      </c>
      <c r="K579" s="5" t="n">
        <v>5.910346</v>
      </c>
      <c r="L579" s="5" t="n">
        <v>5.275774</v>
      </c>
      <c r="M579" s="5" t="n">
        <v>4.428767</v>
      </c>
      <c r="N579" s="5" t="n">
        <v>5.377027</v>
      </c>
      <c r="O579" s="5" t="n">
        <v>3.576486</v>
      </c>
      <c r="P579" s="5" t="n">
        <v>4.436183</v>
      </c>
      <c r="Q579" s="5" t="n">
        <v>3.741583</v>
      </c>
      <c r="R579" s="5"/>
    </row>
    <row r="580" customFormat="false" ht="12" hidden="false" customHeight="false" outlineLevel="0" collapsed="false">
      <c r="A580" s="5" t="s">
        <v>1849</v>
      </c>
      <c r="B580" s="5" t="s">
        <v>1850</v>
      </c>
      <c r="C580" s="5" t="n">
        <v>0.0021897778</v>
      </c>
      <c r="D580" s="5" t="n">
        <v>2.790475</v>
      </c>
      <c r="E580" s="5" t="s">
        <v>1851</v>
      </c>
      <c r="F580" s="6" t="s">
        <v>24</v>
      </c>
      <c r="G580" s="5" t="n">
        <v>5.057012</v>
      </c>
      <c r="H580" s="5" t="n">
        <v>5.329634</v>
      </c>
      <c r="I580" s="5" t="n">
        <v>5.366193</v>
      </c>
      <c r="J580" s="5" t="n">
        <v>5.389038</v>
      </c>
      <c r="K580" s="5" t="n">
        <v>6.891814</v>
      </c>
      <c r="L580" s="5" t="n">
        <v>6.482123</v>
      </c>
      <c r="M580" s="5" t="n">
        <v>6.473854</v>
      </c>
      <c r="N580" s="5" t="n">
        <v>7.216128</v>
      </c>
      <c r="O580" s="5" t="n">
        <v>5.700591</v>
      </c>
      <c r="P580" s="5" t="n">
        <v>6.439851</v>
      </c>
      <c r="Q580" s="5" t="n">
        <v>5.553767</v>
      </c>
      <c r="R580" s="5"/>
    </row>
    <row r="581" customFormat="false" ht="12" hidden="false" customHeight="false" outlineLevel="0" collapsed="false">
      <c r="A581" s="8" t="s">
        <v>1852</v>
      </c>
      <c r="B581" s="8" t="s">
        <v>1853</v>
      </c>
      <c r="C581" s="8" t="n">
        <v>0.001742922</v>
      </c>
      <c r="D581" s="8" t="n">
        <v>2.4108825</v>
      </c>
      <c r="E581" s="8" t="s">
        <v>1854</v>
      </c>
      <c r="F581" s="9" t="s">
        <v>24</v>
      </c>
      <c r="G581" s="8" t="n">
        <v>4.996097</v>
      </c>
      <c r="H581" s="8" t="n">
        <v>5.132613</v>
      </c>
      <c r="I581" s="8" t="n">
        <v>5.35507</v>
      </c>
      <c r="J581" s="8" t="n">
        <v>5.253404</v>
      </c>
      <c r="K581" s="8" t="n">
        <v>6.736776</v>
      </c>
      <c r="L581" s="8" t="n">
        <v>6.627069</v>
      </c>
      <c r="M581" s="8" t="n">
        <v>6.225696</v>
      </c>
      <c r="N581" s="8" t="n">
        <v>6.22589</v>
      </c>
      <c r="O581" s="8" t="n">
        <v>5.297942</v>
      </c>
      <c r="P581" s="8" t="n">
        <v>5.738001</v>
      </c>
      <c r="Q581" s="8" t="n">
        <v>5.35507</v>
      </c>
      <c r="R581" s="8"/>
    </row>
    <row r="582" customFormat="false" ht="12" hidden="false" customHeight="false" outlineLevel="0" collapsed="false">
      <c r="A582" s="5" t="s">
        <v>1855</v>
      </c>
      <c r="B582" s="5" t="s">
        <v>1856</v>
      </c>
      <c r="C582" s="5" t="n">
        <v>0.006059211</v>
      </c>
      <c r="D582" s="5" t="n">
        <v>4.432609</v>
      </c>
      <c r="E582" s="5" t="s">
        <v>1857</v>
      </c>
      <c r="F582" s="6" t="s">
        <v>1858</v>
      </c>
      <c r="G582" s="5" t="n">
        <v>5.880848</v>
      </c>
      <c r="H582" s="5" t="n">
        <v>5.844097</v>
      </c>
      <c r="I582" s="5" t="n">
        <v>5.808115</v>
      </c>
      <c r="J582" s="5" t="n">
        <v>5.880987</v>
      </c>
      <c r="K582" s="5" t="n">
        <v>8.81087</v>
      </c>
      <c r="L582" s="5" t="n">
        <v>7.392298</v>
      </c>
      <c r="M582" s="5" t="n">
        <v>7.259078</v>
      </c>
      <c r="N582" s="5" t="n">
        <v>8.544427</v>
      </c>
      <c r="O582" s="5" t="n">
        <v>6.314135</v>
      </c>
      <c r="P582" s="5" t="n">
        <v>6.906312</v>
      </c>
      <c r="Q582" s="5" t="n">
        <v>6.367363</v>
      </c>
      <c r="R582" s="5"/>
    </row>
    <row r="583" customFormat="false" ht="12" hidden="false" customHeight="false" outlineLevel="0" collapsed="false">
      <c r="A583" s="5" t="s">
        <v>1859</v>
      </c>
      <c r="B583" s="5" t="s">
        <v>1860</v>
      </c>
      <c r="C583" s="5" t="n">
        <v>0.0027818857</v>
      </c>
      <c r="D583" s="5" t="n">
        <v>2.2715676</v>
      </c>
      <c r="E583" s="5" t="s">
        <v>1861</v>
      </c>
      <c r="F583" s="6" t="s">
        <v>1862</v>
      </c>
      <c r="G583" s="5" t="n">
        <v>3.69934</v>
      </c>
      <c r="H583" s="5" t="n">
        <v>3.69505</v>
      </c>
      <c r="I583" s="5" t="n">
        <v>3.741304</v>
      </c>
      <c r="J583" s="5" t="n">
        <v>3.836719</v>
      </c>
      <c r="K583" s="5" t="n">
        <v>4.965023</v>
      </c>
      <c r="L583" s="5" t="n">
        <v>4.967156</v>
      </c>
      <c r="M583" s="5" t="n">
        <v>4.487685</v>
      </c>
      <c r="N583" s="5" t="n">
        <v>5.287303</v>
      </c>
      <c r="O583" s="5" t="n">
        <v>3.966642</v>
      </c>
      <c r="P583" s="5" t="n">
        <v>4.186548</v>
      </c>
      <c r="Q583" s="5" t="n">
        <v>3.954447</v>
      </c>
      <c r="R583" s="5"/>
    </row>
    <row r="584" customFormat="false" ht="12" hidden="false" customHeight="false" outlineLevel="0" collapsed="false">
      <c r="A584" s="5" t="s">
        <v>1863</v>
      </c>
      <c r="B584" s="5" t="s">
        <v>1864</v>
      </c>
      <c r="C584" s="7" t="n">
        <v>0.00060335745</v>
      </c>
      <c r="D584" s="5" t="n">
        <v>3.7917402</v>
      </c>
      <c r="E584" s="5" t="s">
        <v>1865</v>
      </c>
      <c r="F584" s="6" t="s">
        <v>41</v>
      </c>
      <c r="G584" s="5" t="n">
        <v>4.155291</v>
      </c>
      <c r="H584" s="5" t="n">
        <v>3.769377</v>
      </c>
      <c r="I584" s="5" t="n">
        <v>4.371407</v>
      </c>
      <c r="J584" s="5" t="n">
        <v>4.220076</v>
      </c>
      <c r="K584" s="5" t="n">
        <v>6.01387</v>
      </c>
      <c r="L584" s="5" t="n">
        <v>6.260716</v>
      </c>
      <c r="M584" s="5" t="n">
        <v>5.811717</v>
      </c>
      <c r="N584" s="5" t="n">
        <v>6.121288</v>
      </c>
      <c r="O584" s="5" t="n">
        <v>4.760308</v>
      </c>
      <c r="P584" s="5" t="n">
        <v>5.094396</v>
      </c>
      <c r="Q584" s="5" t="n">
        <v>4.863724</v>
      </c>
      <c r="R584" s="5"/>
    </row>
    <row r="585" customFormat="false" ht="12" hidden="false" customHeight="false" outlineLevel="0" collapsed="false">
      <c r="A585" s="5" t="s">
        <v>1866</v>
      </c>
      <c r="B585" s="5" t="s">
        <v>1867</v>
      </c>
      <c r="C585" s="5" t="n">
        <v>0.0015069618</v>
      </c>
      <c r="D585" s="5" t="n">
        <v>2.3246474</v>
      </c>
      <c r="E585" s="5" t="s">
        <v>1868</v>
      </c>
      <c r="F585" s="6" t="s">
        <v>41</v>
      </c>
      <c r="G585" s="5" t="n">
        <v>3.699914</v>
      </c>
      <c r="H585" s="5" t="n">
        <v>3.792137</v>
      </c>
      <c r="I585" s="5" t="n">
        <v>3.851327</v>
      </c>
      <c r="J585" s="5" t="n">
        <v>3.812187</v>
      </c>
      <c r="K585" s="5" t="n">
        <v>5.380053</v>
      </c>
      <c r="L585" s="5" t="n">
        <v>5.024766</v>
      </c>
      <c r="M585" s="5" t="n">
        <v>4.863724</v>
      </c>
      <c r="N585" s="5" t="n">
        <v>4.755069</v>
      </c>
      <c r="O585" s="5" t="n">
        <v>3.977329</v>
      </c>
      <c r="P585" s="5" t="n">
        <v>4.185629</v>
      </c>
      <c r="Q585" s="5" t="n">
        <v>3.855924</v>
      </c>
      <c r="R585" s="5"/>
    </row>
    <row r="586" customFormat="false" ht="12" hidden="false" customHeight="false" outlineLevel="0" collapsed="false">
      <c r="A586" s="5" t="s">
        <v>1869</v>
      </c>
      <c r="B586" s="5" t="s">
        <v>1870</v>
      </c>
      <c r="C586" s="5" t="n">
        <v>0.005740052</v>
      </c>
      <c r="D586" s="5" t="n">
        <v>2.9327714</v>
      </c>
      <c r="E586" s="5" t="s">
        <v>1871</v>
      </c>
      <c r="F586" s="6" t="s">
        <v>1872</v>
      </c>
      <c r="G586" s="5" t="n">
        <v>4.326298</v>
      </c>
      <c r="H586" s="5" t="n">
        <v>4.204976</v>
      </c>
      <c r="I586" s="5" t="n">
        <v>4.188522</v>
      </c>
      <c r="J586" s="5" t="n">
        <v>3.886967</v>
      </c>
      <c r="K586" s="5" t="n">
        <v>6.189776</v>
      </c>
      <c r="L586" s="5" t="n">
        <v>5.362036</v>
      </c>
      <c r="M586" s="5" t="n">
        <v>5.142722</v>
      </c>
      <c r="N586" s="5" t="n">
        <v>6.121288</v>
      </c>
      <c r="O586" s="5" t="n">
        <v>4.512684</v>
      </c>
      <c r="P586" s="5" t="n">
        <v>4.83232</v>
      </c>
      <c r="Q586" s="5" t="n">
        <v>4.683847</v>
      </c>
      <c r="R586" s="5"/>
    </row>
    <row r="587" customFormat="false" ht="12" hidden="false" customHeight="false" outlineLevel="0" collapsed="false">
      <c r="A587" s="5" t="s">
        <v>1873</v>
      </c>
      <c r="B587" s="5" t="s">
        <v>1874</v>
      </c>
      <c r="C587" s="5" t="n">
        <v>0.009529187</v>
      </c>
      <c r="D587" s="5" t="n">
        <v>2.9336975</v>
      </c>
      <c r="E587" s="5" t="s">
        <v>23</v>
      </c>
      <c r="F587" s="6" t="s">
        <v>24</v>
      </c>
      <c r="G587" s="5" t="n">
        <v>6.355578</v>
      </c>
      <c r="H587" s="5" t="n">
        <v>6.249047</v>
      </c>
      <c r="I587" s="5" t="n">
        <v>6.148066</v>
      </c>
      <c r="J587" s="5" t="n">
        <v>5.886893</v>
      </c>
      <c r="K587" s="5" t="n">
        <v>8.325613</v>
      </c>
      <c r="L587" s="5" t="n">
        <v>7.845276</v>
      </c>
      <c r="M587" s="5" t="n">
        <v>6.83371</v>
      </c>
      <c r="N587" s="5" t="n">
        <v>7.845866</v>
      </c>
      <c r="O587" s="5" t="n">
        <v>6.57693</v>
      </c>
      <c r="P587" s="5" t="n">
        <v>6.913326</v>
      </c>
      <c r="Q587" s="5" t="n">
        <v>6.819296</v>
      </c>
      <c r="R587" s="5"/>
    </row>
    <row r="588" customFormat="false" ht="12" hidden="false" customHeight="false" outlineLevel="0" collapsed="false">
      <c r="A588" s="8" t="s">
        <v>1875</v>
      </c>
      <c r="B588" s="8" t="s">
        <v>1876</v>
      </c>
      <c r="C588" s="8" t="n">
        <v>0.0018998962</v>
      </c>
      <c r="D588" s="8" t="n">
        <v>3.791159</v>
      </c>
      <c r="E588" s="8" t="s">
        <v>1877</v>
      </c>
      <c r="F588" s="9" t="s">
        <v>1878</v>
      </c>
      <c r="G588" s="8" t="n">
        <v>4.059131</v>
      </c>
      <c r="H588" s="8" t="n">
        <v>4.326819</v>
      </c>
      <c r="I588" s="8" t="n">
        <v>4.097833</v>
      </c>
      <c r="J588" s="8" t="n">
        <v>4.475039</v>
      </c>
      <c r="K588" s="8" t="n">
        <v>5.631917</v>
      </c>
      <c r="L588" s="8" t="n">
        <v>6.444429</v>
      </c>
      <c r="M588" s="8" t="n">
        <v>5.974361</v>
      </c>
      <c r="N588" s="8" t="n">
        <v>6.598671</v>
      </c>
      <c r="O588" s="8" t="n">
        <v>4.419664</v>
      </c>
      <c r="P588" s="8" t="n">
        <v>4.63983</v>
      </c>
      <c r="Q588" s="8" t="n">
        <v>4.63983</v>
      </c>
      <c r="R588" s="8"/>
    </row>
    <row r="589" customFormat="false" ht="12" hidden="false" customHeight="false" outlineLevel="0" collapsed="false">
      <c r="A589" s="5" t="s">
        <v>1879</v>
      </c>
      <c r="B589" s="5" t="s">
        <v>1880</v>
      </c>
      <c r="C589" s="5" t="n">
        <v>0.007900683</v>
      </c>
      <c r="D589" s="5" t="n">
        <v>2.764404</v>
      </c>
      <c r="E589" s="5" t="s">
        <v>1881</v>
      </c>
      <c r="F589" s="6" t="s">
        <v>1882</v>
      </c>
      <c r="G589" s="5" t="n">
        <v>5.294608</v>
      </c>
      <c r="H589" s="5" t="n">
        <v>5.226189</v>
      </c>
      <c r="I589" s="5" t="n">
        <v>5.295771</v>
      </c>
      <c r="J589" s="5" t="n">
        <v>5.400889</v>
      </c>
      <c r="K589" s="5" t="n">
        <v>6.646125</v>
      </c>
      <c r="L589" s="5" t="n">
        <v>7.239478</v>
      </c>
      <c r="M589" s="5" t="n">
        <v>5.997201</v>
      </c>
      <c r="N589" s="5" t="n">
        <v>7.202525</v>
      </c>
      <c r="O589" s="5" t="n">
        <v>5.191382</v>
      </c>
      <c r="P589" s="5" t="n">
        <v>5.841785</v>
      </c>
      <c r="Q589" s="5" t="n">
        <v>5.696463</v>
      </c>
      <c r="R589" s="5"/>
    </row>
    <row r="590" customFormat="false" ht="12" hidden="false" customHeight="false" outlineLevel="0" collapsed="false">
      <c r="A590" s="8" t="s">
        <v>1883</v>
      </c>
      <c r="B590" s="8" t="s">
        <v>1884</v>
      </c>
      <c r="C590" s="8" t="n">
        <v>0.0030719868</v>
      </c>
      <c r="D590" s="8" t="n">
        <v>2.0168045</v>
      </c>
      <c r="E590" s="8" t="s">
        <v>1885</v>
      </c>
      <c r="F590" s="9" t="s">
        <v>1886</v>
      </c>
      <c r="G590" s="8" t="n">
        <v>3.309274</v>
      </c>
      <c r="H590" s="8" t="n">
        <v>3.362125</v>
      </c>
      <c r="I590" s="8" t="n">
        <v>3.552775</v>
      </c>
      <c r="J590" s="8" t="n">
        <v>3.552775</v>
      </c>
      <c r="K590" s="8" t="n">
        <v>4.287921</v>
      </c>
      <c r="L590" s="8" t="n">
        <v>4.850292</v>
      </c>
      <c r="M590" s="8" t="n">
        <v>4.279846</v>
      </c>
      <c r="N590" s="8" t="n">
        <v>4.407175</v>
      </c>
      <c r="O590" s="8" t="n">
        <v>3.287681</v>
      </c>
      <c r="P590" s="8" t="n">
        <v>3.669683</v>
      </c>
      <c r="Q590" s="8" t="n">
        <v>3.277882</v>
      </c>
      <c r="R590" s="8"/>
    </row>
    <row r="591" customFormat="false" ht="12" hidden="false" customHeight="false" outlineLevel="0" collapsed="false">
      <c r="A591" s="5" t="s">
        <v>1887</v>
      </c>
      <c r="B591" s="5" t="s">
        <v>1888</v>
      </c>
      <c r="C591" s="5" t="n">
        <v>0.0044692606</v>
      </c>
      <c r="D591" s="5" t="n">
        <v>3.2171216</v>
      </c>
      <c r="E591" s="5" t="s">
        <v>1889</v>
      </c>
      <c r="F591" s="6" t="s">
        <v>41</v>
      </c>
      <c r="G591" s="5" t="n">
        <v>4.570732</v>
      </c>
      <c r="H591" s="5" t="n">
        <v>4.711397</v>
      </c>
      <c r="I591" s="5" t="n">
        <v>4.545111</v>
      </c>
      <c r="J591" s="5" t="n">
        <v>4.661348</v>
      </c>
      <c r="K591" s="5" t="n">
        <v>6.8959</v>
      </c>
      <c r="L591" s="5" t="n">
        <v>6.609301</v>
      </c>
      <c r="M591" s="5" t="n">
        <v>6.086811</v>
      </c>
      <c r="N591" s="5" t="n">
        <v>5.639657</v>
      </c>
      <c r="O591" s="5" t="n">
        <v>4.963355</v>
      </c>
      <c r="P591" s="5" t="n">
        <v>5.483785</v>
      </c>
      <c r="Q591" s="5" t="n">
        <v>4.902038</v>
      </c>
      <c r="R591" s="5"/>
    </row>
    <row r="592" customFormat="false" ht="12" hidden="false" customHeight="false" outlineLevel="0" collapsed="false">
      <c r="A592" s="5" t="s">
        <v>1890</v>
      </c>
      <c r="B592" s="5" t="s">
        <v>1891</v>
      </c>
      <c r="C592" s="5" t="n">
        <v>0.0016383347</v>
      </c>
      <c r="D592" s="5" t="n">
        <v>3.2714646</v>
      </c>
      <c r="E592" s="5" t="s">
        <v>23</v>
      </c>
      <c r="F592" s="6" t="s">
        <v>24</v>
      </c>
      <c r="G592" s="5" t="n">
        <v>6.360686</v>
      </c>
      <c r="H592" s="5" t="n">
        <v>6.496199</v>
      </c>
      <c r="I592" s="5" t="n">
        <v>6.254367</v>
      </c>
      <c r="J592" s="5" t="n">
        <v>5.9287</v>
      </c>
      <c r="K592" s="5" t="n">
        <v>7.76577</v>
      </c>
      <c r="L592" s="5" t="n">
        <v>8.208548</v>
      </c>
      <c r="M592" s="5" t="n">
        <v>7.62173</v>
      </c>
      <c r="N592" s="5" t="n">
        <v>8.283651</v>
      </c>
      <c r="O592" s="5" t="n">
        <v>6.87198</v>
      </c>
      <c r="P592" s="5" t="n">
        <v>6.707605</v>
      </c>
      <c r="Q592" s="5" t="n">
        <v>6.317259</v>
      </c>
      <c r="R592" s="5"/>
    </row>
    <row r="593" customFormat="false" ht="12" hidden="false" customHeight="false" outlineLevel="0" collapsed="false">
      <c r="A593" s="5" t="s">
        <v>1892</v>
      </c>
      <c r="B593" s="5" t="s">
        <v>1893</v>
      </c>
      <c r="C593" s="5" t="n">
        <v>0.0010362352</v>
      </c>
      <c r="D593" s="5" t="n">
        <v>3.222594</v>
      </c>
      <c r="E593" s="5" t="s">
        <v>1894</v>
      </c>
      <c r="F593" s="6" t="s">
        <v>1895</v>
      </c>
      <c r="G593" s="5" t="n">
        <v>4.125612</v>
      </c>
      <c r="H593" s="5" t="n">
        <v>3.813179</v>
      </c>
      <c r="I593" s="5" t="n">
        <v>3.575933</v>
      </c>
      <c r="J593" s="5" t="n">
        <v>3.486071</v>
      </c>
      <c r="K593" s="5" t="n">
        <v>5.447759</v>
      </c>
      <c r="L593" s="5" t="n">
        <v>5.282271</v>
      </c>
      <c r="M593" s="5" t="n">
        <v>5.705764</v>
      </c>
      <c r="N593" s="5" t="n">
        <v>5.317889</v>
      </c>
      <c r="O593" s="5" t="n">
        <v>4.372188</v>
      </c>
      <c r="P593" s="5" t="n">
        <v>4.443633</v>
      </c>
      <c r="Q593" s="5" t="n">
        <v>4.351386</v>
      </c>
      <c r="R593" s="5"/>
    </row>
    <row r="594" customFormat="false" ht="12" hidden="false" customHeight="false" outlineLevel="0" collapsed="false">
      <c r="A594" s="5" t="s">
        <v>1896</v>
      </c>
      <c r="B594" s="5" t="s">
        <v>1897</v>
      </c>
      <c r="C594" s="5" t="n">
        <v>0.0027827865</v>
      </c>
      <c r="D594" s="5" t="n">
        <v>3.499018</v>
      </c>
      <c r="E594" s="5" t="s">
        <v>1898</v>
      </c>
      <c r="F594" s="6" t="s">
        <v>24</v>
      </c>
      <c r="G594" s="5" t="n">
        <v>4.745439</v>
      </c>
      <c r="H594" s="5" t="n">
        <v>4.525547</v>
      </c>
      <c r="I594" s="5" t="n">
        <v>4.589628</v>
      </c>
      <c r="J594" s="5" t="n">
        <v>4.619171</v>
      </c>
      <c r="K594" s="5" t="n">
        <v>6.152755</v>
      </c>
      <c r="L594" s="5" t="n">
        <v>5.852864</v>
      </c>
      <c r="M594" s="5" t="n">
        <v>6.845447</v>
      </c>
      <c r="N594" s="5" t="n">
        <v>6.856519</v>
      </c>
      <c r="O594" s="5" t="n">
        <v>5.290307</v>
      </c>
      <c r="P594" s="5" t="n">
        <v>6.07212</v>
      </c>
      <c r="Q594" s="5" t="n">
        <v>5.359391</v>
      </c>
      <c r="R594" s="5"/>
    </row>
    <row r="595" customFormat="false" ht="12" hidden="false" customHeight="false" outlineLevel="0" collapsed="false">
      <c r="A595" s="5" t="s">
        <v>1899</v>
      </c>
      <c r="B595" s="5" t="s">
        <v>1900</v>
      </c>
      <c r="C595" s="5" t="n">
        <v>0.0077086505</v>
      </c>
      <c r="D595" s="5" t="n">
        <v>2.5234287</v>
      </c>
      <c r="E595" s="5" t="s">
        <v>1901</v>
      </c>
      <c r="F595" s="6" t="s">
        <v>24</v>
      </c>
      <c r="G595" s="5" t="n">
        <v>5.058349</v>
      </c>
      <c r="H595" s="5" t="n">
        <v>4.72449</v>
      </c>
      <c r="I595" s="5" t="n">
        <v>4.815681</v>
      </c>
      <c r="J595" s="5" t="n">
        <v>4.945631</v>
      </c>
      <c r="K595" s="5" t="n">
        <v>6.413473</v>
      </c>
      <c r="L595" s="5" t="n">
        <v>6.801132</v>
      </c>
      <c r="M595" s="5" t="n">
        <v>6.067223</v>
      </c>
      <c r="N595" s="5" t="n">
        <v>5.603864</v>
      </c>
      <c r="O595" s="5" t="n">
        <v>4.762839</v>
      </c>
      <c r="P595" s="5" t="n">
        <v>5.281148</v>
      </c>
      <c r="Q595" s="5" t="n">
        <v>5.058349</v>
      </c>
      <c r="R595" s="5"/>
    </row>
    <row r="596" customFormat="false" ht="12" hidden="false" customHeight="false" outlineLevel="0" collapsed="false">
      <c r="A596" s="5" t="s">
        <v>1902</v>
      </c>
      <c r="B596" s="5" t="s">
        <v>1903</v>
      </c>
      <c r="C596" s="5" t="n">
        <v>0.0040659597</v>
      </c>
      <c r="D596" s="5" t="n">
        <v>2.7220697</v>
      </c>
      <c r="E596" s="5" t="s">
        <v>1904</v>
      </c>
      <c r="F596" s="6" t="s">
        <v>1905</v>
      </c>
      <c r="G596" s="5" t="n">
        <v>6.238463</v>
      </c>
      <c r="H596" s="5" t="n">
        <v>5.801199</v>
      </c>
      <c r="I596" s="5" t="n">
        <v>5.96297</v>
      </c>
      <c r="J596" s="5" t="n">
        <v>6.102979</v>
      </c>
      <c r="K596" s="5" t="n">
        <v>6.902404</v>
      </c>
      <c r="L596" s="5" t="n">
        <v>7.894362</v>
      </c>
      <c r="M596" s="5" t="n">
        <v>7.412355</v>
      </c>
      <c r="N596" s="5" t="n">
        <v>7.675306</v>
      </c>
      <c r="O596" s="5" t="n">
        <v>6.22879</v>
      </c>
      <c r="P596" s="5" t="n">
        <v>6.913326</v>
      </c>
      <c r="Q596" s="5" t="n">
        <v>6.389789</v>
      </c>
      <c r="R596" s="5"/>
    </row>
    <row r="597" customFormat="false" ht="12" hidden="false" customHeight="false" outlineLevel="0" collapsed="false">
      <c r="A597" s="5" t="s">
        <v>1906</v>
      </c>
      <c r="B597" s="5" t="s">
        <v>1907</v>
      </c>
      <c r="C597" s="5" t="n">
        <v>0.0071861506</v>
      </c>
      <c r="D597" s="5" t="n">
        <v>3.5697153</v>
      </c>
      <c r="E597" s="5" t="s">
        <v>1908</v>
      </c>
      <c r="F597" s="6" t="s">
        <v>24</v>
      </c>
      <c r="G597" s="5" t="n">
        <v>4.034059</v>
      </c>
      <c r="H597" s="5" t="n">
        <v>3.5284</v>
      </c>
      <c r="I597" s="5" t="n">
        <v>3.860189</v>
      </c>
      <c r="J597" s="5" t="n">
        <v>3.518899</v>
      </c>
      <c r="K597" s="5" t="n">
        <v>5.962734</v>
      </c>
      <c r="L597" s="5" t="n">
        <v>6.223882</v>
      </c>
      <c r="M597" s="5" t="n">
        <v>4.728372</v>
      </c>
      <c r="N597" s="5" t="n">
        <v>5.369792</v>
      </c>
      <c r="O597" s="5" t="n">
        <v>4.34712</v>
      </c>
      <c r="P597" s="5" t="n">
        <v>4.899508</v>
      </c>
      <c r="Q597" s="5" t="n">
        <v>4.543445</v>
      </c>
      <c r="R597" s="5"/>
    </row>
    <row r="598" customFormat="false" ht="12" hidden="false" customHeight="false" outlineLevel="0" collapsed="false">
      <c r="A598" s="5" t="s">
        <v>1909</v>
      </c>
      <c r="B598" s="5" t="s">
        <v>1910</v>
      </c>
      <c r="C598" s="5" t="n">
        <v>0.00478774</v>
      </c>
      <c r="D598" s="5" t="n">
        <v>2.1537967</v>
      </c>
      <c r="E598" s="5" t="s">
        <v>1911</v>
      </c>
      <c r="F598" s="6" t="s">
        <v>24</v>
      </c>
      <c r="G598" s="5" t="n">
        <v>4.491882</v>
      </c>
      <c r="H598" s="5" t="n">
        <v>4.048817</v>
      </c>
      <c r="I598" s="5" t="n">
        <v>4.227391</v>
      </c>
      <c r="J598" s="5" t="n">
        <v>4.155198</v>
      </c>
      <c r="K598" s="5" t="n">
        <v>5.669606</v>
      </c>
      <c r="L598" s="5" t="n">
        <v>5.567764</v>
      </c>
      <c r="M598" s="5" t="n">
        <v>5.081175</v>
      </c>
      <c r="N598" s="5" t="n">
        <v>5.032271</v>
      </c>
      <c r="O598" s="5" t="n">
        <v>4.596337</v>
      </c>
      <c r="P598" s="5" t="n">
        <v>4.301913</v>
      </c>
      <c r="Q598" s="5" t="n">
        <v>4.266046</v>
      </c>
      <c r="R598" s="5"/>
    </row>
    <row r="599" customFormat="false" ht="12" hidden="false" customHeight="false" outlineLevel="0" collapsed="false">
      <c r="A599" s="5" t="s">
        <v>1912</v>
      </c>
      <c r="B599" s="5" t="s">
        <v>1913</v>
      </c>
      <c r="C599" s="7" t="n">
        <v>0.00053482153</v>
      </c>
      <c r="D599" s="5" t="n">
        <v>2.381734</v>
      </c>
      <c r="E599" s="5" t="s">
        <v>1914</v>
      </c>
      <c r="F599" s="6" t="s">
        <v>24</v>
      </c>
      <c r="G599" s="5" t="n">
        <v>5.946307</v>
      </c>
      <c r="H599" s="5" t="n">
        <v>6.074273</v>
      </c>
      <c r="I599" s="5" t="n">
        <v>6.292551</v>
      </c>
      <c r="J599" s="5" t="n">
        <v>6.148974</v>
      </c>
      <c r="K599" s="5" t="n">
        <v>7.240383</v>
      </c>
      <c r="L599" s="5" t="n">
        <v>7.538677</v>
      </c>
      <c r="M599" s="5" t="n">
        <v>7.279733</v>
      </c>
      <c r="N599" s="5" t="n">
        <v>7.411359</v>
      </c>
      <c r="O599" s="5" t="n">
        <v>5.908337</v>
      </c>
      <c r="P599" s="5" t="n">
        <v>6.292551</v>
      </c>
      <c r="Q599" s="5" t="n">
        <v>6.232272</v>
      </c>
      <c r="R599" s="5"/>
    </row>
    <row r="600" customFormat="false" ht="12" hidden="false" customHeight="false" outlineLevel="0" collapsed="false">
      <c r="A600" s="5" t="s">
        <v>1915</v>
      </c>
      <c r="B600" s="5" t="s">
        <v>1916</v>
      </c>
      <c r="C600" s="5" t="n">
        <v>0.0018998962</v>
      </c>
      <c r="D600" s="5" t="n">
        <v>2.874126</v>
      </c>
      <c r="E600" s="5" t="s">
        <v>1917</v>
      </c>
      <c r="F600" s="6" t="s">
        <v>24</v>
      </c>
      <c r="G600" s="5" t="n">
        <v>5.816381</v>
      </c>
      <c r="H600" s="5" t="n">
        <v>5.770993</v>
      </c>
      <c r="I600" s="5" t="n">
        <v>6.17635</v>
      </c>
      <c r="J600" s="5" t="n">
        <v>6.21704</v>
      </c>
      <c r="K600" s="5" t="n">
        <v>7.901582</v>
      </c>
      <c r="L600" s="5" t="n">
        <v>7.613217</v>
      </c>
      <c r="M600" s="5" t="n">
        <v>7.219733</v>
      </c>
      <c r="N600" s="5" t="n">
        <v>7.338724</v>
      </c>
      <c r="O600" s="5" t="n">
        <v>6.066391</v>
      </c>
      <c r="P600" s="5" t="n">
        <v>6.688431</v>
      </c>
      <c r="Q600" s="5" t="n">
        <v>6.232272</v>
      </c>
      <c r="R600" s="5"/>
    </row>
    <row r="601" customFormat="false" ht="12" hidden="false" customHeight="false" outlineLevel="0" collapsed="false">
      <c r="A601" s="5" t="s">
        <v>1918</v>
      </c>
      <c r="B601" s="5" t="s">
        <v>1919</v>
      </c>
      <c r="C601" s="7" t="n">
        <v>0.0009249074</v>
      </c>
      <c r="D601" s="5" t="n">
        <v>3.1475847</v>
      </c>
      <c r="E601" s="5" t="s">
        <v>1920</v>
      </c>
      <c r="F601" s="6" t="s">
        <v>24</v>
      </c>
      <c r="G601" s="5" t="n">
        <v>3.579114</v>
      </c>
      <c r="H601" s="5" t="n">
        <v>3.45013</v>
      </c>
      <c r="I601" s="5" t="n">
        <v>3.68397</v>
      </c>
      <c r="J601" s="5" t="n">
        <v>3.395826</v>
      </c>
      <c r="K601" s="5" t="n">
        <v>5.344593</v>
      </c>
      <c r="L601" s="5" t="n">
        <v>5.008624</v>
      </c>
      <c r="M601" s="5" t="n">
        <v>4.863724</v>
      </c>
      <c r="N601" s="5" t="n">
        <v>5.509079</v>
      </c>
      <c r="O601" s="5" t="n">
        <v>4.062747</v>
      </c>
      <c r="P601" s="5" t="n">
        <v>4.474705</v>
      </c>
      <c r="Q601" s="5" t="n">
        <v>4.166793</v>
      </c>
      <c r="R601" s="5"/>
    </row>
    <row r="602" customFormat="false" ht="12" hidden="false" customHeight="false" outlineLevel="0" collapsed="false">
      <c r="A602" s="5" t="s">
        <v>1921</v>
      </c>
      <c r="B602" s="5" t="s">
        <v>1922</v>
      </c>
      <c r="C602" s="5" t="n">
        <v>0.0013090898</v>
      </c>
      <c r="D602" s="5" t="n">
        <v>2.9021935</v>
      </c>
      <c r="E602" s="5" t="s">
        <v>1923</v>
      </c>
      <c r="F602" s="6" t="s">
        <v>1328</v>
      </c>
      <c r="G602" s="5" t="n">
        <v>7.568814</v>
      </c>
      <c r="H602" s="5" t="n">
        <v>7.622684</v>
      </c>
      <c r="I602" s="5" t="n">
        <v>7.589994</v>
      </c>
      <c r="J602" s="5" t="n">
        <v>7.477159</v>
      </c>
      <c r="K602" s="5" t="n">
        <v>9.193196</v>
      </c>
      <c r="L602" s="5" t="n">
        <v>9.081734</v>
      </c>
      <c r="M602" s="5" t="n">
        <v>8.664661</v>
      </c>
      <c r="N602" s="5" t="n">
        <v>9.467635</v>
      </c>
      <c r="O602" s="5" t="n">
        <v>7.564539</v>
      </c>
      <c r="P602" s="5" t="n">
        <v>8.380105</v>
      </c>
      <c r="Q602" s="5" t="n">
        <v>8.091646</v>
      </c>
      <c r="R602" s="5"/>
    </row>
    <row r="603" customFormat="false" ht="12" hidden="false" customHeight="false" outlineLevel="0" collapsed="false">
      <c r="A603" s="5" t="s">
        <v>1924</v>
      </c>
      <c r="B603" s="5" t="s">
        <v>1925</v>
      </c>
      <c r="C603" s="5" t="n">
        <v>0.0038256492</v>
      </c>
      <c r="D603" s="5" t="n">
        <v>2.0476823</v>
      </c>
      <c r="E603" s="5" t="s">
        <v>1926</v>
      </c>
      <c r="F603" s="6" t="s">
        <v>1927</v>
      </c>
      <c r="G603" s="5" t="n">
        <v>6.074841</v>
      </c>
      <c r="H603" s="5" t="n">
        <v>6.196128</v>
      </c>
      <c r="I603" s="5" t="n">
        <v>6.114686</v>
      </c>
      <c r="J603" s="5" t="n">
        <v>5.904414</v>
      </c>
      <c r="K603" s="5" t="n">
        <v>7.021332</v>
      </c>
      <c r="L603" s="5" t="n">
        <v>7.477796</v>
      </c>
      <c r="M603" s="5" t="n">
        <v>6.750454</v>
      </c>
      <c r="N603" s="5" t="n">
        <v>7.176454</v>
      </c>
      <c r="O603" s="5" t="n">
        <v>6.002969</v>
      </c>
      <c r="P603" s="5" t="n">
        <v>6.196128</v>
      </c>
      <c r="Q603" s="5" t="n">
        <v>6.196128</v>
      </c>
      <c r="R603" s="5"/>
    </row>
    <row r="604" customFormat="false" ht="12" hidden="false" customHeight="false" outlineLevel="0" collapsed="false">
      <c r="A604" s="5" t="s">
        <v>1928</v>
      </c>
      <c r="B604" s="5" t="s">
        <v>1929</v>
      </c>
      <c r="C604" s="5" t="n">
        <v>0.0047871144</v>
      </c>
      <c r="D604" s="5" t="n">
        <v>2.187937</v>
      </c>
      <c r="E604" s="5" t="s">
        <v>1930</v>
      </c>
      <c r="F604" s="6" t="s">
        <v>1931</v>
      </c>
      <c r="G604" s="5" t="n">
        <v>3.363183</v>
      </c>
      <c r="H604" s="5" t="n">
        <v>3.596093</v>
      </c>
      <c r="I604" s="5" t="n">
        <v>3.362284</v>
      </c>
      <c r="J604" s="5" t="n">
        <v>3.420295</v>
      </c>
      <c r="K604" s="5" t="n">
        <v>4.810091</v>
      </c>
      <c r="L604" s="5" t="n">
        <v>4.102103</v>
      </c>
      <c r="M604" s="5" t="n">
        <v>4.437184</v>
      </c>
      <c r="N604" s="5" t="n">
        <v>4.910762</v>
      </c>
      <c r="O604" s="5" t="n">
        <v>3.431383</v>
      </c>
      <c r="P604" s="5" t="n">
        <v>3.586782</v>
      </c>
      <c r="Q604" s="5" t="n">
        <v>3.596093</v>
      </c>
      <c r="R604" s="5"/>
    </row>
    <row r="605" customFormat="false" ht="12" hidden="false" customHeight="false" outlineLevel="0" collapsed="false">
      <c r="A605" s="5" t="s">
        <v>1932</v>
      </c>
      <c r="B605" s="5" t="s">
        <v>1933</v>
      </c>
      <c r="C605" s="7" t="n">
        <v>0.0004388162</v>
      </c>
      <c r="D605" s="5" t="n">
        <v>2.1774735</v>
      </c>
      <c r="E605" s="5" t="s">
        <v>1930</v>
      </c>
      <c r="F605" s="6" t="s">
        <v>1451</v>
      </c>
      <c r="G605" s="5" t="n">
        <v>3.875864</v>
      </c>
      <c r="H605" s="5" t="n">
        <v>3.767865</v>
      </c>
      <c r="I605" s="5" t="n">
        <v>3.73127</v>
      </c>
      <c r="J605" s="5" t="n">
        <v>3.631697</v>
      </c>
      <c r="K605" s="5" t="n">
        <v>4.825643</v>
      </c>
      <c r="L605" s="5" t="n">
        <v>5.049378</v>
      </c>
      <c r="M605" s="5" t="n">
        <v>4.881784</v>
      </c>
      <c r="N605" s="5" t="n">
        <v>4.740511</v>
      </c>
      <c r="O605" s="5" t="n">
        <v>3.963195</v>
      </c>
      <c r="P605" s="5" t="n">
        <v>4.347813</v>
      </c>
      <c r="Q605" s="5" t="n">
        <v>3.869691</v>
      </c>
      <c r="R605" s="5"/>
    </row>
    <row r="606" customFormat="false" ht="12" hidden="false" customHeight="false" outlineLevel="0" collapsed="false">
      <c r="A606" s="8" t="s">
        <v>1934</v>
      </c>
      <c r="B606" s="8" t="s">
        <v>1935</v>
      </c>
      <c r="C606" s="8" t="n">
        <v>0.0018306602</v>
      </c>
      <c r="D606" s="8" t="n">
        <v>3.6989295</v>
      </c>
      <c r="E606" s="8" t="s">
        <v>1936</v>
      </c>
      <c r="F606" s="9" t="s">
        <v>1937</v>
      </c>
      <c r="G606" s="8" t="n">
        <v>6.454933</v>
      </c>
      <c r="H606" s="8" t="n">
        <v>6.163315</v>
      </c>
      <c r="I606" s="8" t="n">
        <v>6.008258</v>
      </c>
      <c r="J606" s="8" t="n">
        <v>6.106141</v>
      </c>
      <c r="K606" s="8" t="n">
        <v>8.372107</v>
      </c>
      <c r="L606" s="8" t="n">
        <v>8.097332</v>
      </c>
      <c r="M606" s="8" t="n">
        <v>7.458619</v>
      </c>
      <c r="N606" s="8" t="n">
        <v>8.353019</v>
      </c>
      <c r="O606" s="8" t="n">
        <v>6.762427</v>
      </c>
      <c r="P606" s="8" t="n">
        <v>7.473061</v>
      </c>
      <c r="Q606" s="8" t="n">
        <v>6.703835</v>
      </c>
      <c r="R606" s="8"/>
    </row>
    <row r="607" customFormat="false" ht="12" hidden="false" customHeight="false" outlineLevel="0" collapsed="false">
      <c r="A607" s="5" t="s">
        <v>1938</v>
      </c>
      <c r="B607" s="5" t="s">
        <v>1939</v>
      </c>
      <c r="C607" s="7" t="n">
        <v>0.000569652</v>
      </c>
      <c r="D607" s="5" t="n">
        <v>3.549631</v>
      </c>
      <c r="E607" s="5" t="s">
        <v>1940</v>
      </c>
      <c r="F607" s="6" t="s">
        <v>158</v>
      </c>
      <c r="G607" s="5" t="n">
        <v>4.25546</v>
      </c>
      <c r="H607" s="5" t="n">
        <v>4.621912</v>
      </c>
      <c r="I607" s="5" t="n">
        <v>4.620268</v>
      </c>
      <c r="J607" s="5" t="n">
        <v>4.648325</v>
      </c>
      <c r="K607" s="5" t="n">
        <v>6.629349</v>
      </c>
      <c r="L607" s="5" t="n">
        <v>6.405273</v>
      </c>
      <c r="M607" s="5" t="n">
        <v>6.353075</v>
      </c>
      <c r="N607" s="5" t="n">
        <v>6.068944</v>
      </c>
      <c r="O607" s="5" t="n">
        <v>4.163996</v>
      </c>
      <c r="P607" s="5" t="n">
        <v>5.13948</v>
      </c>
      <c r="Q607" s="5" t="n">
        <v>4.662286</v>
      </c>
      <c r="R607" s="5"/>
    </row>
    <row r="608" customFormat="false" ht="12" hidden="false" customHeight="false" outlineLevel="0" collapsed="false">
      <c r="A608" s="5" t="s">
        <v>1941</v>
      </c>
      <c r="B608" s="5" t="s">
        <v>1942</v>
      </c>
      <c r="C608" s="5" t="n">
        <v>0.0018998962</v>
      </c>
      <c r="D608" s="5" t="n">
        <v>2.9107893</v>
      </c>
      <c r="E608" s="5" t="s">
        <v>1943</v>
      </c>
      <c r="F608" s="6" t="s">
        <v>24</v>
      </c>
      <c r="G608" s="5" t="n">
        <v>5.58515</v>
      </c>
      <c r="H608" s="5" t="n">
        <v>5.309761</v>
      </c>
      <c r="I608" s="5" t="n">
        <v>5.625704</v>
      </c>
      <c r="J608" s="5" t="n">
        <v>5.599201</v>
      </c>
      <c r="K608" s="5" t="n">
        <v>6.772052</v>
      </c>
      <c r="L608" s="5" t="n">
        <v>7.409402</v>
      </c>
      <c r="M608" s="5" t="n">
        <v>6.750454</v>
      </c>
      <c r="N608" s="5" t="n">
        <v>7.35355</v>
      </c>
      <c r="O608" s="5" t="n">
        <v>5.823192</v>
      </c>
      <c r="P608" s="5" t="n">
        <v>6.377928</v>
      </c>
      <c r="Q608" s="5" t="n">
        <v>6.123854</v>
      </c>
      <c r="R608" s="5"/>
    </row>
    <row r="609" customFormat="false" ht="12" hidden="false" customHeight="false" outlineLevel="0" collapsed="false">
      <c r="A609" s="5" t="s">
        <v>1944</v>
      </c>
      <c r="B609" s="5" t="s">
        <v>1945</v>
      </c>
      <c r="C609" s="5" t="n">
        <v>0.0018544728</v>
      </c>
      <c r="D609" s="5" t="n">
        <v>4.148115</v>
      </c>
      <c r="E609" s="5" t="s">
        <v>1946</v>
      </c>
      <c r="F609" s="6" t="s">
        <v>24</v>
      </c>
      <c r="G609" s="5" t="n">
        <v>5.25693</v>
      </c>
      <c r="H609" s="5" t="n">
        <v>5.018058</v>
      </c>
      <c r="I609" s="5" t="n">
        <v>5.088791</v>
      </c>
      <c r="J609" s="5" t="n">
        <v>5.060292</v>
      </c>
      <c r="K609" s="5" t="n">
        <v>7.354982</v>
      </c>
      <c r="L609" s="5" t="n">
        <v>7.666044</v>
      </c>
      <c r="M609" s="5" t="n">
        <v>6.482789</v>
      </c>
      <c r="N609" s="5" t="n">
        <v>7.130079</v>
      </c>
      <c r="O609" s="5" t="n">
        <v>5.680306</v>
      </c>
      <c r="P609" s="5" t="n">
        <v>5.982217</v>
      </c>
      <c r="Q609" s="5" t="n">
        <v>5.896041</v>
      </c>
      <c r="R609" s="5"/>
    </row>
    <row r="610" customFormat="false" ht="12" hidden="false" customHeight="false" outlineLevel="0" collapsed="false">
      <c r="A610" s="5" t="s">
        <v>1947</v>
      </c>
      <c r="B610" s="5" t="s">
        <v>1948</v>
      </c>
      <c r="C610" s="5" t="n">
        <v>0.008849532</v>
      </c>
      <c r="D610" s="5" t="n">
        <v>3.8640742</v>
      </c>
      <c r="E610" s="5" t="s">
        <v>1949</v>
      </c>
      <c r="F610" s="6" t="s">
        <v>24</v>
      </c>
      <c r="G610" s="5" t="n">
        <v>4.108439</v>
      </c>
      <c r="H610" s="5" t="n">
        <v>4.315792</v>
      </c>
      <c r="I610" s="5" t="n">
        <v>4.438369</v>
      </c>
      <c r="J610" s="5" t="n">
        <v>4.509429</v>
      </c>
      <c r="K610" s="5" t="n">
        <v>6.94528</v>
      </c>
      <c r="L610" s="5" t="n">
        <v>6.133077</v>
      </c>
      <c r="M610" s="5" t="n">
        <v>5.242623</v>
      </c>
      <c r="N610" s="5" t="n">
        <v>6.851539</v>
      </c>
      <c r="O610" s="5" t="n">
        <v>4.683985</v>
      </c>
      <c r="P610" s="5" t="n">
        <v>5.607127</v>
      </c>
      <c r="Q610" s="5" t="n">
        <v>4.805811</v>
      </c>
      <c r="R610" s="5"/>
    </row>
    <row r="611" customFormat="false" ht="12" hidden="false" customHeight="false" outlineLevel="0" collapsed="false">
      <c r="A611" s="5" t="s">
        <v>1950</v>
      </c>
      <c r="B611" s="5" t="s">
        <v>1951</v>
      </c>
      <c r="C611" s="5" t="n">
        <v>0.009372034</v>
      </c>
      <c r="D611" s="5" t="n">
        <v>2.3254805</v>
      </c>
      <c r="E611" s="5" t="s">
        <v>1952</v>
      </c>
      <c r="F611" s="6" t="s">
        <v>24</v>
      </c>
      <c r="G611" s="5" t="n">
        <v>6.031059</v>
      </c>
      <c r="H611" s="5" t="n">
        <v>6.203188</v>
      </c>
      <c r="I611" s="5" t="n">
        <v>5.658602</v>
      </c>
      <c r="J611" s="5" t="n">
        <v>5.948975</v>
      </c>
      <c r="K611" s="5" t="n">
        <v>7.128822</v>
      </c>
      <c r="L611" s="5" t="n">
        <v>7.538677</v>
      </c>
      <c r="M611" s="5" t="n">
        <v>6.544139</v>
      </c>
      <c r="N611" s="5" t="n">
        <v>7.5003</v>
      </c>
      <c r="O611" s="5" t="n">
        <v>5.949656</v>
      </c>
      <c r="P611" s="5" t="n">
        <v>6.431511</v>
      </c>
      <c r="Q611" s="5" t="n">
        <v>5.959102</v>
      </c>
      <c r="R611" s="5"/>
    </row>
    <row r="612" customFormat="false" ht="12" hidden="false" customHeight="false" outlineLevel="0" collapsed="false">
      <c r="A612" s="5" t="s">
        <v>1953</v>
      </c>
      <c r="B612" s="5" t="s">
        <v>1954</v>
      </c>
      <c r="C612" s="7" t="n">
        <v>0.0004229614</v>
      </c>
      <c r="D612" s="5" t="n">
        <v>6.333795</v>
      </c>
      <c r="E612" s="5" t="s">
        <v>19</v>
      </c>
      <c r="F612" s="6" t="s">
        <v>24</v>
      </c>
      <c r="G612" s="5" t="n">
        <v>6.987809</v>
      </c>
      <c r="H612" s="5" t="n">
        <v>6.867168</v>
      </c>
      <c r="I612" s="5" t="n">
        <v>6.490642</v>
      </c>
      <c r="J612" s="5" t="n">
        <v>6.521345</v>
      </c>
      <c r="K612" s="5" t="n">
        <v>9.059879</v>
      </c>
      <c r="L612" s="5" t="n">
        <v>9.488991</v>
      </c>
      <c r="M612" s="5" t="n">
        <v>9.241669</v>
      </c>
      <c r="N612" s="5" t="n">
        <v>9.728706</v>
      </c>
      <c r="O612" s="5" t="n">
        <v>7.245692</v>
      </c>
      <c r="P612" s="5" t="n">
        <v>8.122425</v>
      </c>
      <c r="Q612" s="5" t="n">
        <v>7.566663</v>
      </c>
      <c r="R612" s="5"/>
    </row>
    <row r="613" customFormat="false" ht="12" hidden="false" customHeight="false" outlineLevel="0" collapsed="false">
      <c r="A613" s="5" t="s">
        <v>1955</v>
      </c>
      <c r="B613" s="5" t="s">
        <v>1956</v>
      </c>
      <c r="C613" s="5" t="n">
        <v>0.00556783</v>
      </c>
      <c r="D613" s="5" t="n">
        <v>2.0123146</v>
      </c>
      <c r="E613" s="5" t="s">
        <v>1957</v>
      </c>
      <c r="F613" s="6" t="s">
        <v>24</v>
      </c>
      <c r="G613" s="5" t="n">
        <v>5.579999</v>
      </c>
      <c r="H613" s="5" t="n">
        <v>5.489339</v>
      </c>
      <c r="I613" s="5" t="n">
        <v>5.431734</v>
      </c>
      <c r="J613" s="5" t="n">
        <v>5.292408</v>
      </c>
      <c r="K613" s="5" t="n">
        <v>6.225615</v>
      </c>
      <c r="L613" s="5" t="n">
        <v>6.881445</v>
      </c>
      <c r="M613" s="5" t="n">
        <v>6.141021</v>
      </c>
      <c r="N613" s="5" t="n">
        <v>6.580821</v>
      </c>
      <c r="O613" s="5" t="n">
        <v>5.137028</v>
      </c>
      <c r="P613" s="5" t="n">
        <v>5.748515</v>
      </c>
      <c r="Q613" s="5" t="n">
        <v>5.432449</v>
      </c>
      <c r="R613" s="5"/>
    </row>
    <row r="614" customFormat="false" ht="12" hidden="false" customHeight="false" outlineLevel="0" collapsed="false">
      <c r="A614" s="5" t="s">
        <v>1958</v>
      </c>
      <c r="B614" s="5" t="s">
        <v>1959</v>
      </c>
      <c r="C614" s="7" t="n">
        <v>0.0009948233</v>
      </c>
      <c r="D614" s="5" t="n">
        <v>2.225989</v>
      </c>
      <c r="E614" s="5" t="s">
        <v>1960</v>
      </c>
      <c r="F614" s="6" t="s">
        <v>372</v>
      </c>
      <c r="G614" s="5" t="n">
        <v>4.352718</v>
      </c>
      <c r="H614" s="5" t="n">
        <v>4.200572</v>
      </c>
      <c r="I614" s="5" t="n">
        <v>4.294843</v>
      </c>
      <c r="J614" s="5" t="n">
        <v>4.031333</v>
      </c>
      <c r="K614" s="5" t="n">
        <v>5.559329</v>
      </c>
      <c r="L614" s="5" t="n">
        <v>5.250999</v>
      </c>
      <c r="M614" s="5" t="n">
        <v>5.18401</v>
      </c>
      <c r="N614" s="5" t="n">
        <v>5.502917</v>
      </c>
      <c r="O614" s="5" t="n">
        <v>4.100459</v>
      </c>
      <c r="P614" s="5" t="n">
        <v>4.791912</v>
      </c>
      <c r="Q614" s="5" t="n">
        <v>4.56958</v>
      </c>
      <c r="R614" s="5"/>
    </row>
    <row r="615" customFormat="false" ht="12" hidden="false" customHeight="false" outlineLevel="0" collapsed="false">
      <c r="A615" s="5" t="s">
        <v>1961</v>
      </c>
      <c r="B615" s="5" t="s">
        <v>1962</v>
      </c>
      <c r="C615" s="5" t="n">
        <v>0.0065379245</v>
      </c>
      <c r="D615" s="5" t="n">
        <v>2.8269851</v>
      </c>
      <c r="E615" s="5" t="s">
        <v>1963</v>
      </c>
      <c r="F615" s="6" t="s">
        <v>361</v>
      </c>
      <c r="G615" s="5" t="n">
        <v>3.191065</v>
      </c>
      <c r="H615" s="5" t="n">
        <v>3.268502</v>
      </c>
      <c r="I615" s="5" t="n">
        <v>3.14259</v>
      </c>
      <c r="J615" s="5" t="n">
        <v>3.018379</v>
      </c>
      <c r="K615" s="5" t="n">
        <v>5.276182</v>
      </c>
      <c r="L615" s="5" t="n">
        <v>4.737594</v>
      </c>
      <c r="M615" s="5" t="n">
        <v>3.925564</v>
      </c>
      <c r="N615" s="5" t="n">
        <v>4.678253</v>
      </c>
      <c r="O615" s="5" t="n">
        <v>3.34545</v>
      </c>
      <c r="P615" s="5" t="n">
        <v>3.937308</v>
      </c>
      <c r="Q615" s="5" t="n">
        <v>3.510547</v>
      </c>
      <c r="R615" s="5"/>
    </row>
    <row r="616" customFormat="false" ht="12" hidden="false" customHeight="false" outlineLevel="0" collapsed="false">
      <c r="A616" s="5" t="s">
        <v>1964</v>
      </c>
      <c r="B616" s="5" t="s">
        <v>1965</v>
      </c>
      <c r="C616" s="7" t="n">
        <v>0.00020236273</v>
      </c>
      <c r="D616" s="5" t="n">
        <v>6.1820207</v>
      </c>
      <c r="E616" s="5" t="s">
        <v>1966</v>
      </c>
      <c r="F616" s="6" t="s">
        <v>24</v>
      </c>
      <c r="G616" s="5" t="n">
        <v>4.283639</v>
      </c>
      <c r="H616" s="5" t="n">
        <v>3.933861</v>
      </c>
      <c r="I616" s="5" t="n">
        <v>3.99216</v>
      </c>
      <c r="J616" s="5" t="n">
        <v>4.177805</v>
      </c>
      <c r="K616" s="5" t="n">
        <v>6.902404</v>
      </c>
      <c r="L616" s="5" t="n">
        <v>6.462142</v>
      </c>
      <c r="M616" s="5" t="n">
        <v>6.839595</v>
      </c>
      <c r="N616" s="5" t="n">
        <v>6.695638</v>
      </c>
      <c r="O616" s="5" t="n">
        <v>4.985681</v>
      </c>
      <c r="P616" s="5" t="n">
        <v>5.947551</v>
      </c>
      <c r="Q616" s="5" t="n">
        <v>4.923634</v>
      </c>
      <c r="R616" s="5"/>
    </row>
    <row r="617" customFormat="false" ht="12" hidden="false" customHeight="false" outlineLevel="0" collapsed="false">
      <c r="A617" s="5" t="s">
        <v>1967</v>
      </c>
      <c r="B617" s="5" t="s">
        <v>1968</v>
      </c>
      <c r="C617" s="5" t="n">
        <v>0.002078072</v>
      </c>
      <c r="D617" s="5" t="n">
        <v>2.096445</v>
      </c>
      <c r="E617" s="5" t="s">
        <v>1969</v>
      </c>
      <c r="F617" s="6" t="s">
        <v>1970</v>
      </c>
      <c r="G617" s="5" t="n">
        <v>4.166793</v>
      </c>
      <c r="H617" s="5" t="n">
        <v>4.156768</v>
      </c>
      <c r="I617" s="5" t="n">
        <v>4.574179</v>
      </c>
      <c r="J617" s="5" t="n">
        <v>4.392679</v>
      </c>
      <c r="K617" s="5" t="n">
        <v>5.438107</v>
      </c>
      <c r="L617" s="5" t="n">
        <v>5.237799</v>
      </c>
      <c r="M617" s="5" t="n">
        <v>5.246117</v>
      </c>
      <c r="N617" s="5" t="n">
        <v>5.640176</v>
      </c>
      <c r="O617" s="5" t="n">
        <v>4.495408</v>
      </c>
      <c r="P617" s="5" t="n">
        <v>4.534491</v>
      </c>
      <c r="Q617" s="5" t="n">
        <v>4.166995</v>
      </c>
      <c r="R617" s="5"/>
    </row>
    <row r="618" customFormat="false" ht="12" hidden="false" customHeight="false" outlineLevel="0" collapsed="false">
      <c r="A618" s="5" t="s">
        <v>1971</v>
      </c>
      <c r="B618" s="5" t="s">
        <v>1972</v>
      </c>
      <c r="C618" s="5" t="n">
        <v>0.006491093</v>
      </c>
      <c r="D618" s="5" t="n">
        <v>2.3729115</v>
      </c>
      <c r="E618" s="5" t="s">
        <v>1973</v>
      </c>
      <c r="F618" s="6" t="s">
        <v>24</v>
      </c>
      <c r="G618" s="5" t="n">
        <v>4.887944</v>
      </c>
      <c r="H618" s="5" t="n">
        <v>4.766406</v>
      </c>
      <c r="I618" s="5" t="n">
        <v>4.818478</v>
      </c>
      <c r="J618" s="5" t="n">
        <v>4.608061</v>
      </c>
      <c r="K618" s="5" t="n">
        <v>6.459579</v>
      </c>
      <c r="L618" s="5" t="n">
        <v>6.268187</v>
      </c>
      <c r="M618" s="5" t="n">
        <v>5.428062</v>
      </c>
      <c r="N618" s="5" t="n">
        <v>5.911693</v>
      </c>
      <c r="O618" s="5" t="n">
        <v>4.95731</v>
      </c>
      <c r="P618" s="5" t="n">
        <v>5.217665</v>
      </c>
      <c r="Q618" s="5" t="n">
        <v>5.089731</v>
      </c>
      <c r="R618" s="5"/>
    </row>
    <row r="619" customFormat="false" ht="12" hidden="false" customHeight="false" outlineLevel="0" collapsed="false">
      <c r="A619" s="5" t="s">
        <v>1974</v>
      </c>
      <c r="B619" s="5" t="s">
        <v>1975</v>
      </c>
      <c r="C619" s="7" t="n">
        <v>0.00060335745</v>
      </c>
      <c r="D619" s="5" t="n">
        <v>6.5217295</v>
      </c>
      <c r="E619" s="5" t="s">
        <v>1976</v>
      </c>
      <c r="F619" s="6" t="s">
        <v>24</v>
      </c>
      <c r="G619" s="5" t="n">
        <v>4.403709</v>
      </c>
      <c r="H619" s="5" t="n">
        <v>4.541906</v>
      </c>
      <c r="I619" s="5" t="n">
        <v>4.082105</v>
      </c>
      <c r="J619" s="5" t="n">
        <v>4.329998</v>
      </c>
      <c r="K619" s="5" t="n">
        <v>6.902404</v>
      </c>
      <c r="L619" s="5" t="n">
        <v>6.827786</v>
      </c>
      <c r="M619" s="5" t="n">
        <v>6.79599</v>
      </c>
      <c r="N619" s="5" t="n">
        <v>7.652556</v>
      </c>
      <c r="O619" s="5" t="n">
        <v>4.998439</v>
      </c>
      <c r="P619" s="5" t="n">
        <v>5.896522</v>
      </c>
      <c r="Q619" s="5" t="n">
        <v>5.259525</v>
      </c>
      <c r="R619" s="5"/>
    </row>
    <row r="620" customFormat="false" ht="12" hidden="false" customHeight="false" outlineLevel="0" collapsed="false">
      <c r="A620" s="5" t="s">
        <v>1977</v>
      </c>
      <c r="B620" s="5" t="s">
        <v>1978</v>
      </c>
      <c r="C620" s="5" t="n">
        <v>0.0020153746</v>
      </c>
      <c r="D620" s="5" t="n">
        <v>3.5908325</v>
      </c>
      <c r="E620" s="5" t="s">
        <v>1979</v>
      </c>
      <c r="F620" s="6" t="s">
        <v>24</v>
      </c>
      <c r="G620" s="5" t="n">
        <v>4.714105</v>
      </c>
      <c r="H620" s="5" t="n">
        <v>4.916248</v>
      </c>
      <c r="I620" s="5" t="n">
        <v>4.275491</v>
      </c>
      <c r="J620" s="5" t="n">
        <v>4.343316</v>
      </c>
      <c r="K620" s="5" t="n">
        <v>6.181443</v>
      </c>
      <c r="L620" s="5" t="n">
        <v>6.192126</v>
      </c>
      <c r="M620" s="5" t="n">
        <v>6.311198</v>
      </c>
      <c r="N620" s="5" t="n">
        <v>6.941666</v>
      </c>
      <c r="O620" s="5" t="n">
        <v>5.219482</v>
      </c>
      <c r="P620" s="5" t="n">
        <v>5.914381</v>
      </c>
      <c r="Q620" s="5" t="n">
        <v>5.474225</v>
      </c>
      <c r="R620" s="5"/>
    </row>
    <row r="621" customFormat="false" ht="12" hidden="false" customHeight="false" outlineLevel="0" collapsed="false">
      <c r="A621" s="5" t="s">
        <v>1980</v>
      </c>
      <c r="B621" s="5" t="s">
        <v>1981</v>
      </c>
      <c r="C621" s="5" t="n">
        <v>0.0029000985</v>
      </c>
      <c r="D621" s="5" t="n">
        <v>3.570661</v>
      </c>
      <c r="E621" s="5" t="s">
        <v>1982</v>
      </c>
      <c r="F621" s="6" t="s">
        <v>1983</v>
      </c>
      <c r="G621" s="5" t="n">
        <v>4.410363</v>
      </c>
      <c r="H621" s="5" t="n">
        <v>4.526975</v>
      </c>
      <c r="I621" s="5" t="n">
        <v>4.513426</v>
      </c>
      <c r="J621" s="5" t="n">
        <v>4.36779</v>
      </c>
      <c r="K621" s="5" t="n">
        <v>6.780561</v>
      </c>
      <c r="L621" s="5" t="n">
        <v>6.698347</v>
      </c>
      <c r="M621" s="5" t="n">
        <v>5.915671</v>
      </c>
      <c r="N621" s="5" t="n">
        <v>5.768739</v>
      </c>
      <c r="O621" s="5" t="n">
        <v>4.626887</v>
      </c>
      <c r="P621" s="5" t="n">
        <v>4.657302</v>
      </c>
      <c r="Q621" s="5" t="n">
        <v>4.671206</v>
      </c>
      <c r="R621" s="5"/>
    </row>
    <row r="622" customFormat="false" ht="12" hidden="false" customHeight="false" outlineLevel="0" collapsed="false">
      <c r="A622" s="5" t="s">
        <v>1984</v>
      </c>
      <c r="B622" s="5" t="s">
        <v>1985</v>
      </c>
      <c r="C622" s="5" t="n">
        <v>0.005241199</v>
      </c>
      <c r="D622" s="5" t="n">
        <v>2.0657063</v>
      </c>
      <c r="E622" s="5" t="s">
        <v>1986</v>
      </c>
      <c r="F622" s="6" t="s">
        <v>1987</v>
      </c>
      <c r="G622" s="5" t="n">
        <v>4.714105</v>
      </c>
      <c r="H622" s="5" t="n">
        <v>4.872374</v>
      </c>
      <c r="I622" s="5" t="n">
        <v>4.796158</v>
      </c>
      <c r="J622" s="5" t="n">
        <v>4.719076</v>
      </c>
      <c r="K622" s="5" t="n">
        <v>5.830411</v>
      </c>
      <c r="L622" s="5" t="n">
        <v>5.439751</v>
      </c>
      <c r="M622" s="5" t="n">
        <v>5.71388</v>
      </c>
      <c r="N622" s="5" t="n">
        <v>6.304211</v>
      </c>
      <c r="O622" s="5" t="n">
        <v>4.797796</v>
      </c>
      <c r="P622" s="5" t="n">
        <v>4.95608</v>
      </c>
      <c r="Q622" s="5" t="n">
        <v>5.003042</v>
      </c>
      <c r="R622" s="5"/>
    </row>
    <row r="623" customFormat="false" ht="12" hidden="false" customHeight="false" outlineLevel="0" collapsed="false">
      <c r="A623" s="5" t="s">
        <v>1988</v>
      </c>
      <c r="B623" s="5" t="s">
        <v>1989</v>
      </c>
      <c r="C623" s="7" t="n">
        <v>0.0009249074</v>
      </c>
      <c r="D623" s="5" t="n">
        <v>2.9276066</v>
      </c>
      <c r="E623" s="5" t="s">
        <v>1990</v>
      </c>
      <c r="F623" s="6" t="s">
        <v>24</v>
      </c>
      <c r="G623" s="5" t="n">
        <v>5.047785</v>
      </c>
      <c r="H623" s="5" t="n">
        <v>4.832301</v>
      </c>
      <c r="I623" s="5" t="n">
        <v>5.29875</v>
      </c>
      <c r="J623" s="5" t="n">
        <v>5.039056</v>
      </c>
      <c r="K623" s="5" t="n">
        <v>6.780561</v>
      </c>
      <c r="L623" s="5" t="n">
        <v>6.484657</v>
      </c>
      <c r="M623" s="5" t="n">
        <v>6.330309</v>
      </c>
      <c r="N623" s="5" t="n">
        <v>6.821251</v>
      </c>
      <c r="O623" s="5" t="n">
        <v>5.269196</v>
      </c>
      <c r="P623" s="5" t="n">
        <v>5.585606</v>
      </c>
      <c r="Q623" s="5" t="n">
        <v>5.039056</v>
      </c>
      <c r="R623" s="5"/>
    </row>
    <row r="624" customFormat="false" ht="12" hidden="false" customHeight="false" outlineLevel="0" collapsed="false">
      <c r="A624" s="5" t="s">
        <v>1991</v>
      </c>
      <c r="B624" s="5" t="s">
        <v>1992</v>
      </c>
      <c r="C624" s="7" t="n">
        <v>0.0005090218</v>
      </c>
      <c r="D624" s="5" t="n">
        <v>5.1376305</v>
      </c>
      <c r="E624" s="5" t="s">
        <v>1993</v>
      </c>
      <c r="F624" s="6" t="s">
        <v>24</v>
      </c>
      <c r="G624" s="5" t="n">
        <v>3.674082</v>
      </c>
      <c r="H624" s="5" t="n">
        <v>3.5732</v>
      </c>
      <c r="I624" s="5" t="n">
        <v>3.526094</v>
      </c>
      <c r="J624" s="5" t="n">
        <v>3.431843</v>
      </c>
      <c r="K624" s="5" t="n">
        <v>6.112275</v>
      </c>
      <c r="L624" s="5" t="n">
        <v>5.598334</v>
      </c>
      <c r="M624" s="5" t="n">
        <v>5.634811</v>
      </c>
      <c r="N624" s="5" t="n">
        <v>6.304211</v>
      </c>
      <c r="O624" s="5" t="n">
        <v>4.011728</v>
      </c>
      <c r="P624" s="5" t="n">
        <v>4.308029</v>
      </c>
      <c r="Q624" s="5" t="n">
        <v>3.911927</v>
      </c>
      <c r="R624" s="5"/>
    </row>
    <row r="625" customFormat="false" ht="12" hidden="false" customHeight="false" outlineLevel="0" collapsed="false">
      <c r="A625" s="5" t="s">
        <v>1994</v>
      </c>
      <c r="B625" s="5" t="s">
        <v>1995</v>
      </c>
      <c r="C625" s="5" t="n">
        <v>0.009244676</v>
      </c>
      <c r="D625" s="5" t="n">
        <v>3.736343</v>
      </c>
      <c r="E625" s="5" t="s">
        <v>1996</v>
      </c>
      <c r="F625" s="6" t="s">
        <v>1997</v>
      </c>
      <c r="G625" s="5" t="n">
        <v>3.788875</v>
      </c>
      <c r="H625" s="5" t="n">
        <v>3.559572</v>
      </c>
      <c r="I625" s="5" t="n">
        <v>3.665167</v>
      </c>
      <c r="J625" s="5" t="n">
        <v>3.617773</v>
      </c>
      <c r="K625" s="5" t="n">
        <v>5.952729</v>
      </c>
      <c r="L625" s="5" t="n">
        <v>4.934846</v>
      </c>
      <c r="M625" s="5" t="n">
        <v>4.863724</v>
      </c>
      <c r="N625" s="5" t="n">
        <v>6.486595</v>
      </c>
      <c r="O625" s="5" t="n">
        <v>4.094444</v>
      </c>
      <c r="P625" s="5" t="n">
        <v>4.688031</v>
      </c>
      <c r="Q625" s="5" t="n">
        <v>4.114319</v>
      </c>
      <c r="R625" s="5"/>
    </row>
    <row r="626" customFormat="false" ht="12" hidden="false" customHeight="false" outlineLevel="0" collapsed="false">
      <c r="A626" s="5" t="s">
        <v>1998</v>
      </c>
      <c r="B626" s="5" t="s">
        <v>1999</v>
      </c>
      <c r="C626" s="5" t="n">
        <v>0.0011849853</v>
      </c>
      <c r="D626" s="5" t="n">
        <v>2.8277962</v>
      </c>
      <c r="E626" s="5" t="s">
        <v>2000</v>
      </c>
      <c r="F626" s="6" t="s">
        <v>24</v>
      </c>
      <c r="G626" s="5" t="n">
        <v>5.690412</v>
      </c>
      <c r="H626" s="5" t="n">
        <v>5.404543</v>
      </c>
      <c r="I626" s="5" t="n">
        <v>5.149618</v>
      </c>
      <c r="J626" s="5" t="n">
        <v>5.241341</v>
      </c>
      <c r="K626" s="5" t="n">
        <v>7.020179</v>
      </c>
      <c r="L626" s="5" t="n">
        <v>6.854586</v>
      </c>
      <c r="M626" s="5" t="n">
        <v>6.57478</v>
      </c>
      <c r="N626" s="5" t="n">
        <v>7.035082</v>
      </c>
      <c r="O626" s="5" t="n">
        <v>5.497025</v>
      </c>
      <c r="P626" s="5" t="n">
        <v>6.2226</v>
      </c>
      <c r="Q626" s="5" t="n">
        <v>5.720368</v>
      </c>
      <c r="R626" s="5"/>
    </row>
    <row r="627" customFormat="false" ht="12" hidden="false" customHeight="false" outlineLevel="0" collapsed="false">
      <c r="A627" s="5" t="s">
        <v>2001</v>
      </c>
      <c r="B627" s="5" t="s">
        <v>2002</v>
      </c>
      <c r="C627" s="5" t="n">
        <v>0.0012419876</v>
      </c>
      <c r="D627" s="5" t="n">
        <v>2.6609652</v>
      </c>
      <c r="E627" s="5" t="s">
        <v>2003</v>
      </c>
      <c r="F627" s="6" t="s">
        <v>2004</v>
      </c>
      <c r="G627" s="5" t="n">
        <v>6.825748</v>
      </c>
      <c r="H627" s="5" t="n">
        <v>6.750815</v>
      </c>
      <c r="I627" s="5" t="n">
        <v>7.019452</v>
      </c>
      <c r="J627" s="5" t="n">
        <v>6.989881</v>
      </c>
      <c r="K627" s="5" t="n">
        <v>8.369693</v>
      </c>
      <c r="L627" s="5" t="n">
        <v>8.459011</v>
      </c>
      <c r="M627" s="5" t="n">
        <v>7.900863</v>
      </c>
      <c r="N627" s="5" t="n">
        <v>8.504128</v>
      </c>
      <c r="O627" s="5" t="n">
        <v>7.286118</v>
      </c>
      <c r="P627" s="5" t="n">
        <v>7.746858</v>
      </c>
      <c r="Q627" s="5" t="n">
        <v>7.415809</v>
      </c>
      <c r="R627" s="5"/>
    </row>
    <row r="628" customFormat="false" ht="12" hidden="false" customHeight="false" outlineLevel="0" collapsed="false">
      <c r="A628" s="8" t="s">
        <v>2005</v>
      </c>
      <c r="B628" s="8" t="s">
        <v>2006</v>
      </c>
      <c r="C628" s="8" t="n">
        <v>0.0035340085</v>
      </c>
      <c r="D628" s="8" t="n">
        <v>2.4892752</v>
      </c>
      <c r="E628" s="8" t="s">
        <v>2007</v>
      </c>
      <c r="F628" s="9" t="s">
        <v>2008</v>
      </c>
      <c r="G628" s="8" t="n">
        <v>3.621925</v>
      </c>
      <c r="H628" s="8" t="n">
        <v>3.825906</v>
      </c>
      <c r="I628" s="8" t="n">
        <v>3.665767</v>
      </c>
      <c r="J628" s="8" t="n">
        <v>3.64348</v>
      </c>
      <c r="K628" s="8" t="n">
        <v>5.199409</v>
      </c>
      <c r="L628" s="8" t="n">
        <v>4.785629</v>
      </c>
      <c r="M628" s="8" t="n">
        <v>4.582005</v>
      </c>
      <c r="N628" s="8" t="n">
        <v>5.452939</v>
      </c>
      <c r="O628" s="8" t="n">
        <v>3.700071</v>
      </c>
      <c r="P628" s="8" t="n">
        <v>4.123133</v>
      </c>
      <c r="Q628" s="8" t="n">
        <v>3.757913</v>
      </c>
      <c r="R628" s="8"/>
    </row>
    <row r="629" customFormat="false" ht="12" hidden="false" customHeight="false" outlineLevel="0" collapsed="false">
      <c r="A629" s="5" t="s">
        <v>2009</v>
      </c>
      <c r="B629" s="5" t="s">
        <v>2010</v>
      </c>
      <c r="C629" s="5" t="n">
        <v>0.0021424808</v>
      </c>
      <c r="D629" s="5" t="n">
        <v>2.5567076</v>
      </c>
      <c r="E629" s="5" t="s">
        <v>2011</v>
      </c>
      <c r="F629" s="6" t="s">
        <v>41</v>
      </c>
      <c r="G629" s="5" t="n">
        <v>5.474562</v>
      </c>
      <c r="H629" s="5" t="n">
        <v>5.772445</v>
      </c>
      <c r="I629" s="5" t="n">
        <v>5.777676</v>
      </c>
      <c r="J629" s="5" t="n">
        <v>5.594449</v>
      </c>
      <c r="K629" s="5" t="n">
        <v>7.204393</v>
      </c>
      <c r="L629" s="5" t="n">
        <v>6.904071</v>
      </c>
      <c r="M629" s="5" t="n">
        <v>6.605214</v>
      </c>
      <c r="N629" s="5" t="n">
        <v>7.322605</v>
      </c>
      <c r="O629" s="5" t="n">
        <v>6.211332</v>
      </c>
      <c r="P629" s="5" t="n">
        <v>6.456427</v>
      </c>
      <c r="Q629" s="5" t="n">
        <v>6.211332</v>
      </c>
      <c r="R629" s="5"/>
    </row>
    <row r="630" customFormat="false" ht="12" hidden="false" customHeight="false" outlineLevel="0" collapsed="false">
      <c r="A630" s="8" t="s">
        <v>2012</v>
      </c>
      <c r="B630" s="8" t="s">
        <v>2013</v>
      </c>
      <c r="C630" s="8" t="n">
        <v>0.0078360615</v>
      </c>
      <c r="D630" s="8" t="n">
        <v>2.3300216</v>
      </c>
      <c r="E630" s="8" t="s">
        <v>2014</v>
      </c>
      <c r="F630" s="9" t="s">
        <v>24</v>
      </c>
      <c r="G630" s="8" t="n">
        <v>3.588827</v>
      </c>
      <c r="H630" s="8" t="n">
        <v>3.486952</v>
      </c>
      <c r="I630" s="8" t="n">
        <v>3.937952</v>
      </c>
      <c r="J630" s="8" t="n">
        <v>3.765468</v>
      </c>
      <c r="K630" s="8" t="n">
        <v>5.034494</v>
      </c>
      <c r="L630" s="8" t="n">
        <v>5.107595</v>
      </c>
      <c r="M630" s="8" t="n">
        <v>4.261989</v>
      </c>
      <c r="N630" s="8" t="n">
        <v>5.256494</v>
      </c>
      <c r="O630" s="8" t="n">
        <v>3.845256</v>
      </c>
      <c r="P630" s="8" t="n">
        <v>3.751565</v>
      </c>
      <c r="Q630" s="8" t="n">
        <v>3.827957</v>
      </c>
      <c r="R630" s="8"/>
    </row>
    <row r="631" customFormat="false" ht="12" hidden="false" customHeight="false" outlineLevel="0" collapsed="false">
      <c r="A631" s="5" t="s">
        <v>2015</v>
      </c>
      <c r="B631" s="5" t="s">
        <v>2016</v>
      </c>
      <c r="C631" s="5" t="n">
        <v>0.0040915413</v>
      </c>
      <c r="D631" s="5" t="n">
        <v>2.0334575</v>
      </c>
      <c r="E631" s="5" t="s">
        <v>2017</v>
      </c>
      <c r="F631" s="6" t="s">
        <v>2018</v>
      </c>
      <c r="G631" s="5" t="n">
        <v>4.177098</v>
      </c>
      <c r="H631" s="5" t="n">
        <v>4.02116</v>
      </c>
      <c r="I631" s="5" t="n">
        <v>4.118482</v>
      </c>
      <c r="J631" s="5" t="n">
        <v>3.887601</v>
      </c>
      <c r="K631" s="5" t="n">
        <v>5.427971</v>
      </c>
      <c r="L631" s="5" t="n">
        <v>5.233727</v>
      </c>
      <c r="M631" s="5" t="n">
        <v>4.793879</v>
      </c>
      <c r="N631" s="5" t="n">
        <v>4.844505</v>
      </c>
      <c r="O631" s="5" t="n">
        <v>4.255718</v>
      </c>
      <c r="P631" s="5" t="n">
        <v>4.447477</v>
      </c>
      <c r="Q631" s="5" t="n">
        <v>4.212582</v>
      </c>
      <c r="R631" s="5"/>
    </row>
    <row r="632" customFormat="false" ht="12" hidden="false" customHeight="false" outlineLevel="0" collapsed="false">
      <c r="A632" s="5" t="s">
        <v>2019</v>
      </c>
      <c r="B632" s="5" t="s">
        <v>2020</v>
      </c>
      <c r="C632" s="5" t="n">
        <v>0.008383983</v>
      </c>
      <c r="D632" s="5" t="n">
        <v>2.8667192</v>
      </c>
      <c r="E632" s="5" t="s">
        <v>2021</v>
      </c>
      <c r="F632" s="6" t="s">
        <v>24</v>
      </c>
      <c r="G632" s="5" t="n">
        <v>4.539093</v>
      </c>
      <c r="H632" s="5" t="n">
        <v>4.372188</v>
      </c>
      <c r="I632" s="5" t="n">
        <v>5.265846</v>
      </c>
      <c r="J632" s="5" t="n">
        <v>4.277054</v>
      </c>
      <c r="K632" s="5" t="n">
        <v>5.676947</v>
      </c>
      <c r="L632" s="5" t="n">
        <v>6.378354</v>
      </c>
      <c r="M632" s="5" t="n">
        <v>5.879272</v>
      </c>
      <c r="N632" s="5" t="n">
        <v>6.597211</v>
      </c>
      <c r="O632" s="5" t="n">
        <v>5.201135</v>
      </c>
      <c r="P632" s="5" t="n">
        <v>6.069796</v>
      </c>
      <c r="Q632" s="5" t="n">
        <v>5.425333</v>
      </c>
      <c r="R632" s="5"/>
    </row>
    <row r="633" customFormat="false" ht="12" hidden="false" customHeight="false" outlineLevel="0" collapsed="false">
      <c r="A633" s="5" t="s">
        <v>2022</v>
      </c>
      <c r="B633" s="5" t="s">
        <v>2023</v>
      </c>
      <c r="C633" s="5" t="n">
        <v>0.0017304217</v>
      </c>
      <c r="D633" s="5" t="n">
        <v>2.6070833</v>
      </c>
      <c r="E633" s="5" t="s">
        <v>2024</v>
      </c>
      <c r="F633" s="6" t="s">
        <v>24</v>
      </c>
      <c r="G633" s="5" t="n">
        <v>5.20447</v>
      </c>
      <c r="H633" s="5" t="n">
        <v>4.929828</v>
      </c>
      <c r="I633" s="5" t="n">
        <v>5.170756</v>
      </c>
      <c r="J633" s="5" t="n">
        <v>5.080733</v>
      </c>
      <c r="K633" s="5" t="n">
        <v>6.691386</v>
      </c>
      <c r="L633" s="5" t="n">
        <v>6.78793</v>
      </c>
      <c r="M633" s="5" t="n">
        <v>6.132006</v>
      </c>
      <c r="N633" s="5" t="n">
        <v>6.304211</v>
      </c>
      <c r="O633" s="5" t="n">
        <v>5.438511</v>
      </c>
      <c r="P633" s="5" t="n">
        <v>5.600044</v>
      </c>
      <c r="Q633" s="5" t="n">
        <v>5.506338</v>
      </c>
      <c r="R633" s="5"/>
    </row>
    <row r="634" customFormat="false" ht="12" hidden="false" customHeight="false" outlineLevel="0" collapsed="false">
      <c r="A634" s="5" t="s">
        <v>2025</v>
      </c>
      <c r="B634" s="5" t="s">
        <v>2026</v>
      </c>
      <c r="C634" s="5" t="n">
        <v>0.0074708518</v>
      </c>
      <c r="D634" s="5" t="n">
        <v>3.1367364</v>
      </c>
      <c r="E634" s="5" t="s">
        <v>2027</v>
      </c>
      <c r="F634" s="6" t="s">
        <v>2028</v>
      </c>
      <c r="G634" s="5" t="n">
        <v>5.768595</v>
      </c>
      <c r="H634" s="5" t="n">
        <v>5.787462</v>
      </c>
      <c r="I634" s="5" t="n">
        <v>5.558056</v>
      </c>
      <c r="J634" s="5" t="n">
        <v>5.812866</v>
      </c>
      <c r="K634" s="5" t="n">
        <v>8.006249</v>
      </c>
      <c r="L634" s="5" t="n">
        <v>7.352039</v>
      </c>
      <c r="M634" s="5" t="n">
        <v>6.513193</v>
      </c>
      <c r="N634" s="5" t="n">
        <v>7.652556</v>
      </c>
      <c r="O634" s="5" t="n">
        <v>5.983266</v>
      </c>
      <c r="P634" s="5" t="n">
        <v>5.983266</v>
      </c>
      <c r="Q634" s="5" t="n">
        <v>5.896041</v>
      </c>
      <c r="R634" s="5"/>
    </row>
    <row r="635" customFormat="false" ht="12" hidden="false" customHeight="false" outlineLevel="0" collapsed="false">
      <c r="A635" s="5" t="s">
        <v>2029</v>
      </c>
      <c r="B635" s="5" t="s">
        <v>2030</v>
      </c>
      <c r="C635" s="5" t="n">
        <v>0.002506831</v>
      </c>
      <c r="D635" s="5" t="n">
        <v>2.7650201</v>
      </c>
      <c r="E635" s="5" t="s">
        <v>2031</v>
      </c>
      <c r="F635" s="6" t="s">
        <v>24</v>
      </c>
      <c r="G635" s="5" t="n">
        <v>5.97133</v>
      </c>
      <c r="H635" s="5" t="n">
        <v>5.820846</v>
      </c>
      <c r="I635" s="5" t="n">
        <v>5.854244</v>
      </c>
      <c r="J635" s="5" t="n">
        <v>5.705843</v>
      </c>
      <c r="K635" s="5" t="n">
        <v>7.00473</v>
      </c>
      <c r="L635" s="5" t="n">
        <v>7.814541</v>
      </c>
      <c r="M635" s="5" t="n">
        <v>6.998507</v>
      </c>
      <c r="N635" s="5" t="n">
        <v>7.403644</v>
      </c>
      <c r="O635" s="5" t="n">
        <v>6.262152</v>
      </c>
      <c r="P635" s="5" t="n">
        <v>6.753629</v>
      </c>
      <c r="Q635" s="5" t="n">
        <v>6.516086</v>
      </c>
      <c r="R635" s="5"/>
    </row>
    <row r="636" customFormat="false" ht="12" hidden="false" customHeight="false" outlineLevel="0" collapsed="false">
      <c r="A636" s="5" t="s">
        <v>2032</v>
      </c>
      <c r="B636" s="5" t="s">
        <v>2033</v>
      </c>
      <c r="C636" s="5" t="n">
        <v>0.005294998</v>
      </c>
      <c r="D636" s="5" t="n">
        <v>3.212095</v>
      </c>
      <c r="E636" s="5" t="s">
        <v>2034</v>
      </c>
      <c r="F636" s="6" t="s">
        <v>412</v>
      </c>
      <c r="G636" s="5" t="n">
        <v>4.713823</v>
      </c>
      <c r="H636" s="5" t="n">
        <v>4.935933</v>
      </c>
      <c r="I636" s="5" t="n">
        <v>5.553767</v>
      </c>
      <c r="J636" s="5" t="n">
        <v>5.45607</v>
      </c>
      <c r="K636" s="5" t="n">
        <v>7.336494</v>
      </c>
      <c r="L636" s="5" t="n">
        <v>7.037334</v>
      </c>
      <c r="M636" s="5" t="n">
        <v>6.330309</v>
      </c>
      <c r="N636" s="5" t="n">
        <v>6.689515</v>
      </c>
      <c r="O636" s="5" t="n">
        <v>5.442061</v>
      </c>
      <c r="P636" s="5" t="n">
        <v>6.172397</v>
      </c>
      <c r="Q636" s="5" t="n">
        <v>5.553767</v>
      </c>
      <c r="R636" s="5"/>
    </row>
    <row r="637" customFormat="false" ht="12" hidden="false" customHeight="false" outlineLevel="0" collapsed="false">
      <c r="A637" s="8" t="s">
        <v>2035</v>
      </c>
      <c r="B637" s="8" t="s">
        <v>2036</v>
      </c>
      <c r="C637" s="8" t="n">
        <v>0.007847876</v>
      </c>
      <c r="D637" s="8" t="n">
        <v>2.9735866</v>
      </c>
      <c r="E637" s="8" t="s">
        <v>2037</v>
      </c>
      <c r="F637" s="9" t="s">
        <v>2038</v>
      </c>
      <c r="G637" s="8" t="n">
        <v>4.935933</v>
      </c>
      <c r="H637" s="8" t="n">
        <v>5.23715</v>
      </c>
      <c r="I637" s="8" t="n">
        <v>4.878447</v>
      </c>
      <c r="J637" s="8" t="n">
        <v>5.090228</v>
      </c>
      <c r="K637" s="8" t="n">
        <v>6.531674</v>
      </c>
      <c r="L637" s="8" t="n">
        <v>7.126008</v>
      </c>
      <c r="M637" s="8" t="n">
        <v>5.780293</v>
      </c>
      <c r="N637" s="8" t="n">
        <v>6.9926</v>
      </c>
      <c r="O637" s="8" t="n">
        <v>5.426082</v>
      </c>
      <c r="P637" s="8" t="n">
        <v>5.804775</v>
      </c>
      <c r="Q637" s="8" t="n">
        <v>5.412163</v>
      </c>
      <c r="R637" s="8"/>
    </row>
    <row r="638" customFormat="false" ht="12" hidden="false" customHeight="false" outlineLevel="0" collapsed="false">
      <c r="A638" s="5" t="s">
        <v>2039</v>
      </c>
      <c r="B638" s="5" t="s">
        <v>2040</v>
      </c>
      <c r="C638" s="7" t="n">
        <v>0.0006202754</v>
      </c>
      <c r="D638" s="5" t="n">
        <v>4.680289</v>
      </c>
      <c r="E638" s="5" t="s">
        <v>2041</v>
      </c>
      <c r="F638" s="6" t="s">
        <v>24</v>
      </c>
      <c r="G638" s="5" t="n">
        <v>3.728309</v>
      </c>
      <c r="H638" s="5" t="n">
        <v>3.609198</v>
      </c>
      <c r="I638" s="5" t="n">
        <v>3.439359</v>
      </c>
      <c r="J638" s="5" t="n">
        <v>3.325041</v>
      </c>
      <c r="K638" s="5" t="n">
        <v>5.292073</v>
      </c>
      <c r="L638" s="5" t="n">
        <v>5.873131</v>
      </c>
      <c r="M638" s="5" t="n">
        <v>5.774632</v>
      </c>
      <c r="N638" s="5" t="n">
        <v>6.068462</v>
      </c>
      <c r="O638" s="5" t="n">
        <v>4.328427</v>
      </c>
      <c r="P638" s="5" t="n">
        <v>5.061273</v>
      </c>
      <c r="Q638" s="5" t="n">
        <v>4.372188</v>
      </c>
      <c r="R638" s="5"/>
    </row>
    <row r="639" customFormat="false" ht="12" hidden="false" customHeight="false" outlineLevel="0" collapsed="false">
      <c r="A639" s="5" t="s">
        <v>2042</v>
      </c>
      <c r="B639" s="5" t="s">
        <v>2043</v>
      </c>
      <c r="C639" s="5" t="n">
        <v>0.0050814687</v>
      </c>
      <c r="D639" s="5" t="n">
        <v>3.4441323</v>
      </c>
      <c r="E639" s="5" t="s">
        <v>2044</v>
      </c>
      <c r="F639" s="6" t="s">
        <v>2045</v>
      </c>
      <c r="G639" s="5" t="n">
        <v>4.412032</v>
      </c>
      <c r="H639" s="5" t="n">
        <v>4.168284</v>
      </c>
      <c r="I639" s="5" t="n">
        <v>4.551861</v>
      </c>
      <c r="J639" s="5" t="n">
        <v>3.997935</v>
      </c>
      <c r="K639" s="5" t="n">
        <v>6.237832</v>
      </c>
      <c r="L639" s="5" t="n">
        <v>5.247117</v>
      </c>
      <c r="M639" s="5" t="n">
        <v>6.573541</v>
      </c>
      <c r="N639" s="5" t="n">
        <v>6.208183</v>
      </c>
      <c r="O639" s="5" t="n">
        <v>4.831742</v>
      </c>
      <c r="P639" s="5" t="n">
        <v>4.996012</v>
      </c>
      <c r="Q639" s="5" t="n">
        <v>4.985681</v>
      </c>
      <c r="R639" s="5"/>
    </row>
    <row r="640" customFormat="false" ht="12" hidden="false" customHeight="false" outlineLevel="0" collapsed="false">
      <c r="A640" s="5" t="s">
        <v>2046</v>
      </c>
      <c r="B640" s="5" t="s">
        <v>2047</v>
      </c>
      <c r="C640" s="5" t="n">
        <v>0.00825361</v>
      </c>
      <c r="D640" s="5" t="n">
        <v>3.2146175</v>
      </c>
      <c r="E640" s="5" t="s">
        <v>2048</v>
      </c>
      <c r="F640" s="6" t="s">
        <v>24</v>
      </c>
      <c r="G640" s="5" t="n">
        <v>5.65288</v>
      </c>
      <c r="H640" s="5" t="n">
        <v>5.982782</v>
      </c>
      <c r="I640" s="5" t="n">
        <v>5.313768</v>
      </c>
      <c r="J640" s="5" t="n">
        <v>5.625704</v>
      </c>
      <c r="K640" s="5" t="n">
        <v>6.620526</v>
      </c>
      <c r="L640" s="5" t="n">
        <v>7.813726</v>
      </c>
      <c r="M640" s="5" t="n">
        <v>6.984062</v>
      </c>
      <c r="N640" s="5" t="n">
        <v>7.895409</v>
      </c>
      <c r="O640" s="5" t="n">
        <v>6.212123</v>
      </c>
      <c r="P640" s="5" t="n">
        <v>6.2784</v>
      </c>
      <c r="Q640" s="5" t="n">
        <v>6.212123</v>
      </c>
      <c r="R640" s="5"/>
    </row>
    <row r="641" customFormat="false" ht="12" hidden="false" customHeight="false" outlineLevel="0" collapsed="false">
      <c r="A641" s="5" t="s">
        <v>2049</v>
      </c>
      <c r="B641" s="5" t="s">
        <v>2050</v>
      </c>
      <c r="C641" s="5" t="n">
        <v>0.0016541978</v>
      </c>
      <c r="D641" s="5" t="n">
        <v>2.216975</v>
      </c>
      <c r="E641" s="5" t="s">
        <v>2051</v>
      </c>
      <c r="F641" s="6" t="s">
        <v>2052</v>
      </c>
      <c r="G641" s="5" t="n">
        <v>5.636058</v>
      </c>
      <c r="H641" s="5" t="n">
        <v>5.777613</v>
      </c>
      <c r="I641" s="5" t="n">
        <v>6.082166</v>
      </c>
      <c r="J641" s="5" t="n">
        <v>5.961572</v>
      </c>
      <c r="K641" s="5" t="n">
        <v>7.024244</v>
      </c>
      <c r="L641" s="5" t="n">
        <v>6.837177</v>
      </c>
      <c r="M641" s="5" t="n">
        <v>6.917081</v>
      </c>
      <c r="N641" s="5" t="n">
        <v>7.27328</v>
      </c>
      <c r="O641" s="5" t="n">
        <v>6.027327</v>
      </c>
      <c r="P641" s="5" t="n">
        <v>6.563106</v>
      </c>
      <c r="Q641" s="5" t="n">
        <v>6.09819</v>
      </c>
      <c r="R641" s="5"/>
    </row>
    <row r="642" customFormat="false" ht="12" hidden="false" customHeight="false" outlineLevel="0" collapsed="false">
      <c r="A642" s="5" t="s">
        <v>2053</v>
      </c>
      <c r="B642" s="5" t="s">
        <v>2054</v>
      </c>
      <c r="C642" s="5" t="n">
        <v>0.0031005286</v>
      </c>
      <c r="D642" s="5" t="n">
        <v>2.897792</v>
      </c>
      <c r="E642" s="5" t="s">
        <v>2055</v>
      </c>
      <c r="F642" s="6" t="s">
        <v>24</v>
      </c>
      <c r="G642" s="5" t="n">
        <v>5.548472</v>
      </c>
      <c r="H642" s="5" t="n">
        <v>5.998062</v>
      </c>
      <c r="I642" s="5" t="n">
        <v>5.517831</v>
      </c>
      <c r="J642" s="5" t="n">
        <v>5.523336</v>
      </c>
      <c r="K642" s="5" t="n">
        <v>6.957431</v>
      </c>
      <c r="L642" s="5" t="n">
        <v>7.545217</v>
      </c>
      <c r="M642" s="5" t="n">
        <v>6.752061</v>
      </c>
      <c r="N642" s="5" t="n">
        <v>7.472811</v>
      </c>
      <c r="O642" s="5" t="n">
        <v>5.68087</v>
      </c>
      <c r="P642" s="5" t="n">
        <v>6.113978</v>
      </c>
      <c r="Q642" s="5" t="n">
        <v>5.998062</v>
      </c>
      <c r="R642" s="5"/>
    </row>
    <row r="643" customFormat="false" ht="12" hidden="false" customHeight="false" outlineLevel="0" collapsed="false">
      <c r="A643" s="5" t="s">
        <v>2056</v>
      </c>
      <c r="B643" s="5" t="s">
        <v>2057</v>
      </c>
      <c r="C643" s="7" t="n">
        <v>0.0004460291</v>
      </c>
      <c r="D643" s="5" t="n">
        <v>2.2126405</v>
      </c>
      <c r="E643" s="5" t="s">
        <v>2058</v>
      </c>
      <c r="F643" s="6" t="s">
        <v>24</v>
      </c>
      <c r="G643" s="5" t="n">
        <v>5.590731</v>
      </c>
      <c r="H643" s="5" t="n">
        <v>5.451014</v>
      </c>
      <c r="I643" s="5" t="n">
        <v>5.700543</v>
      </c>
      <c r="J643" s="5" t="n">
        <v>5.619712</v>
      </c>
      <c r="K643" s="5" t="n">
        <v>6.838162</v>
      </c>
      <c r="L643" s="5" t="n">
        <v>6.558863</v>
      </c>
      <c r="M643" s="5" t="n">
        <v>6.84322</v>
      </c>
      <c r="N643" s="5" t="n">
        <v>6.70483</v>
      </c>
      <c r="O643" s="5" t="n">
        <v>6.167286</v>
      </c>
      <c r="P643" s="5" t="n">
        <v>6.43533</v>
      </c>
      <c r="Q643" s="5" t="n">
        <v>6.088729</v>
      </c>
      <c r="R643" s="5"/>
    </row>
    <row r="644" customFormat="false" ht="12" hidden="false" customHeight="false" outlineLevel="0" collapsed="false">
      <c r="A644" s="5" t="s">
        <v>2059</v>
      </c>
      <c r="B644" s="5" t="s">
        <v>2060</v>
      </c>
      <c r="C644" s="5" t="n">
        <v>0.0017159489</v>
      </c>
      <c r="D644" s="5" t="n">
        <v>3.5152302</v>
      </c>
      <c r="E644" s="5" t="s">
        <v>2061</v>
      </c>
      <c r="F644" s="6" t="s">
        <v>24</v>
      </c>
      <c r="G644" s="5" t="n">
        <v>4.605401</v>
      </c>
      <c r="H644" s="5" t="n">
        <v>4.883358</v>
      </c>
      <c r="I644" s="5" t="n">
        <v>4.851718</v>
      </c>
      <c r="J644" s="5" t="n">
        <v>5.14787</v>
      </c>
      <c r="K644" s="5" t="n">
        <v>7.184204</v>
      </c>
      <c r="L644" s="5" t="n">
        <v>6.772072</v>
      </c>
      <c r="M644" s="5" t="n">
        <v>6.384296</v>
      </c>
      <c r="N644" s="5" t="n">
        <v>6.402251</v>
      </c>
      <c r="O644" s="5" t="n">
        <v>5.520654</v>
      </c>
      <c r="P644" s="5" t="n">
        <v>5.737222</v>
      </c>
      <c r="Q644" s="5" t="n">
        <v>5.638693</v>
      </c>
      <c r="R644" s="5"/>
    </row>
    <row r="645" customFormat="false" ht="12" hidden="false" customHeight="false" outlineLevel="0" collapsed="false">
      <c r="A645" s="5" t="s">
        <v>2062</v>
      </c>
      <c r="B645" s="5" t="s">
        <v>2063</v>
      </c>
      <c r="C645" s="5" t="n">
        <v>0.001931596</v>
      </c>
      <c r="D645" s="5" t="n">
        <v>5.4589796</v>
      </c>
      <c r="E645" s="5" t="s">
        <v>23</v>
      </c>
      <c r="F645" s="6" t="s">
        <v>24</v>
      </c>
      <c r="G645" s="5" t="n">
        <v>4.9469</v>
      </c>
      <c r="H645" s="5" t="n">
        <v>4.922222</v>
      </c>
      <c r="I645" s="5" t="n">
        <v>4.503498</v>
      </c>
      <c r="J645" s="5" t="n">
        <v>4.587501</v>
      </c>
      <c r="K645" s="5" t="n">
        <v>7.377764</v>
      </c>
      <c r="L645" s="5" t="n">
        <v>7.584149</v>
      </c>
      <c r="M645" s="5" t="n">
        <v>6.33293</v>
      </c>
      <c r="N645" s="5" t="n">
        <v>7.459802</v>
      </c>
      <c r="O645" s="5" t="n">
        <v>5.483027</v>
      </c>
      <c r="P645" s="5" t="n">
        <v>6.51178</v>
      </c>
      <c r="Q645" s="5" t="n">
        <v>5.646563</v>
      </c>
      <c r="R645" s="5"/>
    </row>
    <row r="646" customFormat="false" ht="12" hidden="false" customHeight="false" outlineLevel="0" collapsed="false">
      <c r="A646" s="5" t="s">
        <v>2064</v>
      </c>
      <c r="B646" s="5" t="s">
        <v>2065</v>
      </c>
      <c r="C646" s="5" t="n">
        <v>0.0017891868</v>
      </c>
      <c r="D646" s="5" t="n">
        <v>4.8878946</v>
      </c>
      <c r="E646" s="5" t="s">
        <v>19</v>
      </c>
      <c r="F646" s="6" t="s">
        <v>41</v>
      </c>
      <c r="G646" s="5" t="n">
        <v>6.320254</v>
      </c>
      <c r="H646" s="5" t="n">
        <v>6.245418</v>
      </c>
      <c r="I646" s="5" t="n">
        <v>6.2397</v>
      </c>
      <c r="J646" s="5" t="n">
        <v>5.942338</v>
      </c>
      <c r="K646" s="5" t="n">
        <v>8.753496</v>
      </c>
      <c r="L646" s="5" t="n">
        <v>8.743701</v>
      </c>
      <c r="M646" s="5" t="n">
        <v>7.670887</v>
      </c>
      <c r="N646" s="5" t="n">
        <v>8.736482</v>
      </c>
      <c r="O646" s="5" t="n">
        <v>7.055927</v>
      </c>
      <c r="P646" s="5" t="n">
        <v>7.131749</v>
      </c>
      <c r="Q646" s="5" t="n">
        <v>7.055927</v>
      </c>
      <c r="R646" s="5"/>
    </row>
    <row r="647" customFormat="false" ht="12" hidden="false" customHeight="false" outlineLevel="0" collapsed="false">
      <c r="A647" s="5" t="s">
        <v>2066</v>
      </c>
      <c r="B647" s="5" t="s">
        <v>2067</v>
      </c>
      <c r="C647" s="5" t="n">
        <v>0.0038225094</v>
      </c>
      <c r="D647" s="5" t="n">
        <v>2.161911</v>
      </c>
      <c r="E647" s="5" t="s">
        <v>2068</v>
      </c>
      <c r="F647" s="6" t="s">
        <v>24</v>
      </c>
      <c r="G647" s="5" t="n">
        <v>5.098857</v>
      </c>
      <c r="H647" s="5" t="n">
        <v>5.265564</v>
      </c>
      <c r="I647" s="5" t="n">
        <v>5.553573</v>
      </c>
      <c r="J647" s="5" t="n">
        <v>5.297942</v>
      </c>
      <c r="K647" s="5" t="n">
        <v>6.24597</v>
      </c>
      <c r="L647" s="5" t="n">
        <v>6.72421</v>
      </c>
      <c r="M647" s="5" t="n">
        <v>6.605452</v>
      </c>
      <c r="N647" s="5" t="n">
        <v>6.089531</v>
      </c>
      <c r="O647" s="5" t="n">
        <v>5.440132</v>
      </c>
      <c r="P647" s="5" t="n">
        <v>5.801004</v>
      </c>
      <c r="Q647" s="5" t="n">
        <v>5.67967</v>
      </c>
      <c r="R647" s="5"/>
    </row>
    <row r="648" customFormat="false" ht="12" hidden="false" customHeight="false" outlineLevel="0" collapsed="false">
      <c r="A648" s="5" t="s">
        <v>2069</v>
      </c>
      <c r="B648" s="5" t="s">
        <v>2070</v>
      </c>
      <c r="C648" s="7" t="n">
        <v>0.0005339518</v>
      </c>
      <c r="D648" s="5" t="n">
        <v>3.5639238</v>
      </c>
      <c r="E648" s="5" t="s">
        <v>23</v>
      </c>
      <c r="F648" s="6" t="s">
        <v>2071</v>
      </c>
      <c r="G648" s="5" t="n">
        <v>3.887559</v>
      </c>
      <c r="H648" s="5" t="n">
        <v>3.875531</v>
      </c>
      <c r="I648" s="5" t="n">
        <v>3.833786</v>
      </c>
      <c r="J648" s="5" t="n">
        <v>3.76775</v>
      </c>
      <c r="K648" s="5" t="n">
        <v>5.587414</v>
      </c>
      <c r="L648" s="5" t="n">
        <v>6.037371</v>
      </c>
      <c r="M648" s="5" t="n">
        <v>5.36028</v>
      </c>
      <c r="N648" s="5" t="n">
        <v>5.713427</v>
      </c>
      <c r="O648" s="5" t="n">
        <v>4.426339</v>
      </c>
      <c r="P648" s="5" t="n">
        <v>4.912273</v>
      </c>
      <c r="Q648" s="5" t="n">
        <v>4.317135</v>
      </c>
      <c r="R648" s="5"/>
    </row>
    <row r="649" customFormat="false" ht="12" hidden="false" customHeight="false" outlineLevel="0" collapsed="false">
      <c r="A649" s="5" t="s">
        <v>2072</v>
      </c>
      <c r="B649" s="5" t="s">
        <v>2073</v>
      </c>
      <c r="C649" s="5" t="n">
        <v>0.0061830096</v>
      </c>
      <c r="D649" s="5" t="n">
        <v>2.238358</v>
      </c>
      <c r="E649" s="5" t="s">
        <v>2074</v>
      </c>
      <c r="F649" s="6" t="s">
        <v>41</v>
      </c>
      <c r="G649" s="5" t="n">
        <v>7.007776</v>
      </c>
      <c r="H649" s="5" t="n">
        <v>7.162963</v>
      </c>
      <c r="I649" s="5" t="n">
        <v>6.998262</v>
      </c>
      <c r="J649" s="5" t="n">
        <v>6.827183</v>
      </c>
      <c r="K649" s="5" t="n">
        <v>8.660801</v>
      </c>
      <c r="L649" s="5" t="n">
        <v>7.68161</v>
      </c>
      <c r="M649" s="5" t="n">
        <v>8.05074</v>
      </c>
      <c r="N649" s="5" t="n">
        <v>8.252796</v>
      </c>
      <c r="O649" s="5" t="n">
        <v>6.988111</v>
      </c>
      <c r="P649" s="5" t="n">
        <v>7.610455</v>
      </c>
      <c r="Q649" s="5" t="n">
        <v>7.42529</v>
      </c>
      <c r="R649" s="5"/>
    </row>
    <row r="650" customFormat="false" ht="12" hidden="false" customHeight="false" outlineLevel="0" collapsed="false">
      <c r="A650" s="5" t="s">
        <v>2075</v>
      </c>
      <c r="B650" s="5" t="s">
        <v>2076</v>
      </c>
      <c r="C650" s="5" t="n">
        <v>0.009750301</v>
      </c>
      <c r="D650" s="5" t="n">
        <v>2.4650757</v>
      </c>
      <c r="E650" s="5" t="s">
        <v>2077</v>
      </c>
      <c r="F650" s="6" t="s">
        <v>41</v>
      </c>
      <c r="G650" s="5" t="n">
        <v>5.012865</v>
      </c>
      <c r="H650" s="5" t="n">
        <v>4.79091</v>
      </c>
      <c r="I650" s="5" t="n">
        <v>4.679484</v>
      </c>
      <c r="J650" s="5" t="n">
        <v>4.306718</v>
      </c>
      <c r="K650" s="5" t="n">
        <v>6.650295</v>
      </c>
      <c r="L650" s="5" t="n">
        <v>5.605275</v>
      </c>
      <c r="M650" s="5" t="n">
        <v>6.037918</v>
      </c>
      <c r="N650" s="5" t="n">
        <v>5.703017</v>
      </c>
      <c r="O650" s="5" t="n">
        <v>4.758157</v>
      </c>
      <c r="P650" s="5" t="n">
        <v>5.012865</v>
      </c>
      <c r="Q650" s="5" t="n">
        <v>4.832132</v>
      </c>
      <c r="R650" s="5"/>
    </row>
    <row r="651" customFormat="false" ht="12" hidden="false" customHeight="false" outlineLevel="0" collapsed="false">
      <c r="A651" s="5" t="s">
        <v>2078</v>
      </c>
      <c r="B651" s="5" t="s">
        <v>2079</v>
      </c>
      <c r="C651" s="7" t="n">
        <v>0.00019602003</v>
      </c>
      <c r="D651" s="5" t="n">
        <v>5.8037906</v>
      </c>
      <c r="E651" s="5" t="s">
        <v>2080</v>
      </c>
      <c r="F651" s="6" t="s">
        <v>24</v>
      </c>
      <c r="G651" s="5" t="n">
        <v>4.424283</v>
      </c>
      <c r="H651" s="5" t="n">
        <v>4.419408</v>
      </c>
      <c r="I651" s="5" t="n">
        <v>4.2956</v>
      </c>
      <c r="J651" s="5" t="n">
        <v>4.123286</v>
      </c>
      <c r="K651" s="5" t="n">
        <v>6.976772</v>
      </c>
      <c r="L651" s="5" t="n">
        <v>6.730738</v>
      </c>
      <c r="M651" s="5" t="n">
        <v>6.668453</v>
      </c>
      <c r="N651" s="5" t="n">
        <v>7.034596</v>
      </c>
      <c r="O651" s="5" t="n">
        <v>5.010726</v>
      </c>
      <c r="P651" s="5" t="n">
        <v>6.072467</v>
      </c>
      <c r="Q651" s="5" t="n">
        <v>5.143495</v>
      </c>
      <c r="R651" s="5"/>
    </row>
    <row r="652" customFormat="false" ht="12" hidden="false" customHeight="false" outlineLevel="0" collapsed="false">
      <c r="A652" s="5" t="s">
        <v>2081</v>
      </c>
      <c r="B652" s="5" t="s">
        <v>2082</v>
      </c>
      <c r="C652" s="5" t="n">
        <v>0.0079957545</v>
      </c>
      <c r="D652" s="5" t="n">
        <v>2.3060846</v>
      </c>
      <c r="E652" s="5" t="s">
        <v>2083</v>
      </c>
      <c r="F652" s="6" t="s">
        <v>41</v>
      </c>
      <c r="G652" s="5" t="n">
        <v>3.153274</v>
      </c>
      <c r="H652" s="5" t="n">
        <v>3.097428</v>
      </c>
      <c r="I652" s="5" t="n">
        <v>3.287681</v>
      </c>
      <c r="J652" s="5" t="n">
        <v>3.226651</v>
      </c>
      <c r="K652" s="5" t="n">
        <v>4.381966</v>
      </c>
      <c r="L652" s="5" t="n">
        <v>5.021087</v>
      </c>
      <c r="M652" s="5" t="n">
        <v>4.323523</v>
      </c>
      <c r="N652" s="5" t="n">
        <v>3.860241</v>
      </c>
      <c r="O652" s="5" t="n">
        <v>3.471682</v>
      </c>
      <c r="P652" s="5" t="n">
        <v>3.575961</v>
      </c>
      <c r="Q652" s="5" t="n">
        <v>3.492722</v>
      </c>
      <c r="R652" s="5"/>
    </row>
    <row r="653" customFormat="false" ht="12" hidden="false" customHeight="false" outlineLevel="0" collapsed="false">
      <c r="A653" s="5" t="s">
        <v>2084</v>
      </c>
      <c r="B653" s="5" t="s">
        <v>2085</v>
      </c>
      <c r="C653" s="5" t="n">
        <v>0.0011453391</v>
      </c>
      <c r="D653" s="5" t="n">
        <v>2.8916507</v>
      </c>
      <c r="E653" s="5" t="s">
        <v>2086</v>
      </c>
      <c r="F653" s="6" t="s">
        <v>24</v>
      </c>
      <c r="G653" s="5" t="n">
        <v>5.218225</v>
      </c>
      <c r="H653" s="5" t="n">
        <v>5.301363</v>
      </c>
      <c r="I653" s="5" t="n">
        <v>5.505012</v>
      </c>
      <c r="J653" s="5" t="n">
        <v>5.494617</v>
      </c>
      <c r="K653" s="5" t="n">
        <v>6.673391</v>
      </c>
      <c r="L653" s="5" t="n">
        <v>7.167755</v>
      </c>
      <c r="M653" s="5" t="n">
        <v>6.648988</v>
      </c>
      <c r="N653" s="5" t="n">
        <v>7.156656</v>
      </c>
      <c r="O653" s="5" t="n">
        <v>5.44566</v>
      </c>
      <c r="P653" s="5" t="n">
        <v>6.127617</v>
      </c>
      <c r="Q653" s="5" t="n">
        <v>5.921209</v>
      </c>
      <c r="R653" s="5"/>
    </row>
    <row r="654" customFormat="false" ht="12" hidden="false" customHeight="false" outlineLevel="0" collapsed="false">
      <c r="A654" s="8" t="s">
        <v>2087</v>
      </c>
      <c r="B654" s="8" t="s">
        <v>2088</v>
      </c>
      <c r="C654" s="8" t="n">
        <v>0.009372034</v>
      </c>
      <c r="D654" s="8" t="n">
        <v>2.451902</v>
      </c>
      <c r="E654" s="8" t="s">
        <v>2089</v>
      </c>
      <c r="F654" s="9" t="s">
        <v>24</v>
      </c>
      <c r="G654" s="8" t="n">
        <v>3.731164</v>
      </c>
      <c r="H654" s="8" t="n">
        <v>4.421947</v>
      </c>
      <c r="I654" s="8" t="n">
        <v>3.813969</v>
      </c>
      <c r="J654" s="8" t="n">
        <v>3.538758</v>
      </c>
      <c r="K654" s="8" t="n">
        <v>5.61539</v>
      </c>
      <c r="L654" s="8" t="n">
        <v>5.239327</v>
      </c>
      <c r="M654" s="8" t="n">
        <v>4.664138</v>
      </c>
      <c r="N654" s="8" t="n">
        <v>5.162588</v>
      </c>
      <c r="O654" s="8" t="n">
        <v>3.829277</v>
      </c>
      <c r="P654" s="8" t="n">
        <v>4.094468</v>
      </c>
      <c r="Q654" s="8" t="n">
        <v>4.166793</v>
      </c>
      <c r="R654" s="8"/>
    </row>
    <row r="655" customFormat="false" ht="12" hidden="false" customHeight="false" outlineLevel="0" collapsed="false">
      <c r="A655" s="8" t="s">
        <v>2090</v>
      </c>
      <c r="B655" s="8" t="s">
        <v>2091</v>
      </c>
      <c r="C655" s="8" t="n">
        <v>0.001502114</v>
      </c>
      <c r="D655" s="8" t="n">
        <v>3.6601462</v>
      </c>
      <c r="E655" s="8" t="s">
        <v>2092</v>
      </c>
      <c r="F655" s="9" t="s">
        <v>24</v>
      </c>
      <c r="G655" s="8" t="n">
        <v>3.769065</v>
      </c>
      <c r="H655" s="8" t="n">
        <v>3.913435</v>
      </c>
      <c r="I655" s="8" t="n">
        <v>3.887639</v>
      </c>
      <c r="J655" s="8" t="n">
        <v>3.751876</v>
      </c>
      <c r="K655" s="8" t="n">
        <v>5.884203</v>
      </c>
      <c r="L655" s="8" t="n">
        <v>5.503947</v>
      </c>
      <c r="M655" s="8" t="n">
        <v>5.228997</v>
      </c>
      <c r="N655" s="8" t="n">
        <v>6.192474</v>
      </c>
      <c r="O655" s="8" t="n">
        <v>4.306718</v>
      </c>
      <c r="P655" s="8" t="n">
        <v>4.70415</v>
      </c>
      <c r="Q655" s="8" t="n">
        <v>4.250039</v>
      </c>
      <c r="R655" s="8"/>
    </row>
    <row r="656" customFormat="false" ht="12" hidden="false" customHeight="false" outlineLevel="0" collapsed="false">
      <c r="A656" s="5" t="s">
        <v>2093</v>
      </c>
      <c r="B656" s="5" t="s">
        <v>2094</v>
      </c>
      <c r="C656" s="5" t="n">
        <v>0.0029688715</v>
      </c>
      <c r="D656" s="5" t="n">
        <v>2.6779761</v>
      </c>
      <c r="E656" s="5" t="s">
        <v>2095</v>
      </c>
      <c r="F656" s="6" t="s">
        <v>24</v>
      </c>
      <c r="G656" s="5" t="n">
        <v>4.465519</v>
      </c>
      <c r="H656" s="5" t="n">
        <v>4.505917</v>
      </c>
      <c r="I656" s="5" t="n">
        <v>4.802838</v>
      </c>
      <c r="J656" s="5" t="n">
        <v>4.795334</v>
      </c>
      <c r="K656" s="5" t="n">
        <v>5.536103</v>
      </c>
      <c r="L656" s="5" t="n">
        <v>6.268187</v>
      </c>
      <c r="M656" s="5" t="n">
        <v>6.083362</v>
      </c>
      <c r="N656" s="5" t="n">
        <v>6.366528</v>
      </c>
      <c r="O656" s="5" t="n">
        <v>4.865799</v>
      </c>
      <c r="P656" s="5" t="n">
        <v>5.078885</v>
      </c>
      <c r="Q656" s="5" t="n">
        <v>4.952973</v>
      </c>
      <c r="R656" s="5"/>
    </row>
    <row r="657" customFormat="false" ht="12" hidden="false" customHeight="false" outlineLevel="0" collapsed="false">
      <c r="A657" s="5" t="s">
        <v>2096</v>
      </c>
      <c r="B657" s="5" t="s">
        <v>2097</v>
      </c>
      <c r="C657" s="7" t="n">
        <v>0.0009002155</v>
      </c>
      <c r="D657" s="5" t="n">
        <v>4.626872</v>
      </c>
      <c r="E657" s="5" t="s">
        <v>2098</v>
      </c>
      <c r="F657" s="6" t="s">
        <v>1895</v>
      </c>
      <c r="G657" s="5" t="n">
        <v>3.28196</v>
      </c>
      <c r="H657" s="5" t="n">
        <v>3.264226</v>
      </c>
      <c r="I657" s="5" t="n">
        <v>3.368187</v>
      </c>
      <c r="J657" s="5" t="n">
        <v>3.217184</v>
      </c>
      <c r="K657" s="5" t="n">
        <v>5.540669</v>
      </c>
      <c r="L657" s="5" t="n">
        <v>4.881377</v>
      </c>
      <c r="M657" s="5" t="n">
        <v>5.730258</v>
      </c>
      <c r="N657" s="5" t="n">
        <v>5.8194</v>
      </c>
      <c r="O657" s="5" t="n">
        <v>3.810354</v>
      </c>
      <c r="P657" s="5" t="n">
        <v>3.981206</v>
      </c>
      <c r="Q657" s="5" t="n">
        <v>3.798836</v>
      </c>
      <c r="R657" s="5"/>
    </row>
    <row r="658" customFormat="false" ht="12" hidden="false" customHeight="false" outlineLevel="0" collapsed="false">
      <c r="A658" s="5" t="s">
        <v>2099</v>
      </c>
      <c r="B658" s="5" t="s">
        <v>2100</v>
      </c>
      <c r="C658" s="7" t="n">
        <v>0.0007132751</v>
      </c>
      <c r="D658" s="5" t="n">
        <v>4.1218286</v>
      </c>
      <c r="E658" s="5" t="s">
        <v>2101</v>
      </c>
      <c r="F658" s="6" t="s">
        <v>41</v>
      </c>
      <c r="G658" s="5" t="n">
        <v>6.276617</v>
      </c>
      <c r="H658" s="5" t="n">
        <v>6.544055</v>
      </c>
      <c r="I658" s="5" t="n">
        <v>6.396357</v>
      </c>
      <c r="J658" s="5" t="n">
        <v>6.552399</v>
      </c>
      <c r="K658" s="5" t="n">
        <v>8.700111</v>
      </c>
      <c r="L658" s="5" t="n">
        <v>8.173308</v>
      </c>
      <c r="M658" s="5" t="n">
        <v>8.222598</v>
      </c>
      <c r="N658" s="5" t="n">
        <v>8.846547</v>
      </c>
      <c r="O658" s="5" t="n">
        <v>6.837179</v>
      </c>
      <c r="P658" s="5" t="n">
        <v>7.354637</v>
      </c>
      <c r="Q658" s="5" t="n">
        <v>7.118219</v>
      </c>
      <c r="R658" s="5"/>
    </row>
    <row r="659" customFormat="false" ht="12" hidden="false" customHeight="false" outlineLevel="0" collapsed="false">
      <c r="A659" s="5" t="s">
        <v>2102</v>
      </c>
      <c r="B659" s="5" t="s">
        <v>2103</v>
      </c>
      <c r="C659" s="5" t="n">
        <v>0.0079957545</v>
      </c>
      <c r="D659" s="5" t="n">
        <v>3.420008</v>
      </c>
      <c r="E659" s="5" t="s">
        <v>2104</v>
      </c>
      <c r="F659" s="6" t="s">
        <v>24</v>
      </c>
      <c r="G659" s="5" t="n">
        <v>3.833567</v>
      </c>
      <c r="H659" s="5" t="n">
        <v>4.095717</v>
      </c>
      <c r="I659" s="5" t="n">
        <v>3.819493</v>
      </c>
      <c r="J659" s="5" t="n">
        <v>3.568748</v>
      </c>
      <c r="K659" s="5" t="n">
        <v>5.856663</v>
      </c>
      <c r="L659" s="5" t="n">
        <v>5.593373</v>
      </c>
      <c r="M659" s="5" t="n">
        <v>4.678093</v>
      </c>
      <c r="N659" s="5" t="n">
        <v>6.285397</v>
      </c>
      <c r="O659" s="5" t="n">
        <v>3.861205</v>
      </c>
      <c r="P659" s="5" t="n">
        <v>4.248859</v>
      </c>
      <c r="Q659" s="5" t="n">
        <v>4.095717</v>
      </c>
      <c r="R659" s="5"/>
    </row>
    <row r="660" customFormat="false" ht="12" hidden="false" customHeight="false" outlineLevel="0" collapsed="false">
      <c r="A660" s="5" t="s">
        <v>2105</v>
      </c>
      <c r="B660" s="5" t="s">
        <v>2106</v>
      </c>
      <c r="C660" s="5" t="n">
        <v>0.0012510131</v>
      </c>
      <c r="D660" s="5" t="n">
        <v>3.6532142</v>
      </c>
      <c r="E660" s="5" t="s">
        <v>2107</v>
      </c>
      <c r="F660" s="6" t="s">
        <v>24</v>
      </c>
      <c r="G660" s="5" t="n">
        <v>5.34127</v>
      </c>
      <c r="H660" s="5" t="n">
        <v>5.159197</v>
      </c>
      <c r="I660" s="5" t="n">
        <v>5.339338</v>
      </c>
      <c r="J660" s="5" t="n">
        <v>5.463884</v>
      </c>
      <c r="K660" s="5" t="n">
        <v>7.493672</v>
      </c>
      <c r="L660" s="5" t="n">
        <v>6.667845</v>
      </c>
      <c r="M660" s="5" t="n">
        <v>7.142603</v>
      </c>
      <c r="N660" s="5" t="n">
        <v>7.476237</v>
      </c>
      <c r="O660" s="5" t="n">
        <v>5.804097</v>
      </c>
      <c r="P660" s="5" t="n">
        <v>6.339348</v>
      </c>
      <c r="Q660" s="5" t="n">
        <v>6.049531</v>
      </c>
      <c r="R660" s="5"/>
    </row>
    <row r="661" customFormat="false" ht="12" hidden="false" customHeight="false" outlineLevel="0" collapsed="false">
      <c r="A661" s="5" t="s">
        <v>2108</v>
      </c>
      <c r="B661" s="5" t="s">
        <v>2109</v>
      </c>
      <c r="C661" s="5" t="n">
        <v>0.0060185757</v>
      </c>
      <c r="D661" s="5" t="n">
        <v>2.6677601</v>
      </c>
      <c r="E661" s="5" t="s">
        <v>2110</v>
      </c>
      <c r="F661" s="6" t="s">
        <v>2111</v>
      </c>
      <c r="G661" s="5" t="n">
        <v>4.269833</v>
      </c>
      <c r="H661" s="5" t="n">
        <v>4.532049</v>
      </c>
      <c r="I661" s="5" t="n">
        <v>4.328473</v>
      </c>
      <c r="J661" s="5" t="n">
        <v>4.236198</v>
      </c>
      <c r="K661" s="5" t="n">
        <v>6.221837</v>
      </c>
      <c r="L661" s="5" t="n">
        <v>5.072192</v>
      </c>
      <c r="M661" s="5" t="n">
        <v>5.71079</v>
      </c>
      <c r="N661" s="5" t="n">
        <v>6.024248</v>
      </c>
      <c r="O661" s="5" t="n">
        <v>4.438648</v>
      </c>
      <c r="P661" s="5" t="n">
        <v>4.670592</v>
      </c>
      <c r="Q661" s="5" t="n">
        <v>4.372188</v>
      </c>
      <c r="R661" s="5"/>
    </row>
    <row r="662" customFormat="false" ht="12" hidden="false" customHeight="false" outlineLevel="0" collapsed="false">
      <c r="A662" s="5" t="s">
        <v>2112</v>
      </c>
      <c r="B662" s="5" t="s">
        <v>2113</v>
      </c>
      <c r="C662" s="5" t="n">
        <v>0.0021560544</v>
      </c>
      <c r="D662" s="5" t="n">
        <v>2.4434013</v>
      </c>
      <c r="E662" s="5" t="s">
        <v>2114</v>
      </c>
      <c r="F662" s="6" t="s">
        <v>41</v>
      </c>
      <c r="G662" s="5" t="n">
        <v>6.23384</v>
      </c>
      <c r="H662" s="5" t="n">
        <v>5.941425</v>
      </c>
      <c r="I662" s="5" t="n">
        <v>5.718272</v>
      </c>
      <c r="J662" s="5" t="n">
        <v>6.206913</v>
      </c>
      <c r="K662" s="5" t="n">
        <v>7.608626</v>
      </c>
      <c r="L662" s="5" t="n">
        <v>7.376974</v>
      </c>
      <c r="M662" s="5" t="n">
        <v>7.204711</v>
      </c>
      <c r="N662" s="5" t="n">
        <v>7.0657</v>
      </c>
      <c r="O662" s="5" t="n">
        <v>6.110058</v>
      </c>
      <c r="P662" s="5" t="n">
        <v>6.34575</v>
      </c>
      <c r="Q662" s="5" t="n">
        <v>6.41764</v>
      </c>
      <c r="R662" s="5"/>
    </row>
    <row r="663" customFormat="false" ht="12" hidden="false" customHeight="false" outlineLevel="0" collapsed="false">
      <c r="A663" s="5" t="s">
        <v>2115</v>
      </c>
      <c r="B663" s="5" t="s">
        <v>2116</v>
      </c>
      <c r="C663" s="5" t="n">
        <v>0.0066547804</v>
      </c>
      <c r="D663" s="5" t="n">
        <v>2.5094786</v>
      </c>
      <c r="E663" s="5" t="s">
        <v>23</v>
      </c>
      <c r="F663" s="6" t="s">
        <v>24</v>
      </c>
      <c r="G663" s="5" t="n">
        <v>3.767773</v>
      </c>
      <c r="H663" s="5" t="n">
        <v>3.662827</v>
      </c>
      <c r="I663" s="5" t="n">
        <v>3.511589</v>
      </c>
      <c r="J663" s="5" t="n">
        <v>3.430473</v>
      </c>
      <c r="K663" s="5" t="n">
        <v>4.43466</v>
      </c>
      <c r="L663" s="5" t="n">
        <v>5.538272</v>
      </c>
      <c r="M663" s="5" t="n">
        <v>4.674605</v>
      </c>
      <c r="N663" s="5" t="n">
        <v>5.034676</v>
      </c>
      <c r="O663" s="5" t="n">
        <v>3.460544</v>
      </c>
      <c r="P663" s="5" t="n">
        <v>4.174551</v>
      </c>
      <c r="Q663" s="5" t="n">
        <v>3.612164</v>
      </c>
      <c r="R663" s="5"/>
    </row>
    <row r="664" customFormat="false" ht="12" hidden="false" customHeight="false" outlineLevel="0" collapsed="false">
      <c r="A664" s="5" t="s">
        <v>2117</v>
      </c>
      <c r="B664" s="5" t="s">
        <v>2118</v>
      </c>
      <c r="C664" s="7" t="n">
        <v>0.00052119687</v>
      </c>
      <c r="D664" s="5" t="n">
        <v>4.8524337</v>
      </c>
      <c r="E664" s="5" t="s">
        <v>23</v>
      </c>
      <c r="F664" s="6" t="s">
        <v>41</v>
      </c>
      <c r="G664" s="5" t="n">
        <v>6.101666</v>
      </c>
      <c r="H664" s="5" t="n">
        <v>5.95052</v>
      </c>
      <c r="I664" s="5" t="n">
        <v>5.970154</v>
      </c>
      <c r="J664" s="5" t="n">
        <v>6.167106</v>
      </c>
      <c r="K664" s="5" t="n">
        <v>8.237125</v>
      </c>
      <c r="L664" s="5" t="n">
        <v>8.346839</v>
      </c>
      <c r="M664" s="5" t="n">
        <v>7.951134</v>
      </c>
      <c r="N664" s="5" t="n">
        <v>8.769179</v>
      </c>
      <c r="O664" s="5" t="n">
        <v>6.784136</v>
      </c>
      <c r="P664" s="5" t="n">
        <v>7.378897</v>
      </c>
      <c r="Q664" s="5" t="n">
        <v>6.852638</v>
      </c>
      <c r="R664" s="5"/>
    </row>
    <row r="665" customFormat="false" ht="12" hidden="false" customHeight="false" outlineLevel="0" collapsed="false">
      <c r="A665" s="5" t="s">
        <v>2119</v>
      </c>
      <c r="B665" s="5" t="s">
        <v>2120</v>
      </c>
      <c r="C665" s="5" t="n">
        <v>0.0048592626</v>
      </c>
      <c r="D665" s="5" t="n">
        <v>2.3259525</v>
      </c>
      <c r="E665" s="5" t="s">
        <v>2121</v>
      </c>
      <c r="F665" s="6" t="s">
        <v>24</v>
      </c>
      <c r="G665" s="5" t="n">
        <v>3.94764</v>
      </c>
      <c r="H665" s="5" t="n">
        <v>3.564101</v>
      </c>
      <c r="I665" s="5" t="n">
        <v>3.875531</v>
      </c>
      <c r="J665" s="5" t="n">
        <v>3.6749</v>
      </c>
      <c r="K665" s="5" t="n">
        <v>5.404061</v>
      </c>
      <c r="L665" s="5" t="n">
        <v>5.162551</v>
      </c>
      <c r="M665" s="5" t="n">
        <v>4.539593</v>
      </c>
      <c r="N665" s="5" t="n">
        <v>4.827254</v>
      </c>
      <c r="O665" s="5" t="n">
        <v>3.684819</v>
      </c>
      <c r="P665" s="5" t="n">
        <v>3.991118</v>
      </c>
      <c r="Q665" s="5" t="n">
        <v>3.886222</v>
      </c>
      <c r="R665" s="5"/>
    </row>
    <row r="666" customFormat="false" ht="12" hidden="false" customHeight="false" outlineLevel="0" collapsed="false">
      <c r="A666" s="5" t="s">
        <v>2122</v>
      </c>
      <c r="B666" s="5" t="s">
        <v>2123</v>
      </c>
      <c r="C666" s="5" t="n">
        <v>0.0022504337</v>
      </c>
      <c r="D666" s="5" t="n">
        <v>3.4431815</v>
      </c>
      <c r="E666" s="5" t="s">
        <v>2124</v>
      </c>
      <c r="F666" s="6" t="s">
        <v>24</v>
      </c>
      <c r="G666" s="5" t="n">
        <v>3.442698</v>
      </c>
      <c r="H666" s="5" t="n">
        <v>3.380345</v>
      </c>
      <c r="I666" s="5" t="n">
        <v>3.348996</v>
      </c>
      <c r="J666" s="5" t="n">
        <v>3.128852</v>
      </c>
      <c r="K666" s="5" t="n">
        <v>4.714105</v>
      </c>
      <c r="L666" s="5" t="n">
        <v>4.922156</v>
      </c>
      <c r="M666" s="5" t="n">
        <v>5.039103</v>
      </c>
      <c r="N666" s="5" t="n">
        <v>5.760496</v>
      </c>
      <c r="O666" s="5" t="n">
        <v>3.884346</v>
      </c>
      <c r="P666" s="5" t="n">
        <v>3.905386</v>
      </c>
      <c r="Q666" s="5" t="n">
        <v>3.699067</v>
      </c>
      <c r="R666" s="5"/>
    </row>
    <row r="667" customFormat="false" ht="12" hidden="false" customHeight="false" outlineLevel="0" collapsed="false">
      <c r="A667" s="5" t="s">
        <v>2125</v>
      </c>
      <c r="B667" s="5" t="s">
        <v>2126</v>
      </c>
      <c r="C667" s="5" t="n">
        <v>0.0072668195</v>
      </c>
      <c r="D667" s="5" t="n">
        <v>2.173859</v>
      </c>
      <c r="E667" s="5" t="s">
        <v>2127</v>
      </c>
      <c r="F667" s="6" t="s">
        <v>2128</v>
      </c>
      <c r="G667" s="5" t="n">
        <v>4.367134</v>
      </c>
      <c r="H667" s="5" t="n">
        <v>4.156768</v>
      </c>
      <c r="I667" s="5" t="n">
        <v>4.108439</v>
      </c>
      <c r="J667" s="5" t="n">
        <v>4.073227</v>
      </c>
      <c r="K667" s="5" t="n">
        <v>5.719361</v>
      </c>
      <c r="L667" s="5" t="n">
        <v>5.39384</v>
      </c>
      <c r="M667" s="5" t="n">
        <v>4.72293</v>
      </c>
      <c r="N667" s="5" t="n">
        <v>5.350471</v>
      </c>
      <c r="O667" s="5" t="n">
        <v>4.274049</v>
      </c>
      <c r="P667" s="5" t="n">
        <v>4.493377</v>
      </c>
      <c r="Q667" s="5" t="n">
        <v>4.239125</v>
      </c>
      <c r="R667" s="5"/>
    </row>
    <row r="668" customFormat="false" ht="12" hidden="false" customHeight="false" outlineLevel="0" collapsed="false">
      <c r="A668" s="5" t="s">
        <v>2129</v>
      </c>
      <c r="B668" s="5" t="s">
        <v>2130</v>
      </c>
      <c r="C668" s="5" t="n">
        <v>0.0014674609</v>
      </c>
      <c r="D668" s="5" t="n">
        <v>4.170854</v>
      </c>
      <c r="E668" s="5" t="s">
        <v>2131</v>
      </c>
      <c r="F668" s="6" t="s">
        <v>24</v>
      </c>
      <c r="G668" s="5" t="n">
        <v>5.788449</v>
      </c>
      <c r="H668" s="5" t="n">
        <v>5.947129</v>
      </c>
      <c r="I668" s="5" t="n">
        <v>5.961487</v>
      </c>
      <c r="J668" s="5" t="n">
        <v>6.23491</v>
      </c>
      <c r="K668" s="5" t="n">
        <v>8.011519</v>
      </c>
      <c r="L668" s="5" t="n">
        <v>8.321641</v>
      </c>
      <c r="M668" s="5" t="n">
        <v>7.446205</v>
      </c>
      <c r="N668" s="5" t="n">
        <v>8.393979</v>
      </c>
      <c r="O668" s="5" t="n">
        <v>6.522883</v>
      </c>
      <c r="P668" s="5" t="n">
        <v>7.256025</v>
      </c>
      <c r="Q668" s="5" t="n">
        <v>6.777073</v>
      </c>
      <c r="R668" s="5"/>
    </row>
    <row r="669" customFormat="false" ht="12" hidden="false" customHeight="false" outlineLevel="0" collapsed="false">
      <c r="A669" s="5" t="s">
        <v>2132</v>
      </c>
      <c r="B669" s="5" t="s">
        <v>2133</v>
      </c>
      <c r="C669" s="5" t="n">
        <v>0.0034050045</v>
      </c>
      <c r="D669" s="5" t="n">
        <v>2.8410926</v>
      </c>
      <c r="E669" s="5" t="s">
        <v>2134</v>
      </c>
      <c r="F669" s="6" t="s">
        <v>41</v>
      </c>
      <c r="G669" s="5" t="n">
        <v>4.126314</v>
      </c>
      <c r="H669" s="5" t="n">
        <v>3.898742</v>
      </c>
      <c r="I669" s="5" t="n">
        <v>3.631697</v>
      </c>
      <c r="J669" s="5" t="n">
        <v>4.137093</v>
      </c>
      <c r="K669" s="5" t="n">
        <v>5.233635</v>
      </c>
      <c r="L669" s="5" t="n">
        <v>5.574286</v>
      </c>
      <c r="M669" s="5" t="n">
        <v>5.062866</v>
      </c>
      <c r="N669" s="5" t="n">
        <v>5.948842</v>
      </c>
      <c r="O669" s="5" t="n">
        <v>4.411207</v>
      </c>
      <c r="P669" s="5" t="n">
        <v>4.593512</v>
      </c>
      <c r="Q669" s="5" t="n">
        <v>4.440271</v>
      </c>
      <c r="R669" s="5"/>
    </row>
    <row r="670" customFormat="false" ht="12" hidden="false" customHeight="false" outlineLevel="0" collapsed="false">
      <c r="A670" s="5" t="s">
        <v>2135</v>
      </c>
      <c r="B670" s="5" t="s">
        <v>2136</v>
      </c>
      <c r="C670" s="5" t="n">
        <v>0.0047832704</v>
      </c>
      <c r="D670" s="5" t="n">
        <v>3.2848153</v>
      </c>
      <c r="E670" s="5" t="s">
        <v>2137</v>
      </c>
      <c r="F670" s="6" t="s">
        <v>2138</v>
      </c>
      <c r="G670" s="5" t="n">
        <v>4.758156</v>
      </c>
      <c r="H670" s="5" t="n">
        <v>4.787585</v>
      </c>
      <c r="I670" s="5" t="n">
        <v>4.543445</v>
      </c>
      <c r="J670" s="5" t="n">
        <v>4.744568</v>
      </c>
      <c r="K670" s="5" t="n">
        <v>6.877366</v>
      </c>
      <c r="L670" s="5" t="n">
        <v>6.268187</v>
      </c>
      <c r="M670" s="5" t="n">
        <v>5.676454</v>
      </c>
      <c r="N670" s="5" t="n">
        <v>6.874995</v>
      </c>
      <c r="O670" s="5" t="n">
        <v>5.084043</v>
      </c>
      <c r="P670" s="5" t="n">
        <v>5.616453</v>
      </c>
      <c r="Q670" s="5" t="n">
        <v>5.097771</v>
      </c>
      <c r="R670" s="5"/>
    </row>
    <row r="671" customFormat="false" ht="12" hidden="false" customHeight="false" outlineLevel="0" collapsed="false">
      <c r="A671" s="5" t="s">
        <v>2139</v>
      </c>
      <c r="B671" s="5" t="s">
        <v>2140</v>
      </c>
      <c r="C671" s="5" t="n">
        <v>0.00529621</v>
      </c>
      <c r="D671" s="5" t="n">
        <v>2.255727</v>
      </c>
      <c r="E671" s="5" t="s">
        <v>2141</v>
      </c>
      <c r="F671" s="6" t="s">
        <v>24</v>
      </c>
      <c r="G671" s="5" t="n">
        <v>6.945038</v>
      </c>
      <c r="H671" s="5" t="n">
        <v>6.875638</v>
      </c>
      <c r="I671" s="5" t="n">
        <v>6.819585</v>
      </c>
      <c r="J671" s="5" t="n">
        <v>6.677534</v>
      </c>
      <c r="K671" s="5" t="n">
        <v>7.682578</v>
      </c>
      <c r="L671" s="5" t="n">
        <v>8.519356</v>
      </c>
      <c r="M671" s="5" t="n">
        <v>7.695485</v>
      </c>
      <c r="N671" s="5" t="n">
        <v>8.114747</v>
      </c>
      <c r="O671" s="5" t="n">
        <v>7.307406</v>
      </c>
      <c r="P671" s="5" t="n">
        <v>7.614752</v>
      </c>
      <c r="Q671" s="5" t="n">
        <v>7.48881</v>
      </c>
      <c r="R671" s="5"/>
    </row>
    <row r="672" customFormat="false" ht="12" hidden="false" customHeight="false" outlineLevel="0" collapsed="false">
      <c r="A672" s="5" t="s">
        <v>2142</v>
      </c>
      <c r="B672" s="5" t="s">
        <v>2143</v>
      </c>
      <c r="C672" s="5" t="n">
        <v>0.007847876</v>
      </c>
      <c r="D672" s="5" t="n">
        <v>3.807817</v>
      </c>
      <c r="E672" s="5" t="s">
        <v>2144</v>
      </c>
      <c r="F672" s="6" t="s">
        <v>24</v>
      </c>
      <c r="G672" s="5" t="n">
        <v>3.788312</v>
      </c>
      <c r="H672" s="5" t="n">
        <v>3.669608</v>
      </c>
      <c r="I672" s="5" t="n">
        <v>3.641197</v>
      </c>
      <c r="J672" s="5" t="n">
        <v>3.641197</v>
      </c>
      <c r="K672" s="5" t="n">
        <v>4.992734</v>
      </c>
      <c r="L672" s="5" t="n">
        <v>6.729221</v>
      </c>
      <c r="M672" s="5" t="n">
        <v>5.272291</v>
      </c>
      <c r="N672" s="5" t="n">
        <v>5.461926</v>
      </c>
      <c r="O672" s="5" t="n">
        <v>3.828792</v>
      </c>
      <c r="P672" s="5" t="n">
        <v>4.641833</v>
      </c>
      <c r="Q672" s="5" t="n">
        <v>4.065537</v>
      </c>
      <c r="R672" s="5"/>
    </row>
    <row r="673" customFormat="false" ht="12" hidden="false" customHeight="false" outlineLevel="0" collapsed="false">
      <c r="A673" s="5" t="s">
        <v>2145</v>
      </c>
      <c r="B673" s="5" t="s">
        <v>2146</v>
      </c>
      <c r="C673" s="5" t="n">
        <v>0.004813796</v>
      </c>
      <c r="D673" s="5" t="n">
        <v>3.0034146</v>
      </c>
      <c r="E673" s="5" t="s">
        <v>2147</v>
      </c>
      <c r="F673" s="6" t="s">
        <v>412</v>
      </c>
      <c r="G673" s="5" t="n">
        <v>4.389055</v>
      </c>
      <c r="H673" s="5" t="n">
        <v>4.876363</v>
      </c>
      <c r="I673" s="5" t="n">
        <v>4.698107</v>
      </c>
      <c r="J673" s="5" t="n">
        <v>4.585614</v>
      </c>
      <c r="K673" s="5" t="n">
        <v>6.458341</v>
      </c>
      <c r="L673" s="5" t="n">
        <v>6.608238</v>
      </c>
      <c r="M673" s="5" t="n">
        <v>5.486263</v>
      </c>
      <c r="N673" s="5" t="n">
        <v>6.342709</v>
      </c>
      <c r="O673" s="5" t="n">
        <v>4.863668</v>
      </c>
      <c r="P673" s="5" t="n">
        <v>5.204507</v>
      </c>
      <c r="Q673" s="5" t="n">
        <v>4.985681</v>
      </c>
      <c r="R673" s="5"/>
    </row>
    <row r="674" customFormat="false" ht="12" hidden="false" customHeight="false" outlineLevel="0" collapsed="false">
      <c r="A674" s="5" t="s">
        <v>2148</v>
      </c>
      <c r="B674" s="5" t="s">
        <v>2149</v>
      </c>
      <c r="C674" s="5" t="n">
        <v>0.0075813956</v>
      </c>
      <c r="D674" s="5" t="n">
        <v>2.1068401</v>
      </c>
      <c r="E674" s="5" t="s">
        <v>2150</v>
      </c>
      <c r="F674" s="6" t="s">
        <v>24</v>
      </c>
      <c r="G674" s="5" t="n">
        <v>5.841556</v>
      </c>
      <c r="H674" s="5" t="n">
        <v>5.881807</v>
      </c>
      <c r="I674" s="5" t="n">
        <v>5.811104</v>
      </c>
      <c r="J674" s="5" t="n">
        <v>5.995537</v>
      </c>
      <c r="K674" s="5" t="n">
        <v>6.539358</v>
      </c>
      <c r="L674" s="5" t="n">
        <v>7.436963</v>
      </c>
      <c r="M674" s="5" t="n">
        <v>6.688149</v>
      </c>
      <c r="N674" s="5" t="n">
        <v>7.165855</v>
      </c>
      <c r="O674" s="5" t="n">
        <v>6.069374</v>
      </c>
      <c r="P674" s="5" t="n">
        <v>6.37095</v>
      </c>
      <c r="Q674" s="5" t="n">
        <v>6.054581</v>
      </c>
      <c r="R674" s="5"/>
    </row>
    <row r="675" customFormat="false" ht="12" hidden="false" customHeight="false" outlineLevel="0" collapsed="false">
      <c r="A675" s="5" t="s">
        <v>2151</v>
      </c>
      <c r="B675" s="5" t="s">
        <v>2152</v>
      </c>
      <c r="C675" s="7" t="n">
        <v>0.00018516941</v>
      </c>
      <c r="D675" s="5" t="n">
        <v>3.9314017</v>
      </c>
      <c r="E675" s="5" t="s">
        <v>2153</v>
      </c>
      <c r="F675" s="6" t="s">
        <v>24</v>
      </c>
      <c r="G675" s="5" t="n">
        <v>5.105357</v>
      </c>
      <c r="H675" s="5" t="n">
        <v>5.164113</v>
      </c>
      <c r="I675" s="5" t="n">
        <v>5.155482</v>
      </c>
      <c r="J675" s="5" t="n">
        <v>5.305863</v>
      </c>
      <c r="K675" s="5" t="n">
        <v>7.042426</v>
      </c>
      <c r="L675" s="5" t="n">
        <v>7.173789</v>
      </c>
      <c r="M675" s="5" t="n">
        <v>7.102199</v>
      </c>
      <c r="N675" s="5" t="n">
        <v>7.312575</v>
      </c>
      <c r="O675" s="5" t="n">
        <v>5.740347</v>
      </c>
      <c r="P675" s="5" t="n">
        <v>6.050126</v>
      </c>
      <c r="Q675" s="5" t="n">
        <v>5.786973</v>
      </c>
      <c r="R675" s="5"/>
    </row>
    <row r="676" customFormat="false" ht="12" hidden="false" customHeight="false" outlineLevel="0" collapsed="false">
      <c r="A676" s="5" t="s">
        <v>2154</v>
      </c>
      <c r="B676" s="5" t="s">
        <v>2155</v>
      </c>
      <c r="C676" s="5" t="n">
        <v>0.0029369367</v>
      </c>
      <c r="D676" s="5" t="n">
        <v>2.4874215</v>
      </c>
      <c r="E676" s="5" t="s">
        <v>2156</v>
      </c>
      <c r="F676" s="6" t="s">
        <v>2157</v>
      </c>
      <c r="G676" s="5" t="n">
        <v>5.044671</v>
      </c>
      <c r="H676" s="5" t="n">
        <v>5.558528</v>
      </c>
      <c r="I676" s="5" t="n">
        <v>5.270839</v>
      </c>
      <c r="J676" s="5" t="n">
        <v>5.34101</v>
      </c>
      <c r="K676" s="5" t="n">
        <v>7.001141</v>
      </c>
      <c r="L676" s="5" t="n">
        <v>6.609301</v>
      </c>
      <c r="M676" s="5" t="n">
        <v>6.22993</v>
      </c>
      <c r="N676" s="5" t="n">
        <v>6.633281</v>
      </c>
      <c r="O676" s="5" t="n">
        <v>5.371378</v>
      </c>
      <c r="P676" s="5" t="n">
        <v>5.69295</v>
      </c>
      <c r="Q676" s="5" t="n">
        <v>5.511027</v>
      </c>
      <c r="R676" s="5"/>
    </row>
    <row r="677" customFormat="false" ht="12" hidden="false" customHeight="false" outlineLevel="0" collapsed="false">
      <c r="A677" s="5" t="s">
        <v>2158</v>
      </c>
      <c r="B677" s="5" t="s">
        <v>2159</v>
      </c>
      <c r="C677" s="5" t="n">
        <v>0.0050355783</v>
      </c>
      <c r="D677" s="5" t="n">
        <v>2.437782</v>
      </c>
      <c r="E677" s="5" t="s">
        <v>2160</v>
      </c>
      <c r="F677" s="6" t="s">
        <v>2161</v>
      </c>
      <c r="G677" s="5" t="n">
        <v>4.985796</v>
      </c>
      <c r="H677" s="5" t="n">
        <v>4.8204</v>
      </c>
      <c r="I677" s="5" t="n">
        <v>4.414604</v>
      </c>
      <c r="J677" s="5" t="n">
        <v>4.558779</v>
      </c>
      <c r="K677" s="5" t="n">
        <v>5.67491</v>
      </c>
      <c r="L677" s="5" t="n">
        <v>6.446957</v>
      </c>
      <c r="M677" s="5" t="n">
        <v>6.096973</v>
      </c>
      <c r="N677" s="5" t="n">
        <v>5.703017</v>
      </c>
      <c r="O677" s="5" t="n">
        <v>4.861745</v>
      </c>
      <c r="P677" s="5" t="n">
        <v>5.307541</v>
      </c>
      <c r="Q677" s="5" t="n">
        <v>5.295437</v>
      </c>
      <c r="R677" s="5"/>
    </row>
    <row r="678" customFormat="false" ht="12" hidden="false" customHeight="false" outlineLevel="0" collapsed="false">
      <c r="A678" s="5" t="s">
        <v>2162</v>
      </c>
      <c r="B678" s="5" t="s">
        <v>2163</v>
      </c>
      <c r="C678" s="5" t="n">
        <v>0.007172374</v>
      </c>
      <c r="D678" s="5" t="n">
        <v>3.7676234</v>
      </c>
      <c r="E678" s="5" t="s">
        <v>2164</v>
      </c>
      <c r="F678" s="6" t="s">
        <v>24</v>
      </c>
      <c r="G678" s="5" t="n">
        <v>4.59859</v>
      </c>
      <c r="H678" s="5" t="n">
        <v>5.290798</v>
      </c>
      <c r="I678" s="5" t="n">
        <v>4.509276</v>
      </c>
      <c r="J678" s="5" t="n">
        <v>4.220596</v>
      </c>
      <c r="K678" s="5" t="n">
        <v>7.303132</v>
      </c>
      <c r="L678" s="5" t="n">
        <v>6.780593</v>
      </c>
      <c r="M678" s="5" t="n">
        <v>6.052843</v>
      </c>
      <c r="N678" s="5" t="n">
        <v>6.137313</v>
      </c>
      <c r="O678" s="5" t="n">
        <v>4.866633</v>
      </c>
      <c r="P678" s="5" t="n">
        <v>5.623045</v>
      </c>
      <c r="Q678" s="5" t="n">
        <v>5.290798</v>
      </c>
      <c r="R678" s="5"/>
    </row>
    <row r="679" customFormat="false" ht="12" hidden="false" customHeight="false" outlineLevel="0" collapsed="false">
      <c r="A679" s="5" t="s">
        <v>2165</v>
      </c>
      <c r="B679" s="5" t="s">
        <v>2166</v>
      </c>
      <c r="C679" s="5" t="n">
        <v>0.006493606</v>
      </c>
      <c r="D679" s="5" t="n">
        <v>2.8787673</v>
      </c>
      <c r="E679" s="5" t="s">
        <v>2167</v>
      </c>
      <c r="F679" s="6" t="s">
        <v>24</v>
      </c>
      <c r="G679" s="5" t="n">
        <v>4.353777</v>
      </c>
      <c r="H679" s="5" t="n">
        <v>4.190047</v>
      </c>
      <c r="I679" s="5" t="n">
        <v>4.085473</v>
      </c>
      <c r="J679" s="5" t="n">
        <v>4.019004</v>
      </c>
      <c r="K679" s="5" t="n">
        <v>5.698199</v>
      </c>
      <c r="L679" s="5" t="n">
        <v>5.127477</v>
      </c>
      <c r="M679" s="5" t="n">
        <v>5.483027</v>
      </c>
      <c r="N679" s="5" t="n">
        <v>6.441403</v>
      </c>
      <c r="O679" s="5" t="n">
        <v>4.461663</v>
      </c>
      <c r="P679" s="5" t="n">
        <v>4.723224</v>
      </c>
      <c r="Q679" s="5" t="n">
        <v>4.24113</v>
      </c>
      <c r="R679" s="5"/>
    </row>
    <row r="680" customFormat="false" ht="12" hidden="false" customHeight="false" outlineLevel="0" collapsed="false">
      <c r="A680" s="5" t="s">
        <v>2168</v>
      </c>
      <c r="B680" s="5" t="s">
        <v>2169</v>
      </c>
      <c r="C680" s="7" t="n">
        <v>0.0006088495</v>
      </c>
      <c r="D680" s="5" t="n">
        <v>2.981912</v>
      </c>
      <c r="E680" s="5" t="s">
        <v>2170</v>
      </c>
      <c r="F680" s="6" t="s">
        <v>2171</v>
      </c>
      <c r="G680" s="5" t="n">
        <v>4.052298</v>
      </c>
      <c r="H680" s="5" t="n">
        <v>4.392515</v>
      </c>
      <c r="I680" s="5" t="n">
        <v>4.022648</v>
      </c>
      <c r="J680" s="5" t="n">
        <v>4.184991</v>
      </c>
      <c r="K680" s="5" t="n">
        <v>5.893552</v>
      </c>
      <c r="L680" s="5" t="n">
        <v>5.501938</v>
      </c>
      <c r="M680" s="5" t="n">
        <v>5.638579</v>
      </c>
      <c r="N680" s="5" t="n">
        <v>5.923333</v>
      </c>
      <c r="O680" s="5" t="n">
        <v>4.564509</v>
      </c>
      <c r="P680" s="5" t="n">
        <v>4.619577</v>
      </c>
      <c r="Q680" s="5" t="n">
        <v>4.752175</v>
      </c>
      <c r="R680" s="5"/>
    </row>
    <row r="681" customFormat="false" ht="12" hidden="false" customHeight="false" outlineLevel="0" collapsed="false">
      <c r="A681" s="5" t="s">
        <v>2172</v>
      </c>
      <c r="B681" s="5" t="s">
        <v>2173</v>
      </c>
      <c r="C681" s="7" t="n">
        <v>0.00021615326</v>
      </c>
      <c r="D681" s="5" t="n">
        <v>2.8140726</v>
      </c>
      <c r="E681" s="5" t="s">
        <v>2174</v>
      </c>
      <c r="F681" s="6" t="s">
        <v>24</v>
      </c>
      <c r="G681" s="5" t="n">
        <v>3.868091</v>
      </c>
      <c r="H681" s="5" t="n">
        <v>3.608006</v>
      </c>
      <c r="I681" s="5" t="n">
        <v>3.735165</v>
      </c>
      <c r="J681" s="5" t="n">
        <v>3.702318</v>
      </c>
      <c r="K681" s="5" t="n">
        <v>5.321273</v>
      </c>
      <c r="L681" s="5" t="n">
        <v>5.30332</v>
      </c>
      <c r="M681" s="5" t="n">
        <v>5.160829</v>
      </c>
      <c r="N681" s="5" t="n">
        <v>5.098797</v>
      </c>
      <c r="O681" s="5" t="n">
        <v>4.037577</v>
      </c>
      <c r="P681" s="5" t="n">
        <v>4.712454</v>
      </c>
      <c r="Q681" s="5" t="n">
        <v>4.133936</v>
      </c>
      <c r="R681" s="5"/>
    </row>
    <row r="682" customFormat="false" ht="12" hidden="false" customHeight="false" outlineLevel="0" collapsed="false">
      <c r="A682" s="5" t="s">
        <v>2175</v>
      </c>
      <c r="B682" s="5" t="s">
        <v>2176</v>
      </c>
      <c r="C682" s="7" t="n">
        <v>0.00043698394</v>
      </c>
      <c r="D682" s="5" t="n">
        <v>5.249151</v>
      </c>
      <c r="E682" s="5" t="s">
        <v>2177</v>
      </c>
      <c r="F682" s="6" t="s">
        <v>24</v>
      </c>
      <c r="G682" s="5" t="n">
        <v>4.243087</v>
      </c>
      <c r="H682" s="5" t="n">
        <v>4.374683</v>
      </c>
      <c r="I682" s="5" t="n">
        <v>4.559157</v>
      </c>
      <c r="J682" s="5" t="n">
        <v>4.543662</v>
      </c>
      <c r="K682" s="5" t="n">
        <v>6.986787</v>
      </c>
      <c r="L682" s="5" t="n">
        <v>7.176459</v>
      </c>
      <c r="M682" s="5" t="n">
        <v>6.494635</v>
      </c>
      <c r="N682" s="5" t="n">
        <v>6.631045</v>
      </c>
      <c r="O682" s="5" t="n">
        <v>4.863724</v>
      </c>
      <c r="P682" s="5" t="n">
        <v>5.30601</v>
      </c>
      <c r="Q682" s="5" t="n">
        <v>5.31972</v>
      </c>
      <c r="R682" s="5"/>
    </row>
    <row r="683" customFormat="false" ht="12" hidden="false" customHeight="false" outlineLevel="0" collapsed="false">
      <c r="A683" s="8" t="s">
        <v>2178</v>
      </c>
      <c r="B683" s="8" t="s">
        <v>2179</v>
      </c>
      <c r="C683" s="8" t="n">
        <v>0.0046857344</v>
      </c>
      <c r="D683" s="8" t="n">
        <v>2.1581464</v>
      </c>
      <c r="E683" s="8" t="s">
        <v>2180</v>
      </c>
      <c r="F683" s="9" t="s">
        <v>24</v>
      </c>
      <c r="G683" s="8" t="n">
        <v>5.294608</v>
      </c>
      <c r="H683" s="8" t="n">
        <v>5.510553</v>
      </c>
      <c r="I683" s="8" t="n">
        <v>5.566316</v>
      </c>
      <c r="J683" s="8" t="n">
        <v>4.956176</v>
      </c>
      <c r="K683" s="8" t="n">
        <v>6.180016</v>
      </c>
      <c r="L683" s="8" t="n">
        <v>6.478736</v>
      </c>
      <c r="M683" s="8" t="n">
        <v>6.329897</v>
      </c>
      <c r="N683" s="8" t="n">
        <v>6.778173</v>
      </c>
      <c r="O683" s="8" t="n">
        <v>5.548013</v>
      </c>
      <c r="P683" s="8" t="n">
        <v>4.981677</v>
      </c>
      <c r="Q683" s="8" t="n">
        <v>5.50071</v>
      </c>
      <c r="R683" s="8"/>
    </row>
    <row r="684" customFormat="false" ht="12" hidden="false" customHeight="false" outlineLevel="0" collapsed="false">
      <c r="A684" s="5" t="s">
        <v>2181</v>
      </c>
      <c r="B684" s="5" t="s">
        <v>2182</v>
      </c>
      <c r="C684" s="5" t="n">
        <v>0.0013894899</v>
      </c>
      <c r="D684" s="5" t="n">
        <v>6.261216</v>
      </c>
      <c r="E684" s="5" t="s">
        <v>2183</v>
      </c>
      <c r="F684" s="6" t="s">
        <v>41</v>
      </c>
      <c r="G684" s="5" t="n">
        <v>5.268939</v>
      </c>
      <c r="H684" s="5" t="n">
        <v>5.016578</v>
      </c>
      <c r="I684" s="5" t="n">
        <v>4.633882</v>
      </c>
      <c r="J684" s="5" t="n">
        <v>4.598231</v>
      </c>
      <c r="K684" s="5" t="n">
        <v>7.714827</v>
      </c>
      <c r="L684" s="5" t="n">
        <v>7.781191</v>
      </c>
      <c r="M684" s="5" t="n">
        <v>6.779595</v>
      </c>
      <c r="N684" s="5" t="n">
        <v>7.82779</v>
      </c>
      <c r="O684" s="5" t="n">
        <v>5.352128</v>
      </c>
      <c r="P684" s="5" t="n">
        <v>6.183699</v>
      </c>
      <c r="Q684" s="5" t="n">
        <v>5.480504</v>
      </c>
      <c r="R684" s="5"/>
    </row>
    <row r="685" customFormat="false" ht="12" hidden="false" customHeight="false" outlineLevel="0" collapsed="false">
      <c r="A685" s="5" t="s">
        <v>2184</v>
      </c>
      <c r="B685" s="5" t="s">
        <v>2185</v>
      </c>
      <c r="C685" s="7" t="n">
        <v>0.00087161426</v>
      </c>
      <c r="D685" s="5" t="n">
        <v>5.6459904</v>
      </c>
      <c r="E685" s="5" t="s">
        <v>2186</v>
      </c>
      <c r="F685" s="6" t="s">
        <v>24</v>
      </c>
      <c r="G685" s="5" t="n">
        <v>5.577583</v>
      </c>
      <c r="H685" s="5" t="n">
        <v>5.636172</v>
      </c>
      <c r="I685" s="5" t="n">
        <v>5.747092</v>
      </c>
      <c r="J685" s="5" t="n">
        <v>6.289361</v>
      </c>
      <c r="K685" s="5" t="n">
        <v>8.258251</v>
      </c>
      <c r="L685" s="5" t="n">
        <v>8.762516</v>
      </c>
      <c r="M685" s="5" t="n">
        <v>7.906236</v>
      </c>
      <c r="N685" s="5" t="n">
        <v>8.312107</v>
      </c>
      <c r="O685" s="5" t="n">
        <v>6.346392</v>
      </c>
      <c r="P685" s="5" t="n">
        <v>7.543606</v>
      </c>
      <c r="Q685" s="5" t="n">
        <v>6.924166</v>
      </c>
      <c r="R685" s="5"/>
    </row>
    <row r="686" customFormat="false" ht="12" hidden="false" customHeight="false" outlineLevel="0" collapsed="false">
      <c r="A686" s="5" t="s">
        <v>2187</v>
      </c>
      <c r="B686" s="5" t="s">
        <v>2188</v>
      </c>
      <c r="C686" s="7" t="n">
        <v>0.0006761361</v>
      </c>
      <c r="D686" s="5" t="n">
        <v>6.0024967</v>
      </c>
      <c r="E686" s="5" t="s">
        <v>2189</v>
      </c>
      <c r="F686" s="6" t="s">
        <v>24</v>
      </c>
      <c r="G686" s="5" t="n">
        <v>4.298727</v>
      </c>
      <c r="H686" s="5" t="n">
        <v>4.751495</v>
      </c>
      <c r="I686" s="5" t="n">
        <v>4.009341</v>
      </c>
      <c r="J686" s="5" t="n">
        <v>4.259598</v>
      </c>
      <c r="K686" s="5" t="n">
        <v>6.63876</v>
      </c>
      <c r="L686" s="5" t="n">
        <v>7.322707</v>
      </c>
      <c r="M686" s="5" t="n">
        <v>6.648988</v>
      </c>
      <c r="N686" s="5" t="n">
        <v>7.050956</v>
      </c>
      <c r="O686" s="5" t="n">
        <v>5.352128</v>
      </c>
      <c r="P686" s="5" t="n">
        <v>6.109799</v>
      </c>
      <c r="Q686" s="5" t="n">
        <v>5.373168</v>
      </c>
      <c r="R686" s="5"/>
    </row>
    <row r="687" customFormat="false" ht="12" hidden="false" customHeight="false" outlineLevel="0" collapsed="false">
      <c r="A687" s="5" t="s">
        <v>2190</v>
      </c>
      <c r="B687" s="5" t="s">
        <v>2191</v>
      </c>
      <c r="C687" s="5" t="n">
        <v>0.0044959956</v>
      </c>
      <c r="D687" s="5" t="n">
        <v>2.4815838</v>
      </c>
      <c r="E687" s="5" t="s">
        <v>2192</v>
      </c>
      <c r="F687" s="6" t="s">
        <v>24</v>
      </c>
      <c r="G687" s="5" t="n">
        <v>5.445718</v>
      </c>
      <c r="H687" s="5" t="n">
        <v>5.766337</v>
      </c>
      <c r="I687" s="5" t="n">
        <v>5.681728</v>
      </c>
      <c r="J687" s="5" t="n">
        <v>5.319743</v>
      </c>
      <c r="K687" s="5" t="n">
        <v>7.104485</v>
      </c>
      <c r="L687" s="5" t="n">
        <v>6.907389</v>
      </c>
      <c r="M687" s="5" t="n">
        <v>6.30458</v>
      </c>
      <c r="N687" s="5" t="n">
        <v>7.142119</v>
      </c>
      <c r="O687" s="5" t="n">
        <v>5.611085</v>
      </c>
      <c r="P687" s="5" t="n">
        <v>5.882611</v>
      </c>
      <c r="Q687" s="5" t="n">
        <v>5.844132</v>
      </c>
      <c r="R687" s="5"/>
    </row>
    <row r="688" customFormat="false" ht="12" hidden="false" customHeight="false" outlineLevel="0" collapsed="false">
      <c r="A688" s="8" t="s">
        <v>2193</v>
      </c>
      <c r="B688" s="8" t="s">
        <v>2194</v>
      </c>
      <c r="C688" s="8" t="n">
        <v>0.0070050852</v>
      </c>
      <c r="D688" s="8" t="n">
        <v>3.29057</v>
      </c>
      <c r="E688" s="8" t="s">
        <v>2195</v>
      </c>
      <c r="F688" s="9" t="s">
        <v>906</v>
      </c>
      <c r="G688" s="8" t="n">
        <v>3.203723</v>
      </c>
      <c r="H688" s="8" t="n">
        <v>3.129561</v>
      </c>
      <c r="I688" s="8" t="n">
        <v>3.209725</v>
      </c>
      <c r="J688" s="8" t="n">
        <v>3.332844</v>
      </c>
      <c r="K688" s="8" t="n">
        <v>5.02436</v>
      </c>
      <c r="L688" s="8" t="n">
        <v>5.489074</v>
      </c>
      <c r="M688" s="8" t="n">
        <v>3.995565</v>
      </c>
      <c r="N688" s="8" t="n">
        <v>5.240205</v>
      </c>
      <c r="O688" s="8" t="n">
        <v>3.625733</v>
      </c>
      <c r="P688" s="8" t="n">
        <v>3.932149</v>
      </c>
      <c r="Q688" s="8" t="n">
        <v>3.804147</v>
      </c>
      <c r="R688" s="8"/>
    </row>
    <row r="689" customFormat="false" ht="12" hidden="false" customHeight="false" outlineLevel="0" collapsed="false">
      <c r="A689" s="5" t="s">
        <v>2196</v>
      </c>
      <c r="B689" s="5" t="s">
        <v>2197</v>
      </c>
      <c r="C689" s="5" t="n">
        <v>0.0055271247</v>
      </c>
      <c r="D689" s="5" t="n">
        <v>3.3622396</v>
      </c>
      <c r="E689" s="5" t="s">
        <v>2198</v>
      </c>
      <c r="F689" s="6" t="s">
        <v>2199</v>
      </c>
      <c r="G689" s="5" t="n">
        <v>2.962236</v>
      </c>
      <c r="H689" s="5" t="n">
        <v>3.093454</v>
      </c>
      <c r="I689" s="5" t="n">
        <v>3.132968</v>
      </c>
      <c r="J689" s="5" t="n">
        <v>3.187014</v>
      </c>
      <c r="K689" s="5" t="n">
        <v>4.912065</v>
      </c>
      <c r="L689" s="5" t="n">
        <v>5.5918</v>
      </c>
      <c r="M689" s="5" t="n">
        <v>4.082461</v>
      </c>
      <c r="N689" s="5" t="n">
        <v>4.787035</v>
      </c>
      <c r="O689" s="5" t="n">
        <v>3.571987</v>
      </c>
      <c r="P689" s="5" t="n">
        <v>3.846158</v>
      </c>
      <c r="Q689" s="5" t="n">
        <v>3.33856</v>
      </c>
      <c r="R689" s="5"/>
    </row>
    <row r="690" customFormat="false" ht="12" hidden="false" customHeight="false" outlineLevel="0" collapsed="false">
      <c r="A690" s="5" t="s">
        <v>2200</v>
      </c>
      <c r="B690" s="5" t="s">
        <v>2201</v>
      </c>
      <c r="C690" s="7" t="n">
        <v>0.0007523043</v>
      </c>
      <c r="D690" s="5" t="n">
        <v>2.9800222</v>
      </c>
      <c r="E690" s="5" t="s">
        <v>2202</v>
      </c>
      <c r="F690" s="6" t="s">
        <v>2203</v>
      </c>
      <c r="G690" s="5" t="n">
        <v>6.050126</v>
      </c>
      <c r="H690" s="5" t="n">
        <v>6.41303</v>
      </c>
      <c r="I690" s="5" t="n">
        <v>6.010279</v>
      </c>
      <c r="J690" s="5" t="n">
        <v>5.872292</v>
      </c>
      <c r="K690" s="5" t="n">
        <v>7.74184</v>
      </c>
      <c r="L690" s="5" t="n">
        <v>7.81274</v>
      </c>
      <c r="M690" s="5" t="n">
        <v>7.428429</v>
      </c>
      <c r="N690" s="5" t="n">
        <v>7.66401</v>
      </c>
      <c r="O690" s="5" t="n">
        <v>6.605761</v>
      </c>
      <c r="P690" s="5" t="n">
        <v>7.162789</v>
      </c>
      <c r="Q690" s="5" t="n">
        <v>6.711795</v>
      </c>
      <c r="R690" s="5"/>
    </row>
    <row r="691" customFormat="false" ht="12" hidden="false" customHeight="false" outlineLevel="0" collapsed="false">
      <c r="A691" s="5" t="s">
        <v>2204</v>
      </c>
      <c r="B691" s="5" t="s">
        <v>2205</v>
      </c>
      <c r="C691" s="7" t="n">
        <v>0.00041959537</v>
      </c>
      <c r="D691" s="5" t="n">
        <v>2.5619402</v>
      </c>
      <c r="E691" s="5" t="s">
        <v>2206</v>
      </c>
      <c r="F691" s="6" t="s">
        <v>2207</v>
      </c>
      <c r="G691" s="5" t="n">
        <v>8.305565</v>
      </c>
      <c r="H691" s="5" t="n">
        <v>8.221281</v>
      </c>
      <c r="I691" s="5" t="n">
        <v>8.350036</v>
      </c>
      <c r="J691" s="5" t="n">
        <v>8.273933</v>
      </c>
      <c r="K691" s="5" t="n">
        <v>9.67153</v>
      </c>
      <c r="L691" s="5" t="n">
        <v>9.516038</v>
      </c>
      <c r="M691" s="5" t="n">
        <v>9.496782</v>
      </c>
      <c r="N691" s="5" t="n">
        <v>9.89541</v>
      </c>
      <c r="O691" s="5" t="n">
        <v>8.780818</v>
      </c>
      <c r="P691" s="5" t="n">
        <v>8.994872</v>
      </c>
      <c r="Q691" s="5" t="n">
        <v>8.786657</v>
      </c>
      <c r="R691" s="5"/>
    </row>
    <row r="692" customFormat="false" ht="12" hidden="false" customHeight="false" outlineLevel="0" collapsed="false">
      <c r="A692" s="8" t="s">
        <v>2208</v>
      </c>
      <c r="B692" s="8" t="s">
        <v>2209</v>
      </c>
      <c r="C692" s="8" t="n">
        <v>0.0010937069</v>
      </c>
      <c r="D692" s="8" t="n">
        <v>3.3524923</v>
      </c>
      <c r="E692" s="8" t="s">
        <v>2210</v>
      </c>
      <c r="F692" s="9" t="s">
        <v>24</v>
      </c>
      <c r="G692" s="8" t="n">
        <v>4.832213</v>
      </c>
      <c r="H692" s="8" t="n">
        <v>4.57284</v>
      </c>
      <c r="I692" s="8" t="n">
        <v>4.880698</v>
      </c>
      <c r="J692" s="8" t="n">
        <v>4.748538</v>
      </c>
      <c r="K692" s="8" t="n">
        <v>6.900737</v>
      </c>
      <c r="L692" s="8" t="n">
        <v>6.584092</v>
      </c>
      <c r="M692" s="8" t="n">
        <v>6.439179</v>
      </c>
      <c r="N692" s="8" t="n">
        <v>6.091219</v>
      </c>
      <c r="O692" s="8" t="n">
        <v>5.115867</v>
      </c>
      <c r="P692" s="8" t="n">
        <v>5.520402</v>
      </c>
      <c r="Q692" s="8" t="n">
        <v>5.332873</v>
      </c>
      <c r="R692" s="8"/>
    </row>
    <row r="693" customFormat="false" ht="12" hidden="false" customHeight="false" outlineLevel="0" collapsed="false">
      <c r="A693" s="5" t="s">
        <v>2211</v>
      </c>
      <c r="B693" s="5" t="s">
        <v>2212</v>
      </c>
      <c r="C693" s="5" t="n">
        <v>0.008357702</v>
      </c>
      <c r="D693" s="5" t="n">
        <v>2.432367</v>
      </c>
      <c r="E693" s="5" t="s">
        <v>2213</v>
      </c>
      <c r="F693" s="6" t="s">
        <v>24</v>
      </c>
      <c r="G693" s="5" t="n">
        <v>5.419286</v>
      </c>
      <c r="H693" s="5" t="n">
        <v>5.299337</v>
      </c>
      <c r="I693" s="5" t="n">
        <v>5.565209</v>
      </c>
      <c r="J693" s="5" t="n">
        <v>5.556301</v>
      </c>
      <c r="K693" s="5" t="n">
        <v>6.89574</v>
      </c>
      <c r="L693" s="5" t="n">
        <v>6.750454</v>
      </c>
      <c r="M693" s="5" t="n">
        <v>6.056246</v>
      </c>
      <c r="N693" s="5" t="n">
        <v>7.267136</v>
      </c>
      <c r="O693" s="5" t="n">
        <v>5.778937</v>
      </c>
      <c r="P693" s="5" t="n">
        <v>6.258767</v>
      </c>
      <c r="Q693" s="5" t="n">
        <v>6.052587</v>
      </c>
      <c r="R693" s="5"/>
    </row>
    <row r="694" customFormat="false" ht="12" hidden="false" customHeight="false" outlineLevel="0" collapsed="false">
      <c r="A694" s="5" t="s">
        <v>2214</v>
      </c>
      <c r="B694" s="5" t="s">
        <v>2215</v>
      </c>
      <c r="C694" s="5" t="n">
        <v>0.0037584277</v>
      </c>
      <c r="D694" s="5" t="n">
        <v>2.3588896</v>
      </c>
      <c r="E694" s="5" t="s">
        <v>2216</v>
      </c>
      <c r="F694" s="6" t="s">
        <v>24</v>
      </c>
      <c r="G694" s="5" t="n">
        <v>3.74521</v>
      </c>
      <c r="H694" s="5" t="n">
        <v>3.551433</v>
      </c>
      <c r="I694" s="5" t="n">
        <v>4.227391</v>
      </c>
      <c r="J694" s="5" t="n">
        <v>3.7242</v>
      </c>
      <c r="K694" s="5" t="n">
        <v>5.324378</v>
      </c>
      <c r="L694" s="5" t="n">
        <v>5.022974</v>
      </c>
      <c r="M694" s="5" t="n">
        <v>4.707303</v>
      </c>
      <c r="N694" s="5" t="n">
        <v>5.146011</v>
      </c>
      <c r="O694" s="5" t="n">
        <v>4.306718</v>
      </c>
      <c r="P694" s="5" t="n">
        <v>4.682897</v>
      </c>
      <c r="Q694" s="5" t="n">
        <v>4.306718</v>
      </c>
      <c r="R694" s="5"/>
    </row>
    <row r="695" customFormat="false" ht="12" hidden="false" customHeight="false" outlineLevel="0" collapsed="false">
      <c r="A695" s="5" t="s">
        <v>2217</v>
      </c>
      <c r="B695" s="5" t="s">
        <v>2218</v>
      </c>
      <c r="C695" s="5" t="n">
        <v>0.0022440052</v>
      </c>
      <c r="D695" s="5" t="n">
        <v>5.1946397</v>
      </c>
      <c r="E695" s="5" t="s">
        <v>2219</v>
      </c>
      <c r="F695" s="6" t="s">
        <v>2220</v>
      </c>
      <c r="G695" s="5" t="n">
        <v>3.941821</v>
      </c>
      <c r="H695" s="5" t="n">
        <v>4.219835</v>
      </c>
      <c r="I695" s="5" t="n">
        <v>3.652872</v>
      </c>
      <c r="J695" s="5" t="n">
        <v>3.422716</v>
      </c>
      <c r="K695" s="5" t="n">
        <v>6.768414</v>
      </c>
      <c r="L695" s="5" t="n">
        <v>6.461238</v>
      </c>
      <c r="M695" s="5" t="n">
        <v>5.592353</v>
      </c>
      <c r="N695" s="5" t="n">
        <v>5.923333</v>
      </c>
      <c r="O695" s="5" t="n">
        <v>3.904604</v>
      </c>
      <c r="P695" s="5" t="n">
        <v>5.054737</v>
      </c>
      <c r="Q695" s="5" t="n">
        <v>4.719536</v>
      </c>
      <c r="R695" s="5"/>
    </row>
    <row r="696" customFormat="false" ht="12" hidden="false" customHeight="false" outlineLevel="0" collapsed="false">
      <c r="A696" s="5" t="s">
        <v>2221</v>
      </c>
      <c r="B696" s="5" t="s">
        <v>2222</v>
      </c>
      <c r="C696" s="7" t="n">
        <v>0.0009105827</v>
      </c>
      <c r="D696" s="5" t="n">
        <v>4.538427</v>
      </c>
      <c r="E696" s="5" t="s">
        <v>2223</v>
      </c>
      <c r="F696" s="6" t="s">
        <v>2224</v>
      </c>
      <c r="G696" s="5" t="n">
        <v>4.621912</v>
      </c>
      <c r="H696" s="5" t="n">
        <v>4.652975</v>
      </c>
      <c r="I696" s="5" t="n">
        <v>4.930363</v>
      </c>
      <c r="J696" s="5" t="n">
        <v>4.636123</v>
      </c>
      <c r="K696" s="5" t="n">
        <v>7.232671</v>
      </c>
      <c r="L696" s="5" t="n">
        <v>7.06442</v>
      </c>
      <c r="M696" s="5" t="n">
        <v>6.319048</v>
      </c>
      <c r="N696" s="5" t="n">
        <v>6.954004</v>
      </c>
      <c r="O696" s="5" t="n">
        <v>4.971102</v>
      </c>
      <c r="P696" s="5" t="n">
        <v>5.951971</v>
      </c>
      <c r="Q696" s="5" t="n">
        <v>5.382952</v>
      </c>
      <c r="R696" s="5"/>
    </row>
    <row r="697" customFormat="false" ht="12" hidden="false" customHeight="false" outlineLevel="0" collapsed="false">
      <c r="A697" s="5" t="s">
        <v>2225</v>
      </c>
      <c r="B697" s="5" t="s">
        <v>2226</v>
      </c>
      <c r="C697" s="5" t="n">
        <v>0.0020445823</v>
      </c>
      <c r="D697" s="5" t="n">
        <v>2.8141944</v>
      </c>
      <c r="E697" s="5" t="s">
        <v>2227</v>
      </c>
      <c r="F697" s="6" t="s">
        <v>24</v>
      </c>
      <c r="G697" s="5" t="n">
        <v>4.566551</v>
      </c>
      <c r="H697" s="5" t="n">
        <v>4.528604</v>
      </c>
      <c r="I697" s="5" t="n">
        <v>4.648536</v>
      </c>
      <c r="J697" s="5" t="n">
        <v>4.546416</v>
      </c>
      <c r="K697" s="5" t="n">
        <v>6.450006</v>
      </c>
      <c r="L697" s="5" t="n">
        <v>6.316687</v>
      </c>
      <c r="M697" s="5" t="n">
        <v>5.644532</v>
      </c>
      <c r="N697" s="5" t="n">
        <v>5.849772</v>
      </c>
      <c r="O697" s="5" t="n">
        <v>4.754477</v>
      </c>
      <c r="P697" s="5" t="n">
        <v>5.195027</v>
      </c>
      <c r="Q697" s="5" t="n">
        <v>5.112153</v>
      </c>
      <c r="R697" s="5"/>
    </row>
    <row r="698" customFormat="false" ht="12" hidden="false" customHeight="false" outlineLevel="0" collapsed="false">
      <c r="A698" s="5" t="s">
        <v>2228</v>
      </c>
      <c r="B698" s="5" t="s">
        <v>2229</v>
      </c>
      <c r="C698" s="7" t="n">
        <v>0.0005348504</v>
      </c>
      <c r="D698" s="5" t="n">
        <v>4.2119007</v>
      </c>
      <c r="E698" s="5" t="s">
        <v>2230</v>
      </c>
      <c r="F698" s="6" t="s">
        <v>24</v>
      </c>
      <c r="G698" s="5" t="n">
        <v>5.373711</v>
      </c>
      <c r="H698" s="5" t="n">
        <v>5.225184</v>
      </c>
      <c r="I698" s="5" t="n">
        <v>5.353422</v>
      </c>
      <c r="J698" s="5" t="n">
        <v>5.372114</v>
      </c>
      <c r="K698" s="5" t="n">
        <v>7.40266</v>
      </c>
      <c r="L698" s="5" t="n">
        <v>7.485006</v>
      </c>
      <c r="M698" s="5" t="n">
        <v>6.977506</v>
      </c>
      <c r="N698" s="5" t="n">
        <v>7.757146</v>
      </c>
      <c r="O698" s="5" t="n">
        <v>5.804097</v>
      </c>
      <c r="P698" s="5" t="n">
        <v>6.623768</v>
      </c>
      <c r="Q698" s="5" t="n">
        <v>5.954972</v>
      </c>
      <c r="R698" s="5"/>
    </row>
    <row r="699" customFormat="false" ht="12" hidden="false" customHeight="false" outlineLevel="0" collapsed="false">
      <c r="A699" s="5" t="s">
        <v>2231</v>
      </c>
      <c r="B699" s="5" t="s">
        <v>2232</v>
      </c>
      <c r="C699" s="5" t="n">
        <v>0.007280285</v>
      </c>
      <c r="D699" s="5" t="n">
        <v>2.723373</v>
      </c>
      <c r="E699" s="5" t="s">
        <v>23</v>
      </c>
      <c r="F699" s="6" t="s">
        <v>24</v>
      </c>
      <c r="G699" s="5" t="n">
        <v>6.674341</v>
      </c>
      <c r="H699" s="5" t="n">
        <v>6.615927</v>
      </c>
      <c r="I699" s="5" t="n">
        <v>6.51198</v>
      </c>
      <c r="J699" s="5" t="n">
        <v>6.881472</v>
      </c>
      <c r="K699" s="5" t="n">
        <v>8.35645</v>
      </c>
      <c r="L699" s="5" t="n">
        <v>7.810609</v>
      </c>
      <c r="M699" s="5" t="n">
        <v>7.545671</v>
      </c>
      <c r="N699" s="5" t="n">
        <v>8.752567</v>
      </c>
      <c r="O699" s="5" t="n">
        <v>6.820485</v>
      </c>
      <c r="P699" s="5" t="n">
        <v>7.141318</v>
      </c>
      <c r="Q699" s="5" t="n">
        <v>7.018992</v>
      </c>
      <c r="R699" s="5"/>
    </row>
    <row r="700" customFormat="false" ht="12" hidden="false" customHeight="false" outlineLevel="0" collapsed="false">
      <c r="A700" s="5" t="s">
        <v>2233</v>
      </c>
      <c r="B700" s="5" t="s">
        <v>2234</v>
      </c>
      <c r="C700" s="5" t="n">
        <v>0.009099668</v>
      </c>
      <c r="D700" s="5" t="n">
        <v>2.845363</v>
      </c>
      <c r="E700" s="5" t="s">
        <v>2235</v>
      </c>
      <c r="F700" s="6" t="s">
        <v>41</v>
      </c>
      <c r="G700" s="5" t="n">
        <v>3.151359</v>
      </c>
      <c r="H700" s="5" t="n">
        <v>3.510969</v>
      </c>
      <c r="I700" s="5" t="n">
        <v>3.34797</v>
      </c>
      <c r="J700" s="5" t="n">
        <v>3.25733</v>
      </c>
      <c r="K700" s="5" t="n">
        <v>5.631076</v>
      </c>
      <c r="L700" s="5" t="n">
        <v>4.58944</v>
      </c>
      <c r="M700" s="5" t="n">
        <v>4.899976</v>
      </c>
      <c r="N700" s="5" t="n">
        <v>4.181586</v>
      </c>
      <c r="O700" s="5" t="n">
        <v>3.559572</v>
      </c>
      <c r="P700" s="5" t="n">
        <v>3.645496</v>
      </c>
      <c r="Q700" s="5" t="n">
        <v>3.650173</v>
      </c>
      <c r="R700" s="5"/>
    </row>
    <row r="701" customFormat="false" ht="12" hidden="false" customHeight="false" outlineLevel="0" collapsed="false">
      <c r="A701" s="5" t="s">
        <v>2236</v>
      </c>
      <c r="B701" s="5" t="s">
        <v>2237</v>
      </c>
      <c r="C701" s="7" t="n">
        <v>0.0002581626</v>
      </c>
      <c r="D701" s="5" t="n">
        <v>3.4466774</v>
      </c>
      <c r="E701" s="5" t="s">
        <v>23</v>
      </c>
      <c r="F701" s="6" t="s">
        <v>24</v>
      </c>
      <c r="G701" s="5" t="n">
        <v>4.243406</v>
      </c>
      <c r="H701" s="5" t="n">
        <v>4.437218</v>
      </c>
      <c r="I701" s="5" t="n">
        <v>4.316461</v>
      </c>
      <c r="J701" s="5" t="n">
        <v>4.073306</v>
      </c>
      <c r="K701" s="5" t="n">
        <v>6.189776</v>
      </c>
      <c r="L701" s="5" t="n">
        <v>5.933179</v>
      </c>
      <c r="M701" s="5" t="n">
        <v>5.949417</v>
      </c>
      <c r="N701" s="5" t="n">
        <v>6.138845</v>
      </c>
      <c r="O701" s="5" t="n">
        <v>4.837424</v>
      </c>
      <c r="P701" s="5" t="n">
        <v>5.268588</v>
      </c>
      <c r="Q701" s="5" t="n">
        <v>4.837424</v>
      </c>
      <c r="R701" s="5"/>
    </row>
    <row r="702" customFormat="false" ht="12" hidden="false" customHeight="false" outlineLevel="0" collapsed="false">
      <c r="A702" s="5" t="s">
        <v>2238</v>
      </c>
      <c r="B702" s="5" t="s">
        <v>2239</v>
      </c>
      <c r="C702" s="5" t="n">
        <v>0.0060152067</v>
      </c>
      <c r="D702" s="5" t="n">
        <v>3.2884548</v>
      </c>
      <c r="E702" s="5" t="s">
        <v>2240</v>
      </c>
      <c r="F702" s="6" t="s">
        <v>24</v>
      </c>
      <c r="G702" s="5" t="n">
        <v>3.264833</v>
      </c>
      <c r="H702" s="5" t="n">
        <v>3.203339</v>
      </c>
      <c r="I702" s="5" t="n">
        <v>3.322647</v>
      </c>
      <c r="J702" s="5" t="n">
        <v>3.425681</v>
      </c>
      <c r="K702" s="5" t="n">
        <v>5.840679</v>
      </c>
      <c r="L702" s="5" t="n">
        <v>5.101383</v>
      </c>
      <c r="M702" s="5" t="n">
        <v>4.778556</v>
      </c>
      <c r="N702" s="5" t="n">
        <v>4.365522</v>
      </c>
      <c r="O702" s="5" t="n">
        <v>3.685412</v>
      </c>
      <c r="P702" s="5" t="n">
        <v>4.392109</v>
      </c>
      <c r="Q702" s="5" t="n">
        <v>3.672454</v>
      </c>
      <c r="R702" s="5"/>
    </row>
    <row r="703" customFormat="false" ht="12" hidden="false" customHeight="false" outlineLevel="0" collapsed="false">
      <c r="A703" s="5" t="s">
        <v>2241</v>
      </c>
      <c r="B703" s="5" t="s">
        <v>2242</v>
      </c>
      <c r="C703" s="5" t="n">
        <v>0.0018738632</v>
      </c>
      <c r="D703" s="5" t="n">
        <v>3.0885656</v>
      </c>
      <c r="E703" s="5" t="s">
        <v>2243</v>
      </c>
      <c r="F703" s="6" t="s">
        <v>24</v>
      </c>
      <c r="G703" s="5" t="n">
        <v>3.605883</v>
      </c>
      <c r="H703" s="5" t="n">
        <v>3.426622</v>
      </c>
      <c r="I703" s="5" t="n">
        <v>3.703697</v>
      </c>
      <c r="J703" s="5" t="n">
        <v>3.61795</v>
      </c>
      <c r="K703" s="5" t="n">
        <v>5.722369</v>
      </c>
      <c r="L703" s="5" t="n">
        <v>5.313232</v>
      </c>
      <c r="M703" s="5" t="n">
        <v>4.974583</v>
      </c>
      <c r="N703" s="5" t="n">
        <v>4.851718</v>
      </c>
      <c r="O703" s="5" t="n">
        <v>3.736382</v>
      </c>
      <c r="P703" s="5" t="n">
        <v>4.156768</v>
      </c>
      <c r="Q703" s="5" t="n">
        <v>3.939039</v>
      </c>
      <c r="R703" s="5"/>
    </row>
    <row r="704" customFormat="false" ht="12" hidden="false" customHeight="false" outlineLevel="0" collapsed="false">
      <c r="A704" s="5" t="s">
        <v>2244</v>
      </c>
      <c r="B704" s="5" t="s">
        <v>2245</v>
      </c>
      <c r="C704" s="5" t="n">
        <v>0.0037528551</v>
      </c>
      <c r="D704" s="5" t="n">
        <v>2.9673705</v>
      </c>
      <c r="E704" s="5" t="s">
        <v>2246</v>
      </c>
      <c r="F704" s="6" t="s">
        <v>41</v>
      </c>
      <c r="G704" s="5" t="n">
        <v>3.472995</v>
      </c>
      <c r="H704" s="5" t="n">
        <v>3.464272</v>
      </c>
      <c r="I704" s="5" t="n">
        <v>3.318713</v>
      </c>
      <c r="J704" s="5" t="n">
        <v>3.434736</v>
      </c>
      <c r="K704" s="5" t="n">
        <v>5.504886</v>
      </c>
      <c r="L704" s="5" t="n">
        <v>4.776882</v>
      </c>
      <c r="M704" s="5" t="n">
        <v>4.418315</v>
      </c>
      <c r="N704" s="5" t="n">
        <v>5.267374</v>
      </c>
      <c r="O704" s="5" t="n">
        <v>3.534046</v>
      </c>
      <c r="P704" s="5" t="n">
        <v>4.354812</v>
      </c>
      <c r="Q704" s="5" t="n">
        <v>3.564786</v>
      </c>
      <c r="R704" s="5"/>
    </row>
    <row r="705" customFormat="false" ht="12" hidden="false" customHeight="false" outlineLevel="0" collapsed="false">
      <c r="A705" s="5" t="s">
        <v>2247</v>
      </c>
      <c r="B705" s="5" t="s">
        <v>2248</v>
      </c>
      <c r="C705" s="5" t="n">
        <v>0.0026851634</v>
      </c>
      <c r="D705" s="5" t="n">
        <v>3.4236338</v>
      </c>
      <c r="E705" s="5" t="s">
        <v>2249</v>
      </c>
      <c r="F705" s="6" t="s">
        <v>41</v>
      </c>
      <c r="G705" s="5" t="n">
        <v>4.894806</v>
      </c>
      <c r="H705" s="5" t="n">
        <v>4.751269</v>
      </c>
      <c r="I705" s="5" t="n">
        <v>4.846494</v>
      </c>
      <c r="J705" s="5" t="n">
        <v>4.674904</v>
      </c>
      <c r="K705" s="5" t="n">
        <v>6.889367</v>
      </c>
      <c r="L705" s="5" t="n">
        <v>6.568464</v>
      </c>
      <c r="M705" s="5" t="n">
        <v>5.875693</v>
      </c>
      <c r="N705" s="5" t="n">
        <v>6.936064</v>
      </c>
      <c r="O705" s="5" t="n">
        <v>5.121796</v>
      </c>
      <c r="P705" s="5" t="n">
        <v>4.976195</v>
      </c>
      <c r="Q705" s="5" t="n">
        <v>5.315434</v>
      </c>
      <c r="R705" s="5"/>
    </row>
    <row r="706" customFormat="false" ht="12" hidden="false" customHeight="false" outlineLevel="0" collapsed="false">
      <c r="A706" s="5" t="s">
        <v>2250</v>
      </c>
      <c r="B706" s="5" t="s">
        <v>2251</v>
      </c>
      <c r="C706" s="7" t="n">
        <v>0.0006342859</v>
      </c>
      <c r="D706" s="5" t="n">
        <v>2.983661</v>
      </c>
      <c r="E706" s="5" t="s">
        <v>2252</v>
      </c>
      <c r="F706" s="6" t="s">
        <v>24</v>
      </c>
      <c r="G706" s="5" t="n">
        <v>2.922533</v>
      </c>
      <c r="H706" s="5" t="n">
        <v>3.133105</v>
      </c>
      <c r="I706" s="5" t="n">
        <v>3.112023</v>
      </c>
      <c r="J706" s="5" t="n">
        <v>2.90909</v>
      </c>
      <c r="K706" s="5" t="n">
        <v>4.319467</v>
      </c>
      <c r="L706" s="5" t="n">
        <v>4.81052</v>
      </c>
      <c r="M706" s="5" t="n">
        <v>4.789872</v>
      </c>
      <c r="N706" s="5" t="n">
        <v>4.465227</v>
      </c>
      <c r="O706" s="5" t="n">
        <v>3.120568</v>
      </c>
      <c r="P706" s="5" t="n">
        <v>3.252633</v>
      </c>
      <c r="Q706" s="5" t="n">
        <v>3.252633</v>
      </c>
      <c r="R706" s="5"/>
    </row>
    <row r="707" customFormat="false" ht="12" hidden="false" customHeight="false" outlineLevel="0" collapsed="false">
      <c r="A707" s="5" t="s">
        <v>2253</v>
      </c>
      <c r="B707" s="5" t="s">
        <v>2254</v>
      </c>
      <c r="C707" s="5" t="n">
        <v>0.0065507637</v>
      </c>
      <c r="D707" s="5" t="n">
        <v>4.369257</v>
      </c>
      <c r="E707" s="5" t="s">
        <v>2255</v>
      </c>
      <c r="F707" s="6" t="s">
        <v>2256</v>
      </c>
      <c r="G707" s="5" t="n">
        <v>4.178365</v>
      </c>
      <c r="H707" s="5" t="n">
        <v>4.326819</v>
      </c>
      <c r="I707" s="5" t="n">
        <v>3.735505</v>
      </c>
      <c r="J707" s="5" t="n">
        <v>3.985473</v>
      </c>
      <c r="K707" s="5" t="n">
        <v>6.665761</v>
      </c>
      <c r="L707" s="5" t="n">
        <v>5.101383</v>
      </c>
      <c r="M707" s="5" t="n">
        <v>6.208212</v>
      </c>
      <c r="N707" s="5" t="n">
        <v>6.760357</v>
      </c>
      <c r="O707" s="5" t="n">
        <v>4.497779</v>
      </c>
      <c r="P707" s="5" t="n">
        <v>4.891196</v>
      </c>
      <c r="Q707" s="5" t="n">
        <v>4.717115</v>
      </c>
      <c r="R707" s="5"/>
    </row>
    <row r="708" customFormat="false" ht="12" hidden="false" customHeight="false" outlineLevel="0" collapsed="false">
      <c r="A708" s="5" t="s">
        <v>2257</v>
      </c>
      <c r="B708" s="5" t="s">
        <v>2258</v>
      </c>
      <c r="C708" s="5" t="n">
        <v>0.003690613</v>
      </c>
      <c r="D708" s="5" t="n">
        <v>3.691213</v>
      </c>
      <c r="E708" s="5" t="s">
        <v>2259</v>
      </c>
      <c r="F708" s="6" t="s">
        <v>24</v>
      </c>
      <c r="G708" s="5" t="n">
        <v>3.94764</v>
      </c>
      <c r="H708" s="5" t="n">
        <v>3.988599</v>
      </c>
      <c r="I708" s="5" t="n">
        <v>3.608271</v>
      </c>
      <c r="J708" s="5" t="n">
        <v>3.478124</v>
      </c>
      <c r="K708" s="5" t="n">
        <v>5.559329</v>
      </c>
      <c r="L708" s="5" t="n">
        <v>6.058437</v>
      </c>
      <c r="M708" s="5" t="n">
        <v>4.919787</v>
      </c>
      <c r="N708" s="5" t="n">
        <v>6.021462</v>
      </c>
      <c r="O708" s="5" t="n">
        <v>4.166417</v>
      </c>
      <c r="P708" s="5" t="n">
        <v>4.448172</v>
      </c>
      <c r="Q708" s="5" t="n">
        <v>4.486678</v>
      </c>
      <c r="R708" s="5"/>
    </row>
    <row r="709" customFormat="false" ht="12" hidden="false" customHeight="false" outlineLevel="0" collapsed="false">
      <c r="A709" s="5" t="s">
        <v>2260</v>
      </c>
      <c r="B709" s="5" t="s">
        <v>2261</v>
      </c>
      <c r="C709" s="5" t="n">
        <v>0.0010006645</v>
      </c>
      <c r="D709" s="5" t="n">
        <v>5.9243927</v>
      </c>
      <c r="E709" s="5" t="s">
        <v>2262</v>
      </c>
      <c r="F709" s="6" t="s">
        <v>405</v>
      </c>
      <c r="G709" s="5" t="n">
        <v>3.652471</v>
      </c>
      <c r="H709" s="5" t="n">
        <v>3.934893</v>
      </c>
      <c r="I709" s="5" t="n">
        <v>3.616606</v>
      </c>
      <c r="J709" s="5" t="n">
        <v>3.910983</v>
      </c>
      <c r="K709" s="5" t="n">
        <v>6.351015</v>
      </c>
      <c r="L709" s="5" t="n">
        <v>6.742935</v>
      </c>
      <c r="M709" s="5" t="n">
        <v>5.654391</v>
      </c>
      <c r="N709" s="5" t="n">
        <v>6.633281</v>
      </c>
      <c r="O709" s="5" t="n">
        <v>4.438648</v>
      </c>
      <c r="P709" s="5" t="n">
        <v>5.507269</v>
      </c>
      <c r="Q709" s="5" t="n">
        <v>4.566232</v>
      </c>
      <c r="R709" s="5"/>
    </row>
    <row r="710" customFormat="false" ht="12" hidden="false" customHeight="false" outlineLevel="0" collapsed="false">
      <c r="A710" s="8" t="s">
        <v>2263</v>
      </c>
      <c r="B710" s="8" t="s">
        <v>2264</v>
      </c>
      <c r="C710" s="8" t="n">
        <v>0.0040931846</v>
      </c>
      <c r="D710" s="8" t="n">
        <v>3.9377596</v>
      </c>
      <c r="E710" s="8" t="s">
        <v>2265</v>
      </c>
      <c r="F710" s="9" t="s">
        <v>24</v>
      </c>
      <c r="G710" s="8" t="n">
        <v>3.94764</v>
      </c>
      <c r="H710" s="8" t="n">
        <v>3.641197</v>
      </c>
      <c r="I710" s="8" t="n">
        <v>4.229518</v>
      </c>
      <c r="J710" s="8" t="n">
        <v>4.187521</v>
      </c>
      <c r="K710" s="8" t="n">
        <v>5.402763</v>
      </c>
      <c r="L710" s="8" t="n">
        <v>6.762383</v>
      </c>
      <c r="M710" s="8" t="n">
        <v>5.724848</v>
      </c>
      <c r="N710" s="8" t="n">
        <v>6.025381</v>
      </c>
      <c r="O710" s="8" t="n">
        <v>4.27779</v>
      </c>
      <c r="P710" s="8" t="n">
        <v>4.846145</v>
      </c>
      <c r="Q710" s="8" t="n">
        <v>4.587113</v>
      </c>
      <c r="R710" s="8"/>
    </row>
    <row r="711" customFormat="false" ht="12" hidden="false" customHeight="false" outlineLevel="0" collapsed="false">
      <c r="A711" s="8" t="s">
        <v>2266</v>
      </c>
      <c r="B711" s="8" t="s">
        <v>2267</v>
      </c>
      <c r="C711" s="10" t="n">
        <v>0.00040024688</v>
      </c>
      <c r="D711" s="8" t="n">
        <v>3.3513777</v>
      </c>
      <c r="E711" s="8" t="s">
        <v>2268</v>
      </c>
      <c r="F711" s="9" t="s">
        <v>2269</v>
      </c>
      <c r="G711" s="8" t="n">
        <v>3.694878</v>
      </c>
      <c r="H711" s="8" t="n">
        <v>3.818881</v>
      </c>
      <c r="I711" s="8" t="n">
        <v>3.487862</v>
      </c>
      <c r="J711" s="8" t="n">
        <v>3.653128</v>
      </c>
      <c r="K711" s="8" t="n">
        <v>5.559329</v>
      </c>
      <c r="L711" s="8" t="n">
        <v>5.188941</v>
      </c>
      <c r="M711" s="8" t="n">
        <v>5.290353</v>
      </c>
      <c r="N711" s="8" t="n">
        <v>5.595143</v>
      </c>
      <c r="O711" s="8" t="n">
        <v>3.927998</v>
      </c>
      <c r="P711" s="8" t="n">
        <v>4.280902</v>
      </c>
      <c r="Q711" s="8" t="n">
        <v>4.140788</v>
      </c>
      <c r="R711" s="8"/>
    </row>
    <row r="712" customFormat="false" ht="12" hidden="false" customHeight="false" outlineLevel="0" collapsed="false">
      <c r="A712" s="5" t="s">
        <v>2270</v>
      </c>
      <c r="B712" s="5" t="s">
        <v>2271</v>
      </c>
      <c r="C712" s="5" t="n">
        <v>0.0030712106</v>
      </c>
      <c r="D712" s="5" t="n">
        <v>2.2818532</v>
      </c>
      <c r="E712" s="5" t="s">
        <v>2272</v>
      </c>
      <c r="F712" s="6" t="s">
        <v>2273</v>
      </c>
      <c r="G712" s="5" t="n">
        <v>4.792196</v>
      </c>
      <c r="H712" s="5" t="n">
        <v>5.051449</v>
      </c>
      <c r="I712" s="5" t="n">
        <v>5.053753</v>
      </c>
      <c r="J712" s="5" t="n">
        <v>5.071475</v>
      </c>
      <c r="K712" s="5" t="n">
        <v>6.379801</v>
      </c>
      <c r="L712" s="5" t="n">
        <v>6.1355</v>
      </c>
      <c r="M712" s="5" t="n">
        <v>6.468411</v>
      </c>
      <c r="N712" s="5" t="n">
        <v>5.745985</v>
      </c>
      <c r="O712" s="5" t="n">
        <v>4.499996</v>
      </c>
      <c r="P712" s="5" t="n">
        <v>5.837461</v>
      </c>
      <c r="Q712" s="5" t="n">
        <v>5.179414</v>
      </c>
      <c r="R712" s="5"/>
    </row>
    <row r="713" customFormat="false" ht="12" hidden="false" customHeight="false" outlineLevel="0" collapsed="false">
      <c r="A713" s="8" t="s">
        <v>2274</v>
      </c>
      <c r="B713" s="8" t="s">
        <v>2275</v>
      </c>
      <c r="C713" s="8" t="n">
        <v>0.0028742875</v>
      </c>
      <c r="D713" s="8" t="n">
        <v>2.8725324</v>
      </c>
      <c r="E713" s="8" t="s">
        <v>2276</v>
      </c>
      <c r="F713" s="9" t="s">
        <v>24</v>
      </c>
      <c r="G713" s="8" t="n">
        <v>5.967284</v>
      </c>
      <c r="H713" s="8" t="n">
        <v>6.158599</v>
      </c>
      <c r="I713" s="8" t="n">
        <v>5.885826</v>
      </c>
      <c r="J713" s="8" t="n">
        <v>6.096349</v>
      </c>
      <c r="K713" s="8" t="n">
        <v>7.990109</v>
      </c>
      <c r="L713" s="8" t="n">
        <v>7.551965</v>
      </c>
      <c r="M713" s="8" t="n">
        <v>6.985483</v>
      </c>
      <c r="N713" s="8" t="n">
        <v>7.669794</v>
      </c>
      <c r="O713" s="8" t="n">
        <v>6.032052</v>
      </c>
      <c r="P713" s="8" t="n">
        <v>6.51178</v>
      </c>
      <c r="Q713" s="8" t="n">
        <v>5.856653</v>
      </c>
      <c r="R713" s="8"/>
    </row>
    <row r="714" customFormat="false" ht="12" hidden="false" customHeight="false" outlineLevel="0" collapsed="false">
      <c r="A714" s="5" t="s">
        <v>2277</v>
      </c>
      <c r="B714" s="5" t="s">
        <v>2278</v>
      </c>
      <c r="C714" s="5" t="n">
        <v>0.0037282032</v>
      </c>
      <c r="D714" s="5" t="n">
        <v>2.9456813</v>
      </c>
      <c r="E714" s="5" t="s">
        <v>2279</v>
      </c>
      <c r="F714" s="6" t="s">
        <v>2280</v>
      </c>
      <c r="G714" s="5" t="n">
        <v>4.052298</v>
      </c>
      <c r="H714" s="5" t="n">
        <v>4.238792</v>
      </c>
      <c r="I714" s="5" t="n">
        <v>4.323383</v>
      </c>
      <c r="J714" s="5" t="n">
        <v>4.474782</v>
      </c>
      <c r="K714" s="5" t="n">
        <v>5.453582</v>
      </c>
      <c r="L714" s="5" t="n">
        <v>6.490125</v>
      </c>
      <c r="M714" s="5" t="n">
        <v>5.643388</v>
      </c>
      <c r="N714" s="5" t="n">
        <v>5.736568</v>
      </c>
      <c r="O714" s="5" t="n">
        <v>4.398252</v>
      </c>
      <c r="P714" s="5" t="n">
        <v>5.175868</v>
      </c>
      <c r="Q714" s="5" t="n">
        <v>4.78381</v>
      </c>
      <c r="R714" s="5"/>
    </row>
    <row r="715" customFormat="false" ht="12" hidden="false" customHeight="false" outlineLevel="0" collapsed="false">
      <c r="A715" s="8" t="s">
        <v>2281</v>
      </c>
      <c r="B715" s="8" t="s">
        <v>2282</v>
      </c>
      <c r="C715" s="8" t="n">
        <v>0.0063136565</v>
      </c>
      <c r="D715" s="8" t="n">
        <v>2.6696072</v>
      </c>
      <c r="E715" s="8" t="s">
        <v>2283</v>
      </c>
      <c r="F715" s="9" t="s">
        <v>1280</v>
      </c>
      <c r="G715" s="8" t="n">
        <v>3.147861</v>
      </c>
      <c r="H715" s="8" t="n">
        <v>2.975534</v>
      </c>
      <c r="I715" s="8" t="n">
        <v>2.983039</v>
      </c>
      <c r="J715" s="8" t="n">
        <v>2.936151</v>
      </c>
      <c r="K715" s="8" t="n">
        <v>4.381966</v>
      </c>
      <c r="L715" s="8" t="n">
        <v>3.751301</v>
      </c>
      <c r="M715" s="8" t="n">
        <v>4.573333</v>
      </c>
      <c r="N715" s="8" t="n">
        <v>5.002495</v>
      </c>
      <c r="O715" s="8" t="n">
        <v>3.281631</v>
      </c>
      <c r="P715" s="8" t="n">
        <v>3.322093</v>
      </c>
      <c r="Q715" s="8" t="n">
        <v>3.366359</v>
      </c>
      <c r="R715" s="8"/>
    </row>
    <row r="716" customFormat="false" ht="12" hidden="false" customHeight="false" outlineLevel="0" collapsed="false">
      <c r="A716" s="5" t="s">
        <v>2284</v>
      </c>
      <c r="B716" s="5" t="s">
        <v>2285</v>
      </c>
      <c r="C716" s="5" t="n">
        <v>0.009248392</v>
      </c>
      <c r="D716" s="5" t="n">
        <v>2.215418</v>
      </c>
      <c r="E716" s="5" t="s">
        <v>2286</v>
      </c>
      <c r="F716" s="6" t="s">
        <v>24</v>
      </c>
      <c r="G716" s="5" t="n">
        <v>3.214026</v>
      </c>
      <c r="H716" s="5" t="n">
        <v>3.164863</v>
      </c>
      <c r="I716" s="5" t="n">
        <v>3.054525</v>
      </c>
      <c r="J716" s="5" t="n">
        <v>3.021527</v>
      </c>
      <c r="K716" s="5" t="n">
        <v>4.533228</v>
      </c>
      <c r="L716" s="5" t="n">
        <v>4.777189</v>
      </c>
      <c r="M716" s="5" t="n">
        <v>3.97577</v>
      </c>
      <c r="N716" s="5" t="n">
        <v>3.759071</v>
      </c>
      <c r="O716" s="5" t="n">
        <v>3.18985</v>
      </c>
      <c r="P716" s="5" t="n">
        <v>3.935456</v>
      </c>
      <c r="Q716" s="5" t="n">
        <v>3.358982</v>
      </c>
      <c r="R716" s="5"/>
    </row>
    <row r="717" customFormat="false" ht="12" hidden="false" customHeight="false" outlineLevel="0" collapsed="false">
      <c r="A717" s="8" t="s">
        <v>2287</v>
      </c>
      <c r="B717" s="8" t="s">
        <v>2288</v>
      </c>
      <c r="C717" s="8" t="n">
        <v>0.009315297</v>
      </c>
      <c r="D717" s="8" t="n">
        <v>3.5624094</v>
      </c>
      <c r="E717" s="8" t="s">
        <v>2289</v>
      </c>
      <c r="F717" s="9" t="s">
        <v>2290</v>
      </c>
      <c r="G717" s="8" t="n">
        <v>5.587987</v>
      </c>
      <c r="H717" s="8" t="n">
        <v>5.263355</v>
      </c>
      <c r="I717" s="8" t="n">
        <v>4.167476</v>
      </c>
      <c r="J717" s="8" t="n">
        <v>4.142795</v>
      </c>
      <c r="K717" s="8" t="n">
        <v>6.890312</v>
      </c>
      <c r="L717" s="8" t="n">
        <v>6.566484</v>
      </c>
      <c r="M717" s="8" t="n">
        <v>6.402948</v>
      </c>
      <c r="N717" s="8" t="n">
        <v>6.633281</v>
      </c>
      <c r="O717" s="8" t="n">
        <v>5.358569</v>
      </c>
      <c r="P717" s="8" t="n">
        <v>5.612548</v>
      </c>
      <c r="Q717" s="8" t="n">
        <v>5.458528</v>
      </c>
      <c r="R717" s="8"/>
    </row>
    <row r="718" customFormat="false" ht="12" hidden="false" customHeight="false" outlineLevel="0" collapsed="false">
      <c r="A718" s="5" t="s">
        <v>2291</v>
      </c>
      <c r="B718" s="5" t="s">
        <v>2292</v>
      </c>
      <c r="C718" s="5" t="n">
        <v>0.0011935363</v>
      </c>
      <c r="D718" s="5" t="n">
        <v>2.6187158</v>
      </c>
      <c r="E718" s="5" t="s">
        <v>2293</v>
      </c>
      <c r="F718" s="6" t="s">
        <v>24</v>
      </c>
      <c r="G718" s="5" t="n">
        <v>3.612524</v>
      </c>
      <c r="H718" s="5" t="n">
        <v>3.511451</v>
      </c>
      <c r="I718" s="5" t="n">
        <v>3.422076</v>
      </c>
      <c r="J718" s="5" t="n">
        <v>3.586526</v>
      </c>
      <c r="K718" s="5" t="n">
        <v>4.529991</v>
      </c>
      <c r="L718" s="5" t="n">
        <v>5.200132</v>
      </c>
      <c r="M718" s="5" t="n">
        <v>5.025372</v>
      </c>
      <c r="N718" s="5" t="n">
        <v>4.932521</v>
      </c>
      <c r="O718" s="5" t="n">
        <v>3.891577</v>
      </c>
      <c r="P718" s="5" t="n">
        <v>4.419225</v>
      </c>
      <c r="Q718" s="5" t="n">
        <v>3.953099</v>
      </c>
      <c r="R718" s="5"/>
    </row>
    <row r="719" customFormat="false" ht="12" hidden="false" customHeight="false" outlineLevel="0" collapsed="false">
      <c r="A719" s="5" t="s">
        <v>2294</v>
      </c>
      <c r="B719" s="5" t="s">
        <v>2295</v>
      </c>
      <c r="C719" s="5" t="n">
        <v>0.009601825</v>
      </c>
      <c r="D719" s="5" t="n">
        <v>3.4662678</v>
      </c>
      <c r="E719" s="5" t="s">
        <v>2296</v>
      </c>
      <c r="F719" s="6" t="s">
        <v>24</v>
      </c>
      <c r="G719" s="5" t="n">
        <v>4.471186</v>
      </c>
      <c r="H719" s="5" t="n">
        <v>4.835445</v>
      </c>
      <c r="I719" s="5" t="n">
        <v>5.228238</v>
      </c>
      <c r="J719" s="5" t="n">
        <v>5.433805</v>
      </c>
      <c r="K719" s="5" t="n">
        <v>7.199187</v>
      </c>
      <c r="L719" s="5" t="n">
        <v>7.237024</v>
      </c>
      <c r="M719" s="5" t="n">
        <v>5.877049</v>
      </c>
      <c r="N719" s="5" t="n">
        <v>6.828947</v>
      </c>
      <c r="O719" s="5" t="n">
        <v>5.375061</v>
      </c>
      <c r="P719" s="5" t="n">
        <v>5.952273</v>
      </c>
      <c r="Q719" s="5" t="n">
        <v>5.511368</v>
      </c>
      <c r="R719" s="5"/>
    </row>
    <row r="720" customFormat="false" ht="12" hidden="false" customHeight="false" outlineLevel="0" collapsed="false">
      <c r="A720" s="8" t="s">
        <v>2297</v>
      </c>
      <c r="B720" s="8" t="s">
        <v>2298</v>
      </c>
      <c r="C720" s="8" t="n">
        <v>0.0073849303</v>
      </c>
      <c r="D720" s="8" t="n">
        <v>3.996119</v>
      </c>
      <c r="E720" s="8" t="s">
        <v>2299</v>
      </c>
      <c r="F720" s="9" t="s">
        <v>2300</v>
      </c>
      <c r="G720" s="8" t="n">
        <v>4.319777</v>
      </c>
      <c r="H720" s="8" t="n">
        <v>5.168353</v>
      </c>
      <c r="I720" s="8" t="n">
        <v>4.543445</v>
      </c>
      <c r="J720" s="8" t="n">
        <v>4.27883</v>
      </c>
      <c r="K720" s="8" t="n">
        <v>5.701641</v>
      </c>
      <c r="L720" s="8" t="n">
        <v>6.980615</v>
      </c>
      <c r="M720" s="8" t="n">
        <v>6.428494</v>
      </c>
      <c r="N720" s="8" t="n">
        <v>7.194053</v>
      </c>
      <c r="O720" s="8" t="n">
        <v>5.247032</v>
      </c>
      <c r="P720" s="8" t="n">
        <v>5.849043</v>
      </c>
      <c r="Q720" s="8" t="n">
        <v>5.362904</v>
      </c>
      <c r="R720" s="8"/>
    </row>
    <row r="721" customFormat="false" ht="12" hidden="false" customHeight="false" outlineLevel="0" collapsed="false">
      <c r="A721" s="5" t="s">
        <v>2301</v>
      </c>
      <c r="B721" s="5" t="s">
        <v>2302</v>
      </c>
      <c r="C721" s="5" t="n">
        <v>0.004923849</v>
      </c>
      <c r="D721" s="5" t="n">
        <v>2.2520888</v>
      </c>
      <c r="E721" s="5" t="s">
        <v>2303</v>
      </c>
      <c r="F721" s="6" t="s">
        <v>2304</v>
      </c>
      <c r="G721" s="5" t="n">
        <v>4.571882</v>
      </c>
      <c r="H721" s="5" t="n">
        <v>4.380906</v>
      </c>
      <c r="I721" s="5" t="n">
        <v>4.497996</v>
      </c>
      <c r="J721" s="5" t="n">
        <v>4.400161</v>
      </c>
      <c r="K721" s="5" t="n">
        <v>5.756816</v>
      </c>
      <c r="L721" s="5" t="n">
        <v>5.101383</v>
      </c>
      <c r="M721" s="5" t="n">
        <v>6.043692</v>
      </c>
      <c r="N721" s="5" t="n">
        <v>5.634107</v>
      </c>
      <c r="O721" s="5" t="n">
        <v>4.856146</v>
      </c>
      <c r="P721" s="5" t="n">
        <v>4.856146</v>
      </c>
      <c r="Q721" s="5" t="n">
        <v>4.717115</v>
      </c>
      <c r="R721" s="5"/>
    </row>
    <row r="722" customFormat="false" ht="12" hidden="false" customHeight="false" outlineLevel="0" collapsed="false">
      <c r="A722" s="8" t="s">
        <v>2305</v>
      </c>
      <c r="B722" s="8" t="s">
        <v>2306</v>
      </c>
      <c r="C722" s="8" t="n">
        <v>0.0011087253</v>
      </c>
      <c r="D722" s="8" t="n">
        <v>3.3138142</v>
      </c>
      <c r="E722" s="8" t="s">
        <v>2307</v>
      </c>
      <c r="F722" s="9" t="s">
        <v>412</v>
      </c>
      <c r="G722" s="8" t="n">
        <v>5.257954</v>
      </c>
      <c r="H722" s="8" t="n">
        <v>4.935933</v>
      </c>
      <c r="I722" s="8" t="n">
        <v>5.149121</v>
      </c>
      <c r="J722" s="8" t="n">
        <v>5.193299</v>
      </c>
      <c r="K722" s="8" t="n">
        <v>7.326316</v>
      </c>
      <c r="L722" s="8" t="n">
        <v>6.881472</v>
      </c>
      <c r="M722" s="8" t="n">
        <v>6.620934</v>
      </c>
      <c r="N722" s="8" t="n">
        <v>6.621556</v>
      </c>
      <c r="O722" s="8" t="n">
        <v>5.760614</v>
      </c>
      <c r="P722" s="8" t="n">
        <v>6.34183</v>
      </c>
      <c r="Q722" s="8" t="n">
        <v>5.800372</v>
      </c>
      <c r="R722" s="8"/>
    </row>
    <row r="723" customFormat="false" ht="12" hidden="false" customHeight="false" outlineLevel="0" collapsed="false">
      <c r="A723" s="5" t="s">
        <v>2308</v>
      </c>
      <c r="B723" s="5" t="s">
        <v>2309</v>
      </c>
      <c r="C723" s="5" t="n">
        <v>0.0030867278</v>
      </c>
      <c r="D723" s="5" t="n">
        <v>2.0283747</v>
      </c>
      <c r="E723" s="5" t="s">
        <v>2310</v>
      </c>
      <c r="F723" s="6" t="s">
        <v>24</v>
      </c>
      <c r="G723" s="5" t="n">
        <v>4.497261</v>
      </c>
      <c r="H723" s="5" t="n">
        <v>4.716392</v>
      </c>
      <c r="I723" s="5" t="n">
        <v>4.80741</v>
      </c>
      <c r="J723" s="5" t="n">
        <v>4.698685</v>
      </c>
      <c r="K723" s="5" t="n">
        <v>6.021877</v>
      </c>
      <c r="L723" s="5" t="n">
        <v>5.539902</v>
      </c>
      <c r="M723" s="5" t="n">
        <v>5.422594</v>
      </c>
      <c r="N723" s="5" t="n">
        <v>5.816672</v>
      </c>
      <c r="O723" s="5" t="n">
        <v>4.927833</v>
      </c>
      <c r="P723" s="5" t="n">
        <v>5.268588</v>
      </c>
      <c r="Q723" s="5" t="n">
        <v>4.927833</v>
      </c>
      <c r="R723" s="5"/>
    </row>
    <row r="724" customFormat="false" ht="12" hidden="false" customHeight="false" outlineLevel="0" collapsed="false">
      <c r="A724" s="5" t="s">
        <v>2311</v>
      </c>
      <c r="B724" s="5" t="s">
        <v>2312</v>
      </c>
      <c r="C724" s="7" t="n">
        <v>0.00053482153</v>
      </c>
      <c r="D724" s="5" t="n">
        <v>6.2690663</v>
      </c>
      <c r="E724" s="5" t="s">
        <v>2313</v>
      </c>
      <c r="F724" s="6" t="s">
        <v>24</v>
      </c>
      <c r="G724" s="5" t="n">
        <v>5.483027</v>
      </c>
      <c r="H724" s="5" t="n">
        <v>5.649373</v>
      </c>
      <c r="I724" s="5" t="n">
        <v>5.12328</v>
      </c>
      <c r="J724" s="5" t="n">
        <v>4.779923</v>
      </c>
      <c r="K724" s="5" t="n">
        <v>8.003435</v>
      </c>
      <c r="L724" s="5" t="n">
        <v>7.882454</v>
      </c>
      <c r="M724" s="5" t="n">
        <v>7.69414</v>
      </c>
      <c r="N724" s="5" t="n">
        <v>8.048577</v>
      </c>
      <c r="O724" s="5" t="n">
        <v>5.959382</v>
      </c>
      <c r="P724" s="5" t="n">
        <v>7.152632</v>
      </c>
      <c r="Q724" s="5" t="n">
        <v>6.251537</v>
      </c>
      <c r="R724" s="5"/>
    </row>
    <row r="725" customFormat="false" ht="12" hidden="false" customHeight="false" outlineLevel="0" collapsed="false">
      <c r="A725" s="8" t="s">
        <v>2314</v>
      </c>
      <c r="B725" s="8" t="s">
        <v>2315</v>
      </c>
      <c r="C725" s="10" t="n">
        <v>0.0008866322</v>
      </c>
      <c r="D725" s="8" t="n">
        <v>2.6973457</v>
      </c>
      <c r="E725" s="8" t="s">
        <v>2316</v>
      </c>
      <c r="F725" s="9" t="s">
        <v>24</v>
      </c>
      <c r="G725" s="8" t="n">
        <v>5.465076</v>
      </c>
      <c r="H725" s="8" t="n">
        <v>5.638269</v>
      </c>
      <c r="I725" s="8" t="n">
        <v>5.631442</v>
      </c>
      <c r="J725" s="8" t="n">
        <v>5.471271</v>
      </c>
      <c r="K725" s="8" t="n">
        <v>6.863887</v>
      </c>
      <c r="L725" s="8" t="n">
        <v>7.124154</v>
      </c>
      <c r="M725" s="8" t="n">
        <v>6.683853</v>
      </c>
      <c r="N725" s="8" t="n">
        <v>7.260327</v>
      </c>
      <c r="O725" s="8" t="n">
        <v>5.83976</v>
      </c>
      <c r="P725" s="8" t="n">
        <v>6.367873</v>
      </c>
      <c r="Q725" s="8" t="n">
        <v>5.827769</v>
      </c>
      <c r="R725" s="8"/>
    </row>
    <row r="726" customFormat="false" ht="12" hidden="false" customHeight="false" outlineLevel="0" collapsed="false">
      <c r="A726" s="5" t="s">
        <v>2317</v>
      </c>
      <c r="B726" s="5" t="s">
        <v>2318</v>
      </c>
      <c r="C726" s="5" t="n">
        <v>0.0084235985</v>
      </c>
      <c r="D726" s="5" t="n">
        <v>2.927922</v>
      </c>
      <c r="E726" s="5" t="s">
        <v>2319</v>
      </c>
      <c r="F726" s="6" t="s">
        <v>41</v>
      </c>
      <c r="G726" s="5" t="n">
        <v>4.117627</v>
      </c>
      <c r="H726" s="5" t="n">
        <v>4.295992</v>
      </c>
      <c r="I726" s="5" t="n">
        <v>4.364887</v>
      </c>
      <c r="J726" s="5" t="n">
        <v>4.453583</v>
      </c>
      <c r="K726" s="5" t="n">
        <v>5.786263</v>
      </c>
      <c r="L726" s="5" t="n">
        <v>5.345894</v>
      </c>
      <c r="M726" s="5" t="n">
        <v>5.556725</v>
      </c>
      <c r="N726" s="5" t="n">
        <v>6.742717</v>
      </c>
      <c r="O726" s="5" t="n">
        <v>4.783829</v>
      </c>
      <c r="P726" s="5" t="n">
        <v>4.758013</v>
      </c>
      <c r="Q726" s="5" t="n">
        <v>4.954525</v>
      </c>
      <c r="R726" s="5"/>
    </row>
    <row r="727" customFormat="false" ht="12" hidden="false" customHeight="false" outlineLevel="0" collapsed="false">
      <c r="A727" s="5" t="s">
        <v>2320</v>
      </c>
      <c r="B727" s="5" t="s">
        <v>2321</v>
      </c>
      <c r="C727" s="5" t="n">
        <v>0.004887956</v>
      </c>
      <c r="D727" s="5" t="n">
        <v>2.19138</v>
      </c>
      <c r="E727" s="5" t="s">
        <v>2322</v>
      </c>
      <c r="F727" s="6" t="s">
        <v>24</v>
      </c>
      <c r="G727" s="5" t="n">
        <v>5.303589</v>
      </c>
      <c r="H727" s="5" t="n">
        <v>5.461558</v>
      </c>
      <c r="I727" s="5" t="n">
        <v>5.87229</v>
      </c>
      <c r="J727" s="5" t="n">
        <v>5.970914</v>
      </c>
      <c r="K727" s="5" t="n">
        <v>6.586617</v>
      </c>
      <c r="L727" s="5" t="n">
        <v>7.012706</v>
      </c>
      <c r="M727" s="5" t="n">
        <v>6.60232</v>
      </c>
      <c r="N727" s="5" t="n">
        <v>6.934065</v>
      </c>
      <c r="O727" s="5" t="n">
        <v>6.054376</v>
      </c>
      <c r="P727" s="5" t="n">
        <v>6.374998</v>
      </c>
      <c r="Q727" s="5" t="n">
        <v>6.233214</v>
      </c>
      <c r="R727" s="5"/>
    </row>
    <row r="728" customFormat="false" ht="12" hidden="false" customHeight="false" outlineLevel="0" collapsed="false">
      <c r="A728" s="5" t="s">
        <v>2323</v>
      </c>
      <c r="B728" s="5" t="s">
        <v>2324</v>
      </c>
      <c r="C728" s="5" t="n">
        <v>0.009860864</v>
      </c>
      <c r="D728" s="5" t="n">
        <v>3.2535784</v>
      </c>
      <c r="E728" s="5" t="s">
        <v>2325</v>
      </c>
      <c r="F728" s="6" t="s">
        <v>24</v>
      </c>
      <c r="G728" s="5" t="n">
        <v>6.145811</v>
      </c>
      <c r="H728" s="5" t="n">
        <v>5.920582</v>
      </c>
      <c r="I728" s="5" t="n">
        <v>5.41753</v>
      </c>
      <c r="J728" s="5" t="n">
        <v>5.544775</v>
      </c>
      <c r="K728" s="5" t="n">
        <v>7.350036</v>
      </c>
      <c r="L728" s="5" t="n">
        <v>7.625269</v>
      </c>
      <c r="M728" s="5" t="n">
        <v>6.648988</v>
      </c>
      <c r="N728" s="5" t="n">
        <v>8.212514</v>
      </c>
      <c r="O728" s="5" t="n">
        <v>6.146367</v>
      </c>
      <c r="P728" s="5" t="n">
        <v>7.152974</v>
      </c>
      <c r="Q728" s="5" t="n">
        <v>5.940402</v>
      </c>
      <c r="R728" s="5"/>
    </row>
    <row r="729" customFormat="false" ht="12" hidden="false" customHeight="false" outlineLevel="0" collapsed="false">
      <c r="A729" s="5" t="s">
        <v>2326</v>
      </c>
      <c r="B729" s="5" t="s">
        <v>2327</v>
      </c>
      <c r="C729" s="5" t="n">
        <v>0.001218633</v>
      </c>
      <c r="D729" s="5" t="n">
        <v>3.7575815</v>
      </c>
      <c r="E729" s="5" t="s">
        <v>2328</v>
      </c>
      <c r="F729" s="6" t="s">
        <v>2329</v>
      </c>
      <c r="G729" s="5" t="n">
        <v>5.665576</v>
      </c>
      <c r="H729" s="5" t="n">
        <v>5.894173</v>
      </c>
      <c r="I729" s="5" t="n">
        <v>5.703017</v>
      </c>
      <c r="J729" s="5" t="n">
        <v>5.748833</v>
      </c>
      <c r="K729" s="5" t="n">
        <v>7.477068</v>
      </c>
      <c r="L729" s="5" t="n">
        <v>8.242203</v>
      </c>
      <c r="M729" s="5" t="n">
        <v>7.347843</v>
      </c>
      <c r="N729" s="5" t="n">
        <v>7.583705</v>
      </c>
      <c r="O729" s="5" t="n">
        <v>6.350784</v>
      </c>
      <c r="P729" s="5" t="n">
        <v>6.486829</v>
      </c>
      <c r="Q729" s="5" t="n">
        <v>6.292226</v>
      </c>
      <c r="R729" s="5"/>
    </row>
    <row r="730" customFormat="false" ht="12" hidden="false" customHeight="false" outlineLevel="0" collapsed="false">
      <c r="A730" s="5" t="s">
        <v>2330</v>
      </c>
      <c r="B730" s="5" t="s">
        <v>2331</v>
      </c>
      <c r="C730" s="5" t="n">
        <v>0.0048901085</v>
      </c>
      <c r="D730" s="5" t="n">
        <v>2.790213</v>
      </c>
      <c r="E730" s="5" t="s">
        <v>2332</v>
      </c>
      <c r="F730" s="6" t="s">
        <v>24</v>
      </c>
      <c r="G730" s="5" t="n">
        <v>3.891577</v>
      </c>
      <c r="H730" s="5" t="n">
        <v>4.053137</v>
      </c>
      <c r="I730" s="5" t="n">
        <v>4.3612</v>
      </c>
      <c r="J730" s="5" t="n">
        <v>4.253366</v>
      </c>
      <c r="K730" s="5" t="n">
        <v>6.032839</v>
      </c>
      <c r="L730" s="5" t="n">
        <v>5.809414</v>
      </c>
      <c r="M730" s="5" t="n">
        <v>4.958472</v>
      </c>
      <c r="N730" s="5" t="n">
        <v>5.680057</v>
      </c>
      <c r="O730" s="5" t="n">
        <v>4.441829</v>
      </c>
      <c r="P730" s="5" t="n">
        <v>4.744034</v>
      </c>
      <c r="Q730" s="5" t="n">
        <v>4.528208</v>
      </c>
      <c r="R730" s="5"/>
    </row>
    <row r="731" customFormat="false" ht="12" hidden="false" customHeight="false" outlineLevel="0" collapsed="false">
      <c r="A731" s="5" t="s">
        <v>2333</v>
      </c>
      <c r="B731" s="5" t="s">
        <v>2334</v>
      </c>
      <c r="C731" s="5" t="n">
        <v>0.0013189582</v>
      </c>
      <c r="D731" s="5" t="n">
        <v>3.3268979</v>
      </c>
      <c r="E731" s="5" t="s">
        <v>2335</v>
      </c>
      <c r="F731" s="6" t="s">
        <v>24</v>
      </c>
      <c r="G731" s="5" t="n">
        <v>4.223018</v>
      </c>
      <c r="H731" s="5" t="n">
        <v>4.167073</v>
      </c>
      <c r="I731" s="5" t="n">
        <v>4.227924</v>
      </c>
      <c r="J731" s="5" t="n">
        <v>4.035233</v>
      </c>
      <c r="K731" s="5" t="n">
        <v>5.67074</v>
      </c>
      <c r="L731" s="5" t="n">
        <v>5.929356</v>
      </c>
      <c r="M731" s="5" t="n">
        <v>5.579347</v>
      </c>
      <c r="N731" s="5" t="n">
        <v>6.410516</v>
      </c>
      <c r="O731" s="5" t="n">
        <v>4.683112</v>
      </c>
      <c r="P731" s="5" t="n">
        <v>5.261609</v>
      </c>
      <c r="Q731" s="5" t="n">
        <v>4.617465</v>
      </c>
      <c r="R731" s="5"/>
    </row>
    <row r="732" customFormat="false" ht="12" hidden="false" customHeight="false" outlineLevel="0" collapsed="false">
      <c r="A732" s="5" t="s">
        <v>2336</v>
      </c>
      <c r="B732" s="5" t="s">
        <v>2337</v>
      </c>
      <c r="C732" s="5" t="n">
        <v>0.0066017886</v>
      </c>
      <c r="D732" s="5" t="n">
        <v>2.701683</v>
      </c>
      <c r="E732" s="5" t="s">
        <v>2338</v>
      </c>
      <c r="F732" s="6" t="s">
        <v>24</v>
      </c>
      <c r="G732" s="5" t="n">
        <v>4.802598</v>
      </c>
      <c r="H732" s="5" t="n">
        <v>5.193692</v>
      </c>
      <c r="I732" s="5" t="n">
        <v>5.081053</v>
      </c>
      <c r="J732" s="5" t="n">
        <v>4.800521</v>
      </c>
      <c r="K732" s="5" t="n">
        <v>5.845948</v>
      </c>
      <c r="L732" s="5" t="n">
        <v>6.524056</v>
      </c>
      <c r="M732" s="5" t="n">
        <v>6.208212</v>
      </c>
      <c r="N732" s="5" t="n">
        <v>7.035082</v>
      </c>
      <c r="O732" s="5" t="n">
        <v>5.245196</v>
      </c>
      <c r="P732" s="5" t="n">
        <v>5.86342</v>
      </c>
      <c r="Q732" s="5" t="n">
        <v>5.378884</v>
      </c>
      <c r="R732" s="5"/>
    </row>
    <row r="733" customFormat="false" ht="12" hidden="false" customHeight="false" outlineLevel="0" collapsed="false">
      <c r="A733" s="8" t="s">
        <v>2339</v>
      </c>
      <c r="B733" s="8" t="s">
        <v>2340</v>
      </c>
      <c r="C733" s="10" t="n">
        <v>0.00040500774</v>
      </c>
      <c r="D733" s="8" t="n">
        <v>5.0682254</v>
      </c>
      <c r="E733" s="8" t="s">
        <v>2341</v>
      </c>
      <c r="F733" s="9" t="s">
        <v>24</v>
      </c>
      <c r="G733" s="8" t="n">
        <v>5.356161</v>
      </c>
      <c r="H733" s="8" t="n">
        <v>5.267521</v>
      </c>
      <c r="I733" s="8" t="n">
        <v>5.290825</v>
      </c>
      <c r="J733" s="8" t="n">
        <v>5.203292</v>
      </c>
      <c r="K733" s="8" t="n">
        <v>7.75234</v>
      </c>
      <c r="L733" s="8" t="n">
        <v>7.971702</v>
      </c>
      <c r="M733" s="8" t="n">
        <v>7.216268</v>
      </c>
      <c r="N733" s="8" t="n">
        <v>7.543411</v>
      </c>
      <c r="O733" s="8" t="n">
        <v>5.71705</v>
      </c>
      <c r="P733" s="8" t="n">
        <v>6.462199</v>
      </c>
      <c r="Q733" s="8" t="n">
        <v>5.925756</v>
      </c>
      <c r="R733" s="8"/>
    </row>
    <row r="734" customFormat="false" ht="12" hidden="false" customHeight="false" outlineLevel="0" collapsed="false">
      <c r="A734" s="5" t="s">
        <v>2342</v>
      </c>
      <c r="B734" s="5" t="s">
        <v>2343</v>
      </c>
      <c r="C734" s="5" t="n">
        <v>0.0077710687</v>
      </c>
      <c r="D734" s="5" t="n">
        <v>2.707505</v>
      </c>
      <c r="E734" s="5" t="s">
        <v>2344</v>
      </c>
      <c r="F734" s="6" t="s">
        <v>24</v>
      </c>
      <c r="G734" s="5" t="n">
        <v>3.362888</v>
      </c>
      <c r="H734" s="5" t="n">
        <v>3.31992</v>
      </c>
      <c r="I734" s="5" t="n">
        <v>3.054525</v>
      </c>
      <c r="J734" s="5" t="n">
        <v>3.209725</v>
      </c>
      <c r="K734" s="5" t="n">
        <v>4.880581</v>
      </c>
      <c r="L734" s="5" t="n">
        <v>5.125786</v>
      </c>
      <c r="M734" s="5" t="n">
        <v>3.863661</v>
      </c>
      <c r="N734" s="5" t="n">
        <v>4.824887</v>
      </c>
      <c r="O734" s="5" t="n">
        <v>3.838439</v>
      </c>
      <c r="P734" s="5" t="n">
        <v>3.945932</v>
      </c>
      <c r="Q734" s="5" t="n">
        <v>3.294642</v>
      </c>
      <c r="R734" s="5"/>
    </row>
    <row r="735" customFormat="false" ht="12" hidden="false" customHeight="false" outlineLevel="0" collapsed="false">
      <c r="A735" s="5" t="s">
        <v>2345</v>
      </c>
      <c r="B735" s="5" t="s">
        <v>2346</v>
      </c>
      <c r="C735" s="7" t="n">
        <v>0.0004460291</v>
      </c>
      <c r="D735" s="5" t="n">
        <v>2.3475275</v>
      </c>
      <c r="E735" s="5" t="s">
        <v>2347</v>
      </c>
      <c r="F735" s="6" t="s">
        <v>24</v>
      </c>
      <c r="G735" s="5" t="n">
        <v>5.886616</v>
      </c>
      <c r="H735" s="5" t="n">
        <v>6.008618</v>
      </c>
      <c r="I735" s="5" t="n">
        <v>6.030229</v>
      </c>
      <c r="J735" s="5" t="n">
        <v>5.855696</v>
      </c>
      <c r="K735" s="5" t="n">
        <v>7.069582</v>
      </c>
      <c r="L735" s="5" t="n">
        <v>7.416062</v>
      </c>
      <c r="M735" s="5" t="n">
        <v>7.096639</v>
      </c>
      <c r="N735" s="5" t="n">
        <v>7.123444</v>
      </c>
      <c r="O735" s="5" t="n">
        <v>6.011962</v>
      </c>
      <c r="P735" s="5" t="n">
        <v>6.498771</v>
      </c>
      <c r="Q735" s="5" t="n">
        <v>5.900746</v>
      </c>
      <c r="R735" s="5"/>
    </row>
    <row r="736" customFormat="false" ht="12" hidden="false" customHeight="false" outlineLevel="0" collapsed="false">
      <c r="A736" s="5" t="s">
        <v>2348</v>
      </c>
      <c r="B736" s="5" t="s">
        <v>2349</v>
      </c>
      <c r="C736" s="7" t="n">
        <v>0.0009965684</v>
      </c>
      <c r="D736" s="5" t="n">
        <v>2.825358</v>
      </c>
      <c r="E736" s="5" t="s">
        <v>2350</v>
      </c>
      <c r="F736" s="6" t="s">
        <v>2351</v>
      </c>
      <c r="G736" s="5" t="n">
        <v>5.134387</v>
      </c>
      <c r="H736" s="5" t="n">
        <v>5.23841</v>
      </c>
      <c r="I736" s="5" t="n">
        <v>5.368627</v>
      </c>
      <c r="J736" s="5" t="n">
        <v>5.228623</v>
      </c>
      <c r="K736" s="5" t="n">
        <v>6.445073</v>
      </c>
      <c r="L736" s="5" t="n">
        <v>7.124808</v>
      </c>
      <c r="M736" s="5" t="n">
        <v>6.750696</v>
      </c>
      <c r="N736" s="5" t="n">
        <v>6.643204</v>
      </c>
      <c r="O736" s="5" t="n">
        <v>5.841556</v>
      </c>
      <c r="P736" s="5" t="n">
        <v>6.095681</v>
      </c>
      <c r="Q736" s="5" t="n">
        <v>5.784877</v>
      </c>
      <c r="R736" s="5"/>
    </row>
    <row r="737" customFormat="false" ht="12" hidden="false" customHeight="false" outlineLevel="0" collapsed="false">
      <c r="A737" s="5" t="s">
        <v>2352</v>
      </c>
      <c r="B737" s="5" t="s">
        <v>2353</v>
      </c>
      <c r="C737" s="7" t="n">
        <v>0.0006363975</v>
      </c>
      <c r="D737" s="5" t="n">
        <v>2.9564438</v>
      </c>
      <c r="E737" s="5" t="s">
        <v>2354</v>
      </c>
      <c r="F737" s="6" t="s">
        <v>24</v>
      </c>
      <c r="G737" s="5" t="n">
        <v>6.438785</v>
      </c>
      <c r="H737" s="5" t="n">
        <v>6.497336</v>
      </c>
      <c r="I737" s="5" t="n">
        <v>6.208257</v>
      </c>
      <c r="J737" s="5" t="n">
        <v>6.214551</v>
      </c>
      <c r="K737" s="5" t="n">
        <v>8.131606</v>
      </c>
      <c r="L737" s="5" t="n">
        <v>7.896362</v>
      </c>
      <c r="M737" s="5" t="n">
        <v>7.600711</v>
      </c>
      <c r="N737" s="5" t="n">
        <v>7.985702</v>
      </c>
      <c r="O737" s="5" t="n">
        <v>6.532318</v>
      </c>
      <c r="P737" s="5" t="n">
        <v>7.092835</v>
      </c>
      <c r="Q737" s="5" t="n">
        <v>6.727749</v>
      </c>
      <c r="R737" s="5"/>
    </row>
    <row r="738" customFormat="false" ht="12" hidden="false" customHeight="false" outlineLevel="0" collapsed="false">
      <c r="A738" s="5" t="s">
        <v>2355</v>
      </c>
      <c r="B738" s="5" t="s">
        <v>2356</v>
      </c>
      <c r="C738" s="5" t="n">
        <v>0.0027320043</v>
      </c>
      <c r="D738" s="5" t="n">
        <v>4.798187</v>
      </c>
      <c r="E738" s="5" t="s">
        <v>2357</v>
      </c>
      <c r="F738" s="6" t="s">
        <v>24</v>
      </c>
      <c r="G738" s="5" t="n">
        <v>6.139921</v>
      </c>
      <c r="H738" s="5" t="n">
        <v>5.920393</v>
      </c>
      <c r="I738" s="5" t="n">
        <v>6.474212</v>
      </c>
      <c r="J738" s="5" t="n">
        <v>6.396106</v>
      </c>
      <c r="K738" s="5" t="n">
        <v>8.51121</v>
      </c>
      <c r="L738" s="5" t="n">
        <v>9.196279</v>
      </c>
      <c r="M738" s="5" t="n">
        <v>7.760075</v>
      </c>
      <c r="N738" s="5" t="n">
        <v>8.513029</v>
      </c>
      <c r="O738" s="5" t="n">
        <v>7.027308</v>
      </c>
      <c r="P738" s="5" t="n">
        <v>7.66563</v>
      </c>
      <c r="Q738" s="5" t="n">
        <v>7.081761</v>
      </c>
      <c r="R738" s="5"/>
    </row>
    <row r="739" customFormat="false" ht="12" hidden="false" customHeight="false" outlineLevel="0" collapsed="false">
      <c r="A739" s="8" t="s">
        <v>2358</v>
      </c>
      <c r="B739" s="8" t="s">
        <v>2359</v>
      </c>
      <c r="C739" s="8" t="n">
        <v>0.008248151</v>
      </c>
      <c r="D739" s="8" t="n">
        <v>2.7881212</v>
      </c>
      <c r="E739" s="8" t="s">
        <v>2360</v>
      </c>
      <c r="F739" s="9" t="s">
        <v>24</v>
      </c>
      <c r="G739" s="8" t="n">
        <v>4.575743</v>
      </c>
      <c r="H739" s="8" t="n">
        <v>5.34589</v>
      </c>
      <c r="I739" s="8" t="n">
        <v>5.793525</v>
      </c>
      <c r="J739" s="8" t="n">
        <v>5.63307</v>
      </c>
      <c r="K739" s="8" t="n">
        <v>6.650295</v>
      </c>
      <c r="L739" s="8" t="n">
        <v>6.578684</v>
      </c>
      <c r="M739" s="8" t="n">
        <v>6.879767</v>
      </c>
      <c r="N739" s="8" t="n">
        <v>7.156656</v>
      </c>
      <c r="O739" s="8" t="n">
        <v>5.716702</v>
      </c>
      <c r="P739" s="8" t="n">
        <v>6.287672</v>
      </c>
      <c r="Q739" s="8" t="n">
        <v>5.993275</v>
      </c>
      <c r="R739" s="8"/>
    </row>
    <row r="740" customFormat="false" ht="12" hidden="false" customHeight="false" outlineLevel="0" collapsed="false">
      <c r="A740" s="5" t="s">
        <v>2361</v>
      </c>
      <c r="B740" s="5" t="s">
        <v>2362</v>
      </c>
      <c r="C740" s="7" t="n">
        <v>0.0004388162</v>
      </c>
      <c r="D740" s="5" t="n">
        <v>4.798956</v>
      </c>
      <c r="E740" s="5" t="s">
        <v>2363</v>
      </c>
      <c r="F740" s="6" t="s">
        <v>24</v>
      </c>
      <c r="G740" s="5" t="n">
        <v>3.411838</v>
      </c>
      <c r="H740" s="5" t="n">
        <v>3.504988</v>
      </c>
      <c r="I740" s="5" t="n">
        <v>3.523089</v>
      </c>
      <c r="J740" s="5" t="n">
        <v>3.50033</v>
      </c>
      <c r="K740" s="5" t="n">
        <v>5.872209</v>
      </c>
      <c r="L740" s="5" t="n">
        <v>5.652101</v>
      </c>
      <c r="M740" s="5" t="n">
        <v>5.345529</v>
      </c>
      <c r="N740" s="5" t="n">
        <v>6.121288</v>
      </c>
      <c r="O740" s="5" t="n">
        <v>3.998707</v>
      </c>
      <c r="P740" s="5" t="n">
        <v>4.771408</v>
      </c>
      <c r="Q740" s="5" t="n">
        <v>4.061161</v>
      </c>
      <c r="R740" s="5"/>
    </row>
    <row r="741" customFormat="false" ht="12" hidden="false" customHeight="false" outlineLevel="0" collapsed="false">
      <c r="A741" s="5" t="s">
        <v>2364</v>
      </c>
      <c r="B741" s="5" t="s">
        <v>2365</v>
      </c>
      <c r="C741" s="7" t="n">
        <v>0.0007972814</v>
      </c>
      <c r="D741" s="5" t="n">
        <v>5.149044</v>
      </c>
      <c r="E741" s="5" t="s">
        <v>2366</v>
      </c>
      <c r="F741" s="6" t="s">
        <v>24</v>
      </c>
      <c r="G741" s="5" t="n">
        <v>4.045561</v>
      </c>
      <c r="H741" s="5" t="n">
        <v>3.746654</v>
      </c>
      <c r="I741" s="5" t="n">
        <v>3.83945</v>
      </c>
      <c r="J741" s="5" t="n">
        <v>3.798836</v>
      </c>
      <c r="K741" s="5" t="n">
        <v>5.890062</v>
      </c>
      <c r="L741" s="5" t="n">
        <v>6.737182</v>
      </c>
      <c r="M741" s="5" t="n">
        <v>5.87508</v>
      </c>
      <c r="N741" s="5" t="n">
        <v>6.385394</v>
      </c>
      <c r="O741" s="5" t="n">
        <v>4.237852</v>
      </c>
      <c r="P741" s="5" t="n">
        <v>4.6212</v>
      </c>
      <c r="Q741" s="5" t="n">
        <v>4.237852</v>
      </c>
      <c r="R741" s="5"/>
    </row>
    <row r="742" customFormat="false" ht="12" hidden="false" customHeight="false" outlineLevel="0" collapsed="false">
      <c r="A742" s="5" t="s">
        <v>2367</v>
      </c>
      <c r="B742" s="5" t="s">
        <v>2368</v>
      </c>
      <c r="C742" s="7" t="n">
        <v>0.000900735</v>
      </c>
      <c r="D742" s="5" t="n">
        <v>4.1042957</v>
      </c>
      <c r="E742" s="5" t="s">
        <v>2369</v>
      </c>
      <c r="F742" s="6" t="s">
        <v>2370</v>
      </c>
      <c r="G742" s="5" t="n">
        <v>4.321307</v>
      </c>
      <c r="H742" s="5" t="n">
        <v>4.164865</v>
      </c>
      <c r="I742" s="5" t="n">
        <v>4.015124</v>
      </c>
      <c r="J742" s="5" t="n">
        <v>4.424283</v>
      </c>
      <c r="K742" s="5" t="n">
        <v>6.209759</v>
      </c>
      <c r="L742" s="5" t="n">
        <v>6.555686</v>
      </c>
      <c r="M742" s="5" t="n">
        <v>5.793086</v>
      </c>
      <c r="N742" s="5" t="n">
        <v>6.515585</v>
      </c>
      <c r="O742" s="5" t="n">
        <v>4.744724</v>
      </c>
      <c r="P742" s="5" t="n">
        <v>5.359982</v>
      </c>
      <c r="Q742" s="5" t="n">
        <v>5.022074</v>
      </c>
      <c r="R742" s="5"/>
    </row>
    <row r="743" customFormat="false" ht="12" hidden="false" customHeight="false" outlineLevel="0" collapsed="false">
      <c r="A743" s="5" t="s">
        <v>2371</v>
      </c>
      <c r="B743" s="5" t="s">
        <v>2372</v>
      </c>
      <c r="C743" s="5" t="n">
        <v>0.0011332008</v>
      </c>
      <c r="D743" s="5" t="n">
        <v>5.3853602</v>
      </c>
      <c r="E743" s="5" t="s">
        <v>23</v>
      </c>
      <c r="F743" s="6" t="s">
        <v>24</v>
      </c>
      <c r="G743" s="5" t="n">
        <v>8.098096</v>
      </c>
      <c r="H743" s="5" t="n">
        <v>8.124734</v>
      </c>
      <c r="I743" s="5" t="n">
        <v>7.462932</v>
      </c>
      <c r="J743" s="5" t="n">
        <v>7.337117</v>
      </c>
      <c r="K743" s="5" t="n">
        <v>10.287039</v>
      </c>
      <c r="L743" s="5" t="n">
        <v>10.174467</v>
      </c>
      <c r="M743" s="5" t="n">
        <v>9.783736</v>
      </c>
      <c r="N743" s="5" t="n">
        <v>10.493809</v>
      </c>
      <c r="O743" s="5" t="n">
        <v>8.408116</v>
      </c>
      <c r="P743" s="5" t="n">
        <v>9.296688</v>
      </c>
      <c r="Q743" s="5" t="n">
        <v>8.574759</v>
      </c>
      <c r="R743" s="5"/>
    </row>
    <row r="744" customFormat="false" ht="12" hidden="false" customHeight="false" outlineLevel="0" collapsed="false">
      <c r="A744" s="5" t="s">
        <v>2373</v>
      </c>
      <c r="B744" s="5" t="s">
        <v>2374</v>
      </c>
      <c r="C744" s="5" t="n">
        <v>0.0025808043</v>
      </c>
      <c r="D744" s="5" t="n">
        <v>2.8490415</v>
      </c>
      <c r="E744" s="5" t="s">
        <v>2375</v>
      </c>
      <c r="F744" s="6" t="s">
        <v>24</v>
      </c>
      <c r="G744" s="5" t="n">
        <v>4.37127</v>
      </c>
      <c r="H744" s="5" t="n">
        <v>4.560342</v>
      </c>
      <c r="I744" s="5" t="n">
        <v>3.775991</v>
      </c>
      <c r="J744" s="5" t="n">
        <v>3.891577</v>
      </c>
      <c r="K744" s="5" t="n">
        <v>5.59952</v>
      </c>
      <c r="L744" s="5" t="n">
        <v>5.920524</v>
      </c>
      <c r="M744" s="5" t="n">
        <v>5.483027</v>
      </c>
      <c r="N744" s="5" t="n">
        <v>5.638015</v>
      </c>
      <c r="O744" s="5" t="n">
        <v>4.19003</v>
      </c>
      <c r="P744" s="5" t="n">
        <v>4.553607</v>
      </c>
      <c r="Q744" s="5" t="n">
        <v>4.39971</v>
      </c>
      <c r="R744" s="5"/>
    </row>
    <row r="745" customFormat="false" ht="12" hidden="false" customHeight="false" outlineLevel="0" collapsed="false">
      <c r="A745" s="5" t="s">
        <v>2376</v>
      </c>
      <c r="B745" s="5" t="s">
        <v>2377</v>
      </c>
      <c r="C745" s="5" t="n">
        <v>0.0031224834</v>
      </c>
      <c r="D745" s="5" t="n">
        <v>3.3426993</v>
      </c>
      <c r="E745" s="5" t="s">
        <v>2378</v>
      </c>
      <c r="F745" s="6" t="s">
        <v>24</v>
      </c>
      <c r="G745" s="5" t="n">
        <v>5.794679</v>
      </c>
      <c r="H745" s="5" t="n">
        <v>5.74676</v>
      </c>
      <c r="I745" s="5" t="n">
        <v>5.403947</v>
      </c>
      <c r="J745" s="5" t="n">
        <v>5.611485</v>
      </c>
      <c r="K745" s="5" t="n">
        <v>7.266065</v>
      </c>
      <c r="L745" s="5" t="n">
        <v>7.64992</v>
      </c>
      <c r="M745" s="5" t="n">
        <v>6.751404</v>
      </c>
      <c r="N745" s="5" t="n">
        <v>7.853535</v>
      </c>
      <c r="O745" s="5" t="n">
        <v>6.078584</v>
      </c>
      <c r="P745" s="5" t="n">
        <v>6.148902</v>
      </c>
      <c r="Q745" s="5" t="n">
        <v>6.022648</v>
      </c>
      <c r="R745" s="5"/>
    </row>
    <row r="746" customFormat="false" ht="12" hidden="false" customHeight="false" outlineLevel="0" collapsed="false">
      <c r="A746" s="5" t="s">
        <v>2379</v>
      </c>
      <c r="B746" s="5" t="s">
        <v>2380</v>
      </c>
      <c r="C746" s="7" t="n">
        <v>0.00053482153</v>
      </c>
      <c r="D746" s="5" t="n">
        <v>4.1107373</v>
      </c>
      <c r="E746" s="5" t="s">
        <v>2381</v>
      </c>
      <c r="F746" s="6" t="s">
        <v>24</v>
      </c>
      <c r="G746" s="5" t="n">
        <v>3.420295</v>
      </c>
      <c r="H746" s="5" t="n">
        <v>3.845244</v>
      </c>
      <c r="I746" s="5" t="n">
        <v>3.718064</v>
      </c>
      <c r="J746" s="5" t="n">
        <v>3.782601</v>
      </c>
      <c r="K746" s="5" t="n">
        <v>5.638329</v>
      </c>
      <c r="L746" s="5" t="n">
        <v>6.099422</v>
      </c>
      <c r="M746" s="5" t="n">
        <v>5.483027</v>
      </c>
      <c r="N746" s="5" t="n">
        <v>5.703017</v>
      </c>
      <c r="O746" s="5" t="n">
        <v>4.064684</v>
      </c>
      <c r="P746" s="5" t="n">
        <v>4.280902</v>
      </c>
      <c r="Q746" s="5" t="n">
        <v>4.207189</v>
      </c>
      <c r="R746" s="5"/>
    </row>
    <row r="747" customFormat="false" ht="12" hidden="false" customHeight="false" outlineLevel="0" collapsed="false">
      <c r="A747" s="5" t="s">
        <v>2382</v>
      </c>
      <c r="B747" s="5" t="s">
        <v>2383</v>
      </c>
      <c r="C747" s="5" t="n">
        <v>0.0033560707</v>
      </c>
      <c r="D747" s="5" t="n">
        <v>2.4284978</v>
      </c>
      <c r="E747" s="5" t="s">
        <v>2384</v>
      </c>
      <c r="F747" s="6" t="s">
        <v>1269</v>
      </c>
      <c r="G747" s="5" t="n">
        <v>4.327113</v>
      </c>
      <c r="H747" s="5" t="n">
        <v>3.780126</v>
      </c>
      <c r="I747" s="5" t="n">
        <v>4.309969</v>
      </c>
      <c r="J747" s="5" t="n">
        <v>4.337104</v>
      </c>
      <c r="K747" s="5" t="n">
        <v>5.781838</v>
      </c>
      <c r="L747" s="5" t="n">
        <v>5.59493</v>
      </c>
      <c r="M747" s="5" t="n">
        <v>5.152534</v>
      </c>
      <c r="N747" s="5" t="n">
        <v>5.345265</v>
      </c>
      <c r="O747" s="5" t="n">
        <v>4.38165</v>
      </c>
      <c r="P747" s="5" t="n">
        <v>4.658579</v>
      </c>
      <c r="Q747" s="5" t="n">
        <v>4.585756</v>
      </c>
      <c r="R747" s="5"/>
    </row>
    <row r="748" customFormat="false" ht="12" hidden="false" customHeight="false" outlineLevel="0" collapsed="false">
      <c r="A748" s="5" t="s">
        <v>2385</v>
      </c>
      <c r="B748" s="5" t="s">
        <v>2386</v>
      </c>
      <c r="C748" s="5" t="n">
        <v>0.0033395423</v>
      </c>
      <c r="D748" s="5" t="n">
        <v>3.7997017</v>
      </c>
      <c r="E748" s="5" t="s">
        <v>2387</v>
      </c>
      <c r="F748" s="6" t="s">
        <v>24</v>
      </c>
      <c r="G748" s="5" t="n">
        <v>4.393423</v>
      </c>
      <c r="H748" s="5" t="n">
        <v>4.283908</v>
      </c>
      <c r="I748" s="5" t="n">
        <v>4.580112</v>
      </c>
      <c r="J748" s="5" t="n">
        <v>4.64479</v>
      </c>
      <c r="K748" s="5" t="n">
        <v>6.485753</v>
      </c>
      <c r="L748" s="5" t="n">
        <v>6.609301</v>
      </c>
      <c r="M748" s="5" t="n">
        <v>5.605582</v>
      </c>
      <c r="N748" s="5" t="n">
        <v>6.905141</v>
      </c>
      <c r="O748" s="5" t="n">
        <v>5.03535</v>
      </c>
      <c r="P748" s="5" t="n">
        <v>5.706441</v>
      </c>
      <c r="Q748" s="5" t="n">
        <v>4.998422</v>
      </c>
      <c r="R748" s="5"/>
    </row>
    <row r="749" customFormat="false" ht="12" hidden="false" customHeight="false" outlineLevel="0" collapsed="false">
      <c r="A749" s="5" t="s">
        <v>2388</v>
      </c>
      <c r="B749" s="5" t="s">
        <v>2389</v>
      </c>
      <c r="C749" s="7" t="n">
        <v>0.0004677709</v>
      </c>
      <c r="D749" s="5" t="n">
        <v>2.7593124</v>
      </c>
      <c r="E749" s="5" t="s">
        <v>2390</v>
      </c>
      <c r="F749" s="6" t="s">
        <v>2391</v>
      </c>
      <c r="G749" s="5" t="n">
        <v>3.05503</v>
      </c>
      <c r="H749" s="5" t="n">
        <v>2.730968</v>
      </c>
      <c r="I749" s="5" t="n">
        <v>2.800195</v>
      </c>
      <c r="J749" s="5" t="n">
        <v>2.948107</v>
      </c>
      <c r="K749" s="5" t="n">
        <v>4.419366</v>
      </c>
      <c r="L749" s="5" t="n">
        <v>4.112638</v>
      </c>
      <c r="M749" s="5" t="n">
        <v>4.367855</v>
      </c>
      <c r="N749" s="5" t="n">
        <v>4.491676</v>
      </c>
      <c r="O749" s="5" t="n">
        <v>3.099296</v>
      </c>
      <c r="P749" s="5" t="n">
        <v>3.260152</v>
      </c>
      <c r="Q749" s="5" t="n">
        <v>2.996502</v>
      </c>
      <c r="R749" s="5"/>
    </row>
    <row r="750" customFormat="false" ht="12" hidden="false" customHeight="false" outlineLevel="0" collapsed="false">
      <c r="A750" s="5" t="s">
        <v>2392</v>
      </c>
      <c r="B750" s="5" t="s">
        <v>2393</v>
      </c>
      <c r="C750" s="5" t="n">
        <v>0.004799123</v>
      </c>
      <c r="D750" s="5" t="n">
        <v>3.1958606</v>
      </c>
      <c r="E750" s="5" t="s">
        <v>2394</v>
      </c>
      <c r="F750" s="6" t="s">
        <v>24</v>
      </c>
      <c r="G750" s="5" t="n">
        <v>3.807732</v>
      </c>
      <c r="H750" s="5" t="n">
        <v>3.766064</v>
      </c>
      <c r="I750" s="5" t="n">
        <v>3.579456</v>
      </c>
      <c r="J750" s="5" t="n">
        <v>3.579456</v>
      </c>
      <c r="K750" s="5" t="n">
        <v>5.71849</v>
      </c>
      <c r="L750" s="5" t="n">
        <v>5.511641</v>
      </c>
      <c r="M750" s="5" t="n">
        <v>4.529782</v>
      </c>
      <c r="N750" s="5" t="n">
        <v>5.677615</v>
      </c>
      <c r="O750" s="5" t="n">
        <v>3.772009</v>
      </c>
      <c r="P750" s="5" t="n">
        <v>4.196761</v>
      </c>
      <c r="Q750" s="5" t="n">
        <v>3.948628</v>
      </c>
      <c r="R750" s="5"/>
    </row>
    <row r="751" customFormat="false" ht="12" hidden="false" customHeight="false" outlineLevel="0" collapsed="false">
      <c r="A751" s="5" t="s">
        <v>2395</v>
      </c>
      <c r="B751" s="5" t="s">
        <v>2396</v>
      </c>
      <c r="C751" s="5" t="n">
        <v>0.004995525</v>
      </c>
      <c r="D751" s="5" t="n">
        <v>3.125235</v>
      </c>
      <c r="E751" s="5" t="s">
        <v>2397</v>
      </c>
      <c r="F751" s="6" t="s">
        <v>1273</v>
      </c>
      <c r="G751" s="5" t="n">
        <v>4.496647</v>
      </c>
      <c r="H751" s="5" t="n">
        <v>4.584619</v>
      </c>
      <c r="I751" s="5" t="n">
        <v>4.868123</v>
      </c>
      <c r="J751" s="5" t="n">
        <v>4.392109</v>
      </c>
      <c r="K751" s="5" t="n">
        <v>6.615875</v>
      </c>
      <c r="L751" s="5" t="n">
        <v>5.733989</v>
      </c>
      <c r="M751" s="5" t="n">
        <v>5.810092</v>
      </c>
      <c r="N751" s="5" t="n">
        <v>6.757404</v>
      </c>
      <c r="O751" s="5" t="n">
        <v>5.13869</v>
      </c>
      <c r="P751" s="5" t="n">
        <v>5.13869</v>
      </c>
      <c r="Q751" s="5" t="n">
        <v>5.13869</v>
      </c>
      <c r="R751" s="5"/>
    </row>
    <row r="752" customFormat="false" ht="12" hidden="false" customHeight="false" outlineLevel="0" collapsed="false">
      <c r="A752" s="5" t="s">
        <v>2398</v>
      </c>
      <c r="B752" s="5" t="s">
        <v>2399</v>
      </c>
      <c r="C752" s="5" t="n">
        <v>0.008942182</v>
      </c>
      <c r="D752" s="5" t="n">
        <v>2.861777</v>
      </c>
      <c r="E752" s="5" t="s">
        <v>2400</v>
      </c>
      <c r="F752" s="6" t="s">
        <v>1273</v>
      </c>
      <c r="G752" s="5" t="n">
        <v>3.077366</v>
      </c>
      <c r="H752" s="5" t="n">
        <v>3.135669</v>
      </c>
      <c r="I752" s="5" t="n">
        <v>3.149427</v>
      </c>
      <c r="J752" s="5" t="n">
        <v>3.221243</v>
      </c>
      <c r="K752" s="5" t="n">
        <v>5.304521</v>
      </c>
      <c r="L752" s="5" t="n">
        <v>4.513991</v>
      </c>
      <c r="M752" s="5" t="n">
        <v>3.855924</v>
      </c>
      <c r="N752" s="5" t="n">
        <v>4.976915</v>
      </c>
      <c r="O752" s="5" t="n">
        <v>3.128388</v>
      </c>
      <c r="P752" s="5" t="n">
        <v>3.663348</v>
      </c>
      <c r="Q752" s="5" t="n">
        <v>3.304186</v>
      </c>
      <c r="R752" s="5"/>
    </row>
    <row r="753" customFormat="false" ht="12" hidden="false" customHeight="false" outlineLevel="0" collapsed="false">
      <c r="A753" s="5" t="s">
        <v>2401</v>
      </c>
      <c r="B753" s="5" t="s">
        <v>2402</v>
      </c>
      <c r="C753" s="5" t="n">
        <v>0.008514107</v>
      </c>
      <c r="D753" s="5" t="n">
        <v>2.5500379</v>
      </c>
      <c r="E753" s="5" t="s">
        <v>2403</v>
      </c>
      <c r="F753" s="6" t="s">
        <v>24</v>
      </c>
      <c r="G753" s="5" t="n">
        <v>5.206768</v>
      </c>
      <c r="H753" s="5" t="n">
        <v>5.455352</v>
      </c>
      <c r="I753" s="5" t="n">
        <v>5.194784</v>
      </c>
      <c r="J753" s="5" t="n">
        <v>4.913465</v>
      </c>
      <c r="K753" s="5" t="n">
        <v>6.247729</v>
      </c>
      <c r="L753" s="5" t="n">
        <v>5.984439</v>
      </c>
      <c r="M753" s="5" t="n">
        <v>7.030569</v>
      </c>
      <c r="N753" s="5" t="n">
        <v>6.909706</v>
      </c>
      <c r="O753" s="5" t="n">
        <v>5.440707</v>
      </c>
      <c r="P753" s="5" t="n">
        <v>5.876883</v>
      </c>
      <c r="Q753" s="5" t="n">
        <v>5.519953</v>
      </c>
      <c r="R753" s="5"/>
    </row>
    <row r="754" customFormat="false" ht="12" hidden="false" customHeight="false" outlineLevel="0" collapsed="false">
      <c r="A754" s="5" t="s">
        <v>2404</v>
      </c>
      <c r="B754" s="5" t="s">
        <v>2405</v>
      </c>
      <c r="C754" s="5" t="n">
        <v>0.001880369</v>
      </c>
      <c r="D754" s="5" t="n">
        <v>5.686713</v>
      </c>
      <c r="E754" s="5" t="s">
        <v>2406</v>
      </c>
      <c r="F754" s="6" t="s">
        <v>1328</v>
      </c>
      <c r="G754" s="5" t="n">
        <v>4.575546</v>
      </c>
      <c r="H754" s="5" t="n">
        <v>4.584619</v>
      </c>
      <c r="I754" s="5" t="n">
        <v>4.784593</v>
      </c>
      <c r="J754" s="5" t="n">
        <v>4.532008</v>
      </c>
      <c r="K754" s="5" t="n">
        <v>7.670049</v>
      </c>
      <c r="L754" s="5" t="n">
        <v>6.766714</v>
      </c>
      <c r="M754" s="5" t="n">
        <v>6.441414</v>
      </c>
      <c r="N754" s="5" t="n">
        <v>7.628967</v>
      </c>
      <c r="O754" s="5" t="n">
        <v>5.328246</v>
      </c>
      <c r="P754" s="5" t="n">
        <v>6.220276</v>
      </c>
      <c r="Q754" s="5" t="n">
        <v>5.575118</v>
      </c>
      <c r="R754" s="5"/>
    </row>
    <row r="755" customFormat="false" ht="12" hidden="false" customHeight="false" outlineLevel="0" collapsed="false">
      <c r="A755" s="5" t="s">
        <v>2407</v>
      </c>
      <c r="B755" s="5" t="s">
        <v>2408</v>
      </c>
      <c r="C755" s="5" t="n">
        <v>0.0012988262</v>
      </c>
      <c r="D755" s="5" t="n">
        <v>2.1064155</v>
      </c>
      <c r="E755" s="5" t="s">
        <v>2409</v>
      </c>
      <c r="F755" s="6" t="s">
        <v>41</v>
      </c>
      <c r="G755" s="5" t="n">
        <v>6.032508</v>
      </c>
      <c r="H755" s="5" t="n">
        <v>6.032969</v>
      </c>
      <c r="I755" s="5" t="n">
        <v>6.023169</v>
      </c>
      <c r="J755" s="5" t="n">
        <v>5.987095</v>
      </c>
      <c r="K755" s="5" t="n">
        <v>6.745066</v>
      </c>
      <c r="L755" s="5" t="n">
        <v>7.256419</v>
      </c>
      <c r="M755" s="5" t="n">
        <v>7.174014</v>
      </c>
      <c r="N755" s="5" t="n">
        <v>7.199402</v>
      </c>
      <c r="O755" s="5" t="n">
        <v>6.107096</v>
      </c>
      <c r="P755" s="5" t="n">
        <v>6.589513</v>
      </c>
      <c r="Q755" s="5" t="n">
        <v>6.253049</v>
      </c>
      <c r="R755" s="5"/>
    </row>
    <row r="756" customFormat="false" ht="12" hidden="false" customHeight="false" outlineLevel="0" collapsed="false">
      <c r="A756" s="5" t="s">
        <v>2410</v>
      </c>
      <c r="B756" s="5" t="s">
        <v>2411</v>
      </c>
      <c r="C756" s="7" t="n">
        <v>0.00043698394</v>
      </c>
      <c r="D756" s="5" t="n">
        <v>3.104123</v>
      </c>
      <c r="E756" s="5" t="s">
        <v>2412</v>
      </c>
      <c r="F756" s="6" t="s">
        <v>2413</v>
      </c>
      <c r="G756" s="5" t="n">
        <v>3.61026</v>
      </c>
      <c r="H756" s="5" t="n">
        <v>3.5451</v>
      </c>
      <c r="I756" s="5" t="n">
        <v>3.209725</v>
      </c>
      <c r="J756" s="5" t="n">
        <v>3.233295</v>
      </c>
      <c r="K756" s="5" t="n">
        <v>5.081214</v>
      </c>
      <c r="L756" s="5" t="n">
        <v>5.171093</v>
      </c>
      <c r="M756" s="5" t="n">
        <v>4.989021</v>
      </c>
      <c r="N756" s="5" t="n">
        <v>4.893798</v>
      </c>
      <c r="O756" s="5" t="n">
        <v>3.772795</v>
      </c>
      <c r="P756" s="5" t="n">
        <v>4.280902</v>
      </c>
      <c r="Q756" s="5" t="n">
        <v>3.403002</v>
      </c>
      <c r="R756" s="5"/>
    </row>
    <row r="757" customFormat="false" ht="12" hidden="false" customHeight="false" outlineLevel="0" collapsed="false">
      <c r="A757" s="5" t="s">
        <v>2414</v>
      </c>
      <c r="B757" s="5" t="s">
        <v>2415</v>
      </c>
      <c r="C757" s="5" t="n">
        <v>0.0034565832</v>
      </c>
      <c r="D757" s="5" t="n">
        <v>2.6893766</v>
      </c>
      <c r="E757" s="5" t="s">
        <v>2416</v>
      </c>
      <c r="F757" s="6" t="s">
        <v>24</v>
      </c>
      <c r="G757" s="5" t="n">
        <v>5.065249</v>
      </c>
      <c r="H757" s="5" t="n">
        <v>4.909148</v>
      </c>
      <c r="I757" s="5" t="n">
        <v>4.446412</v>
      </c>
      <c r="J757" s="5" t="n">
        <v>4.511133</v>
      </c>
      <c r="K757" s="5" t="n">
        <v>6.386573</v>
      </c>
      <c r="L757" s="5" t="n">
        <v>6.249054</v>
      </c>
      <c r="M757" s="5" t="n">
        <v>6.310271</v>
      </c>
      <c r="N757" s="5" t="n">
        <v>5.695132</v>
      </c>
      <c r="O757" s="5" t="n">
        <v>4.803375</v>
      </c>
      <c r="P757" s="5" t="n">
        <v>5.287552</v>
      </c>
      <c r="Q757" s="5" t="n">
        <v>5.13869</v>
      </c>
      <c r="R757" s="5"/>
    </row>
    <row r="758" customFormat="false" ht="12" hidden="false" customHeight="false" outlineLevel="0" collapsed="false">
      <c r="A758" s="5" t="s">
        <v>2417</v>
      </c>
      <c r="B758" s="5" t="s">
        <v>2418</v>
      </c>
      <c r="C758" s="7" t="n">
        <v>0.00042813213</v>
      </c>
      <c r="D758" s="5" t="n">
        <v>3.5625873</v>
      </c>
      <c r="E758" s="5" t="s">
        <v>2419</v>
      </c>
      <c r="F758" s="6" t="s">
        <v>24</v>
      </c>
      <c r="G758" s="5" t="n">
        <v>4.703449</v>
      </c>
      <c r="H758" s="5" t="n">
        <v>4.719975</v>
      </c>
      <c r="I758" s="5" t="n">
        <v>4.720759</v>
      </c>
      <c r="J758" s="5" t="n">
        <v>4.64786</v>
      </c>
      <c r="K758" s="5" t="n">
        <v>6.780561</v>
      </c>
      <c r="L758" s="5" t="n">
        <v>6.72707</v>
      </c>
      <c r="M758" s="5" t="n">
        <v>6.249298</v>
      </c>
      <c r="N758" s="5" t="n">
        <v>6.366814</v>
      </c>
      <c r="O758" s="5" t="n">
        <v>5.044286</v>
      </c>
      <c r="P758" s="5" t="n">
        <v>5.436918</v>
      </c>
      <c r="Q758" s="5" t="n">
        <v>5.13869</v>
      </c>
      <c r="R758" s="5"/>
    </row>
    <row r="759" customFormat="false" ht="12" hidden="false" customHeight="false" outlineLevel="0" collapsed="false">
      <c r="A759" s="5" t="s">
        <v>2420</v>
      </c>
      <c r="B759" s="5" t="s">
        <v>2421</v>
      </c>
      <c r="C759" s="5" t="n">
        <v>0.0028282304</v>
      </c>
      <c r="D759" s="5" t="n">
        <v>2.9174218</v>
      </c>
      <c r="E759" s="5" t="s">
        <v>2422</v>
      </c>
      <c r="F759" s="6" t="s">
        <v>2423</v>
      </c>
      <c r="G759" s="5" t="n">
        <v>6.333565</v>
      </c>
      <c r="H759" s="5" t="n">
        <v>6.566721</v>
      </c>
      <c r="I759" s="5" t="n">
        <v>6.502849</v>
      </c>
      <c r="J759" s="5" t="n">
        <v>6.365521</v>
      </c>
      <c r="K759" s="5" t="n">
        <v>7.88463</v>
      </c>
      <c r="L759" s="5" t="n">
        <v>8.494376</v>
      </c>
      <c r="M759" s="5" t="n">
        <v>7.470941</v>
      </c>
      <c r="N759" s="5" t="n">
        <v>8.097485</v>
      </c>
      <c r="O759" s="5" t="n">
        <v>6.562029</v>
      </c>
      <c r="P759" s="5" t="n">
        <v>6.730869</v>
      </c>
      <c r="Q759" s="5" t="n">
        <v>6.890458</v>
      </c>
      <c r="R759" s="5"/>
    </row>
    <row r="760" customFormat="false" ht="12" hidden="false" customHeight="false" outlineLevel="0" collapsed="false">
      <c r="A760" s="5" t="s">
        <v>2424</v>
      </c>
      <c r="B760" s="5" t="s">
        <v>2425</v>
      </c>
      <c r="C760" s="5" t="n">
        <v>0.0038912648</v>
      </c>
      <c r="D760" s="5" t="n">
        <v>5.390626</v>
      </c>
      <c r="E760" s="5" t="s">
        <v>2426</v>
      </c>
      <c r="F760" s="6" t="s">
        <v>24</v>
      </c>
      <c r="G760" s="5" t="n">
        <v>4.104278</v>
      </c>
      <c r="H760" s="5" t="n">
        <v>4.03457</v>
      </c>
      <c r="I760" s="5" t="n">
        <v>4.158232</v>
      </c>
      <c r="J760" s="5" t="n">
        <v>4.027429</v>
      </c>
      <c r="K760" s="5" t="n">
        <v>5.585644</v>
      </c>
      <c r="L760" s="5" t="n">
        <v>6.856401</v>
      </c>
      <c r="M760" s="5" t="n">
        <v>6.235287</v>
      </c>
      <c r="N760" s="5" t="n">
        <v>7.36899</v>
      </c>
      <c r="O760" s="5" t="n">
        <v>4.469487</v>
      </c>
      <c r="P760" s="5" t="n">
        <v>5.540057</v>
      </c>
      <c r="Q760" s="5" t="n">
        <v>4.517696</v>
      </c>
      <c r="R760" s="5"/>
    </row>
    <row r="761" customFormat="false" ht="12" hidden="false" customHeight="false" outlineLevel="0" collapsed="false">
      <c r="A761" s="8" t="s">
        <v>2427</v>
      </c>
      <c r="B761" s="8" t="s">
        <v>2428</v>
      </c>
      <c r="C761" s="10" t="n">
        <v>0.0003477335</v>
      </c>
      <c r="D761" s="8" t="n">
        <v>2.7810419</v>
      </c>
      <c r="E761" s="8" t="s">
        <v>2429</v>
      </c>
      <c r="F761" s="9" t="s">
        <v>2430</v>
      </c>
      <c r="G761" s="8" t="n">
        <v>5.551223</v>
      </c>
      <c r="H761" s="8" t="n">
        <v>5.702667</v>
      </c>
      <c r="I761" s="8" t="n">
        <v>5.556505</v>
      </c>
      <c r="J761" s="8" t="n">
        <v>5.661758</v>
      </c>
      <c r="K761" s="8" t="n">
        <v>7.232671</v>
      </c>
      <c r="L761" s="8" t="n">
        <v>7.18213</v>
      </c>
      <c r="M761" s="8" t="n">
        <v>6.842158</v>
      </c>
      <c r="N761" s="8" t="n">
        <v>7.117697</v>
      </c>
      <c r="O761" s="8" t="n">
        <v>5.656963</v>
      </c>
      <c r="P761" s="8" t="n">
        <v>6.002498</v>
      </c>
      <c r="Q761" s="8" t="n">
        <v>5.842218</v>
      </c>
      <c r="R761" s="8"/>
    </row>
    <row r="762" customFormat="false" ht="12" hidden="false" customHeight="false" outlineLevel="0" collapsed="false">
      <c r="A762" s="5" t="s">
        <v>2431</v>
      </c>
      <c r="B762" s="5" t="s">
        <v>2432</v>
      </c>
      <c r="C762" s="5" t="n">
        <v>0.0056771166</v>
      </c>
      <c r="D762" s="5" t="n">
        <v>2.9933865</v>
      </c>
      <c r="E762" s="5" t="s">
        <v>2433</v>
      </c>
      <c r="F762" s="6" t="s">
        <v>24</v>
      </c>
      <c r="G762" s="5" t="n">
        <v>4.433176</v>
      </c>
      <c r="H762" s="5" t="n">
        <v>4.716068</v>
      </c>
      <c r="I762" s="5" t="n">
        <v>4.563441</v>
      </c>
      <c r="J762" s="5" t="n">
        <v>4.321307</v>
      </c>
      <c r="K762" s="5" t="n">
        <v>6.780561</v>
      </c>
      <c r="L762" s="5" t="n">
        <v>6.192676</v>
      </c>
      <c r="M762" s="5" t="n">
        <v>5.483027</v>
      </c>
      <c r="N762" s="5" t="n">
        <v>5.904842</v>
      </c>
      <c r="O762" s="5" t="n">
        <v>4.7008</v>
      </c>
      <c r="P762" s="5" t="n">
        <v>5.263713</v>
      </c>
      <c r="Q762" s="5" t="n">
        <v>4.793515</v>
      </c>
      <c r="R762" s="5"/>
    </row>
    <row r="763" customFormat="false" ht="12" hidden="false" customHeight="false" outlineLevel="0" collapsed="false">
      <c r="A763" s="5" t="s">
        <v>2434</v>
      </c>
      <c r="B763" s="5" t="s">
        <v>2435</v>
      </c>
      <c r="C763" s="5" t="n">
        <v>0.0018290763</v>
      </c>
      <c r="D763" s="5" t="n">
        <v>2.5048823</v>
      </c>
      <c r="E763" s="5" t="s">
        <v>2436</v>
      </c>
      <c r="F763" s="6" t="s">
        <v>2437</v>
      </c>
      <c r="G763" s="5" t="n">
        <v>5.152325</v>
      </c>
      <c r="H763" s="5" t="n">
        <v>5.236745</v>
      </c>
      <c r="I763" s="5" t="n">
        <v>5.045105</v>
      </c>
      <c r="J763" s="5" t="n">
        <v>4.635815</v>
      </c>
      <c r="K763" s="5" t="n">
        <v>6.353046</v>
      </c>
      <c r="L763" s="5" t="n">
        <v>6.588175</v>
      </c>
      <c r="M763" s="5" t="n">
        <v>6.123529</v>
      </c>
      <c r="N763" s="5" t="n">
        <v>6.304211</v>
      </c>
      <c r="O763" s="5" t="n">
        <v>5.278638</v>
      </c>
      <c r="P763" s="5" t="n">
        <v>5.526108</v>
      </c>
      <c r="Q763" s="5" t="n">
        <v>5.291339</v>
      </c>
      <c r="R763" s="5"/>
    </row>
    <row r="764" customFormat="false" ht="12" hidden="false" customHeight="false" outlineLevel="0" collapsed="false">
      <c r="A764" s="5" t="s">
        <v>2438</v>
      </c>
      <c r="B764" s="5" t="s">
        <v>2439</v>
      </c>
      <c r="C764" s="5" t="n">
        <v>0.0033395423</v>
      </c>
      <c r="D764" s="5" t="n">
        <v>2.3934557</v>
      </c>
      <c r="E764" s="5" t="s">
        <v>2440</v>
      </c>
      <c r="F764" s="6" t="s">
        <v>2441</v>
      </c>
      <c r="G764" s="5" t="n">
        <v>6.488646</v>
      </c>
      <c r="H764" s="5" t="n">
        <v>6.614539</v>
      </c>
      <c r="I764" s="5" t="n">
        <v>6.65065</v>
      </c>
      <c r="J764" s="5" t="n">
        <v>6.109052</v>
      </c>
      <c r="K764" s="5" t="n">
        <v>7.934507</v>
      </c>
      <c r="L764" s="5" t="n">
        <v>7.443193</v>
      </c>
      <c r="M764" s="5" t="n">
        <v>7.509466</v>
      </c>
      <c r="N764" s="5" t="n">
        <v>8.012104</v>
      </c>
      <c r="O764" s="5" t="n">
        <v>6.630636</v>
      </c>
      <c r="P764" s="5" t="n">
        <v>7.21425</v>
      </c>
      <c r="Q764" s="5" t="n">
        <v>6.854542</v>
      </c>
      <c r="R764" s="5"/>
    </row>
    <row r="765" customFormat="false" ht="12" hidden="false" customHeight="false" outlineLevel="0" collapsed="false">
      <c r="A765" s="8" t="s">
        <v>2442</v>
      </c>
      <c r="B765" s="8" t="s">
        <v>2443</v>
      </c>
      <c r="C765" s="8" t="n">
        <v>0.004407119</v>
      </c>
      <c r="D765" s="8" t="n">
        <v>2.8003194</v>
      </c>
      <c r="E765" s="8" t="s">
        <v>2444</v>
      </c>
      <c r="F765" s="9" t="s">
        <v>24</v>
      </c>
      <c r="G765" s="8" t="n">
        <v>4.052298</v>
      </c>
      <c r="H765" s="8" t="n">
        <v>3.924749</v>
      </c>
      <c r="I765" s="8" t="n">
        <v>4.062737</v>
      </c>
      <c r="J765" s="8" t="n">
        <v>3.833567</v>
      </c>
      <c r="K765" s="8" t="n">
        <v>4.751643</v>
      </c>
      <c r="L765" s="8" t="n">
        <v>5.795251</v>
      </c>
      <c r="M765" s="8" t="n">
        <v>5.533633</v>
      </c>
      <c r="N765" s="8" t="n">
        <v>5.735188</v>
      </c>
      <c r="O765" s="8" t="n">
        <v>4.113182</v>
      </c>
      <c r="P765" s="8" t="n">
        <v>4.230352</v>
      </c>
      <c r="Q765" s="8" t="n">
        <v>4.230352</v>
      </c>
      <c r="R765" s="8"/>
    </row>
    <row r="766" customFormat="false" ht="12" hidden="false" customHeight="false" outlineLevel="0" collapsed="false">
      <c r="A766" s="5" t="s">
        <v>2445</v>
      </c>
      <c r="B766" s="5" t="s">
        <v>2446</v>
      </c>
      <c r="C766" s="5" t="n">
        <v>0.004643333</v>
      </c>
      <c r="D766" s="5" t="n">
        <v>2.1790116</v>
      </c>
      <c r="E766" s="5" t="s">
        <v>2447</v>
      </c>
      <c r="F766" s="6" t="s">
        <v>24</v>
      </c>
      <c r="G766" s="5" t="n">
        <v>4.27353</v>
      </c>
      <c r="H766" s="5" t="n">
        <v>4.353261</v>
      </c>
      <c r="I766" s="5" t="n">
        <v>4.319843</v>
      </c>
      <c r="J766" s="5" t="n">
        <v>4.520019</v>
      </c>
      <c r="K766" s="5" t="n">
        <v>5.034494</v>
      </c>
      <c r="L766" s="5" t="n">
        <v>5.402573</v>
      </c>
      <c r="M766" s="5" t="n">
        <v>5.630965</v>
      </c>
      <c r="N766" s="5" t="n">
        <v>5.893317</v>
      </c>
      <c r="O766" s="5" t="n">
        <v>4.438833</v>
      </c>
      <c r="P766" s="5" t="n">
        <v>4.520019</v>
      </c>
      <c r="Q766" s="5" t="n">
        <v>4.520019</v>
      </c>
      <c r="R766" s="5"/>
    </row>
    <row r="767" customFormat="false" ht="12" hidden="false" customHeight="false" outlineLevel="0" collapsed="false">
      <c r="A767" s="5" t="s">
        <v>2448</v>
      </c>
      <c r="B767" s="5" t="s">
        <v>2449</v>
      </c>
      <c r="C767" s="7" t="n">
        <v>0.00022415817</v>
      </c>
      <c r="D767" s="5" t="n">
        <v>3.7414534</v>
      </c>
      <c r="E767" s="5" t="s">
        <v>2450</v>
      </c>
      <c r="F767" s="6" t="s">
        <v>24</v>
      </c>
      <c r="G767" s="5" t="n">
        <v>5.303744</v>
      </c>
      <c r="H767" s="5" t="n">
        <v>5.121607</v>
      </c>
      <c r="I767" s="5" t="n">
        <v>5.107764</v>
      </c>
      <c r="J767" s="5" t="n">
        <v>5.290502</v>
      </c>
      <c r="K767" s="5" t="n">
        <v>7.047206</v>
      </c>
      <c r="L767" s="5" t="n">
        <v>7.36804</v>
      </c>
      <c r="M767" s="5" t="n">
        <v>6.987683</v>
      </c>
      <c r="N767" s="5" t="n">
        <v>7.035082</v>
      </c>
      <c r="O767" s="5" t="n">
        <v>5.906411</v>
      </c>
      <c r="P767" s="5" t="n">
        <v>6.750035</v>
      </c>
      <c r="Q767" s="5" t="n">
        <v>6.070523</v>
      </c>
      <c r="R767" s="5"/>
    </row>
    <row r="768" customFormat="false" ht="12" hidden="false" customHeight="false" outlineLevel="0" collapsed="false">
      <c r="A768" s="5" t="s">
        <v>2451</v>
      </c>
      <c r="B768" s="5" t="s">
        <v>2452</v>
      </c>
      <c r="C768" s="5" t="n">
        <v>0.0010075794</v>
      </c>
      <c r="D768" s="5" t="n">
        <v>4.678613</v>
      </c>
      <c r="E768" s="5" t="s">
        <v>2453</v>
      </c>
      <c r="F768" s="6" t="s">
        <v>158</v>
      </c>
      <c r="G768" s="5" t="n">
        <v>4.107303</v>
      </c>
      <c r="H768" s="5" t="n">
        <v>4.113099</v>
      </c>
      <c r="I768" s="5" t="n">
        <v>3.931414</v>
      </c>
      <c r="J768" s="5" t="n">
        <v>4.039831</v>
      </c>
      <c r="K768" s="5" t="n">
        <v>6.670914</v>
      </c>
      <c r="L768" s="5" t="n">
        <v>5.725349</v>
      </c>
      <c r="M768" s="5" t="n">
        <v>6.109906</v>
      </c>
      <c r="N768" s="5" t="n">
        <v>6.589802</v>
      </c>
      <c r="O768" s="5" t="n">
        <v>4.565646</v>
      </c>
      <c r="P768" s="5" t="n">
        <v>5.306104</v>
      </c>
      <c r="Q768" s="5" t="n">
        <v>4.661543</v>
      </c>
      <c r="R768" s="5"/>
    </row>
    <row r="769" customFormat="false" ht="12" hidden="false" customHeight="false" outlineLevel="0" collapsed="false">
      <c r="A769" s="5" t="s">
        <v>2454</v>
      </c>
      <c r="B769" s="5" t="s">
        <v>2455</v>
      </c>
      <c r="C769" s="5" t="n">
        <v>0.0038530997</v>
      </c>
      <c r="D769" s="5" t="n">
        <v>3.0655432</v>
      </c>
      <c r="E769" s="5" t="s">
        <v>2456</v>
      </c>
      <c r="F769" s="6" t="s">
        <v>24</v>
      </c>
      <c r="G769" s="5" t="n">
        <v>4.855309</v>
      </c>
      <c r="H769" s="5" t="n">
        <v>4.088492</v>
      </c>
      <c r="I769" s="5" t="n">
        <v>3.867973</v>
      </c>
      <c r="J769" s="5" t="n">
        <v>4.032692</v>
      </c>
      <c r="K769" s="5" t="n">
        <v>5.838895</v>
      </c>
      <c r="L769" s="5" t="n">
        <v>5.60707</v>
      </c>
      <c r="M769" s="5" t="n">
        <v>5.66535</v>
      </c>
      <c r="N769" s="5" t="n">
        <v>6.197723</v>
      </c>
      <c r="O769" s="5" t="n">
        <v>4.83686</v>
      </c>
      <c r="P769" s="5" t="n">
        <v>4.706751</v>
      </c>
      <c r="Q769" s="5" t="n">
        <v>4.935933</v>
      </c>
      <c r="R769" s="5"/>
    </row>
    <row r="770" customFormat="false" ht="12" hidden="false" customHeight="false" outlineLevel="0" collapsed="false">
      <c r="A770" s="5" t="s">
        <v>2457</v>
      </c>
      <c r="B770" s="5" t="s">
        <v>2458</v>
      </c>
      <c r="C770" s="5" t="n">
        <v>0.003696091</v>
      </c>
      <c r="D770" s="5" t="n">
        <v>2.458329</v>
      </c>
      <c r="E770" s="5" t="s">
        <v>2459</v>
      </c>
      <c r="F770" s="6" t="s">
        <v>24</v>
      </c>
      <c r="G770" s="5" t="n">
        <v>6.93278</v>
      </c>
      <c r="H770" s="5" t="n">
        <v>6.706222</v>
      </c>
      <c r="I770" s="5" t="n">
        <v>6.755138</v>
      </c>
      <c r="J770" s="5" t="n">
        <v>6.639268</v>
      </c>
      <c r="K770" s="5" t="n">
        <v>7.747024</v>
      </c>
      <c r="L770" s="5" t="n">
        <v>8.514596</v>
      </c>
      <c r="M770" s="5" t="n">
        <v>7.728839</v>
      </c>
      <c r="N770" s="5" t="n">
        <v>8.23366</v>
      </c>
      <c r="O770" s="5" t="n">
        <v>6.968453</v>
      </c>
      <c r="P770" s="5" t="n">
        <v>7.249042</v>
      </c>
      <c r="Q770" s="5" t="n">
        <v>7.179821</v>
      </c>
      <c r="R770" s="5"/>
    </row>
    <row r="771" customFormat="false" ht="12" hidden="false" customHeight="false" outlineLevel="0" collapsed="false">
      <c r="A771" s="5" t="s">
        <v>2460</v>
      </c>
      <c r="B771" s="5" t="s">
        <v>2461</v>
      </c>
      <c r="C771" s="5" t="n">
        <v>0.0022442914</v>
      </c>
      <c r="D771" s="5" t="n">
        <v>3.3700967</v>
      </c>
      <c r="E771" s="5" t="s">
        <v>2462</v>
      </c>
      <c r="F771" s="6" t="s">
        <v>24</v>
      </c>
      <c r="G771" s="5" t="n">
        <v>4.514331</v>
      </c>
      <c r="H771" s="5" t="n">
        <v>4.735583</v>
      </c>
      <c r="I771" s="5" t="n">
        <v>5.069455</v>
      </c>
      <c r="J771" s="5" t="n">
        <v>4.849932</v>
      </c>
      <c r="K771" s="5" t="n">
        <v>6.259668</v>
      </c>
      <c r="L771" s="5" t="n">
        <v>6.872116</v>
      </c>
      <c r="M771" s="5" t="n">
        <v>6.135848</v>
      </c>
      <c r="N771" s="5" t="n">
        <v>6.91283</v>
      </c>
      <c r="O771" s="5" t="n">
        <v>5.196277</v>
      </c>
      <c r="P771" s="5" t="n">
        <v>5.874444</v>
      </c>
      <c r="Q771" s="5" t="n">
        <v>5.240114</v>
      </c>
      <c r="R771" s="5"/>
    </row>
    <row r="772" customFormat="false" ht="12" hidden="false" customHeight="false" outlineLevel="0" collapsed="false">
      <c r="A772" s="5" t="s">
        <v>2463</v>
      </c>
      <c r="B772" s="5" t="s">
        <v>2464</v>
      </c>
      <c r="C772" s="5" t="n">
        <v>0.003202252</v>
      </c>
      <c r="D772" s="5" t="n">
        <v>3.8298018</v>
      </c>
      <c r="E772" s="5" t="s">
        <v>2465</v>
      </c>
      <c r="F772" s="6" t="s">
        <v>24</v>
      </c>
      <c r="G772" s="5" t="n">
        <v>3.270951</v>
      </c>
      <c r="H772" s="5" t="n">
        <v>3.132509</v>
      </c>
      <c r="I772" s="5" t="n">
        <v>3.280236</v>
      </c>
      <c r="J772" s="5" t="n">
        <v>3.355453</v>
      </c>
      <c r="K772" s="5" t="n">
        <v>4.791797</v>
      </c>
      <c r="L772" s="5" t="n">
        <v>5.671502</v>
      </c>
      <c r="M772" s="5" t="n">
        <v>4.621912</v>
      </c>
      <c r="N772" s="5" t="n">
        <v>5.703017</v>
      </c>
      <c r="O772" s="5" t="n">
        <v>3.610514</v>
      </c>
      <c r="P772" s="5" t="n">
        <v>3.869547</v>
      </c>
      <c r="Q772" s="5" t="n">
        <v>3.608001</v>
      </c>
      <c r="R772" s="5"/>
    </row>
    <row r="773" customFormat="false" ht="12" hidden="false" customHeight="false" outlineLevel="0" collapsed="false">
      <c r="A773" s="5" t="s">
        <v>2466</v>
      </c>
      <c r="B773" s="5" t="s">
        <v>2467</v>
      </c>
      <c r="C773" s="5" t="n">
        <v>0.009963812</v>
      </c>
      <c r="D773" s="5" t="n">
        <v>2.3414147</v>
      </c>
      <c r="E773" s="5" t="s">
        <v>23</v>
      </c>
      <c r="F773" s="6" t="s">
        <v>24</v>
      </c>
      <c r="G773" s="5" t="n">
        <v>3.209365</v>
      </c>
      <c r="H773" s="5" t="n">
        <v>3.093454</v>
      </c>
      <c r="I773" s="5" t="n">
        <v>3.215044</v>
      </c>
      <c r="J773" s="5" t="n">
        <v>3.332015</v>
      </c>
      <c r="K773" s="5" t="n">
        <v>4.031842</v>
      </c>
      <c r="L773" s="5" t="n">
        <v>5.156233</v>
      </c>
      <c r="M773" s="5" t="n">
        <v>4.082097</v>
      </c>
      <c r="N773" s="5" t="n">
        <v>4.489228</v>
      </c>
      <c r="O773" s="5" t="n">
        <v>3.485443</v>
      </c>
      <c r="P773" s="5" t="n">
        <v>3.594598</v>
      </c>
      <c r="Q773" s="5" t="n">
        <v>3.459503</v>
      </c>
      <c r="R773" s="5"/>
    </row>
    <row r="774" customFormat="false" ht="12" hidden="false" customHeight="false" outlineLevel="0" collapsed="false">
      <c r="A774" s="5" t="s">
        <v>2468</v>
      </c>
      <c r="B774" s="5" t="s">
        <v>2469</v>
      </c>
      <c r="C774" s="5" t="n">
        <v>0.003000317</v>
      </c>
      <c r="D774" s="5" t="n">
        <v>3.9937441</v>
      </c>
      <c r="E774" s="5" t="s">
        <v>2470</v>
      </c>
      <c r="F774" s="6" t="s">
        <v>24</v>
      </c>
      <c r="G774" s="5" t="n">
        <v>3.46983</v>
      </c>
      <c r="H774" s="5" t="n">
        <v>3.34545</v>
      </c>
      <c r="I774" s="5" t="n">
        <v>3.368394</v>
      </c>
      <c r="J774" s="5" t="n">
        <v>3.457856</v>
      </c>
      <c r="K774" s="5" t="n">
        <v>5.52255</v>
      </c>
      <c r="L774" s="5" t="n">
        <v>5.481099</v>
      </c>
      <c r="M774" s="5" t="n">
        <v>4.618258</v>
      </c>
      <c r="N774" s="5" t="n">
        <v>6.010591</v>
      </c>
      <c r="O774" s="5" t="n">
        <v>3.797499</v>
      </c>
      <c r="P774" s="5" t="n">
        <v>4.259674</v>
      </c>
      <c r="Q774" s="5" t="n">
        <v>3.878685</v>
      </c>
      <c r="R774" s="5"/>
    </row>
    <row r="775" customFormat="false" ht="12" hidden="false" customHeight="false" outlineLevel="0" collapsed="false">
      <c r="A775" s="5" t="s">
        <v>2471</v>
      </c>
      <c r="B775" s="5" t="s">
        <v>2472</v>
      </c>
      <c r="C775" s="5" t="n">
        <v>0.0023757431</v>
      </c>
      <c r="D775" s="5" t="n">
        <v>4.7293096</v>
      </c>
      <c r="E775" s="5" t="s">
        <v>2473</v>
      </c>
      <c r="F775" s="6" t="s">
        <v>24</v>
      </c>
      <c r="G775" s="5" t="n">
        <v>3.64403</v>
      </c>
      <c r="H775" s="5" t="n">
        <v>3.405272</v>
      </c>
      <c r="I775" s="5" t="n">
        <v>3.590353</v>
      </c>
      <c r="J775" s="5" t="n">
        <v>3.687282</v>
      </c>
      <c r="K775" s="5" t="n">
        <v>6.06103</v>
      </c>
      <c r="L775" s="5" t="n">
        <v>6.092179</v>
      </c>
      <c r="M775" s="5" t="n">
        <v>4.938514</v>
      </c>
      <c r="N775" s="5" t="n">
        <v>6.201733</v>
      </c>
      <c r="O775" s="5" t="n">
        <v>4.208179</v>
      </c>
      <c r="P775" s="5" t="n">
        <v>4.877441</v>
      </c>
      <c r="Q775" s="5" t="n">
        <v>4.208179</v>
      </c>
      <c r="R775" s="5"/>
    </row>
    <row r="776" customFormat="false" ht="12" hidden="false" customHeight="false" outlineLevel="0" collapsed="false">
      <c r="A776" s="5" t="s">
        <v>2474</v>
      </c>
      <c r="B776" s="5" t="s">
        <v>2475</v>
      </c>
      <c r="C776" s="5" t="n">
        <v>0.0022982697</v>
      </c>
      <c r="D776" s="5" t="n">
        <v>3.8318605</v>
      </c>
      <c r="E776" s="5" t="s">
        <v>2476</v>
      </c>
      <c r="F776" s="6" t="s">
        <v>24</v>
      </c>
      <c r="G776" s="5" t="n">
        <v>4.022352</v>
      </c>
      <c r="H776" s="5" t="n">
        <v>3.960052</v>
      </c>
      <c r="I776" s="5" t="n">
        <v>3.82551</v>
      </c>
      <c r="J776" s="5" t="n">
        <v>3.660948</v>
      </c>
      <c r="K776" s="5" t="n">
        <v>6.197775</v>
      </c>
      <c r="L776" s="5" t="n">
        <v>6.214136</v>
      </c>
      <c r="M776" s="5" t="n">
        <v>5.613801</v>
      </c>
      <c r="N776" s="5" t="n">
        <v>5.195331</v>
      </c>
      <c r="O776" s="5" t="n">
        <v>3.891577</v>
      </c>
      <c r="P776" s="5" t="n">
        <v>5.584655</v>
      </c>
      <c r="Q776" s="5" t="n">
        <v>4.401859</v>
      </c>
      <c r="R776" s="5"/>
    </row>
    <row r="777" customFormat="false" ht="12" hidden="false" customHeight="false" outlineLevel="0" collapsed="false">
      <c r="A777" s="5" t="s">
        <v>2477</v>
      </c>
      <c r="B777" s="5" t="s">
        <v>2478</v>
      </c>
      <c r="C777" s="7" t="n">
        <v>0.00063137466</v>
      </c>
      <c r="D777" s="5" t="n">
        <v>3.6516497</v>
      </c>
      <c r="E777" s="5" t="s">
        <v>23</v>
      </c>
      <c r="F777" s="6" t="s">
        <v>24</v>
      </c>
      <c r="G777" s="5" t="n">
        <v>6.3301</v>
      </c>
      <c r="H777" s="5" t="n">
        <v>6.308133</v>
      </c>
      <c r="I777" s="5" t="n">
        <v>6.628741</v>
      </c>
      <c r="J777" s="5" t="n">
        <v>6.926944</v>
      </c>
      <c r="K777" s="5" t="n">
        <v>8.275072</v>
      </c>
      <c r="L777" s="5" t="n">
        <v>8.525915</v>
      </c>
      <c r="M777" s="5" t="n">
        <v>8.341591</v>
      </c>
      <c r="N777" s="5" t="n">
        <v>8.525533</v>
      </c>
      <c r="O777" s="5" t="n">
        <v>7.046922</v>
      </c>
      <c r="P777" s="5" t="n">
        <v>7.898908</v>
      </c>
      <c r="Q777" s="5" t="n">
        <v>7.261164</v>
      </c>
      <c r="R777" s="5"/>
    </row>
    <row r="778" customFormat="false" ht="12" hidden="false" customHeight="false" outlineLevel="0" collapsed="false">
      <c r="A778" s="5" t="s">
        <v>2479</v>
      </c>
      <c r="B778" s="5" t="s">
        <v>2480</v>
      </c>
      <c r="C778" s="5" t="n">
        <v>0.0018290763</v>
      </c>
      <c r="D778" s="5" t="n">
        <v>2.9624426</v>
      </c>
      <c r="E778" s="5" t="s">
        <v>2481</v>
      </c>
      <c r="F778" s="6" t="s">
        <v>24</v>
      </c>
      <c r="G778" s="5" t="n">
        <v>3.903106</v>
      </c>
      <c r="H778" s="5" t="n">
        <v>4.116658</v>
      </c>
      <c r="I778" s="5" t="n">
        <v>3.473687</v>
      </c>
      <c r="J778" s="5" t="n">
        <v>3.630139</v>
      </c>
      <c r="K778" s="5" t="n">
        <v>5.385521</v>
      </c>
      <c r="L778" s="5" t="n">
        <v>5.452411</v>
      </c>
      <c r="M778" s="5" t="n">
        <v>4.97294</v>
      </c>
      <c r="N778" s="5" t="n">
        <v>5.579867</v>
      </c>
      <c r="O778" s="5" t="n">
        <v>4.372188</v>
      </c>
      <c r="P778" s="5" t="n">
        <v>4.583614</v>
      </c>
      <c r="Q778" s="5" t="n">
        <v>4.141515</v>
      </c>
      <c r="R778" s="5"/>
    </row>
    <row r="779" customFormat="false" ht="12" hidden="false" customHeight="false" outlineLevel="0" collapsed="false">
      <c r="A779" s="5" t="s">
        <v>2482</v>
      </c>
      <c r="B779" s="5" t="s">
        <v>2483</v>
      </c>
      <c r="C779" s="7" t="n">
        <v>0.0009002155</v>
      </c>
      <c r="D779" s="5" t="n">
        <v>6.0720167</v>
      </c>
      <c r="E779" s="5" t="s">
        <v>2484</v>
      </c>
      <c r="F779" s="11" t="s">
        <v>2485</v>
      </c>
      <c r="G779" s="5" t="n">
        <v>6.005855</v>
      </c>
      <c r="H779" s="5" t="n">
        <v>6.165275</v>
      </c>
      <c r="I779" s="5" t="n">
        <v>6.021076</v>
      </c>
      <c r="J779" s="5" t="n">
        <v>5.825803</v>
      </c>
      <c r="K779" s="5" t="n">
        <v>8.280898</v>
      </c>
      <c r="L779" s="5" t="n">
        <v>8.717537</v>
      </c>
      <c r="M779" s="5" t="n">
        <v>8.183029</v>
      </c>
      <c r="N779" s="5" t="n">
        <v>9.245247</v>
      </c>
      <c r="O779" s="5" t="n">
        <v>6.67764</v>
      </c>
      <c r="P779" s="5" t="n">
        <v>7.538014</v>
      </c>
      <c r="Q779" s="5" t="n">
        <v>6.903791</v>
      </c>
      <c r="R779" s="5"/>
    </row>
    <row r="780" customFormat="false" ht="12" hidden="false" customHeight="false" outlineLevel="0" collapsed="false">
      <c r="A780" s="5" t="s">
        <v>2486</v>
      </c>
      <c r="B780" s="5" t="s">
        <v>2487</v>
      </c>
      <c r="C780" s="7" t="n">
        <v>0.00063137466</v>
      </c>
      <c r="D780" s="5" t="n">
        <v>2.7194376</v>
      </c>
      <c r="E780" s="5" t="s">
        <v>23</v>
      </c>
      <c r="F780" s="6" t="s">
        <v>24</v>
      </c>
      <c r="G780" s="5" t="n">
        <v>6.609596</v>
      </c>
      <c r="H780" s="5" t="n">
        <v>6.481479</v>
      </c>
      <c r="I780" s="5" t="n">
        <v>6.284161</v>
      </c>
      <c r="J780" s="5" t="n">
        <v>6.341765</v>
      </c>
      <c r="K780" s="5" t="n">
        <v>8.00823</v>
      </c>
      <c r="L780" s="5" t="n">
        <v>7.970716</v>
      </c>
      <c r="M780" s="5" t="n">
        <v>7.579342</v>
      </c>
      <c r="N780" s="5" t="n">
        <v>7.931946</v>
      </c>
      <c r="O780" s="5" t="n">
        <v>6.614688</v>
      </c>
      <c r="P780" s="5" t="n">
        <v>7.114697</v>
      </c>
      <c r="Q780" s="5" t="n">
        <v>7.036138</v>
      </c>
      <c r="R780" s="5"/>
    </row>
    <row r="781" customFormat="false" ht="12" hidden="false" customHeight="false" outlineLevel="0" collapsed="false">
      <c r="A781" s="5" t="s">
        <v>2488</v>
      </c>
      <c r="B781" s="5" t="s">
        <v>2489</v>
      </c>
      <c r="C781" s="5" t="n">
        <v>0.0058893133</v>
      </c>
      <c r="D781" s="5" t="n">
        <v>2.3003042</v>
      </c>
      <c r="E781" s="5" t="s">
        <v>2490</v>
      </c>
      <c r="F781" s="6" t="s">
        <v>24</v>
      </c>
      <c r="G781" s="5" t="n">
        <v>4.108439</v>
      </c>
      <c r="H781" s="5" t="n">
        <v>3.954626</v>
      </c>
      <c r="I781" s="5" t="n">
        <v>4.129489</v>
      </c>
      <c r="J781" s="5" t="n">
        <v>4.209319</v>
      </c>
      <c r="K781" s="5" t="n">
        <v>5.038214</v>
      </c>
      <c r="L781" s="5" t="n">
        <v>5.632774</v>
      </c>
      <c r="M781" s="5" t="n">
        <v>4.844656</v>
      </c>
      <c r="N781" s="5" t="n">
        <v>5.693527</v>
      </c>
      <c r="O781" s="5" t="n">
        <v>4.236396</v>
      </c>
      <c r="P781" s="5" t="n">
        <v>4.500803</v>
      </c>
      <c r="Q781" s="5" t="n">
        <v>4.345624</v>
      </c>
      <c r="R781" s="5"/>
    </row>
    <row r="782" customFormat="false" ht="12" hidden="false" customHeight="false" outlineLevel="0" collapsed="false">
      <c r="A782" s="5" t="s">
        <v>2491</v>
      </c>
      <c r="B782" s="5" t="s">
        <v>2492</v>
      </c>
      <c r="C782" s="7" t="n">
        <v>0.0007702124</v>
      </c>
      <c r="D782" s="5" t="n">
        <v>2.5249355</v>
      </c>
      <c r="E782" s="5" t="s">
        <v>2493</v>
      </c>
      <c r="F782" s="6" t="s">
        <v>24</v>
      </c>
      <c r="G782" s="5" t="n">
        <v>4.791795</v>
      </c>
      <c r="H782" s="5" t="n">
        <v>4.667082</v>
      </c>
      <c r="I782" s="5" t="n">
        <v>4.894806</v>
      </c>
      <c r="J782" s="5" t="n">
        <v>4.983113</v>
      </c>
      <c r="K782" s="5" t="n">
        <v>6.255123</v>
      </c>
      <c r="L782" s="5" t="n">
        <v>5.873131</v>
      </c>
      <c r="M782" s="5" t="n">
        <v>6.330309</v>
      </c>
      <c r="N782" s="5" t="n">
        <v>6.223219</v>
      </c>
      <c r="O782" s="5" t="n">
        <v>5.110656</v>
      </c>
      <c r="P782" s="5" t="n">
        <v>5.608802</v>
      </c>
      <c r="Q782" s="5" t="n">
        <v>5.247032</v>
      </c>
      <c r="R782" s="5"/>
    </row>
    <row r="783" customFormat="false" ht="12" hidden="false" customHeight="false" outlineLevel="0" collapsed="false">
      <c r="A783" s="5" t="s">
        <v>2494</v>
      </c>
      <c r="B783" s="5" t="s">
        <v>2495</v>
      </c>
      <c r="C783" s="5" t="n">
        <v>0.0065507637</v>
      </c>
      <c r="D783" s="5" t="n">
        <v>2.3346312</v>
      </c>
      <c r="E783" s="5" t="s">
        <v>2496</v>
      </c>
      <c r="F783" s="6" t="s">
        <v>41</v>
      </c>
      <c r="G783" s="5" t="n">
        <v>4.203255</v>
      </c>
      <c r="H783" s="5" t="n">
        <v>4.23199</v>
      </c>
      <c r="I783" s="5" t="n">
        <v>3.913436</v>
      </c>
      <c r="J783" s="5" t="n">
        <v>4.148849</v>
      </c>
      <c r="K783" s="5" t="n">
        <v>5.233512</v>
      </c>
      <c r="L783" s="5" t="n">
        <v>5.917567</v>
      </c>
      <c r="M783" s="5" t="n">
        <v>5.378655</v>
      </c>
      <c r="N783" s="5" t="n">
        <v>4.860574</v>
      </c>
      <c r="O783" s="5" t="n">
        <v>4.621335</v>
      </c>
      <c r="P783" s="5" t="n">
        <v>4.682878</v>
      </c>
      <c r="Q783" s="5" t="n">
        <v>4.753059</v>
      </c>
      <c r="R783" s="5"/>
    </row>
    <row r="784" customFormat="false" ht="12" hidden="false" customHeight="false" outlineLevel="0" collapsed="false">
      <c r="A784" s="5" t="s">
        <v>2497</v>
      </c>
      <c r="B784" s="5" t="s">
        <v>2498</v>
      </c>
      <c r="C784" s="5" t="n">
        <v>0.0011849853</v>
      </c>
      <c r="D784" s="5" t="n">
        <v>3.1868804</v>
      </c>
      <c r="E784" s="5" t="s">
        <v>2499</v>
      </c>
      <c r="F784" s="6" t="s">
        <v>24</v>
      </c>
      <c r="G784" s="5" t="n">
        <v>5.89362</v>
      </c>
      <c r="H784" s="5" t="n">
        <v>5.578018</v>
      </c>
      <c r="I784" s="5" t="n">
        <v>6.011927</v>
      </c>
      <c r="J784" s="5" t="n">
        <v>5.496125</v>
      </c>
      <c r="K784" s="5" t="n">
        <v>7.382653</v>
      </c>
      <c r="L784" s="5" t="n">
        <v>7.749268</v>
      </c>
      <c r="M784" s="5" t="n">
        <v>7.123632</v>
      </c>
      <c r="N784" s="5" t="n">
        <v>7.412715</v>
      </c>
      <c r="O784" s="5" t="n">
        <v>6.314135</v>
      </c>
      <c r="P784" s="5" t="n">
        <v>7.042795</v>
      </c>
      <c r="Q784" s="5" t="n">
        <v>6.450813</v>
      </c>
      <c r="R784" s="5"/>
    </row>
    <row r="785" customFormat="false" ht="12" hidden="false" customHeight="false" outlineLevel="0" collapsed="false">
      <c r="A785" s="5" t="s">
        <v>2500</v>
      </c>
      <c r="B785" s="5" t="s">
        <v>2501</v>
      </c>
      <c r="C785" s="5" t="n">
        <v>0.005708418</v>
      </c>
      <c r="D785" s="5" t="n">
        <v>3.3123503</v>
      </c>
      <c r="E785" s="5" t="s">
        <v>2502</v>
      </c>
      <c r="F785" s="6" t="s">
        <v>24</v>
      </c>
      <c r="G785" s="5" t="n">
        <v>4.390532</v>
      </c>
      <c r="H785" s="5" t="n">
        <v>4.539057</v>
      </c>
      <c r="I785" s="5" t="n">
        <v>4.41046</v>
      </c>
      <c r="J785" s="5" t="n">
        <v>4.395434</v>
      </c>
      <c r="K785" s="5" t="n">
        <v>6.398015</v>
      </c>
      <c r="L785" s="5" t="n">
        <v>6.621743</v>
      </c>
      <c r="M785" s="5" t="n">
        <v>5.246014</v>
      </c>
      <c r="N785" s="5" t="n">
        <v>6.38113</v>
      </c>
      <c r="O785" s="5" t="n">
        <v>4.754477</v>
      </c>
      <c r="P785" s="5" t="n">
        <v>4.874861</v>
      </c>
      <c r="Q785" s="5" t="n">
        <v>4.754477</v>
      </c>
      <c r="R785" s="5"/>
    </row>
    <row r="786" customFormat="false" ht="12" hidden="false" customHeight="false" outlineLevel="0" collapsed="false">
      <c r="A786" s="5" t="s">
        <v>2503</v>
      </c>
      <c r="B786" s="5" t="s">
        <v>2504</v>
      </c>
      <c r="C786" s="5" t="n">
        <v>0.0019429623</v>
      </c>
      <c r="D786" s="5" t="n">
        <v>2.2254324</v>
      </c>
      <c r="E786" s="5" t="s">
        <v>2505</v>
      </c>
      <c r="F786" s="6" t="s">
        <v>41</v>
      </c>
      <c r="G786" s="5" t="n">
        <v>3.221243</v>
      </c>
      <c r="H786" s="5" t="n">
        <v>3.20463</v>
      </c>
      <c r="I786" s="5" t="n">
        <v>3.137877</v>
      </c>
      <c r="J786" s="5" t="n">
        <v>3.332558</v>
      </c>
      <c r="K786" s="5" t="n">
        <v>4.493142</v>
      </c>
      <c r="L786" s="5" t="n">
        <v>4.722564</v>
      </c>
      <c r="M786" s="5" t="n">
        <v>4.146122</v>
      </c>
      <c r="N786" s="5" t="n">
        <v>4.150822</v>
      </c>
      <c r="O786" s="5" t="n">
        <v>3.21751</v>
      </c>
      <c r="P786" s="5" t="n">
        <v>3.415361</v>
      </c>
      <c r="Q786" s="5" t="n">
        <v>3.415361</v>
      </c>
      <c r="R786" s="5"/>
    </row>
    <row r="787" customFormat="false" ht="12" hidden="false" customHeight="false" outlineLevel="0" collapsed="false">
      <c r="A787" s="5" t="s">
        <v>2506</v>
      </c>
      <c r="B787" s="5" t="s">
        <v>2507</v>
      </c>
      <c r="C787" s="7" t="n">
        <v>0.00019602003</v>
      </c>
      <c r="D787" s="5" t="n">
        <v>3.9775293</v>
      </c>
      <c r="E787" s="5" t="s">
        <v>23</v>
      </c>
      <c r="F787" s="6" t="s">
        <v>41</v>
      </c>
      <c r="G787" s="5" t="n">
        <v>3.666659</v>
      </c>
      <c r="H787" s="5" t="n">
        <v>3.567328</v>
      </c>
      <c r="I787" s="5" t="n">
        <v>3.481982</v>
      </c>
      <c r="J787" s="5" t="n">
        <v>3.370715</v>
      </c>
      <c r="K787" s="5" t="n">
        <v>5.375977</v>
      </c>
      <c r="L787" s="5" t="n">
        <v>5.654716</v>
      </c>
      <c r="M787" s="5" t="n">
        <v>5.439255</v>
      </c>
      <c r="N787" s="5" t="n">
        <v>5.584227</v>
      </c>
      <c r="O787" s="5" t="n">
        <v>3.772009</v>
      </c>
      <c r="P787" s="5" t="n">
        <v>3.888511</v>
      </c>
      <c r="Q787" s="5" t="n">
        <v>3.798836</v>
      </c>
      <c r="R787" s="5"/>
    </row>
    <row r="788" customFormat="false" ht="12" hidden="false" customHeight="false" outlineLevel="0" collapsed="false">
      <c r="A788" s="5" t="s">
        <v>2508</v>
      </c>
      <c r="B788" s="5" t="s">
        <v>2509</v>
      </c>
      <c r="C788" s="5" t="n">
        <v>0.0010950597</v>
      </c>
      <c r="D788" s="5" t="n">
        <v>4.4810505</v>
      </c>
      <c r="E788" s="5" t="s">
        <v>2510</v>
      </c>
      <c r="F788" s="6" t="s">
        <v>24</v>
      </c>
      <c r="G788" s="5" t="n">
        <v>3.678737</v>
      </c>
      <c r="H788" s="5" t="n">
        <v>3.850242</v>
      </c>
      <c r="I788" s="5" t="n">
        <v>3.372726</v>
      </c>
      <c r="J788" s="5" t="n">
        <v>3.660948</v>
      </c>
      <c r="K788" s="5" t="n">
        <v>6.053815</v>
      </c>
      <c r="L788" s="5" t="n">
        <v>5.232818</v>
      </c>
      <c r="M788" s="5" t="n">
        <v>5.810079</v>
      </c>
      <c r="N788" s="5" t="n">
        <v>6.121288</v>
      </c>
      <c r="O788" s="5" t="n">
        <v>4.005983</v>
      </c>
      <c r="P788" s="5" t="n">
        <v>4.443298</v>
      </c>
      <c r="Q788" s="5" t="n">
        <v>4.051621</v>
      </c>
      <c r="R788" s="5"/>
    </row>
    <row r="789" customFormat="false" ht="12" hidden="false" customHeight="false" outlineLevel="0" collapsed="false">
      <c r="A789" s="5" t="s">
        <v>2511</v>
      </c>
      <c r="B789" s="5" t="s">
        <v>2512</v>
      </c>
      <c r="C789" s="7" t="n">
        <v>0.00082613307</v>
      </c>
      <c r="D789" s="5" t="n">
        <v>5.4585247</v>
      </c>
      <c r="E789" s="5" t="s">
        <v>2513</v>
      </c>
      <c r="F789" s="6" t="s">
        <v>41</v>
      </c>
      <c r="G789" s="5" t="n">
        <v>5.369335</v>
      </c>
      <c r="H789" s="5" t="n">
        <v>5.41147</v>
      </c>
      <c r="I789" s="5" t="n">
        <v>5.33904</v>
      </c>
      <c r="J789" s="5" t="n">
        <v>5.41147</v>
      </c>
      <c r="K789" s="5" t="n">
        <v>8.236295</v>
      </c>
      <c r="L789" s="5" t="n">
        <v>7.970579</v>
      </c>
      <c r="M789" s="5" t="n">
        <v>7.172228</v>
      </c>
      <c r="N789" s="5" t="n">
        <v>7.946258</v>
      </c>
      <c r="O789" s="5" t="n">
        <v>5.879828</v>
      </c>
      <c r="P789" s="5" t="n">
        <v>6.750454</v>
      </c>
      <c r="Q789" s="5" t="n">
        <v>6.173141</v>
      </c>
      <c r="R789" s="5"/>
    </row>
    <row r="790" customFormat="false" ht="12" hidden="false" customHeight="false" outlineLevel="0" collapsed="false">
      <c r="A790" s="5" t="s">
        <v>2514</v>
      </c>
      <c r="B790" s="5" t="s">
        <v>2515</v>
      </c>
      <c r="C790" s="5" t="n">
        <v>0.0021499845</v>
      </c>
      <c r="D790" s="5" t="n">
        <v>5.2481327</v>
      </c>
      <c r="E790" s="5" t="s">
        <v>2516</v>
      </c>
      <c r="F790" s="6" t="s">
        <v>24</v>
      </c>
      <c r="G790" s="5" t="n">
        <v>4.280902</v>
      </c>
      <c r="H790" s="5" t="n">
        <v>3.977779</v>
      </c>
      <c r="I790" s="5" t="n">
        <v>4.283382</v>
      </c>
      <c r="J790" s="5" t="n">
        <v>3.838139</v>
      </c>
      <c r="K790" s="5" t="n">
        <v>5.84589</v>
      </c>
      <c r="L790" s="5" t="n">
        <v>7.060965</v>
      </c>
      <c r="M790" s="5" t="n">
        <v>6.144358</v>
      </c>
      <c r="N790" s="5" t="n">
        <v>6.896206</v>
      </c>
      <c r="O790" s="5" t="n">
        <v>4.659315</v>
      </c>
      <c r="P790" s="5" t="n">
        <v>5.237569</v>
      </c>
      <c r="Q790" s="5" t="n">
        <v>4.717115</v>
      </c>
      <c r="R790" s="5"/>
    </row>
    <row r="791" customFormat="false" ht="12" hidden="false" customHeight="false" outlineLevel="0" collapsed="false">
      <c r="A791" s="5" t="s">
        <v>2517</v>
      </c>
      <c r="B791" s="5" t="s">
        <v>2518</v>
      </c>
      <c r="C791" s="5" t="n">
        <v>0.002674308</v>
      </c>
      <c r="D791" s="5" t="n">
        <v>4.1250677</v>
      </c>
      <c r="E791" s="5" t="s">
        <v>2519</v>
      </c>
      <c r="F791" s="6" t="s">
        <v>24</v>
      </c>
      <c r="G791" s="5" t="n">
        <v>4.654722</v>
      </c>
      <c r="H791" s="5" t="n">
        <v>4.800608</v>
      </c>
      <c r="I791" s="5" t="n">
        <v>5.223465</v>
      </c>
      <c r="J791" s="5" t="n">
        <v>4.775168</v>
      </c>
      <c r="K791" s="5" t="n">
        <v>6.25784</v>
      </c>
      <c r="L791" s="5" t="n">
        <v>7.355365</v>
      </c>
      <c r="M791" s="5" t="n">
        <v>6.72613</v>
      </c>
      <c r="N791" s="5" t="n">
        <v>7.2923</v>
      </c>
      <c r="O791" s="5" t="n">
        <v>4.987567</v>
      </c>
      <c r="P791" s="5" t="n">
        <v>5.768595</v>
      </c>
      <c r="Q791" s="5" t="n">
        <v>5.286019</v>
      </c>
      <c r="R791" s="5"/>
    </row>
    <row r="792" customFormat="false" ht="12" hidden="false" customHeight="false" outlineLevel="0" collapsed="false">
      <c r="A792" s="5" t="s">
        <v>2520</v>
      </c>
      <c r="B792" s="5" t="s">
        <v>2521</v>
      </c>
      <c r="C792" s="7" t="n">
        <v>0.00082140986</v>
      </c>
      <c r="D792" s="5" t="n">
        <v>3.6654856</v>
      </c>
      <c r="E792" s="5" t="s">
        <v>2522</v>
      </c>
      <c r="F792" s="6" t="s">
        <v>41</v>
      </c>
      <c r="G792" s="5" t="n">
        <v>5.340795</v>
      </c>
      <c r="H792" s="5" t="n">
        <v>5.221506</v>
      </c>
      <c r="I792" s="5" t="n">
        <v>5.446805</v>
      </c>
      <c r="J792" s="5" t="n">
        <v>5.397714</v>
      </c>
      <c r="K792" s="5" t="n">
        <v>7.27588</v>
      </c>
      <c r="L792" s="5" t="n">
        <v>7.126008</v>
      </c>
      <c r="M792" s="5" t="n">
        <v>6.845447</v>
      </c>
      <c r="N792" s="5" t="n">
        <v>7.655502</v>
      </c>
      <c r="O792" s="5" t="n">
        <v>5.829866</v>
      </c>
      <c r="P792" s="5" t="n">
        <v>6.294504</v>
      </c>
      <c r="Q792" s="5" t="n">
        <v>6.038886</v>
      </c>
      <c r="R792" s="5"/>
    </row>
    <row r="793" customFormat="false" ht="12" hidden="false" customHeight="false" outlineLevel="0" collapsed="false">
      <c r="A793" s="5" t="s">
        <v>2523</v>
      </c>
      <c r="B793" s="5" t="s">
        <v>2524</v>
      </c>
      <c r="C793" s="5" t="n">
        <v>0.0025919066</v>
      </c>
      <c r="D793" s="5" t="n">
        <v>4.046957</v>
      </c>
      <c r="E793" s="5" t="s">
        <v>2525</v>
      </c>
      <c r="F793" s="6" t="s">
        <v>41</v>
      </c>
      <c r="G793" s="5" t="n">
        <v>6.227906</v>
      </c>
      <c r="H793" s="5" t="n">
        <v>6.014229</v>
      </c>
      <c r="I793" s="5" t="n">
        <v>6.203188</v>
      </c>
      <c r="J793" s="5" t="n">
        <v>5.66992</v>
      </c>
      <c r="K793" s="5" t="n">
        <v>8.391655</v>
      </c>
      <c r="L793" s="5" t="n">
        <v>7.682957</v>
      </c>
      <c r="M793" s="5" t="n">
        <v>7.556953</v>
      </c>
      <c r="N793" s="5" t="n">
        <v>8.55103</v>
      </c>
      <c r="O793" s="5" t="n">
        <v>6.455948</v>
      </c>
      <c r="P793" s="5" t="n">
        <v>6.658108</v>
      </c>
      <c r="Q793" s="5" t="n">
        <v>6.658108</v>
      </c>
      <c r="R793" s="5"/>
    </row>
    <row r="794" customFormat="false" ht="12" hidden="false" customHeight="false" outlineLevel="0" collapsed="false">
      <c r="A794" s="5" t="s">
        <v>2526</v>
      </c>
      <c r="B794" s="5" t="s">
        <v>2527</v>
      </c>
      <c r="C794" s="5" t="n">
        <v>0.0051555447</v>
      </c>
      <c r="D794" s="5" t="n">
        <v>2.2923675</v>
      </c>
      <c r="E794" s="5" t="s">
        <v>23</v>
      </c>
      <c r="F794" s="6" t="s">
        <v>24</v>
      </c>
      <c r="G794" s="5" t="n">
        <v>5.142393</v>
      </c>
      <c r="H794" s="5" t="n">
        <v>5.550973</v>
      </c>
      <c r="I794" s="5" t="n">
        <v>5.200603</v>
      </c>
      <c r="J794" s="5" t="n">
        <v>5.14649</v>
      </c>
      <c r="K794" s="5" t="n">
        <v>6.224337</v>
      </c>
      <c r="L794" s="5" t="n">
        <v>6.890037</v>
      </c>
      <c r="M794" s="5" t="n">
        <v>6.082504</v>
      </c>
      <c r="N794" s="5" t="n">
        <v>6.630934</v>
      </c>
      <c r="O794" s="5" t="n">
        <v>5.581252</v>
      </c>
      <c r="P794" s="5" t="n">
        <v>6.16529</v>
      </c>
      <c r="Q794" s="5" t="n">
        <v>5.843244</v>
      </c>
      <c r="R794" s="5"/>
    </row>
    <row r="795" customFormat="false" ht="12" hidden="false" customHeight="false" outlineLevel="0" collapsed="false">
      <c r="A795" s="5" t="s">
        <v>2528</v>
      </c>
      <c r="B795" s="5" t="s">
        <v>2529</v>
      </c>
      <c r="C795" s="5" t="n">
        <v>0.0012287657</v>
      </c>
      <c r="D795" s="5" t="n">
        <v>2.9563782</v>
      </c>
      <c r="E795" s="5" t="s">
        <v>2530</v>
      </c>
      <c r="F795" s="6" t="s">
        <v>41</v>
      </c>
      <c r="G795" s="5" t="n">
        <v>5.053753</v>
      </c>
      <c r="H795" s="5" t="n">
        <v>5.088016</v>
      </c>
      <c r="I795" s="5" t="n">
        <v>4.982811</v>
      </c>
      <c r="J795" s="5" t="n">
        <v>4.989219</v>
      </c>
      <c r="K795" s="5" t="n">
        <v>6.988073</v>
      </c>
      <c r="L795" s="5" t="n">
        <v>6.296337</v>
      </c>
      <c r="M795" s="5" t="n">
        <v>6.336925</v>
      </c>
      <c r="N795" s="5" t="n">
        <v>6.747787</v>
      </c>
      <c r="O795" s="5" t="n">
        <v>5.037076</v>
      </c>
      <c r="P795" s="5" t="n">
        <v>5.509055</v>
      </c>
      <c r="Q795" s="5" t="n">
        <v>5.291339</v>
      </c>
      <c r="R795" s="5"/>
    </row>
    <row r="796" customFormat="false" ht="12" hidden="false" customHeight="false" outlineLevel="0" collapsed="false">
      <c r="A796" s="5" t="s">
        <v>2531</v>
      </c>
      <c r="B796" s="5" t="s">
        <v>2532</v>
      </c>
      <c r="C796" s="5" t="n">
        <v>0.003251596</v>
      </c>
      <c r="D796" s="5" t="n">
        <v>3.386018</v>
      </c>
      <c r="E796" s="5" t="s">
        <v>2533</v>
      </c>
      <c r="F796" s="6" t="s">
        <v>24</v>
      </c>
      <c r="G796" s="5" t="n">
        <v>5.59498</v>
      </c>
      <c r="H796" s="5" t="n">
        <v>5.767581</v>
      </c>
      <c r="I796" s="5" t="n">
        <v>5.350688</v>
      </c>
      <c r="J796" s="5" t="n">
        <v>5.879434</v>
      </c>
      <c r="K796" s="5" t="n">
        <v>7.641625</v>
      </c>
      <c r="L796" s="5" t="n">
        <v>7.888515</v>
      </c>
      <c r="M796" s="5" t="n">
        <v>6.790403</v>
      </c>
      <c r="N796" s="5" t="n">
        <v>7.310498</v>
      </c>
      <c r="O796" s="5" t="n">
        <v>6.011962</v>
      </c>
      <c r="P796" s="5" t="n">
        <v>6.636084</v>
      </c>
      <c r="Q796" s="5" t="n">
        <v>6.435495</v>
      </c>
      <c r="R796" s="5"/>
    </row>
    <row r="797" customFormat="false" ht="12" hidden="false" customHeight="false" outlineLevel="0" collapsed="false">
      <c r="A797" s="5" t="s">
        <v>2534</v>
      </c>
      <c r="B797" s="5" t="s">
        <v>2535</v>
      </c>
      <c r="C797" s="7" t="n">
        <v>0.00018516941</v>
      </c>
      <c r="D797" s="5" t="n">
        <v>4.856498</v>
      </c>
      <c r="E797" s="5" t="s">
        <v>2536</v>
      </c>
      <c r="F797" s="6" t="s">
        <v>24</v>
      </c>
      <c r="G797" s="5" t="n">
        <v>3.63258</v>
      </c>
      <c r="H797" s="5" t="n">
        <v>3.575452</v>
      </c>
      <c r="I797" s="5" t="n">
        <v>3.67016</v>
      </c>
      <c r="J797" s="5" t="n">
        <v>3.844974</v>
      </c>
      <c r="K797" s="5" t="n">
        <v>5.992363</v>
      </c>
      <c r="L797" s="5" t="n">
        <v>5.940925</v>
      </c>
      <c r="M797" s="5" t="n">
        <v>5.788253</v>
      </c>
      <c r="N797" s="5" t="n">
        <v>6.121288</v>
      </c>
      <c r="O797" s="5" t="n">
        <v>4.091712</v>
      </c>
      <c r="P797" s="5" t="n">
        <v>4.630658</v>
      </c>
      <c r="Q797" s="5" t="n">
        <v>4.186907</v>
      </c>
      <c r="R797" s="5"/>
    </row>
    <row r="798" customFormat="false" ht="12" hidden="false" customHeight="false" outlineLevel="0" collapsed="false">
      <c r="A798" s="5" t="s">
        <v>2537</v>
      </c>
      <c r="B798" s="5" t="s">
        <v>2538</v>
      </c>
      <c r="C798" s="5" t="n">
        <v>0.0018184228</v>
      </c>
      <c r="D798" s="5" t="n">
        <v>2.1863484</v>
      </c>
      <c r="E798" s="5" t="s">
        <v>2539</v>
      </c>
      <c r="F798" s="6" t="s">
        <v>24</v>
      </c>
      <c r="G798" s="5" t="n">
        <v>5.722561</v>
      </c>
      <c r="H798" s="5" t="n">
        <v>5.59148</v>
      </c>
      <c r="I798" s="5" t="n">
        <v>5.787689</v>
      </c>
      <c r="J798" s="5" t="n">
        <v>5.792332</v>
      </c>
      <c r="K798" s="5" t="n">
        <v>6.68635</v>
      </c>
      <c r="L798" s="5" t="n">
        <v>6.738909</v>
      </c>
      <c r="M798" s="5" t="n">
        <v>6.738909</v>
      </c>
      <c r="N798" s="5" t="n">
        <v>7.243988</v>
      </c>
      <c r="O798" s="5" t="n">
        <v>5.879828</v>
      </c>
      <c r="P798" s="5" t="n">
        <v>6.424142</v>
      </c>
      <c r="Q798" s="5" t="n">
        <v>6.090159</v>
      </c>
      <c r="R798" s="5"/>
    </row>
    <row r="799" customFormat="false" ht="12" hidden="false" customHeight="false" outlineLevel="0" collapsed="false">
      <c r="A799" s="5" t="s">
        <v>2540</v>
      </c>
      <c r="B799" s="5" t="s">
        <v>2541</v>
      </c>
      <c r="C799" s="5" t="n">
        <v>0.003237555</v>
      </c>
      <c r="D799" s="5" t="n">
        <v>4.4878616</v>
      </c>
      <c r="E799" s="5" t="s">
        <v>2542</v>
      </c>
      <c r="F799" s="6" t="s">
        <v>2543</v>
      </c>
      <c r="G799" s="5" t="n">
        <v>3.44356</v>
      </c>
      <c r="H799" s="5" t="n">
        <v>3.167292</v>
      </c>
      <c r="I799" s="5" t="n">
        <v>3.092884</v>
      </c>
      <c r="J799" s="5" t="n">
        <v>3.436817</v>
      </c>
      <c r="K799" s="5" t="n">
        <v>5.84064</v>
      </c>
      <c r="L799" s="5" t="n">
        <v>5.947656</v>
      </c>
      <c r="M799" s="5" t="n">
        <v>4.576336</v>
      </c>
      <c r="N799" s="5" t="n">
        <v>5.440035</v>
      </c>
      <c r="O799" s="5" t="n">
        <v>4.037577</v>
      </c>
      <c r="P799" s="5" t="n">
        <v>4.76882</v>
      </c>
      <c r="Q799" s="5" t="n">
        <v>4.064405</v>
      </c>
      <c r="R799" s="5"/>
    </row>
    <row r="800" customFormat="false" ht="12" hidden="false" customHeight="false" outlineLevel="0" collapsed="false">
      <c r="A800" s="5" t="s">
        <v>2544</v>
      </c>
      <c r="B800" s="5" t="s">
        <v>2545</v>
      </c>
      <c r="C800" s="7" t="n">
        <v>0.00018516941</v>
      </c>
      <c r="D800" s="5" t="n">
        <v>4.152337</v>
      </c>
      <c r="E800" s="5" t="s">
        <v>2546</v>
      </c>
      <c r="F800" s="6" t="s">
        <v>24</v>
      </c>
      <c r="G800" s="5" t="n">
        <v>4.647681</v>
      </c>
      <c r="H800" s="5" t="n">
        <v>4.563271</v>
      </c>
      <c r="I800" s="5" t="n">
        <v>4.670592</v>
      </c>
      <c r="J800" s="5" t="n">
        <v>4.542138</v>
      </c>
      <c r="K800" s="5" t="n">
        <v>6.508609</v>
      </c>
      <c r="L800" s="5" t="n">
        <v>6.569774</v>
      </c>
      <c r="M800" s="5" t="n">
        <v>6.687654</v>
      </c>
      <c r="N800" s="5" t="n">
        <v>6.873341</v>
      </c>
      <c r="O800" s="5" t="n">
        <v>4.927833</v>
      </c>
      <c r="P800" s="5" t="n">
        <v>5.754822</v>
      </c>
      <c r="Q800" s="5" t="n">
        <v>5.29607</v>
      </c>
      <c r="R800" s="5"/>
    </row>
    <row r="801" customFormat="false" ht="12" hidden="false" customHeight="false" outlineLevel="0" collapsed="false">
      <c r="A801" s="5" t="s">
        <v>2547</v>
      </c>
      <c r="B801" s="5" t="s">
        <v>2548</v>
      </c>
      <c r="C801" s="5" t="n">
        <v>0.0042507956</v>
      </c>
      <c r="D801" s="5" t="n">
        <v>3.3132994</v>
      </c>
      <c r="E801" s="5" t="s">
        <v>2549</v>
      </c>
      <c r="F801" s="6" t="s">
        <v>24</v>
      </c>
      <c r="G801" s="5" t="n">
        <v>3.564786</v>
      </c>
      <c r="H801" s="5" t="n">
        <v>3.579058</v>
      </c>
      <c r="I801" s="5" t="n">
        <v>3.678311</v>
      </c>
      <c r="J801" s="5" t="n">
        <v>4.035441</v>
      </c>
      <c r="K801" s="5" t="n">
        <v>5.789946</v>
      </c>
      <c r="L801" s="5" t="n">
        <v>5.646563</v>
      </c>
      <c r="M801" s="5" t="n">
        <v>4.664553</v>
      </c>
      <c r="N801" s="5" t="n">
        <v>5.669607</v>
      </c>
      <c r="O801" s="5" t="n">
        <v>4.216036</v>
      </c>
      <c r="P801" s="5" t="n">
        <v>4.95976</v>
      </c>
      <c r="Q801" s="5" t="n">
        <v>4.352382</v>
      </c>
      <c r="R801" s="5"/>
    </row>
    <row r="802" customFormat="false" ht="12" hidden="false" customHeight="false" outlineLevel="0" collapsed="false">
      <c r="A802" s="5" t="s">
        <v>2550</v>
      </c>
      <c r="B802" s="5" t="s">
        <v>2551</v>
      </c>
      <c r="C802" s="7" t="n">
        <v>0.00019602003</v>
      </c>
      <c r="D802" s="5" t="n">
        <v>2.7188113</v>
      </c>
      <c r="E802" s="5" t="s">
        <v>2552</v>
      </c>
      <c r="F802" s="6" t="s">
        <v>247</v>
      </c>
      <c r="G802" s="5" t="n">
        <v>4.426827</v>
      </c>
      <c r="H802" s="5" t="n">
        <v>4.584619</v>
      </c>
      <c r="I802" s="5" t="n">
        <v>4.454628</v>
      </c>
      <c r="J802" s="5" t="n">
        <v>4.525209</v>
      </c>
      <c r="K802" s="5" t="n">
        <v>6.001452</v>
      </c>
      <c r="L802" s="5" t="n">
        <v>6.03404</v>
      </c>
      <c r="M802" s="5" t="n">
        <v>5.794703</v>
      </c>
      <c r="N802" s="5" t="n">
        <v>5.932993</v>
      </c>
      <c r="O802" s="5" t="n">
        <v>4.810404</v>
      </c>
      <c r="P802" s="5" t="n">
        <v>5.305365</v>
      </c>
      <c r="Q802" s="5" t="n">
        <v>4.664903</v>
      </c>
      <c r="R802" s="5"/>
    </row>
    <row r="803" customFormat="false" ht="12" hidden="false" customHeight="false" outlineLevel="0" collapsed="false">
      <c r="A803" s="8" t="s">
        <v>2553</v>
      </c>
      <c r="B803" s="8" t="s">
        <v>2554</v>
      </c>
      <c r="C803" s="10" t="n">
        <v>0.0004388162</v>
      </c>
      <c r="D803" s="8" t="n">
        <v>3.866476</v>
      </c>
      <c r="E803" s="8" t="s">
        <v>2555</v>
      </c>
      <c r="F803" s="9" t="s">
        <v>24</v>
      </c>
      <c r="G803" s="8" t="n">
        <v>4.883682</v>
      </c>
      <c r="H803" s="8" t="n">
        <v>5.025313</v>
      </c>
      <c r="I803" s="8" t="n">
        <v>4.868123</v>
      </c>
      <c r="J803" s="8" t="n">
        <v>4.827345</v>
      </c>
      <c r="K803" s="8" t="n">
        <v>6.817493</v>
      </c>
      <c r="L803" s="8" t="n">
        <v>7.000395</v>
      </c>
      <c r="M803" s="8" t="n">
        <v>6.481978</v>
      </c>
      <c r="N803" s="8" t="n">
        <v>7.108673</v>
      </c>
      <c r="O803" s="8" t="n">
        <v>5.208524</v>
      </c>
      <c r="P803" s="8" t="n">
        <v>5.712748</v>
      </c>
      <c r="Q803" s="8" t="n">
        <v>5.518869</v>
      </c>
      <c r="R803" s="8"/>
    </row>
    <row r="804" customFormat="false" ht="12" hidden="false" customHeight="false" outlineLevel="0" collapsed="false">
      <c r="A804" s="5" t="s">
        <v>2556</v>
      </c>
      <c r="B804" s="5" t="s">
        <v>2557</v>
      </c>
      <c r="C804" s="7" t="n">
        <v>0.00095099676</v>
      </c>
      <c r="D804" s="5" t="n">
        <v>3.5204873</v>
      </c>
      <c r="E804" s="5" t="s">
        <v>2558</v>
      </c>
      <c r="F804" s="6" t="s">
        <v>24</v>
      </c>
      <c r="G804" s="5" t="n">
        <v>3.347369</v>
      </c>
      <c r="H804" s="5" t="n">
        <v>3.547556</v>
      </c>
      <c r="I804" s="5" t="n">
        <v>3.573045</v>
      </c>
      <c r="J804" s="5" t="n">
        <v>3.534106</v>
      </c>
      <c r="K804" s="5" t="n">
        <v>5.107275</v>
      </c>
      <c r="L804" s="5" t="n">
        <v>5.723085</v>
      </c>
      <c r="M804" s="5" t="n">
        <v>5.467477</v>
      </c>
      <c r="N804" s="5" t="n">
        <v>4.967341</v>
      </c>
      <c r="O804" s="5" t="n">
        <v>3.776027</v>
      </c>
      <c r="P804" s="5" t="n">
        <v>4.392109</v>
      </c>
      <c r="Q804" s="5" t="n">
        <v>4.182236</v>
      </c>
      <c r="R804" s="5"/>
    </row>
    <row r="805" customFormat="false" ht="12" hidden="false" customHeight="false" outlineLevel="0" collapsed="false">
      <c r="A805" s="5" t="s">
        <v>2559</v>
      </c>
      <c r="B805" s="5" t="s">
        <v>2560</v>
      </c>
      <c r="C805" s="5" t="n">
        <v>0.0037494886</v>
      </c>
      <c r="D805" s="5" t="n">
        <v>3.128557</v>
      </c>
      <c r="E805" s="5" t="s">
        <v>2561</v>
      </c>
      <c r="F805" s="6" t="s">
        <v>24</v>
      </c>
      <c r="G805" s="5" t="n">
        <v>4.902648</v>
      </c>
      <c r="H805" s="5" t="n">
        <v>4.80756</v>
      </c>
      <c r="I805" s="5" t="n">
        <v>4.849612</v>
      </c>
      <c r="J805" s="5" t="n">
        <v>4.802561</v>
      </c>
      <c r="K805" s="5" t="n">
        <v>5.810314</v>
      </c>
      <c r="L805" s="5" t="n">
        <v>6.444429</v>
      </c>
      <c r="M805" s="5" t="n">
        <v>6.646755</v>
      </c>
      <c r="N805" s="5" t="n">
        <v>7.042871</v>
      </c>
      <c r="O805" s="5" t="n">
        <v>5.209563</v>
      </c>
      <c r="P805" s="5" t="n">
        <v>5.840205</v>
      </c>
      <c r="Q805" s="5" t="n">
        <v>5.13869</v>
      </c>
      <c r="R805" s="5"/>
    </row>
    <row r="806" customFormat="false" ht="12" hidden="false" customHeight="false" outlineLevel="0" collapsed="false">
      <c r="A806" s="5" t="s">
        <v>2562</v>
      </c>
      <c r="B806" s="5" t="s">
        <v>2563</v>
      </c>
      <c r="C806" s="5" t="n">
        <v>0.0052071097</v>
      </c>
      <c r="D806" s="5" t="n">
        <v>2.6745794</v>
      </c>
      <c r="E806" s="5" t="s">
        <v>2564</v>
      </c>
      <c r="F806" s="6" t="s">
        <v>24</v>
      </c>
      <c r="G806" s="5" t="n">
        <v>4.901556</v>
      </c>
      <c r="H806" s="5" t="n">
        <v>4.844298</v>
      </c>
      <c r="I806" s="5" t="n">
        <v>5.217928</v>
      </c>
      <c r="J806" s="5" t="n">
        <v>5.33852</v>
      </c>
      <c r="K806" s="5" t="n">
        <v>6.619501</v>
      </c>
      <c r="L806" s="5" t="n">
        <v>6.977037</v>
      </c>
      <c r="M806" s="5" t="n">
        <v>5.926075</v>
      </c>
      <c r="N806" s="5" t="n">
        <v>6.456935</v>
      </c>
      <c r="O806" s="5" t="n">
        <v>5.297942</v>
      </c>
      <c r="P806" s="5" t="n">
        <v>5.507082</v>
      </c>
      <c r="Q806" s="5" t="n">
        <v>5.264499</v>
      </c>
      <c r="R806" s="5"/>
    </row>
    <row r="807" customFormat="false" ht="12" hidden="false" customHeight="false" outlineLevel="0" collapsed="false">
      <c r="A807" s="5" t="s">
        <v>2565</v>
      </c>
      <c r="B807" s="5" t="s">
        <v>2566</v>
      </c>
      <c r="C807" s="5" t="n">
        <v>0.008685579</v>
      </c>
      <c r="D807" s="5" t="n">
        <v>2.7325335</v>
      </c>
      <c r="E807" s="5" t="s">
        <v>2567</v>
      </c>
      <c r="F807" s="6" t="s">
        <v>2568</v>
      </c>
      <c r="G807" s="5" t="n">
        <v>5.135593</v>
      </c>
      <c r="H807" s="5" t="n">
        <v>5.139032</v>
      </c>
      <c r="I807" s="5" t="n">
        <v>4.87196</v>
      </c>
      <c r="J807" s="5" t="n">
        <v>4.859611</v>
      </c>
      <c r="K807" s="5" t="n">
        <v>6.200515</v>
      </c>
      <c r="L807" s="5" t="n">
        <v>5.885917</v>
      </c>
      <c r="M807" s="5" t="n">
        <v>6.485981</v>
      </c>
      <c r="N807" s="5" t="n">
        <v>7.234741</v>
      </c>
      <c r="O807" s="5" t="n">
        <v>5.095623</v>
      </c>
      <c r="P807" s="5" t="n">
        <v>5.425601</v>
      </c>
      <c r="Q807" s="5" t="n">
        <v>5.425601</v>
      </c>
      <c r="R807" s="5"/>
    </row>
    <row r="808" customFormat="false" ht="12" hidden="false" customHeight="false" outlineLevel="0" collapsed="false">
      <c r="A808" s="5" t="s">
        <v>2569</v>
      </c>
      <c r="B808" s="5" t="s">
        <v>2570</v>
      </c>
      <c r="C808" s="5" t="n">
        <v>0.006430096</v>
      </c>
      <c r="D808" s="5" t="n">
        <v>2.376643</v>
      </c>
      <c r="E808" s="5" t="s">
        <v>2571</v>
      </c>
      <c r="F808" s="6" t="s">
        <v>24</v>
      </c>
      <c r="G808" s="5" t="n">
        <v>3.267852</v>
      </c>
      <c r="H808" s="5" t="n">
        <v>3.221243</v>
      </c>
      <c r="I808" s="5" t="n">
        <v>3.278457</v>
      </c>
      <c r="J808" s="5" t="n">
        <v>3.1446</v>
      </c>
      <c r="K808" s="5" t="n">
        <v>4.942405</v>
      </c>
      <c r="L808" s="5" t="n">
        <v>4.632501</v>
      </c>
      <c r="M808" s="5" t="n">
        <v>3.839914</v>
      </c>
      <c r="N808" s="5" t="n">
        <v>4.493032</v>
      </c>
      <c r="O808" s="5" t="n">
        <v>3.207515</v>
      </c>
      <c r="P808" s="5" t="n">
        <v>3.668606</v>
      </c>
      <c r="Q808" s="5" t="n">
        <v>3.627939</v>
      </c>
      <c r="R808" s="5"/>
    </row>
    <row r="809" customFormat="false" ht="12" hidden="false" customHeight="false" outlineLevel="0" collapsed="false">
      <c r="A809" s="5" t="s">
        <v>2572</v>
      </c>
      <c r="B809" s="5" t="s">
        <v>2573</v>
      </c>
      <c r="C809" s="7" t="n">
        <v>0.0008489171</v>
      </c>
      <c r="D809" s="5" t="n">
        <v>2.1669347</v>
      </c>
      <c r="E809" s="5" t="s">
        <v>2574</v>
      </c>
      <c r="F809" s="6" t="s">
        <v>2575</v>
      </c>
      <c r="G809" s="5" t="n">
        <v>3.039499</v>
      </c>
      <c r="H809" s="5" t="n">
        <v>3.025123</v>
      </c>
      <c r="I809" s="5" t="n">
        <v>2.882545</v>
      </c>
      <c r="J809" s="5" t="n">
        <v>2.994672</v>
      </c>
      <c r="K809" s="5" t="n">
        <v>4.052298</v>
      </c>
      <c r="L809" s="5" t="n">
        <v>4.332814</v>
      </c>
      <c r="M809" s="5" t="n">
        <v>3.855924</v>
      </c>
      <c r="N809" s="5" t="n">
        <v>4.163424</v>
      </c>
      <c r="O809" s="5" t="n">
        <v>3.156002</v>
      </c>
      <c r="P809" s="5" t="n">
        <v>3.221734</v>
      </c>
      <c r="Q809" s="5" t="n">
        <v>3.156002</v>
      </c>
      <c r="R809" s="5"/>
    </row>
    <row r="810" customFormat="false" ht="12" hidden="false" customHeight="false" outlineLevel="0" collapsed="false">
      <c r="A810" s="8" t="s">
        <v>2576</v>
      </c>
      <c r="B810" s="8" t="s">
        <v>2577</v>
      </c>
      <c r="C810" s="8" t="n">
        <v>0.0016569457</v>
      </c>
      <c r="D810" s="8" t="n">
        <v>3.1266341</v>
      </c>
      <c r="E810" s="8" t="s">
        <v>2578</v>
      </c>
      <c r="F810" s="9" t="s">
        <v>2579</v>
      </c>
      <c r="G810" s="8" t="n">
        <v>5.361489</v>
      </c>
      <c r="H810" s="8" t="n">
        <v>5.007767</v>
      </c>
      <c r="I810" s="8" t="n">
        <v>5.417739</v>
      </c>
      <c r="J810" s="8" t="n">
        <v>5.525146</v>
      </c>
      <c r="K810" s="8" t="n">
        <v>6.66299</v>
      </c>
      <c r="L810" s="8" t="n">
        <v>7.297356</v>
      </c>
      <c r="M810" s="8" t="n">
        <v>6.73167</v>
      </c>
      <c r="N810" s="8" t="n">
        <v>7.198567</v>
      </c>
      <c r="O810" s="8" t="n">
        <v>5.861899</v>
      </c>
      <c r="P810" s="8" t="n">
        <v>6.344877</v>
      </c>
      <c r="Q810" s="8" t="n">
        <v>5.792314</v>
      </c>
      <c r="R810" s="8"/>
    </row>
    <row r="811" customFormat="false" ht="12" hidden="false" customHeight="false" outlineLevel="0" collapsed="false">
      <c r="A811" s="5" t="s">
        <v>2580</v>
      </c>
      <c r="B811" s="5" t="s">
        <v>2581</v>
      </c>
      <c r="C811" s="5" t="n">
        <v>0.008349176</v>
      </c>
      <c r="D811" s="5" t="n">
        <v>3.4944587</v>
      </c>
      <c r="E811" s="5" t="s">
        <v>2582</v>
      </c>
      <c r="F811" s="6" t="s">
        <v>24</v>
      </c>
      <c r="G811" s="5" t="n">
        <v>4.946005</v>
      </c>
      <c r="H811" s="5" t="n">
        <v>4.971895</v>
      </c>
      <c r="I811" s="5" t="n">
        <v>4.67963</v>
      </c>
      <c r="J811" s="5" t="n">
        <v>4.754381</v>
      </c>
      <c r="K811" s="5" t="n">
        <v>6.780561</v>
      </c>
      <c r="L811" s="5" t="n">
        <v>5.747662</v>
      </c>
      <c r="M811" s="5" t="n">
        <v>6.548099</v>
      </c>
      <c r="N811" s="5" t="n">
        <v>7.495865</v>
      </c>
      <c r="O811" s="5" t="n">
        <v>5.499917</v>
      </c>
      <c r="P811" s="5" t="n">
        <v>5.950672</v>
      </c>
      <c r="Q811" s="5" t="n">
        <v>5.425601</v>
      </c>
      <c r="R811" s="5"/>
    </row>
    <row r="812" customFormat="false" ht="12" hidden="false" customHeight="false" outlineLevel="0" collapsed="false">
      <c r="A812" s="5" t="s">
        <v>2583</v>
      </c>
      <c r="B812" s="5" t="s">
        <v>2584</v>
      </c>
      <c r="C812" s="5" t="n">
        <v>0.0095948465</v>
      </c>
      <c r="D812" s="5" t="n">
        <v>2.2244704</v>
      </c>
      <c r="E812" s="5" t="s">
        <v>2585</v>
      </c>
      <c r="F812" s="6" t="s">
        <v>24</v>
      </c>
      <c r="G812" s="5" t="n">
        <v>4.04178</v>
      </c>
      <c r="H812" s="5" t="n">
        <v>3.836047</v>
      </c>
      <c r="I812" s="5" t="n">
        <v>3.764387</v>
      </c>
      <c r="J812" s="5" t="n">
        <v>3.904699</v>
      </c>
      <c r="K812" s="5" t="n">
        <v>5.653469</v>
      </c>
      <c r="L812" s="5" t="n">
        <v>5.032031</v>
      </c>
      <c r="M812" s="5" t="n">
        <v>4.490854</v>
      </c>
      <c r="N812" s="5" t="n">
        <v>4.984408</v>
      </c>
      <c r="O812" s="5" t="n">
        <v>4.24113</v>
      </c>
      <c r="P812" s="5" t="n">
        <v>4.599788</v>
      </c>
      <c r="Q812" s="5" t="n">
        <v>4.250908</v>
      </c>
      <c r="R812" s="5"/>
    </row>
    <row r="813" customFormat="false" ht="12" hidden="false" customHeight="false" outlineLevel="0" collapsed="false">
      <c r="A813" s="5" t="s">
        <v>2586</v>
      </c>
      <c r="B813" s="5" t="s">
        <v>2587</v>
      </c>
      <c r="C813" s="5" t="n">
        <v>0.0030840973</v>
      </c>
      <c r="D813" s="5" t="n">
        <v>2.8177145</v>
      </c>
      <c r="E813" s="5" t="s">
        <v>2588</v>
      </c>
      <c r="F813" s="6" t="s">
        <v>2589</v>
      </c>
      <c r="G813" s="5" t="n">
        <v>4.027261</v>
      </c>
      <c r="H813" s="5" t="n">
        <v>3.602973</v>
      </c>
      <c r="I813" s="5" t="n">
        <v>3.973114</v>
      </c>
      <c r="J813" s="5" t="n">
        <v>3.839136</v>
      </c>
      <c r="K813" s="5" t="n">
        <v>5.714726</v>
      </c>
      <c r="L813" s="5" t="n">
        <v>5.206322</v>
      </c>
      <c r="M813" s="5" t="n">
        <v>4.862597</v>
      </c>
      <c r="N813" s="5" t="n">
        <v>5.63694</v>
      </c>
      <c r="O813" s="5" t="n">
        <v>4.249371</v>
      </c>
      <c r="P813" s="5" t="n">
        <v>4.544756</v>
      </c>
      <c r="Q813" s="5" t="n">
        <v>4.246056</v>
      </c>
      <c r="R813" s="5"/>
    </row>
    <row r="814" customFormat="false" ht="12" hidden="false" customHeight="false" outlineLevel="0" collapsed="false">
      <c r="A814" s="5" t="s">
        <v>2590</v>
      </c>
      <c r="B814" s="5" t="s">
        <v>2591</v>
      </c>
      <c r="C814" s="5" t="n">
        <v>0.0035201092</v>
      </c>
      <c r="D814" s="5" t="n">
        <v>3.3456304</v>
      </c>
      <c r="E814" s="5" t="s">
        <v>2592</v>
      </c>
      <c r="F814" s="6" t="s">
        <v>24</v>
      </c>
      <c r="G814" s="5" t="n">
        <v>5.21066</v>
      </c>
      <c r="H814" s="5" t="n">
        <v>4.584619</v>
      </c>
      <c r="I814" s="5" t="n">
        <v>4.560672</v>
      </c>
      <c r="J814" s="5" t="n">
        <v>4.241709</v>
      </c>
      <c r="K814" s="5" t="n">
        <v>6.241162</v>
      </c>
      <c r="L814" s="5" t="n">
        <v>6.883117</v>
      </c>
      <c r="M814" s="5" t="n">
        <v>6.072042</v>
      </c>
      <c r="N814" s="5" t="n">
        <v>6.37045</v>
      </c>
      <c r="O814" s="5" t="n">
        <v>5.261105</v>
      </c>
      <c r="P814" s="5" t="n">
        <v>6.127795</v>
      </c>
      <c r="Q814" s="5" t="n">
        <v>5.361522</v>
      </c>
      <c r="R814" s="5"/>
    </row>
    <row r="815" customFormat="false" ht="12" hidden="false" customHeight="false" outlineLevel="0" collapsed="false">
      <c r="A815" s="5" t="s">
        <v>2593</v>
      </c>
      <c r="B815" s="5" t="s">
        <v>2594</v>
      </c>
      <c r="C815" s="5" t="n">
        <v>0.0020870424</v>
      </c>
      <c r="D815" s="5" t="n">
        <v>4.142125</v>
      </c>
      <c r="E815" s="5" t="s">
        <v>2595</v>
      </c>
      <c r="F815" s="6" t="s">
        <v>2596</v>
      </c>
      <c r="G815" s="5" t="n">
        <v>4.459657</v>
      </c>
      <c r="H815" s="5" t="n">
        <v>4.547693</v>
      </c>
      <c r="I815" s="5" t="n">
        <v>4.630635</v>
      </c>
      <c r="J815" s="5" t="n">
        <v>4.638465</v>
      </c>
      <c r="K815" s="5" t="n">
        <v>7.262061</v>
      </c>
      <c r="L815" s="5" t="n">
        <v>6.444429</v>
      </c>
      <c r="M815" s="5" t="n">
        <v>6.017191</v>
      </c>
      <c r="N815" s="5" t="n">
        <v>6.754256</v>
      </c>
      <c r="O815" s="5" t="n">
        <v>5.16577</v>
      </c>
      <c r="P815" s="5" t="n">
        <v>5.70884</v>
      </c>
      <c r="Q815" s="5" t="n">
        <v>5.332873</v>
      </c>
      <c r="R815" s="5"/>
    </row>
    <row r="816" customFormat="false" ht="12" hidden="false" customHeight="false" outlineLevel="0" collapsed="false">
      <c r="A816" s="5" t="s">
        <v>2597</v>
      </c>
      <c r="B816" s="5" t="s">
        <v>2598</v>
      </c>
      <c r="C816" s="5" t="n">
        <v>0.006398954</v>
      </c>
      <c r="D816" s="5" t="n">
        <v>2.9256632</v>
      </c>
      <c r="E816" s="5" t="s">
        <v>2599</v>
      </c>
      <c r="F816" s="6" t="s">
        <v>2600</v>
      </c>
      <c r="G816" s="5" t="n">
        <v>5.343683</v>
      </c>
      <c r="H816" s="5" t="n">
        <v>5.56892</v>
      </c>
      <c r="I816" s="5" t="n">
        <v>5.076517</v>
      </c>
      <c r="J816" s="5" t="n">
        <v>5.43265</v>
      </c>
      <c r="K816" s="5" t="n">
        <v>6.210885</v>
      </c>
      <c r="L816" s="5" t="n">
        <v>7.443193</v>
      </c>
      <c r="M816" s="5" t="n">
        <v>6.762252</v>
      </c>
      <c r="N816" s="5" t="n">
        <v>7.200496</v>
      </c>
      <c r="O816" s="5" t="n">
        <v>5.671491</v>
      </c>
      <c r="P816" s="5" t="n">
        <v>6.398907</v>
      </c>
      <c r="Q816" s="5" t="n">
        <v>5.663573</v>
      </c>
      <c r="R816" s="5"/>
    </row>
    <row r="817" customFormat="false" ht="12" hidden="false" customHeight="false" outlineLevel="0" collapsed="false">
      <c r="A817" s="5" t="s">
        <v>2601</v>
      </c>
      <c r="B817" s="5" t="s">
        <v>2602</v>
      </c>
      <c r="C817" s="5" t="n">
        <v>0.0014949404</v>
      </c>
      <c r="D817" s="5" t="n">
        <v>3.0780036</v>
      </c>
      <c r="E817" s="5" t="s">
        <v>2603</v>
      </c>
      <c r="F817" s="6" t="s">
        <v>24</v>
      </c>
      <c r="G817" s="5" t="n">
        <v>6.487334</v>
      </c>
      <c r="H817" s="5" t="n">
        <v>6.576757</v>
      </c>
      <c r="I817" s="5" t="n">
        <v>6.582194</v>
      </c>
      <c r="J817" s="5" t="n">
        <v>6.765719</v>
      </c>
      <c r="K817" s="5" t="n">
        <v>8.344386</v>
      </c>
      <c r="L817" s="5" t="n">
        <v>8.143469</v>
      </c>
      <c r="M817" s="5" t="n">
        <v>7.785509</v>
      </c>
      <c r="N817" s="5" t="n">
        <v>8.626618</v>
      </c>
      <c r="O817" s="5" t="n">
        <v>6.951873</v>
      </c>
      <c r="P817" s="5" t="n">
        <v>6.966516</v>
      </c>
      <c r="Q817" s="5" t="n">
        <v>6.867394</v>
      </c>
      <c r="R817" s="5"/>
    </row>
    <row r="818" customFormat="false" ht="12" hidden="false" customHeight="false" outlineLevel="0" collapsed="false">
      <c r="A818" s="5" t="s">
        <v>2604</v>
      </c>
      <c r="B818" s="5" t="s">
        <v>2605</v>
      </c>
      <c r="C818" s="5" t="n">
        <v>0.009440544</v>
      </c>
      <c r="D818" s="5" t="n">
        <v>2.5573058</v>
      </c>
      <c r="E818" s="5" t="s">
        <v>2606</v>
      </c>
      <c r="F818" s="6" t="s">
        <v>24</v>
      </c>
      <c r="G818" s="5" t="n">
        <v>4.519285</v>
      </c>
      <c r="H818" s="5" t="n">
        <v>4.665764</v>
      </c>
      <c r="I818" s="5" t="n">
        <v>4.726516</v>
      </c>
      <c r="J818" s="5" t="n">
        <v>4.758156</v>
      </c>
      <c r="K818" s="5" t="n">
        <v>6.439663</v>
      </c>
      <c r="L818" s="5" t="n">
        <v>5.948795</v>
      </c>
      <c r="M818" s="5" t="n">
        <v>6.447434</v>
      </c>
      <c r="N818" s="5" t="n">
        <v>5.252327</v>
      </c>
      <c r="O818" s="5" t="n">
        <v>4.608361</v>
      </c>
      <c r="P818" s="5" t="n">
        <v>5.037119</v>
      </c>
      <c r="Q818" s="5" t="n">
        <v>4.547097</v>
      </c>
      <c r="R818" s="5"/>
    </row>
    <row r="819" customFormat="false" ht="12" hidden="false" customHeight="false" outlineLevel="0" collapsed="false">
      <c r="A819" s="5" t="s">
        <v>2607</v>
      </c>
      <c r="B819" s="5" t="s">
        <v>2608</v>
      </c>
      <c r="C819" s="5" t="n">
        <v>0.0016657885</v>
      </c>
      <c r="D819" s="5" t="n">
        <v>2.8815756</v>
      </c>
      <c r="E819" s="5" t="s">
        <v>2609</v>
      </c>
      <c r="F819" s="6" t="s">
        <v>24</v>
      </c>
      <c r="G819" s="5" t="n">
        <v>4.751239</v>
      </c>
      <c r="H819" s="5" t="n">
        <v>4.528257</v>
      </c>
      <c r="I819" s="5" t="n">
        <v>4.53564</v>
      </c>
      <c r="J819" s="5" t="n">
        <v>4.872582</v>
      </c>
      <c r="K819" s="5" t="n">
        <v>5.8856</v>
      </c>
      <c r="L819" s="5" t="n">
        <v>6.440479</v>
      </c>
      <c r="M819" s="5" t="n">
        <v>5.956868</v>
      </c>
      <c r="N819" s="5" t="n">
        <v>6.512201</v>
      </c>
      <c r="O819" s="5" t="n">
        <v>4.901728</v>
      </c>
      <c r="P819" s="5" t="n">
        <v>5.104486</v>
      </c>
      <c r="Q819" s="5" t="n">
        <v>5.007418</v>
      </c>
      <c r="R819" s="5"/>
    </row>
    <row r="820" customFormat="false" ht="12" hidden="false" customHeight="false" outlineLevel="0" collapsed="false">
      <c r="A820" s="5" t="s">
        <v>2610</v>
      </c>
      <c r="B820" s="5" t="s">
        <v>2611</v>
      </c>
      <c r="C820" s="5" t="n">
        <v>0.006182753</v>
      </c>
      <c r="D820" s="5" t="n">
        <v>3.9460497</v>
      </c>
      <c r="E820" s="5" t="s">
        <v>2612</v>
      </c>
      <c r="F820" s="6" t="s">
        <v>41</v>
      </c>
      <c r="G820" s="5" t="n">
        <v>3.596323</v>
      </c>
      <c r="H820" s="5" t="n">
        <v>3.673081</v>
      </c>
      <c r="I820" s="5" t="n">
        <v>3.611962</v>
      </c>
      <c r="J820" s="5" t="n">
        <v>3.48912</v>
      </c>
      <c r="K820" s="5" t="n">
        <v>6.269568</v>
      </c>
      <c r="L820" s="5" t="n">
        <v>5.535552</v>
      </c>
      <c r="M820" s="5" t="n">
        <v>4.574879</v>
      </c>
      <c r="N820" s="5" t="n">
        <v>5.912123</v>
      </c>
      <c r="O820" s="5" t="n">
        <v>3.706013</v>
      </c>
      <c r="P820" s="5" t="n">
        <v>4.593162</v>
      </c>
      <c r="Q820" s="5" t="n">
        <v>3.839495</v>
      </c>
      <c r="R820" s="5"/>
    </row>
    <row r="821" customFormat="false" ht="12" hidden="false" customHeight="false" outlineLevel="0" collapsed="false">
      <c r="A821" s="5" t="s">
        <v>2613</v>
      </c>
      <c r="B821" s="5" t="s">
        <v>2614</v>
      </c>
      <c r="C821" s="5" t="n">
        <v>0.003370551</v>
      </c>
      <c r="D821" s="5" t="n">
        <v>2.4971685</v>
      </c>
      <c r="E821" s="5" t="s">
        <v>2612</v>
      </c>
      <c r="F821" s="6" t="s">
        <v>2615</v>
      </c>
      <c r="G821" s="5" t="n">
        <v>3.942547</v>
      </c>
      <c r="H821" s="5" t="n">
        <v>3.636944</v>
      </c>
      <c r="I821" s="5" t="n">
        <v>3.850765</v>
      </c>
      <c r="J821" s="5" t="n">
        <v>3.911065</v>
      </c>
      <c r="K821" s="5" t="n">
        <v>4.857006</v>
      </c>
      <c r="L821" s="5" t="n">
        <v>5.646563</v>
      </c>
      <c r="M821" s="5" t="n">
        <v>4.863724</v>
      </c>
      <c r="N821" s="5" t="n">
        <v>5.255202</v>
      </c>
      <c r="O821" s="5" t="n">
        <v>4.22007</v>
      </c>
      <c r="P821" s="5" t="n">
        <v>4.370645</v>
      </c>
      <c r="Q821" s="5" t="n">
        <v>4.22007</v>
      </c>
      <c r="R821" s="5"/>
    </row>
    <row r="822" customFormat="false" ht="12" hidden="false" customHeight="false" outlineLevel="0" collapsed="false">
      <c r="A822" s="5" t="s">
        <v>2616</v>
      </c>
      <c r="B822" s="5" t="s">
        <v>2617</v>
      </c>
      <c r="C822" s="5" t="n">
        <v>0.0017159489</v>
      </c>
      <c r="D822" s="5" t="n">
        <v>4.176875</v>
      </c>
      <c r="E822" s="5" t="s">
        <v>2618</v>
      </c>
      <c r="F822" s="6" t="s">
        <v>603</v>
      </c>
      <c r="G822" s="5" t="n">
        <v>3.514126</v>
      </c>
      <c r="H822" s="5" t="n">
        <v>3.490842</v>
      </c>
      <c r="I822" s="5" t="n">
        <v>3.503808</v>
      </c>
      <c r="J822" s="5" t="n">
        <v>3.557729</v>
      </c>
      <c r="K822" s="5" t="n">
        <v>5.613802</v>
      </c>
      <c r="L822" s="5" t="n">
        <v>5.673346</v>
      </c>
      <c r="M822" s="5" t="n">
        <v>4.913776</v>
      </c>
      <c r="N822" s="5" t="n">
        <v>6.115276</v>
      </c>
      <c r="O822" s="5" t="n">
        <v>3.953743</v>
      </c>
      <c r="P822" s="5" t="n">
        <v>4.058143</v>
      </c>
      <c r="Q822" s="5" t="n">
        <v>3.943859</v>
      </c>
      <c r="R822" s="5"/>
    </row>
    <row r="823" customFormat="false" ht="12" hidden="false" customHeight="false" outlineLevel="0" collapsed="false">
      <c r="A823" s="5" t="s">
        <v>2619</v>
      </c>
      <c r="B823" s="5" t="s">
        <v>2620</v>
      </c>
      <c r="C823" s="7" t="n">
        <v>0.00019602003</v>
      </c>
      <c r="D823" s="5" t="n">
        <v>4.265455</v>
      </c>
      <c r="E823" s="5" t="s">
        <v>2621</v>
      </c>
      <c r="F823" s="6" t="s">
        <v>2622</v>
      </c>
      <c r="G823" s="5" t="n">
        <v>4.005204</v>
      </c>
      <c r="H823" s="5" t="n">
        <v>3.659238</v>
      </c>
      <c r="I823" s="5" t="n">
        <v>3.83943</v>
      </c>
      <c r="J823" s="5" t="n">
        <v>3.647699</v>
      </c>
      <c r="K823" s="5" t="n">
        <v>5.899523</v>
      </c>
      <c r="L823" s="5" t="n">
        <v>5.771318</v>
      </c>
      <c r="M823" s="5" t="n">
        <v>5.928195</v>
      </c>
      <c r="N823" s="5" t="n">
        <v>5.923333</v>
      </c>
      <c r="O823" s="5" t="n">
        <v>4.034449</v>
      </c>
      <c r="P823" s="5" t="n">
        <v>4.643597</v>
      </c>
      <c r="Q823" s="5" t="n">
        <v>4.257839</v>
      </c>
      <c r="R823" s="5"/>
    </row>
    <row r="824" customFormat="false" ht="12" hidden="false" customHeight="false" outlineLevel="0" collapsed="false">
      <c r="A824" s="8" t="s">
        <v>2623</v>
      </c>
      <c r="B824" s="8" t="s">
        <v>2624</v>
      </c>
      <c r="C824" s="8" t="n">
        <v>0.0037282032</v>
      </c>
      <c r="D824" s="8" t="n">
        <v>3.1287875</v>
      </c>
      <c r="E824" s="8" t="s">
        <v>2625</v>
      </c>
      <c r="F824" s="9" t="s">
        <v>24</v>
      </c>
      <c r="G824" s="8" t="n">
        <v>5.016501</v>
      </c>
      <c r="H824" s="8" t="n">
        <v>5.214211</v>
      </c>
      <c r="I824" s="8" t="n">
        <v>4.849718</v>
      </c>
      <c r="J824" s="8" t="n">
        <v>4.485413</v>
      </c>
      <c r="K824" s="8" t="n">
        <v>6.097852</v>
      </c>
      <c r="L824" s="8" t="n">
        <v>6.551448</v>
      </c>
      <c r="M824" s="8" t="n">
        <v>6.412881</v>
      </c>
      <c r="N824" s="8" t="n">
        <v>7.086078</v>
      </c>
      <c r="O824" s="8" t="n">
        <v>5.046131</v>
      </c>
      <c r="P824" s="8" t="n">
        <v>6.375151</v>
      </c>
      <c r="Q824" s="8" t="n">
        <v>5.42785</v>
      </c>
      <c r="R824" s="8"/>
    </row>
    <row r="825" customFormat="false" ht="12" hidden="false" customHeight="false" outlineLevel="0" collapsed="false">
      <c r="A825" s="8" t="s">
        <v>2626</v>
      </c>
      <c r="B825" s="8" t="s">
        <v>2627</v>
      </c>
      <c r="C825" s="8" t="n">
        <v>0.0013790079</v>
      </c>
      <c r="D825" s="8" t="n">
        <v>3.6487494</v>
      </c>
      <c r="E825" s="8" t="s">
        <v>2628</v>
      </c>
      <c r="F825" s="9" t="s">
        <v>405</v>
      </c>
      <c r="G825" s="8" t="n">
        <v>4.949547</v>
      </c>
      <c r="H825" s="8" t="n">
        <v>4.68223</v>
      </c>
      <c r="I825" s="8" t="n">
        <v>5.528838</v>
      </c>
      <c r="J825" s="8" t="n">
        <v>5.445033</v>
      </c>
      <c r="K825" s="8" t="n">
        <v>7.116603</v>
      </c>
      <c r="L825" s="8" t="n">
        <v>6.995751</v>
      </c>
      <c r="M825" s="8" t="n">
        <v>7.087116</v>
      </c>
      <c r="N825" s="8" t="n">
        <v>6.875785</v>
      </c>
      <c r="O825" s="8" t="n">
        <v>5.471299</v>
      </c>
      <c r="P825" s="8" t="n">
        <v>6.348127</v>
      </c>
      <c r="Q825" s="8" t="n">
        <v>5.609298</v>
      </c>
      <c r="R825" s="8"/>
    </row>
    <row r="826" customFormat="false" ht="12" hidden="false" customHeight="false" outlineLevel="0" collapsed="false">
      <c r="A826" s="8" t="s">
        <v>2629</v>
      </c>
      <c r="B826" s="8" t="s">
        <v>2630</v>
      </c>
      <c r="C826" s="10" t="n">
        <v>0.0003477335</v>
      </c>
      <c r="D826" s="8" t="n">
        <v>2.09428</v>
      </c>
      <c r="E826" s="8" t="s">
        <v>2631</v>
      </c>
      <c r="F826" s="9" t="s">
        <v>24</v>
      </c>
      <c r="G826" s="8" t="n">
        <v>5.410804</v>
      </c>
      <c r="H826" s="8" t="n">
        <v>5.422547</v>
      </c>
      <c r="I826" s="8" t="n">
        <v>5.274747</v>
      </c>
      <c r="J826" s="8" t="n">
        <v>5.550031</v>
      </c>
      <c r="K826" s="8" t="n">
        <v>6.549553</v>
      </c>
      <c r="L826" s="8" t="n">
        <v>6.533554</v>
      </c>
      <c r="M826" s="8" t="n">
        <v>6.369674</v>
      </c>
      <c r="N826" s="8" t="n">
        <v>6.471165</v>
      </c>
      <c r="O826" s="8" t="n">
        <v>5.396704</v>
      </c>
      <c r="P826" s="8" t="n">
        <v>5.98511</v>
      </c>
      <c r="Q826" s="8" t="n">
        <v>5.425601</v>
      </c>
      <c r="R826" s="8"/>
    </row>
    <row r="827" customFormat="false" ht="12" hidden="false" customHeight="false" outlineLevel="0" collapsed="false">
      <c r="A827" s="8" t="s">
        <v>2632</v>
      </c>
      <c r="B827" s="8" t="s">
        <v>2633</v>
      </c>
      <c r="C827" s="10" t="n">
        <v>0.0009806664</v>
      </c>
      <c r="D827" s="8" t="n">
        <v>2.2631779</v>
      </c>
      <c r="E827" s="8" t="s">
        <v>2634</v>
      </c>
      <c r="F827" s="9" t="s">
        <v>2635</v>
      </c>
      <c r="G827" s="8" t="n">
        <v>6.785325</v>
      </c>
      <c r="H827" s="8" t="n">
        <v>6.502879</v>
      </c>
      <c r="I827" s="8" t="n">
        <v>6.905799</v>
      </c>
      <c r="J827" s="8" t="n">
        <v>6.625117</v>
      </c>
      <c r="K827" s="8" t="n">
        <v>7.727853</v>
      </c>
      <c r="L827" s="8" t="n">
        <v>8.017852</v>
      </c>
      <c r="M827" s="8" t="n">
        <v>7.772423</v>
      </c>
      <c r="N827" s="8" t="n">
        <v>8.014392</v>
      </c>
      <c r="O827" s="8" t="n">
        <v>6.863564</v>
      </c>
      <c r="P827" s="8" t="n">
        <v>7.228425</v>
      </c>
      <c r="Q827" s="8" t="n">
        <v>6.986269</v>
      </c>
      <c r="R827" s="8"/>
    </row>
    <row r="828" customFormat="false" ht="12" hidden="false" customHeight="false" outlineLevel="0" collapsed="false">
      <c r="A828" s="8" t="s">
        <v>2636</v>
      </c>
      <c r="B828" s="8" t="s">
        <v>2637</v>
      </c>
      <c r="C828" s="8" t="n">
        <v>0.0021424808</v>
      </c>
      <c r="D828" s="8" t="n">
        <v>4.6126704</v>
      </c>
      <c r="E828" s="8" t="s">
        <v>2638</v>
      </c>
      <c r="F828" s="9" t="s">
        <v>24</v>
      </c>
      <c r="G828" s="8" t="n">
        <v>4.628788</v>
      </c>
      <c r="H828" s="8" t="n">
        <v>4.828536</v>
      </c>
      <c r="I828" s="8" t="n">
        <v>4.534018</v>
      </c>
      <c r="J828" s="8" t="n">
        <v>4.510644</v>
      </c>
      <c r="K828" s="8" t="n">
        <v>6.35455</v>
      </c>
      <c r="L828" s="8" t="n">
        <v>7.255998</v>
      </c>
      <c r="M828" s="8" t="n">
        <v>6.344858</v>
      </c>
      <c r="N828" s="8" t="n">
        <v>7.36899</v>
      </c>
      <c r="O828" s="8" t="n">
        <v>4.994736</v>
      </c>
      <c r="P828" s="8" t="n">
        <v>5.829595</v>
      </c>
      <c r="Q828" s="8" t="n">
        <v>5.32236</v>
      </c>
      <c r="R828" s="8"/>
    </row>
    <row r="829" customFormat="false" ht="12" hidden="false" customHeight="false" outlineLevel="0" collapsed="false">
      <c r="A829" s="5" t="s">
        <v>2639</v>
      </c>
      <c r="B829" s="5" t="s">
        <v>2640</v>
      </c>
      <c r="C829" s="5" t="n">
        <v>0.0036898039</v>
      </c>
      <c r="D829" s="5" t="n">
        <v>3.0886722</v>
      </c>
      <c r="E829" s="5" t="s">
        <v>2641</v>
      </c>
      <c r="F829" s="6" t="s">
        <v>24</v>
      </c>
      <c r="G829" s="5" t="n">
        <v>3.602939</v>
      </c>
      <c r="H829" s="5" t="n">
        <v>3.816557</v>
      </c>
      <c r="I829" s="5" t="n">
        <v>3.920589</v>
      </c>
      <c r="J829" s="5" t="n">
        <v>3.997714</v>
      </c>
      <c r="K829" s="5" t="n">
        <v>5.555469</v>
      </c>
      <c r="L829" s="5" t="n">
        <v>6.09904</v>
      </c>
      <c r="M829" s="5" t="n">
        <v>5.118294</v>
      </c>
      <c r="N829" s="5" t="n">
        <v>5.072943</v>
      </c>
      <c r="O829" s="5" t="n">
        <v>4.306718</v>
      </c>
      <c r="P829" s="5" t="n">
        <v>4.337357</v>
      </c>
      <c r="Q829" s="5" t="n">
        <v>4.24113</v>
      </c>
      <c r="R829" s="5"/>
    </row>
    <row r="830" customFormat="false" ht="12" hidden="false" customHeight="false" outlineLevel="0" collapsed="false">
      <c r="A830" s="5" t="s">
        <v>2642</v>
      </c>
      <c r="B830" s="5" t="s">
        <v>2643</v>
      </c>
      <c r="C830" s="5" t="n">
        <v>0.008954808</v>
      </c>
      <c r="D830" s="5" t="n">
        <v>2.2997408</v>
      </c>
      <c r="E830" s="5" t="s">
        <v>2644</v>
      </c>
      <c r="F830" s="6" t="s">
        <v>24</v>
      </c>
      <c r="G830" s="5" t="n">
        <v>3.009624</v>
      </c>
      <c r="H830" s="5" t="n">
        <v>2.938202</v>
      </c>
      <c r="I830" s="5" t="n">
        <v>2.950205</v>
      </c>
      <c r="J830" s="5" t="n">
        <v>2.933403</v>
      </c>
      <c r="K830" s="5" t="n">
        <v>4.005626</v>
      </c>
      <c r="L830" s="5" t="n">
        <v>4.829174</v>
      </c>
      <c r="M830" s="5" t="n">
        <v>4.166409</v>
      </c>
      <c r="N830" s="5" t="n">
        <v>3.636111</v>
      </c>
      <c r="O830" s="5" t="n">
        <v>3.123359</v>
      </c>
      <c r="P830" s="5" t="n">
        <v>3.112561</v>
      </c>
      <c r="Q830" s="5" t="n">
        <v>3.164327</v>
      </c>
      <c r="R830" s="5"/>
    </row>
    <row r="831" customFormat="false" ht="12" hidden="false" customHeight="false" outlineLevel="0" collapsed="false">
      <c r="A831" s="5" t="s">
        <v>2645</v>
      </c>
      <c r="B831" s="5" t="s">
        <v>2646</v>
      </c>
      <c r="C831" s="7" t="n">
        <v>0.0007984566</v>
      </c>
      <c r="D831" s="5" t="n">
        <v>3.524497</v>
      </c>
      <c r="E831" s="5" t="s">
        <v>2647</v>
      </c>
      <c r="F831" s="6" t="s">
        <v>2568</v>
      </c>
      <c r="G831" s="5" t="n">
        <v>3.726477</v>
      </c>
      <c r="H831" s="5" t="n">
        <v>3.559572</v>
      </c>
      <c r="I831" s="5" t="n">
        <v>3.83341</v>
      </c>
      <c r="J831" s="5" t="n">
        <v>3.637023</v>
      </c>
      <c r="K831" s="5" t="n">
        <v>5.789946</v>
      </c>
      <c r="L831" s="5" t="n">
        <v>5.633227</v>
      </c>
      <c r="M831" s="5" t="n">
        <v>5.05747</v>
      </c>
      <c r="N831" s="5" t="n">
        <v>5.54551</v>
      </c>
      <c r="O831" s="5" t="n">
        <v>4.280902</v>
      </c>
      <c r="P831" s="5" t="n">
        <v>4.417498</v>
      </c>
      <c r="Q831" s="5" t="n">
        <v>4.543445</v>
      </c>
      <c r="R831" s="5"/>
    </row>
    <row r="832" customFormat="false" ht="12" hidden="false" customHeight="false" outlineLevel="0" collapsed="false">
      <c r="A832" s="5" t="s">
        <v>2648</v>
      </c>
      <c r="B832" s="5" t="s">
        <v>2649</v>
      </c>
      <c r="C832" s="7" t="n">
        <v>0.0008753077</v>
      </c>
      <c r="D832" s="5" t="n">
        <v>2.7056408</v>
      </c>
      <c r="E832" s="5" t="s">
        <v>2650</v>
      </c>
      <c r="F832" s="6" t="s">
        <v>24</v>
      </c>
      <c r="G832" s="5" t="n">
        <v>6.347441</v>
      </c>
      <c r="H832" s="5" t="n">
        <v>6.28935</v>
      </c>
      <c r="I832" s="5" t="n">
        <v>6.257847</v>
      </c>
      <c r="J832" s="5" t="n">
        <v>5.991026</v>
      </c>
      <c r="K832" s="5" t="n">
        <v>7.948092</v>
      </c>
      <c r="L832" s="5" t="n">
        <v>7.721401</v>
      </c>
      <c r="M832" s="5" t="n">
        <v>7.509466</v>
      </c>
      <c r="N832" s="5" t="n">
        <v>7.450587</v>
      </c>
      <c r="O832" s="5" t="n">
        <v>6.57861</v>
      </c>
      <c r="P832" s="5" t="n">
        <v>6.952975</v>
      </c>
      <c r="Q832" s="5" t="n">
        <v>6.391715</v>
      </c>
      <c r="R832" s="5"/>
    </row>
    <row r="833" customFormat="false" ht="12" hidden="false" customHeight="false" outlineLevel="0" collapsed="false">
      <c r="A833" s="5" t="s">
        <v>2651</v>
      </c>
      <c r="B833" s="5" t="s">
        <v>2652</v>
      </c>
      <c r="C833" s="5" t="n">
        <v>0.0031433462</v>
      </c>
      <c r="D833" s="5" t="n">
        <v>2.7122664</v>
      </c>
      <c r="E833" s="5" t="s">
        <v>2653</v>
      </c>
      <c r="F833" s="6" t="s">
        <v>2654</v>
      </c>
      <c r="G833" s="5" t="n">
        <v>3.338142</v>
      </c>
      <c r="H833" s="5" t="n">
        <v>3.254899</v>
      </c>
      <c r="I833" s="5" t="n">
        <v>3.123807</v>
      </c>
      <c r="J833" s="5" t="n">
        <v>3.221243</v>
      </c>
      <c r="K833" s="5" t="n">
        <v>5.225419</v>
      </c>
      <c r="L833" s="5" t="n">
        <v>4.771204</v>
      </c>
      <c r="M833" s="5" t="n">
        <v>4.362426</v>
      </c>
      <c r="N833" s="5" t="n">
        <v>4.337039</v>
      </c>
      <c r="O833" s="5" t="n">
        <v>3.635868</v>
      </c>
      <c r="P833" s="5" t="n">
        <v>3.785743</v>
      </c>
      <c r="Q833" s="5" t="n">
        <v>3.7242</v>
      </c>
      <c r="R833" s="5"/>
    </row>
    <row r="834" customFormat="false" ht="12" hidden="false" customHeight="false" outlineLevel="0" collapsed="false">
      <c r="A834" s="5" t="s">
        <v>2655</v>
      </c>
      <c r="B834" s="5" t="s">
        <v>2656</v>
      </c>
      <c r="C834" s="5" t="n">
        <v>0.009858137</v>
      </c>
      <c r="D834" s="5" t="n">
        <v>2.3885865</v>
      </c>
      <c r="E834" s="5" t="s">
        <v>2657</v>
      </c>
      <c r="F834" s="6" t="s">
        <v>2658</v>
      </c>
      <c r="G834" s="5" t="n">
        <v>3.536034</v>
      </c>
      <c r="H834" s="5" t="n">
        <v>3.608187</v>
      </c>
      <c r="I834" s="5" t="n">
        <v>3.66914</v>
      </c>
      <c r="J834" s="5" t="n">
        <v>3.591585</v>
      </c>
      <c r="K834" s="5" t="n">
        <v>4.589358</v>
      </c>
      <c r="L834" s="5" t="n">
        <v>5.499234</v>
      </c>
      <c r="M834" s="5" t="n">
        <v>4.277234</v>
      </c>
      <c r="N834" s="5" t="n">
        <v>5.063748</v>
      </c>
      <c r="O834" s="5" t="n">
        <v>3.855924</v>
      </c>
      <c r="P834" s="5" t="n">
        <v>4.678753</v>
      </c>
      <c r="Q834" s="5" t="n">
        <v>3.855924</v>
      </c>
      <c r="R834" s="5"/>
    </row>
    <row r="835" customFormat="false" ht="12" hidden="false" customHeight="false" outlineLevel="0" collapsed="false">
      <c r="A835" s="5" t="s">
        <v>2659</v>
      </c>
      <c r="B835" s="5" t="s">
        <v>2660</v>
      </c>
      <c r="C835" s="7" t="n">
        <v>0.0004708587</v>
      </c>
      <c r="D835" s="5" t="n">
        <v>4.481825</v>
      </c>
      <c r="E835" s="5" t="s">
        <v>2661</v>
      </c>
      <c r="F835" s="6" t="s">
        <v>24</v>
      </c>
      <c r="G835" s="5" t="n">
        <v>3.420295</v>
      </c>
      <c r="H835" s="5" t="n">
        <v>3.511863</v>
      </c>
      <c r="I835" s="5" t="n">
        <v>3.529845</v>
      </c>
      <c r="J835" s="5" t="n">
        <v>3.323144</v>
      </c>
      <c r="K835" s="5" t="n">
        <v>5.505627</v>
      </c>
      <c r="L835" s="5" t="n">
        <v>5.847669</v>
      </c>
      <c r="M835" s="5" t="n">
        <v>5.215402</v>
      </c>
      <c r="N835" s="5" t="n">
        <v>5.872793</v>
      </c>
      <c r="O835" s="5" t="n">
        <v>3.801313</v>
      </c>
      <c r="P835" s="5" t="n">
        <v>4.415325</v>
      </c>
      <c r="Q835" s="5" t="n">
        <v>3.890422</v>
      </c>
      <c r="R835" s="5"/>
    </row>
    <row r="836" customFormat="false" ht="12" hidden="false" customHeight="false" outlineLevel="0" collapsed="false">
      <c r="A836" s="5" t="s">
        <v>2662</v>
      </c>
      <c r="B836" s="5" t="s">
        <v>2663</v>
      </c>
      <c r="C836" s="5" t="n">
        <v>0.0029618011</v>
      </c>
      <c r="D836" s="5" t="n">
        <v>3.771775</v>
      </c>
      <c r="E836" s="5" t="s">
        <v>2664</v>
      </c>
      <c r="F836" s="6" t="s">
        <v>24</v>
      </c>
      <c r="G836" s="5" t="n">
        <v>3.686057</v>
      </c>
      <c r="H836" s="5" t="n">
        <v>3.771084</v>
      </c>
      <c r="I836" s="5" t="n">
        <v>4.266011</v>
      </c>
      <c r="J836" s="5" t="n">
        <v>4.037577</v>
      </c>
      <c r="K836" s="5" t="n">
        <v>5.481596</v>
      </c>
      <c r="L836" s="5" t="n">
        <v>6.40495</v>
      </c>
      <c r="M836" s="5" t="n">
        <v>5.406245</v>
      </c>
      <c r="N836" s="5" t="n">
        <v>6.128911</v>
      </c>
      <c r="O836" s="5" t="n">
        <v>4.079739</v>
      </c>
      <c r="P836" s="5" t="n">
        <v>4.51878</v>
      </c>
      <c r="Q836" s="5" t="n">
        <v>4.280902</v>
      </c>
      <c r="R836" s="5"/>
    </row>
    <row r="837" customFormat="false" ht="12" hidden="false" customHeight="false" outlineLevel="0" collapsed="false">
      <c r="A837" s="5" t="s">
        <v>2665</v>
      </c>
      <c r="B837" s="5" t="s">
        <v>2666</v>
      </c>
      <c r="C837" s="5" t="n">
        <v>0.0016435045</v>
      </c>
      <c r="D837" s="5" t="n">
        <v>4.078018</v>
      </c>
      <c r="E837" s="5" t="s">
        <v>2667</v>
      </c>
      <c r="F837" s="6" t="s">
        <v>24</v>
      </c>
      <c r="G837" s="5" t="n">
        <v>3.785801</v>
      </c>
      <c r="H837" s="5" t="n">
        <v>4.067471</v>
      </c>
      <c r="I837" s="5" t="n">
        <v>3.75941</v>
      </c>
      <c r="J837" s="5" t="n">
        <v>4.27927</v>
      </c>
      <c r="K837" s="5" t="n">
        <v>6.35455</v>
      </c>
      <c r="L837" s="5" t="n">
        <v>5.873131</v>
      </c>
      <c r="M837" s="5" t="n">
        <v>5.471535</v>
      </c>
      <c r="N837" s="5" t="n">
        <v>6.304211</v>
      </c>
      <c r="O837" s="5" t="n">
        <v>4.747433</v>
      </c>
      <c r="P837" s="5" t="n">
        <v>5.451512</v>
      </c>
      <c r="Q837" s="5" t="n">
        <v>4.84894</v>
      </c>
      <c r="R837" s="5"/>
    </row>
    <row r="838" customFormat="false" ht="12" hidden="false" customHeight="false" outlineLevel="0" collapsed="false">
      <c r="A838" s="5" t="s">
        <v>2668</v>
      </c>
      <c r="B838" s="5" t="s">
        <v>2669</v>
      </c>
      <c r="C838" s="5" t="n">
        <v>0.0017359888</v>
      </c>
      <c r="D838" s="5" t="n">
        <v>3.753603</v>
      </c>
      <c r="E838" s="5" t="s">
        <v>2670</v>
      </c>
      <c r="F838" s="6" t="s">
        <v>2671</v>
      </c>
      <c r="G838" s="5" t="n">
        <v>4.459377</v>
      </c>
      <c r="H838" s="5" t="n">
        <v>4.657306</v>
      </c>
      <c r="I838" s="5" t="n">
        <v>4.221978</v>
      </c>
      <c r="J838" s="5" t="n">
        <v>4.123521</v>
      </c>
      <c r="K838" s="5" t="n">
        <v>6.497267</v>
      </c>
      <c r="L838" s="5" t="n">
        <v>6.586586</v>
      </c>
      <c r="M838" s="5" t="n">
        <v>5.707222</v>
      </c>
      <c r="N838" s="5" t="n">
        <v>6.304211</v>
      </c>
      <c r="O838" s="5" t="n">
        <v>4.762295</v>
      </c>
      <c r="P838" s="5" t="n">
        <v>5.092043</v>
      </c>
      <c r="Q838" s="5" t="n">
        <v>5.023209</v>
      </c>
      <c r="R838" s="5"/>
    </row>
    <row r="839" customFormat="false" ht="12" hidden="false" customHeight="false" outlineLevel="0" collapsed="false">
      <c r="A839" s="5" t="s">
        <v>2672</v>
      </c>
      <c r="B839" s="5" t="s">
        <v>2673</v>
      </c>
      <c r="C839" s="5" t="n">
        <v>0.0016435045</v>
      </c>
      <c r="D839" s="5" t="n">
        <v>2.9625397</v>
      </c>
      <c r="E839" s="5" t="s">
        <v>2674</v>
      </c>
      <c r="F839" s="6" t="s">
        <v>24</v>
      </c>
      <c r="G839" s="5" t="n">
        <v>5.002805</v>
      </c>
      <c r="H839" s="5" t="n">
        <v>4.74963</v>
      </c>
      <c r="I839" s="5" t="n">
        <v>4.972173</v>
      </c>
      <c r="J839" s="5" t="n">
        <v>4.894405</v>
      </c>
      <c r="K839" s="5" t="n">
        <v>6.119636</v>
      </c>
      <c r="L839" s="5" t="n">
        <v>6.95711</v>
      </c>
      <c r="M839" s="5" t="n">
        <v>6.336844</v>
      </c>
      <c r="N839" s="5" t="n">
        <v>6.472762</v>
      </c>
      <c r="O839" s="5" t="n">
        <v>5.53501</v>
      </c>
      <c r="P839" s="5" t="n">
        <v>5.848387</v>
      </c>
      <c r="Q839" s="5" t="n">
        <v>5.53501</v>
      </c>
      <c r="R839" s="5"/>
    </row>
    <row r="840" customFormat="false" ht="12" hidden="false" customHeight="false" outlineLevel="0" collapsed="false">
      <c r="A840" s="5" t="s">
        <v>2675</v>
      </c>
      <c r="B840" s="5" t="s">
        <v>2676</v>
      </c>
      <c r="C840" s="5" t="n">
        <v>0.0023746286</v>
      </c>
      <c r="D840" s="5" t="n">
        <v>3.4776192</v>
      </c>
      <c r="E840" s="5" t="s">
        <v>2677</v>
      </c>
      <c r="F840" s="6" t="s">
        <v>24</v>
      </c>
      <c r="G840" s="5" t="n">
        <v>5.185468</v>
      </c>
      <c r="H840" s="5" t="n">
        <v>4.428769</v>
      </c>
      <c r="I840" s="5" t="n">
        <v>4.809452</v>
      </c>
      <c r="J840" s="5" t="n">
        <v>4.826175</v>
      </c>
      <c r="K840" s="5" t="n">
        <v>6.362904</v>
      </c>
      <c r="L840" s="5" t="n">
        <v>7.089821</v>
      </c>
      <c r="M840" s="5" t="n">
        <v>6.267304</v>
      </c>
      <c r="N840" s="5" t="n">
        <v>6.722237</v>
      </c>
      <c r="O840" s="5" t="n">
        <v>5.362072</v>
      </c>
      <c r="P840" s="5" t="n">
        <v>6.121592</v>
      </c>
      <c r="Q840" s="5" t="n">
        <v>5.518869</v>
      </c>
      <c r="R840" s="5"/>
    </row>
    <row r="841" customFormat="false" ht="12" hidden="false" customHeight="false" outlineLevel="0" collapsed="false">
      <c r="A841" s="5" t="s">
        <v>2678</v>
      </c>
      <c r="B841" s="5" t="s">
        <v>2679</v>
      </c>
      <c r="C841" s="5" t="n">
        <v>0.0017187406</v>
      </c>
      <c r="D841" s="5" t="n">
        <v>2.4421902</v>
      </c>
      <c r="E841" s="5" t="s">
        <v>2680</v>
      </c>
      <c r="F841" s="6" t="s">
        <v>24</v>
      </c>
      <c r="G841" s="5" t="n">
        <v>3.883877</v>
      </c>
      <c r="H841" s="5" t="n">
        <v>3.76564</v>
      </c>
      <c r="I841" s="5" t="n">
        <v>3.655575</v>
      </c>
      <c r="J841" s="5" t="n">
        <v>3.707806</v>
      </c>
      <c r="K841" s="5" t="n">
        <v>4.990806</v>
      </c>
      <c r="L841" s="5" t="n">
        <v>5.469277</v>
      </c>
      <c r="M841" s="5" t="n">
        <v>4.803489</v>
      </c>
      <c r="N841" s="5" t="n">
        <v>4.902028</v>
      </c>
      <c r="O841" s="5" t="n">
        <v>4.037577</v>
      </c>
      <c r="P841" s="5" t="n">
        <v>4.037577</v>
      </c>
      <c r="Q841" s="5" t="n">
        <v>3.972781</v>
      </c>
      <c r="R841" s="5"/>
    </row>
    <row r="842" customFormat="false" ht="12" hidden="false" customHeight="false" outlineLevel="0" collapsed="false">
      <c r="A842" s="5" t="s">
        <v>2681</v>
      </c>
      <c r="B842" s="5" t="s">
        <v>2682</v>
      </c>
      <c r="C842" s="5" t="n">
        <v>0.0032309615</v>
      </c>
      <c r="D842" s="5" t="n">
        <v>2.8923905</v>
      </c>
      <c r="E842" s="5" t="s">
        <v>2683</v>
      </c>
      <c r="F842" s="6" t="s">
        <v>24</v>
      </c>
      <c r="G842" s="5" t="n">
        <v>4.217053</v>
      </c>
      <c r="H842" s="5" t="n">
        <v>4.136765</v>
      </c>
      <c r="I842" s="5" t="n">
        <v>4.170852</v>
      </c>
      <c r="J842" s="5" t="n">
        <v>4.182602</v>
      </c>
      <c r="K842" s="5" t="n">
        <v>5.580681</v>
      </c>
      <c r="L842" s="5" t="n">
        <v>5.39384</v>
      </c>
      <c r="M842" s="5" t="n">
        <v>5.476327</v>
      </c>
      <c r="N842" s="5" t="n">
        <v>6.385473</v>
      </c>
      <c r="O842" s="5" t="n">
        <v>4.448823</v>
      </c>
      <c r="P842" s="5" t="n">
        <v>5.183424</v>
      </c>
      <c r="Q842" s="5" t="n">
        <v>5.005024</v>
      </c>
      <c r="R842" s="5"/>
    </row>
    <row r="843" customFormat="false" ht="12" hidden="false" customHeight="false" outlineLevel="0" collapsed="false">
      <c r="A843" s="8" t="s">
        <v>2684</v>
      </c>
      <c r="B843" s="8" t="s">
        <v>2685</v>
      </c>
      <c r="C843" s="10" t="n">
        <v>0.00062840094</v>
      </c>
      <c r="D843" s="8" t="n">
        <v>3.7679598</v>
      </c>
      <c r="E843" s="8" t="s">
        <v>2686</v>
      </c>
      <c r="F843" s="9" t="s">
        <v>24</v>
      </c>
      <c r="G843" s="8" t="n">
        <v>5.740951</v>
      </c>
      <c r="H843" s="8" t="n">
        <v>5.649262</v>
      </c>
      <c r="I843" s="8" t="n">
        <v>5.766972</v>
      </c>
      <c r="J843" s="8" t="n">
        <v>6.030008</v>
      </c>
      <c r="K843" s="8" t="n">
        <v>7.713876</v>
      </c>
      <c r="L843" s="8" t="n">
        <v>7.873886</v>
      </c>
      <c r="M843" s="8" t="n">
        <v>7.314412</v>
      </c>
      <c r="N843" s="8" t="n">
        <v>7.940154</v>
      </c>
      <c r="O843" s="8" t="n">
        <v>6.420705</v>
      </c>
      <c r="P843" s="8" t="n">
        <v>6.707605</v>
      </c>
      <c r="Q843" s="8" t="n">
        <v>6.420705</v>
      </c>
      <c r="R843" s="8"/>
    </row>
    <row r="844" customFormat="false" ht="12" hidden="false" customHeight="false" outlineLevel="0" collapsed="false">
      <c r="A844" s="5" t="s">
        <v>2687</v>
      </c>
      <c r="B844" s="5" t="s">
        <v>2688</v>
      </c>
      <c r="C844" s="5" t="n">
        <v>0.0064321766</v>
      </c>
      <c r="D844" s="5" t="n">
        <v>2.839797</v>
      </c>
      <c r="E844" s="5" t="s">
        <v>2689</v>
      </c>
      <c r="F844" s="6" t="s">
        <v>41</v>
      </c>
      <c r="G844" s="5" t="n">
        <v>5.258713</v>
      </c>
      <c r="H844" s="5" t="n">
        <v>5.139424</v>
      </c>
      <c r="I844" s="5" t="n">
        <v>5.2983</v>
      </c>
      <c r="J844" s="5" t="n">
        <v>5.238123</v>
      </c>
      <c r="K844" s="5" t="n">
        <v>7.342866</v>
      </c>
      <c r="L844" s="5" t="n">
        <v>6.962106</v>
      </c>
      <c r="M844" s="5" t="n">
        <v>6.019458</v>
      </c>
      <c r="N844" s="5" t="n">
        <v>6.633281</v>
      </c>
      <c r="O844" s="5" t="n">
        <v>5.4058</v>
      </c>
      <c r="P844" s="5" t="n">
        <v>6.027628</v>
      </c>
      <c r="Q844" s="5" t="n">
        <v>5.557862</v>
      </c>
      <c r="R844" s="5"/>
    </row>
    <row r="845" customFormat="false" ht="12" hidden="false" customHeight="false" outlineLevel="0" collapsed="false">
      <c r="A845" s="5" t="s">
        <v>2690</v>
      </c>
      <c r="B845" s="5" t="s">
        <v>2691</v>
      </c>
      <c r="C845" s="5" t="n">
        <v>0.0024100277</v>
      </c>
      <c r="D845" s="5" t="n">
        <v>3.0535874</v>
      </c>
      <c r="E845" s="5" t="s">
        <v>2692</v>
      </c>
      <c r="F845" s="6" t="s">
        <v>24</v>
      </c>
      <c r="G845" s="5" t="n">
        <v>4.226705</v>
      </c>
      <c r="H845" s="5" t="n">
        <v>3.966236</v>
      </c>
      <c r="I845" s="5" t="n">
        <v>3.939662</v>
      </c>
      <c r="J845" s="5" t="n">
        <v>3.592627</v>
      </c>
      <c r="K845" s="5" t="n">
        <v>5.944585</v>
      </c>
      <c r="L845" s="5" t="n">
        <v>5.558034</v>
      </c>
      <c r="M845" s="5" t="n">
        <v>5.086404</v>
      </c>
      <c r="N845" s="5" t="n">
        <v>5.578229</v>
      </c>
      <c r="O845" s="5" t="n">
        <v>4.339222</v>
      </c>
      <c r="P845" s="5" t="n">
        <v>4.976195</v>
      </c>
      <c r="Q845" s="5" t="n">
        <v>4.516101</v>
      </c>
      <c r="R845" s="5"/>
    </row>
    <row r="846" customFormat="false" ht="12" hidden="false" customHeight="false" outlineLevel="0" collapsed="false">
      <c r="A846" s="5" t="s">
        <v>2693</v>
      </c>
      <c r="B846" s="5" t="s">
        <v>2694</v>
      </c>
      <c r="C846" s="5" t="n">
        <v>0.0011087253</v>
      </c>
      <c r="D846" s="5" t="n">
        <v>4.16117</v>
      </c>
      <c r="E846" s="5" t="s">
        <v>2695</v>
      </c>
      <c r="F846" s="6" t="s">
        <v>41</v>
      </c>
      <c r="G846" s="5" t="n">
        <v>4.105047</v>
      </c>
      <c r="H846" s="5" t="n">
        <v>3.901472</v>
      </c>
      <c r="I846" s="5" t="n">
        <v>4.215705</v>
      </c>
      <c r="J846" s="5" t="n">
        <v>3.80557</v>
      </c>
      <c r="K846" s="5" t="n">
        <v>5.988196</v>
      </c>
      <c r="L846" s="5" t="n">
        <v>6.524796</v>
      </c>
      <c r="M846" s="5" t="n">
        <v>5.592511</v>
      </c>
      <c r="N846" s="5" t="n">
        <v>6.150247</v>
      </c>
      <c r="O846" s="5" t="n">
        <v>4.306718</v>
      </c>
      <c r="P846" s="5" t="n">
        <v>4.785555</v>
      </c>
      <c r="Q846" s="5" t="n">
        <v>4.543445</v>
      </c>
      <c r="R846" s="5"/>
    </row>
    <row r="847" customFormat="false" ht="12" hidden="false" customHeight="false" outlineLevel="0" collapsed="false">
      <c r="A847" s="5" t="s">
        <v>2696</v>
      </c>
      <c r="B847" s="5" t="s">
        <v>2697</v>
      </c>
      <c r="C847" s="7" t="n">
        <v>0.00033997654</v>
      </c>
      <c r="D847" s="5" t="n">
        <v>2.6311567</v>
      </c>
      <c r="E847" s="5" t="s">
        <v>2698</v>
      </c>
      <c r="F847" s="6" t="s">
        <v>41</v>
      </c>
      <c r="G847" s="5" t="n">
        <v>5.690412</v>
      </c>
      <c r="H847" s="5" t="n">
        <v>5.692535</v>
      </c>
      <c r="I847" s="5" t="n">
        <v>5.645434</v>
      </c>
      <c r="J847" s="5" t="n">
        <v>5.615175</v>
      </c>
      <c r="K847" s="5" t="n">
        <v>7.09338</v>
      </c>
      <c r="L847" s="5" t="n">
        <v>7.285865</v>
      </c>
      <c r="M847" s="5" t="n">
        <v>6.940318</v>
      </c>
      <c r="N847" s="5" t="n">
        <v>6.906783</v>
      </c>
      <c r="O847" s="5" t="n">
        <v>6.335578</v>
      </c>
      <c r="P847" s="5" t="n">
        <v>6.624598</v>
      </c>
      <c r="Q847" s="5" t="n">
        <v>6.426833</v>
      </c>
      <c r="R847" s="5"/>
    </row>
    <row r="848" customFormat="false" ht="12" hidden="false" customHeight="false" outlineLevel="0" collapsed="false">
      <c r="A848" s="5" t="s">
        <v>2699</v>
      </c>
      <c r="B848" s="5" t="s">
        <v>2700</v>
      </c>
      <c r="C848" s="5" t="n">
        <v>0.0059063467</v>
      </c>
      <c r="D848" s="5" t="n">
        <v>2.298007</v>
      </c>
      <c r="E848" s="5" t="s">
        <v>2701</v>
      </c>
      <c r="F848" s="6" t="s">
        <v>41</v>
      </c>
      <c r="G848" s="5" t="n">
        <v>4.714105</v>
      </c>
      <c r="H848" s="5" t="n">
        <v>4.317923</v>
      </c>
      <c r="I848" s="5" t="n">
        <v>4.481271</v>
      </c>
      <c r="J848" s="5" t="n">
        <v>4.472246</v>
      </c>
      <c r="K848" s="5" t="n">
        <v>6.03337</v>
      </c>
      <c r="L848" s="5" t="n">
        <v>5.646563</v>
      </c>
      <c r="M848" s="5" t="n">
        <v>5.964874</v>
      </c>
      <c r="N848" s="5" t="n">
        <v>5.142272</v>
      </c>
      <c r="O848" s="5" t="n">
        <v>4.634744</v>
      </c>
      <c r="P848" s="5" t="n">
        <v>4.78462</v>
      </c>
      <c r="Q848" s="5" t="n">
        <v>4.78462</v>
      </c>
      <c r="R848" s="5"/>
    </row>
    <row r="849" customFormat="false" ht="12" hidden="false" customHeight="false" outlineLevel="0" collapsed="false">
      <c r="A849" s="5" t="s">
        <v>2702</v>
      </c>
      <c r="B849" s="5" t="s">
        <v>2703</v>
      </c>
      <c r="C849" s="5" t="n">
        <v>0.009315297</v>
      </c>
      <c r="D849" s="5" t="n">
        <v>3.4589467</v>
      </c>
      <c r="E849" s="5" t="s">
        <v>2704</v>
      </c>
      <c r="F849" s="6" t="s">
        <v>41</v>
      </c>
      <c r="G849" s="5" t="n">
        <v>3.715053</v>
      </c>
      <c r="H849" s="5" t="n">
        <v>3.215614</v>
      </c>
      <c r="I849" s="5" t="n">
        <v>3.579959</v>
      </c>
      <c r="J849" s="5" t="n">
        <v>3.537765</v>
      </c>
      <c r="K849" s="5" t="n">
        <v>6.196922</v>
      </c>
      <c r="L849" s="5" t="n">
        <v>5.497203</v>
      </c>
      <c r="M849" s="5" t="n">
        <v>4.490493</v>
      </c>
      <c r="N849" s="5" t="n">
        <v>5.025107</v>
      </c>
      <c r="O849" s="5" t="n">
        <v>3.841096</v>
      </c>
      <c r="P849" s="5" t="n">
        <v>4.594674</v>
      </c>
      <c r="Q849" s="5" t="n">
        <v>3.980898</v>
      </c>
      <c r="R849" s="5"/>
    </row>
    <row r="850" customFormat="false" ht="12" hidden="false" customHeight="false" outlineLevel="0" collapsed="false">
      <c r="A850" s="5" t="s">
        <v>2705</v>
      </c>
      <c r="B850" s="5" t="s">
        <v>2706</v>
      </c>
      <c r="C850" s="5" t="n">
        <v>0.0011651524</v>
      </c>
      <c r="D850" s="5" t="n">
        <v>5.068886</v>
      </c>
      <c r="E850" s="5" t="s">
        <v>2707</v>
      </c>
      <c r="F850" s="6" t="s">
        <v>24</v>
      </c>
      <c r="G850" s="5" t="n">
        <v>6.420705</v>
      </c>
      <c r="H850" s="5" t="n">
        <v>6.319072</v>
      </c>
      <c r="I850" s="5" t="n">
        <v>6.306518</v>
      </c>
      <c r="J850" s="5" t="n">
        <v>5.955282</v>
      </c>
      <c r="K850" s="5" t="n">
        <v>8.90003</v>
      </c>
      <c r="L850" s="5" t="n">
        <v>8.746595</v>
      </c>
      <c r="M850" s="5" t="n">
        <v>7.920199</v>
      </c>
      <c r="N850" s="5" t="n">
        <v>8.801429</v>
      </c>
      <c r="O850" s="5" t="n">
        <v>6.871609</v>
      </c>
      <c r="P850" s="5" t="n">
        <v>7.306388</v>
      </c>
      <c r="Q850" s="5" t="n">
        <v>7.092804</v>
      </c>
      <c r="R850" s="5"/>
    </row>
    <row r="851" customFormat="false" ht="12" hidden="false" customHeight="false" outlineLevel="0" collapsed="false">
      <c r="A851" s="5" t="s">
        <v>2708</v>
      </c>
      <c r="B851" s="5" t="s">
        <v>2709</v>
      </c>
      <c r="C851" s="7" t="n">
        <v>0.00057331705</v>
      </c>
      <c r="D851" s="5" t="n">
        <v>2.3488388</v>
      </c>
      <c r="E851" s="5" t="s">
        <v>2710</v>
      </c>
      <c r="F851" s="6" t="s">
        <v>24</v>
      </c>
      <c r="G851" s="5" t="n">
        <v>3.177991</v>
      </c>
      <c r="H851" s="5" t="n">
        <v>3.070683</v>
      </c>
      <c r="I851" s="5" t="n">
        <v>3.180484</v>
      </c>
      <c r="J851" s="5" t="n">
        <v>3.18165</v>
      </c>
      <c r="K851" s="5" t="n">
        <v>4.603149</v>
      </c>
      <c r="L851" s="5" t="n">
        <v>4.266667</v>
      </c>
      <c r="M851" s="5" t="n">
        <v>4.182549</v>
      </c>
      <c r="N851" s="5" t="n">
        <v>4.486234</v>
      </c>
      <c r="O851" s="5" t="n">
        <v>3.18985</v>
      </c>
      <c r="P851" s="5" t="n">
        <v>3.374888</v>
      </c>
      <c r="Q851" s="5" t="n">
        <v>3.416672</v>
      </c>
      <c r="R851" s="5"/>
    </row>
    <row r="852" customFormat="false" ht="12" hidden="false" customHeight="false" outlineLevel="0" collapsed="false">
      <c r="A852" s="5" t="s">
        <v>2711</v>
      </c>
      <c r="B852" s="5" t="s">
        <v>2712</v>
      </c>
      <c r="C852" s="5" t="n">
        <v>0.002025975</v>
      </c>
      <c r="D852" s="5" t="n">
        <v>3.3035598</v>
      </c>
      <c r="E852" s="5" t="s">
        <v>2713</v>
      </c>
      <c r="F852" s="6" t="s">
        <v>41</v>
      </c>
      <c r="G852" s="5" t="n">
        <v>3.649942</v>
      </c>
      <c r="H852" s="5" t="n">
        <v>3.421939</v>
      </c>
      <c r="I852" s="5" t="n">
        <v>3.795907</v>
      </c>
      <c r="J852" s="5" t="n">
        <v>3.991741</v>
      </c>
      <c r="K852" s="5" t="n">
        <v>5.304521</v>
      </c>
      <c r="L852" s="5" t="n">
        <v>5.655215</v>
      </c>
      <c r="M852" s="5" t="n">
        <v>4.981955</v>
      </c>
      <c r="N852" s="5" t="n">
        <v>5.813924</v>
      </c>
      <c r="O852" s="5" t="n">
        <v>3.806174</v>
      </c>
      <c r="P852" s="5" t="n">
        <v>4.266233</v>
      </c>
      <c r="Q852" s="5" t="n">
        <v>3.991741</v>
      </c>
      <c r="R852" s="5"/>
    </row>
    <row r="853" customFormat="false" ht="12" hidden="false" customHeight="false" outlineLevel="0" collapsed="false">
      <c r="A853" s="5" t="s">
        <v>2714</v>
      </c>
      <c r="B853" s="5" t="s">
        <v>2715</v>
      </c>
      <c r="C853" s="5" t="n">
        <v>0.002033842</v>
      </c>
      <c r="D853" s="5" t="n">
        <v>3.6019883</v>
      </c>
      <c r="E853" s="5" t="s">
        <v>2716</v>
      </c>
      <c r="F853" s="6" t="s">
        <v>24</v>
      </c>
      <c r="G853" s="5" t="n">
        <v>4.072888</v>
      </c>
      <c r="H853" s="5" t="n">
        <v>3.791458</v>
      </c>
      <c r="I853" s="5" t="n">
        <v>3.891577</v>
      </c>
      <c r="J853" s="5" t="n">
        <v>3.946068</v>
      </c>
      <c r="K853" s="5" t="n">
        <v>5.306507</v>
      </c>
      <c r="L853" s="5" t="n">
        <v>5.873131</v>
      </c>
      <c r="M853" s="5" t="n">
        <v>5.546453</v>
      </c>
      <c r="N853" s="5" t="n">
        <v>6.371073</v>
      </c>
      <c r="O853" s="5" t="n">
        <v>4.218517</v>
      </c>
      <c r="P853" s="5" t="n">
        <v>4.871631</v>
      </c>
      <c r="Q853" s="5" t="n">
        <v>4.17944</v>
      </c>
      <c r="R853" s="5"/>
    </row>
    <row r="854" customFormat="false" ht="12" hidden="false" customHeight="false" outlineLevel="0" collapsed="false">
      <c r="A854" s="5" t="s">
        <v>2717</v>
      </c>
      <c r="B854" s="5" t="s">
        <v>2718</v>
      </c>
      <c r="C854" s="7" t="n">
        <v>0.0003477335</v>
      </c>
      <c r="D854" s="5" t="n">
        <v>3.6415172</v>
      </c>
      <c r="E854" s="5" t="s">
        <v>2719</v>
      </c>
      <c r="F854" s="6" t="s">
        <v>24</v>
      </c>
      <c r="G854" s="5" t="n">
        <v>4.321307</v>
      </c>
      <c r="H854" s="5" t="n">
        <v>4.205444</v>
      </c>
      <c r="I854" s="5" t="n">
        <v>4.212072</v>
      </c>
      <c r="J854" s="5" t="n">
        <v>4.007325</v>
      </c>
      <c r="K854" s="5" t="n">
        <v>6.320046</v>
      </c>
      <c r="L854" s="5" t="n">
        <v>5.875112</v>
      </c>
      <c r="M854" s="5" t="n">
        <v>5.922364</v>
      </c>
      <c r="N854" s="5" t="n">
        <v>6.086783</v>
      </c>
      <c r="O854" s="5" t="n">
        <v>4.742877</v>
      </c>
      <c r="P854" s="5" t="n">
        <v>5.505553</v>
      </c>
      <c r="Q854" s="5" t="n">
        <v>4.80427</v>
      </c>
      <c r="R854" s="5"/>
    </row>
    <row r="855" customFormat="false" ht="12" hidden="false" customHeight="false" outlineLevel="0" collapsed="false">
      <c r="A855" s="5" t="s">
        <v>2720</v>
      </c>
      <c r="B855" s="5" t="s">
        <v>2721</v>
      </c>
      <c r="C855" s="5" t="n">
        <v>0.007796217</v>
      </c>
      <c r="D855" s="5" t="n">
        <v>2.5002906</v>
      </c>
      <c r="E855" s="5" t="s">
        <v>23</v>
      </c>
      <c r="F855" s="6" t="s">
        <v>2722</v>
      </c>
      <c r="G855" s="5" t="n">
        <v>3.82444</v>
      </c>
      <c r="H855" s="5" t="n">
        <v>3.65116</v>
      </c>
      <c r="I855" s="5" t="n">
        <v>3.631169</v>
      </c>
      <c r="J855" s="5" t="n">
        <v>3.532947</v>
      </c>
      <c r="K855" s="5" t="n">
        <v>5.613777</v>
      </c>
      <c r="L855" s="5" t="n">
        <v>4.486361</v>
      </c>
      <c r="M855" s="5" t="n">
        <v>4.653498</v>
      </c>
      <c r="N855" s="5" t="n">
        <v>5.174466</v>
      </c>
      <c r="O855" s="5" t="n">
        <v>3.696971</v>
      </c>
      <c r="P855" s="5" t="n">
        <v>3.862182</v>
      </c>
      <c r="Q855" s="5" t="n">
        <v>3.833567</v>
      </c>
      <c r="R855" s="5"/>
    </row>
    <row r="856" customFormat="false" ht="12" hidden="false" customHeight="false" outlineLevel="0" collapsed="false">
      <c r="A856" s="5" t="s">
        <v>2723</v>
      </c>
      <c r="B856" s="5" t="s">
        <v>2724</v>
      </c>
      <c r="C856" s="5" t="n">
        <v>0.0042062206</v>
      </c>
      <c r="D856" s="5" t="n">
        <v>3.0238903</v>
      </c>
      <c r="E856" s="5" t="s">
        <v>2725</v>
      </c>
      <c r="F856" s="6" t="s">
        <v>24</v>
      </c>
      <c r="G856" s="5" t="n">
        <v>3.389636</v>
      </c>
      <c r="H856" s="5" t="n">
        <v>3.730646</v>
      </c>
      <c r="I856" s="5" t="n">
        <v>3.527517</v>
      </c>
      <c r="J856" s="5" t="n">
        <v>3.393608</v>
      </c>
      <c r="K856" s="5" t="n">
        <v>4.825335</v>
      </c>
      <c r="L856" s="5" t="n">
        <v>5.488402</v>
      </c>
      <c r="M856" s="5" t="n">
        <v>4.551808</v>
      </c>
      <c r="N856" s="5" t="n">
        <v>5.561485</v>
      </c>
      <c r="O856" s="5" t="n">
        <v>4.01097</v>
      </c>
      <c r="P856" s="5" t="n">
        <v>4.349558</v>
      </c>
      <c r="Q856" s="5" t="n">
        <v>3.898882</v>
      </c>
      <c r="R856" s="5"/>
    </row>
    <row r="857" customFormat="false" ht="12" hidden="false" customHeight="false" outlineLevel="0" collapsed="false">
      <c r="A857" s="5" t="s">
        <v>2726</v>
      </c>
      <c r="B857" s="5" t="s">
        <v>2727</v>
      </c>
      <c r="C857" s="7" t="n">
        <v>0.0007386729</v>
      </c>
      <c r="D857" s="5" t="n">
        <v>3.5961404</v>
      </c>
      <c r="E857" s="5" t="s">
        <v>23</v>
      </c>
      <c r="F857" s="6" t="s">
        <v>24</v>
      </c>
      <c r="G857" s="5" t="n">
        <v>3.318641</v>
      </c>
      <c r="H857" s="5" t="n">
        <v>3.330521</v>
      </c>
      <c r="I857" s="5" t="n">
        <v>3.749789</v>
      </c>
      <c r="J857" s="5" t="n">
        <v>3.517463</v>
      </c>
      <c r="K857" s="5" t="n">
        <v>5.151518</v>
      </c>
      <c r="L857" s="5" t="n">
        <v>5.413272</v>
      </c>
      <c r="M857" s="5" t="n">
        <v>5.654391</v>
      </c>
      <c r="N857" s="5" t="n">
        <v>5.08303</v>
      </c>
      <c r="O857" s="5" t="n">
        <v>3.707345</v>
      </c>
      <c r="P857" s="5" t="n">
        <v>4.392109</v>
      </c>
      <c r="Q857" s="5" t="n">
        <v>3.749789</v>
      </c>
      <c r="R857" s="5"/>
    </row>
    <row r="858" customFormat="false" ht="12" hidden="false" customHeight="false" outlineLevel="0" collapsed="false">
      <c r="A858" s="5" t="s">
        <v>2728</v>
      </c>
      <c r="B858" s="5" t="s">
        <v>2729</v>
      </c>
      <c r="C858" s="5" t="n">
        <v>0.0072319848</v>
      </c>
      <c r="D858" s="5" t="n">
        <v>2.699016</v>
      </c>
      <c r="E858" s="5" t="s">
        <v>19</v>
      </c>
      <c r="F858" s="6" t="s">
        <v>41</v>
      </c>
      <c r="G858" s="5" t="n">
        <v>3.666645</v>
      </c>
      <c r="H858" s="5" t="n">
        <v>3.509456</v>
      </c>
      <c r="I858" s="5" t="n">
        <v>3.488266</v>
      </c>
      <c r="J858" s="5" t="n">
        <v>3.316192</v>
      </c>
      <c r="K858" s="5" t="n">
        <v>4.554215</v>
      </c>
      <c r="L858" s="5" t="n">
        <v>5.439315</v>
      </c>
      <c r="M858" s="5" t="n">
        <v>4.378815</v>
      </c>
      <c r="N858" s="5" t="n">
        <v>5.337949</v>
      </c>
      <c r="O858" s="5" t="n">
        <v>3.772009</v>
      </c>
      <c r="P858" s="5" t="n">
        <v>4.16723</v>
      </c>
      <c r="Q858" s="5" t="n">
        <v>3.610162</v>
      </c>
      <c r="R858" s="5"/>
    </row>
    <row r="859" customFormat="false" ht="12" hidden="false" customHeight="false" outlineLevel="0" collapsed="false">
      <c r="A859" s="5" t="s">
        <v>2730</v>
      </c>
      <c r="B859" s="5" t="s">
        <v>2731</v>
      </c>
      <c r="C859" s="5" t="n">
        <v>0.0016683087</v>
      </c>
      <c r="D859" s="5" t="n">
        <v>3.1006527</v>
      </c>
      <c r="E859" s="5" t="s">
        <v>2732</v>
      </c>
      <c r="F859" s="6" t="s">
        <v>24</v>
      </c>
      <c r="G859" s="5" t="n">
        <v>3.420295</v>
      </c>
      <c r="H859" s="5" t="n">
        <v>3.295582</v>
      </c>
      <c r="I859" s="5" t="n">
        <v>3.347036</v>
      </c>
      <c r="J859" s="5" t="n">
        <v>3.205166</v>
      </c>
      <c r="K859" s="5" t="n">
        <v>4.900538</v>
      </c>
      <c r="L859" s="5" t="n">
        <v>5.39384</v>
      </c>
      <c r="M859" s="5" t="n">
        <v>4.474036</v>
      </c>
      <c r="N859" s="5" t="n">
        <v>5.029953</v>
      </c>
      <c r="O859" s="5" t="n">
        <v>3.891577</v>
      </c>
      <c r="P859" s="5" t="n">
        <v>4.412478</v>
      </c>
      <c r="Q859" s="5" t="n">
        <v>3.79315</v>
      </c>
      <c r="R859" s="5"/>
    </row>
    <row r="860" customFormat="false" ht="12" hidden="false" customHeight="false" outlineLevel="0" collapsed="false">
      <c r="A860" s="5" t="s">
        <v>2733</v>
      </c>
      <c r="B860" s="5" t="s">
        <v>2734</v>
      </c>
      <c r="C860" s="5" t="n">
        <v>0.006101966</v>
      </c>
      <c r="D860" s="5" t="n">
        <v>3.5489378</v>
      </c>
      <c r="E860" s="5" t="s">
        <v>2735</v>
      </c>
      <c r="F860" s="6" t="s">
        <v>24</v>
      </c>
      <c r="G860" s="5" t="n">
        <v>3.985875</v>
      </c>
      <c r="H860" s="5" t="n">
        <v>3.770293</v>
      </c>
      <c r="I860" s="5" t="n">
        <v>4.156853</v>
      </c>
      <c r="J860" s="5" t="n">
        <v>3.743891</v>
      </c>
      <c r="K860" s="5" t="n">
        <v>5.963182</v>
      </c>
      <c r="L860" s="5" t="n">
        <v>6.176119</v>
      </c>
      <c r="M860" s="5" t="n">
        <v>4.782378</v>
      </c>
      <c r="N860" s="5" t="n">
        <v>6.04478</v>
      </c>
      <c r="O860" s="5" t="n">
        <v>4.288241</v>
      </c>
      <c r="P860" s="5" t="n">
        <v>4.744034</v>
      </c>
      <c r="Q860" s="5" t="n">
        <v>4.164676</v>
      </c>
      <c r="R860" s="5"/>
    </row>
    <row r="861" customFormat="false" ht="12" hidden="false" customHeight="false" outlineLevel="0" collapsed="false">
      <c r="A861" s="5" t="s">
        <v>2736</v>
      </c>
      <c r="B861" s="5" t="s">
        <v>2737</v>
      </c>
      <c r="C861" s="5" t="n">
        <v>0.0028599557</v>
      </c>
      <c r="D861" s="5" t="n">
        <v>4.768129</v>
      </c>
      <c r="E861" s="5" t="s">
        <v>2738</v>
      </c>
      <c r="F861" s="6" t="s">
        <v>24</v>
      </c>
      <c r="G861" s="5" t="n">
        <v>7.102332</v>
      </c>
      <c r="H861" s="5" t="n">
        <v>6.085477</v>
      </c>
      <c r="I861" s="5" t="n">
        <v>6.352031</v>
      </c>
      <c r="J861" s="5" t="n">
        <v>6.749235</v>
      </c>
      <c r="K861" s="5" t="n">
        <v>8.336731</v>
      </c>
      <c r="L861" s="5" t="n">
        <v>9.156038</v>
      </c>
      <c r="M861" s="5" t="n">
        <v>8.523578</v>
      </c>
      <c r="N861" s="5" t="n">
        <v>9.286424</v>
      </c>
      <c r="O861" s="5" t="n">
        <v>7.163458</v>
      </c>
      <c r="P861" s="5" t="n">
        <v>7.958205</v>
      </c>
      <c r="Q861" s="5" t="n">
        <v>7.279329</v>
      </c>
      <c r="R861" s="5"/>
    </row>
    <row r="862" customFormat="false" ht="12" hidden="false" customHeight="false" outlineLevel="0" collapsed="false">
      <c r="A862" s="5" t="s">
        <v>2739</v>
      </c>
      <c r="B862" s="5" t="s">
        <v>2740</v>
      </c>
      <c r="C862" s="7" t="n">
        <v>0.0004182207</v>
      </c>
      <c r="D862" s="5" t="n">
        <v>3.1324317</v>
      </c>
      <c r="E862" s="5" t="s">
        <v>2741</v>
      </c>
      <c r="F862" s="6" t="s">
        <v>41</v>
      </c>
      <c r="G862" s="5" t="n">
        <v>5.848938</v>
      </c>
      <c r="H862" s="5" t="n">
        <v>5.99944</v>
      </c>
      <c r="I862" s="5" t="n">
        <v>5.89624</v>
      </c>
      <c r="J862" s="5" t="n">
        <v>5.844502</v>
      </c>
      <c r="K862" s="5" t="n">
        <v>7.326316</v>
      </c>
      <c r="L862" s="5" t="n">
        <v>7.814541</v>
      </c>
      <c r="M862" s="5" t="n">
        <v>7.406398</v>
      </c>
      <c r="N862" s="5" t="n">
        <v>7.630996</v>
      </c>
      <c r="O862" s="5" t="n">
        <v>6.160411</v>
      </c>
      <c r="P862" s="5" t="n">
        <v>6.653203</v>
      </c>
      <c r="Q862" s="5" t="n">
        <v>6.363253</v>
      </c>
      <c r="R862" s="5"/>
    </row>
    <row r="863" customFormat="false" ht="12" hidden="false" customHeight="false" outlineLevel="0" collapsed="false">
      <c r="A863" s="5" t="s">
        <v>2742</v>
      </c>
      <c r="B863" s="5" t="s">
        <v>2743</v>
      </c>
      <c r="C863" s="5" t="n">
        <v>0.0013577442</v>
      </c>
      <c r="D863" s="5" t="n">
        <v>4.767216</v>
      </c>
      <c r="E863" s="5" t="s">
        <v>2744</v>
      </c>
      <c r="F863" s="6" t="s">
        <v>41</v>
      </c>
      <c r="G863" s="5" t="n">
        <v>4.503262</v>
      </c>
      <c r="H863" s="5" t="n">
        <v>4.190395</v>
      </c>
      <c r="I863" s="5" t="n">
        <v>4.375712</v>
      </c>
      <c r="J863" s="5" t="n">
        <v>4.36944</v>
      </c>
      <c r="K863" s="5" t="n">
        <v>6.575089</v>
      </c>
      <c r="L863" s="5" t="n">
        <v>6.955074</v>
      </c>
      <c r="M863" s="5" t="n">
        <v>5.939535</v>
      </c>
      <c r="N863" s="5" t="n">
        <v>6.981698</v>
      </c>
      <c r="O863" s="5" t="n">
        <v>4.872616</v>
      </c>
      <c r="P863" s="5" t="n">
        <v>5.662261</v>
      </c>
      <c r="Q863" s="5" t="n">
        <v>4.821572</v>
      </c>
      <c r="R863" s="5"/>
    </row>
    <row r="864" customFormat="false" ht="12" hidden="false" customHeight="false" outlineLevel="0" collapsed="false">
      <c r="A864" s="5" t="s">
        <v>2745</v>
      </c>
      <c r="B864" s="5" t="s">
        <v>2746</v>
      </c>
      <c r="C864" s="5" t="n">
        <v>0.0046480363</v>
      </c>
      <c r="D864" s="5" t="n">
        <v>2.7135308</v>
      </c>
      <c r="E864" s="5" t="s">
        <v>2747</v>
      </c>
      <c r="F864" s="6" t="s">
        <v>24</v>
      </c>
      <c r="G864" s="5" t="n">
        <v>4.728225</v>
      </c>
      <c r="H864" s="5" t="n">
        <v>4.790458</v>
      </c>
      <c r="I864" s="5" t="n">
        <v>4.608641</v>
      </c>
      <c r="J864" s="5" t="n">
        <v>4.730277</v>
      </c>
      <c r="K864" s="5" t="n">
        <v>5.559329</v>
      </c>
      <c r="L864" s="5" t="n">
        <v>6.361691</v>
      </c>
      <c r="M864" s="5" t="n">
        <v>6.015366</v>
      </c>
      <c r="N864" s="5" t="n">
        <v>6.6819</v>
      </c>
      <c r="O864" s="5" t="n">
        <v>4.843779</v>
      </c>
      <c r="P864" s="5" t="n">
        <v>5.465462</v>
      </c>
      <c r="Q864" s="5" t="n">
        <v>5.121727</v>
      </c>
      <c r="R864" s="5"/>
    </row>
    <row r="865" customFormat="false" ht="12" hidden="false" customHeight="false" outlineLevel="0" collapsed="false">
      <c r="A865" s="5" t="s">
        <v>2748</v>
      </c>
      <c r="B865" s="5" t="s">
        <v>2749</v>
      </c>
      <c r="C865" s="5" t="n">
        <v>0.0037990003</v>
      </c>
      <c r="D865" s="5" t="n">
        <v>2.464284</v>
      </c>
      <c r="E865" s="5" t="s">
        <v>2750</v>
      </c>
      <c r="F865" s="6" t="s">
        <v>326</v>
      </c>
      <c r="G865" s="5" t="n">
        <v>4.063551</v>
      </c>
      <c r="H865" s="5" t="n">
        <v>3.961161</v>
      </c>
      <c r="I865" s="5" t="n">
        <v>3.888635</v>
      </c>
      <c r="J865" s="5" t="n">
        <v>4.0088</v>
      </c>
      <c r="K865" s="5" t="n">
        <v>5.03228</v>
      </c>
      <c r="L865" s="5" t="n">
        <v>5.11069</v>
      </c>
      <c r="M865" s="5" t="n">
        <v>5.097771</v>
      </c>
      <c r="N865" s="5" t="n">
        <v>5.886078</v>
      </c>
      <c r="O865" s="5" t="n">
        <v>4.164964</v>
      </c>
      <c r="P865" s="5" t="n">
        <v>4.713714</v>
      </c>
      <c r="Q865" s="5" t="n">
        <v>4.171604</v>
      </c>
      <c r="R865" s="5"/>
    </row>
    <row r="866" customFormat="false" ht="12" hidden="false" customHeight="false" outlineLevel="0" collapsed="false">
      <c r="A866" s="5" t="s">
        <v>2751</v>
      </c>
      <c r="B866" s="5" t="s">
        <v>2752</v>
      </c>
      <c r="C866" s="5" t="n">
        <v>0.0018975711</v>
      </c>
      <c r="D866" s="5" t="n">
        <v>2.7685406</v>
      </c>
      <c r="E866" s="5" t="s">
        <v>2753</v>
      </c>
      <c r="F866" s="6" t="s">
        <v>24</v>
      </c>
      <c r="G866" s="5" t="n">
        <v>4.438121</v>
      </c>
      <c r="H866" s="5" t="n">
        <v>4.376099</v>
      </c>
      <c r="I866" s="5" t="n">
        <v>4.210279</v>
      </c>
      <c r="J866" s="5" t="n">
        <v>4.224162</v>
      </c>
      <c r="K866" s="5" t="n">
        <v>6.259015</v>
      </c>
      <c r="L866" s="5" t="n">
        <v>5.823746</v>
      </c>
      <c r="M866" s="5" t="n">
        <v>5.465225</v>
      </c>
      <c r="N866" s="5" t="n">
        <v>5.577177</v>
      </c>
      <c r="O866" s="5" t="n">
        <v>4.817329</v>
      </c>
      <c r="P866" s="5" t="n">
        <v>5.175868</v>
      </c>
      <c r="Q866" s="5" t="n">
        <v>4.949367</v>
      </c>
      <c r="R866" s="5"/>
    </row>
    <row r="867" customFormat="false" ht="12" hidden="false" customHeight="false" outlineLevel="0" collapsed="false">
      <c r="A867" s="5" t="s">
        <v>2754</v>
      </c>
      <c r="B867" s="5" t="s">
        <v>2755</v>
      </c>
      <c r="C867" s="7" t="n">
        <v>0.0002994676</v>
      </c>
      <c r="D867" s="5" t="n">
        <v>3.7933304</v>
      </c>
      <c r="E867" s="5" t="s">
        <v>2756</v>
      </c>
      <c r="F867" s="6" t="s">
        <v>24</v>
      </c>
      <c r="G867" s="5" t="n">
        <v>3.990744</v>
      </c>
      <c r="H867" s="5" t="n">
        <v>3.772816</v>
      </c>
      <c r="I867" s="5" t="n">
        <v>3.694851</v>
      </c>
      <c r="J867" s="5" t="n">
        <v>3.800823</v>
      </c>
      <c r="K867" s="5" t="n">
        <v>5.766964</v>
      </c>
      <c r="L867" s="5" t="n">
        <v>5.828648</v>
      </c>
      <c r="M867" s="5" t="n">
        <v>5.467581</v>
      </c>
      <c r="N867" s="5" t="n">
        <v>5.889903</v>
      </c>
      <c r="O867" s="5" t="n">
        <v>3.96408</v>
      </c>
      <c r="P867" s="5" t="n">
        <v>4.688116</v>
      </c>
      <c r="Q867" s="5" t="n">
        <v>4.190475</v>
      </c>
      <c r="R867" s="5"/>
    </row>
    <row r="868" customFormat="false" ht="12" hidden="false" customHeight="false" outlineLevel="0" collapsed="false">
      <c r="A868" s="5" t="s">
        <v>2757</v>
      </c>
      <c r="B868" s="5" t="s">
        <v>2758</v>
      </c>
      <c r="C868" s="5" t="n">
        <v>0.0047871144</v>
      </c>
      <c r="D868" s="5" t="n">
        <v>2.3379986</v>
      </c>
      <c r="E868" s="5" t="s">
        <v>23</v>
      </c>
      <c r="F868" s="6" t="s">
        <v>24</v>
      </c>
      <c r="G868" s="5" t="n">
        <v>4.016234</v>
      </c>
      <c r="H868" s="5" t="n">
        <v>4.139858</v>
      </c>
      <c r="I868" s="5" t="n">
        <v>3.991423</v>
      </c>
      <c r="J868" s="5" t="n">
        <v>4.270554</v>
      </c>
      <c r="K868" s="5" t="n">
        <v>5.394219</v>
      </c>
      <c r="L868" s="5" t="n">
        <v>5.828542</v>
      </c>
      <c r="M868" s="5" t="n">
        <v>4.868177</v>
      </c>
      <c r="N868" s="5" t="n">
        <v>5.228226</v>
      </c>
      <c r="O868" s="5" t="n">
        <v>4.942667</v>
      </c>
      <c r="P868" s="5" t="n">
        <v>4.34318</v>
      </c>
      <c r="Q868" s="5" t="n">
        <v>5.275292</v>
      </c>
      <c r="R868" s="5"/>
    </row>
    <row r="869" customFormat="false" ht="12" hidden="false" customHeight="false" outlineLevel="0" collapsed="false">
      <c r="A869" s="5" t="s">
        <v>2759</v>
      </c>
      <c r="B869" s="5" t="s">
        <v>2760</v>
      </c>
      <c r="C869" s="7" t="n">
        <v>0.00030372417</v>
      </c>
      <c r="D869" s="5" t="n">
        <v>4.1833415</v>
      </c>
      <c r="E869" s="5" t="s">
        <v>2761</v>
      </c>
      <c r="F869" s="6" t="s">
        <v>41</v>
      </c>
      <c r="G869" s="5" t="n">
        <v>6.076379</v>
      </c>
      <c r="H869" s="5" t="n">
        <v>6.060333</v>
      </c>
      <c r="I869" s="5" t="n">
        <v>6.141449</v>
      </c>
      <c r="J869" s="5" t="n">
        <v>5.937926</v>
      </c>
      <c r="K869" s="5" t="n">
        <v>8.304565</v>
      </c>
      <c r="L869" s="5" t="n">
        <v>7.785044</v>
      </c>
      <c r="M869" s="5" t="n">
        <v>8.268163</v>
      </c>
      <c r="N869" s="5" t="n">
        <v>8.116936</v>
      </c>
      <c r="O869" s="5" t="n">
        <v>6.822714</v>
      </c>
      <c r="P869" s="5" t="n">
        <v>7.109426</v>
      </c>
      <c r="Q869" s="5" t="n">
        <v>6.782542</v>
      </c>
      <c r="R869" s="5"/>
    </row>
    <row r="870" customFormat="false" ht="12" hidden="false" customHeight="false" outlineLevel="0" collapsed="false">
      <c r="A870" s="5" t="s">
        <v>2762</v>
      </c>
      <c r="B870" s="5" t="s">
        <v>2763</v>
      </c>
      <c r="C870" s="7" t="n">
        <v>0.0007528312</v>
      </c>
      <c r="D870" s="5" t="n">
        <v>3.1525722</v>
      </c>
      <c r="E870" s="5" t="s">
        <v>2764</v>
      </c>
      <c r="F870" s="6" t="s">
        <v>24</v>
      </c>
      <c r="G870" s="5" t="n">
        <v>3.260017</v>
      </c>
      <c r="H870" s="5" t="n">
        <v>3.694604</v>
      </c>
      <c r="I870" s="5" t="n">
        <v>3.473687</v>
      </c>
      <c r="J870" s="5" t="n">
        <v>3.46456</v>
      </c>
      <c r="K870" s="5" t="n">
        <v>5.47507</v>
      </c>
      <c r="L870" s="5" t="n">
        <v>5.101383</v>
      </c>
      <c r="M870" s="5" t="n">
        <v>4.921961</v>
      </c>
      <c r="N870" s="5" t="n">
        <v>5.020572</v>
      </c>
      <c r="O870" s="5" t="n">
        <v>3.891577</v>
      </c>
      <c r="P870" s="5" t="n">
        <v>3.891577</v>
      </c>
      <c r="Q870" s="5" t="n">
        <v>3.775139</v>
      </c>
      <c r="R870" s="5"/>
    </row>
    <row r="871" customFormat="false" ht="12" hidden="false" customHeight="false" outlineLevel="0" collapsed="false">
      <c r="A871" s="5" t="s">
        <v>2765</v>
      </c>
      <c r="B871" s="5" t="s">
        <v>2766</v>
      </c>
      <c r="C871" s="5" t="n">
        <v>0.0060485154</v>
      </c>
      <c r="D871" s="5" t="n">
        <v>2.4624922</v>
      </c>
      <c r="E871" s="5" t="s">
        <v>2767</v>
      </c>
      <c r="F871" s="6" t="s">
        <v>41</v>
      </c>
      <c r="G871" s="5" t="n">
        <v>3.266631</v>
      </c>
      <c r="H871" s="5" t="n">
        <v>3.061896</v>
      </c>
      <c r="I871" s="5" t="n">
        <v>3.271027</v>
      </c>
      <c r="J871" s="5" t="n">
        <v>3.279111</v>
      </c>
      <c r="K871" s="5" t="n">
        <v>4.646177</v>
      </c>
      <c r="L871" s="5" t="n">
        <v>3.831</v>
      </c>
      <c r="M871" s="5" t="n">
        <v>4.752525</v>
      </c>
      <c r="N871" s="5" t="n">
        <v>4.849439</v>
      </c>
      <c r="O871" s="5" t="n">
        <v>3.429856</v>
      </c>
      <c r="P871" s="5" t="n">
        <v>3.906189</v>
      </c>
      <c r="Q871" s="5" t="n">
        <v>3.547027</v>
      </c>
      <c r="R871" s="5"/>
    </row>
    <row r="872" customFormat="false" ht="12" hidden="false" customHeight="false" outlineLevel="0" collapsed="false">
      <c r="A872" s="5" t="s">
        <v>2768</v>
      </c>
      <c r="B872" s="5" t="s">
        <v>2769</v>
      </c>
      <c r="C872" s="7" t="n">
        <v>0.00074418896</v>
      </c>
      <c r="D872" s="5" t="n">
        <v>3.3640726</v>
      </c>
      <c r="E872" s="5" t="s">
        <v>2770</v>
      </c>
      <c r="F872" s="6" t="s">
        <v>24</v>
      </c>
      <c r="G872" s="5" t="n">
        <v>4.757196</v>
      </c>
      <c r="H872" s="5" t="n">
        <v>4.919666</v>
      </c>
      <c r="I872" s="5" t="n">
        <v>4.593052</v>
      </c>
      <c r="J872" s="5" t="n">
        <v>4.399038</v>
      </c>
      <c r="K872" s="5" t="n">
        <v>6.343337</v>
      </c>
      <c r="L872" s="5" t="n">
        <v>6.725467</v>
      </c>
      <c r="M872" s="5" t="n">
        <v>6.203921</v>
      </c>
      <c r="N872" s="5" t="n">
        <v>6.397062</v>
      </c>
      <c r="O872" s="5" t="n">
        <v>5.028983</v>
      </c>
      <c r="P872" s="5" t="n">
        <v>5.540057</v>
      </c>
      <c r="Q872" s="5" t="n">
        <v>5.097771</v>
      </c>
      <c r="R872" s="5"/>
    </row>
    <row r="873" customFormat="false" ht="12" hidden="false" customHeight="false" outlineLevel="0" collapsed="false">
      <c r="A873" s="5" t="s">
        <v>2771</v>
      </c>
      <c r="B873" s="5" t="s">
        <v>2772</v>
      </c>
      <c r="C873" s="5" t="n">
        <v>0.0043799956</v>
      </c>
      <c r="D873" s="5" t="n">
        <v>3.2499177</v>
      </c>
      <c r="E873" s="5" t="s">
        <v>2773</v>
      </c>
      <c r="F873" s="6" t="s">
        <v>24</v>
      </c>
      <c r="G873" s="5" t="n">
        <v>4.087487</v>
      </c>
      <c r="H873" s="5" t="n">
        <v>4.372188</v>
      </c>
      <c r="I873" s="5" t="n">
        <v>3.993246</v>
      </c>
      <c r="J873" s="5" t="n">
        <v>3.86653</v>
      </c>
      <c r="K873" s="5" t="n">
        <v>5.605468</v>
      </c>
      <c r="L873" s="5" t="n">
        <v>6.507</v>
      </c>
      <c r="M873" s="5" t="n">
        <v>5.276907</v>
      </c>
      <c r="N873" s="5" t="n">
        <v>5.731689</v>
      </c>
      <c r="O873" s="5" t="n">
        <v>4.409092</v>
      </c>
      <c r="P873" s="5" t="n">
        <v>4.834559</v>
      </c>
      <c r="Q873" s="5" t="n">
        <v>4.749169</v>
      </c>
      <c r="R873" s="5"/>
    </row>
    <row r="874" customFormat="false" ht="12" hidden="false" customHeight="false" outlineLevel="0" collapsed="false">
      <c r="A874" s="5" t="s">
        <v>2774</v>
      </c>
      <c r="B874" s="5" t="s">
        <v>2775</v>
      </c>
      <c r="C874" s="5" t="n">
        <v>0.008074623</v>
      </c>
      <c r="D874" s="5" t="n">
        <v>2.2152917</v>
      </c>
      <c r="E874" s="5" t="s">
        <v>2776</v>
      </c>
      <c r="F874" s="6" t="s">
        <v>2777</v>
      </c>
      <c r="G874" s="5" t="n">
        <v>6.489509</v>
      </c>
      <c r="H874" s="5" t="n">
        <v>6.718767</v>
      </c>
      <c r="I874" s="5" t="n">
        <v>6.504321</v>
      </c>
      <c r="J874" s="5" t="n">
        <v>6.094888</v>
      </c>
      <c r="K874" s="5" t="n">
        <v>7.415809</v>
      </c>
      <c r="L874" s="5" t="n">
        <v>7.7759</v>
      </c>
      <c r="M874" s="5" t="n">
        <v>7.170515</v>
      </c>
      <c r="N874" s="5" t="n">
        <v>8.035247</v>
      </c>
      <c r="O874" s="5" t="n">
        <v>6.719507</v>
      </c>
      <c r="P874" s="5" t="n">
        <v>7.074039</v>
      </c>
      <c r="Q874" s="5" t="n">
        <v>6.708918</v>
      </c>
      <c r="R874" s="5"/>
    </row>
    <row r="875" customFormat="false" ht="12" hidden="false" customHeight="false" outlineLevel="0" collapsed="false">
      <c r="A875" s="5" t="s">
        <v>2778</v>
      </c>
      <c r="B875" s="5" t="s">
        <v>2779</v>
      </c>
      <c r="C875" s="5" t="n">
        <v>0.0033527196</v>
      </c>
      <c r="D875" s="5" t="n">
        <v>2.673488</v>
      </c>
      <c r="E875" s="5" t="s">
        <v>2780</v>
      </c>
      <c r="F875" s="6" t="s">
        <v>326</v>
      </c>
      <c r="G875" s="5" t="n">
        <v>4.305488</v>
      </c>
      <c r="H875" s="5" t="n">
        <v>4.343151</v>
      </c>
      <c r="I875" s="5" t="n">
        <v>4.331145</v>
      </c>
      <c r="J875" s="5" t="n">
        <v>3.924749</v>
      </c>
      <c r="K875" s="5" t="n">
        <v>5.870162</v>
      </c>
      <c r="L875" s="5" t="n">
        <v>5.667024</v>
      </c>
      <c r="M875" s="5" t="n">
        <v>5.102106</v>
      </c>
      <c r="N875" s="5" t="n">
        <v>5.940135</v>
      </c>
      <c r="O875" s="5" t="n">
        <v>4.370676</v>
      </c>
      <c r="P875" s="5" t="n">
        <v>4.835649</v>
      </c>
      <c r="Q875" s="5" t="n">
        <v>4.661543</v>
      </c>
      <c r="R875" s="5"/>
    </row>
    <row r="876" customFormat="false" ht="12" hidden="false" customHeight="false" outlineLevel="0" collapsed="false">
      <c r="A876" s="5" t="s">
        <v>2781</v>
      </c>
      <c r="B876" s="5" t="s">
        <v>2782</v>
      </c>
      <c r="C876" s="5" t="n">
        <v>0.006641433</v>
      </c>
      <c r="D876" s="5" t="n">
        <v>2.306031</v>
      </c>
      <c r="E876" s="5" t="s">
        <v>2783</v>
      </c>
      <c r="F876" s="6" t="s">
        <v>24</v>
      </c>
      <c r="G876" s="5" t="n">
        <v>4.406897</v>
      </c>
      <c r="H876" s="5" t="n">
        <v>4.406339</v>
      </c>
      <c r="I876" s="5" t="n">
        <v>4.35553</v>
      </c>
      <c r="J876" s="5" t="n">
        <v>4.183686</v>
      </c>
      <c r="K876" s="5" t="n">
        <v>5.789946</v>
      </c>
      <c r="L876" s="5" t="n">
        <v>6.043356</v>
      </c>
      <c r="M876" s="5" t="n">
        <v>5.132083</v>
      </c>
      <c r="N876" s="5" t="n">
        <v>5.208713</v>
      </c>
      <c r="O876" s="5" t="n">
        <v>4.494269</v>
      </c>
      <c r="P876" s="5" t="n">
        <v>4.795615</v>
      </c>
      <c r="Q876" s="5" t="n">
        <v>4.606895</v>
      </c>
      <c r="R876" s="5"/>
    </row>
    <row r="877" customFormat="false" ht="12" hidden="false" customHeight="false" outlineLevel="0" collapsed="false">
      <c r="A877" s="5" t="s">
        <v>2784</v>
      </c>
      <c r="B877" s="5" t="s">
        <v>2785</v>
      </c>
      <c r="C877" s="5" t="n">
        <v>0.0098669985</v>
      </c>
      <c r="D877" s="5" t="n">
        <v>2.6820586</v>
      </c>
      <c r="E877" s="5" t="s">
        <v>2786</v>
      </c>
      <c r="F877" s="6" t="s">
        <v>24</v>
      </c>
      <c r="G877" s="5" t="n">
        <v>5.496234</v>
      </c>
      <c r="H877" s="5" t="n">
        <v>5.666412</v>
      </c>
      <c r="I877" s="5" t="n">
        <v>5.654921</v>
      </c>
      <c r="J877" s="5" t="n">
        <v>5.552128</v>
      </c>
      <c r="K877" s="5" t="n">
        <v>6.946284</v>
      </c>
      <c r="L877" s="5" t="n">
        <v>7.630102</v>
      </c>
      <c r="M877" s="5" t="n">
        <v>6.209337</v>
      </c>
      <c r="N877" s="5" t="n">
        <v>7.277334</v>
      </c>
      <c r="O877" s="5" t="n">
        <v>5.804097</v>
      </c>
      <c r="P877" s="5" t="n">
        <v>6.319785</v>
      </c>
      <c r="Q877" s="5" t="n">
        <v>5.988319</v>
      </c>
      <c r="R877" s="5"/>
    </row>
    <row r="878" customFormat="false" ht="12" hidden="false" customHeight="false" outlineLevel="0" collapsed="false">
      <c r="A878" s="5" t="s">
        <v>2787</v>
      </c>
      <c r="B878" s="5" t="s">
        <v>2788</v>
      </c>
      <c r="C878" s="7" t="n">
        <v>0.00021830147</v>
      </c>
      <c r="D878" s="5" t="n">
        <v>6.861587</v>
      </c>
      <c r="E878" s="5" t="s">
        <v>2789</v>
      </c>
      <c r="F878" s="6" t="s">
        <v>24</v>
      </c>
      <c r="G878" s="5" t="n">
        <v>4.183308</v>
      </c>
      <c r="H878" s="5" t="n">
        <v>3.966642</v>
      </c>
      <c r="I878" s="5" t="n">
        <v>3.939059</v>
      </c>
      <c r="J878" s="5" t="n">
        <v>3.873018</v>
      </c>
      <c r="K878" s="5" t="n">
        <v>6.918886</v>
      </c>
      <c r="L878" s="5" t="n">
        <v>7.00783</v>
      </c>
      <c r="M878" s="5" t="n">
        <v>6.427765</v>
      </c>
      <c r="N878" s="5" t="n">
        <v>6.721716</v>
      </c>
      <c r="O878" s="5" t="n">
        <v>4.951961</v>
      </c>
      <c r="P878" s="5" t="n">
        <v>5.69295</v>
      </c>
      <c r="Q878" s="5" t="n">
        <v>4.78276</v>
      </c>
      <c r="R878" s="5"/>
    </row>
    <row r="879" customFormat="false" ht="12" hidden="false" customHeight="false" outlineLevel="0" collapsed="false">
      <c r="A879" s="5" t="s">
        <v>2790</v>
      </c>
      <c r="B879" s="5" t="s">
        <v>2791</v>
      </c>
      <c r="C879" s="5" t="n">
        <v>0.0029000985</v>
      </c>
      <c r="D879" s="5" t="n">
        <v>3.4083004</v>
      </c>
      <c r="E879" s="5" t="s">
        <v>2792</v>
      </c>
      <c r="F879" s="6" t="s">
        <v>24</v>
      </c>
      <c r="G879" s="5" t="n">
        <v>5.401307</v>
      </c>
      <c r="H879" s="5" t="n">
        <v>4.897736</v>
      </c>
      <c r="I879" s="5" t="n">
        <v>5.830452</v>
      </c>
      <c r="J879" s="5" t="n">
        <v>5.246467</v>
      </c>
      <c r="K879" s="5" t="n">
        <v>7.298664</v>
      </c>
      <c r="L879" s="5" t="n">
        <v>7.484484</v>
      </c>
      <c r="M879" s="5" t="n">
        <v>6.8102</v>
      </c>
      <c r="N879" s="5" t="n">
        <v>6.858826</v>
      </c>
      <c r="O879" s="5" t="n">
        <v>5.527997</v>
      </c>
      <c r="P879" s="5" t="n">
        <v>5.830452</v>
      </c>
      <c r="Q879" s="5" t="n">
        <v>5.792314</v>
      </c>
      <c r="R879" s="5"/>
    </row>
    <row r="880" customFormat="false" ht="12" hidden="false" customHeight="false" outlineLevel="0" collapsed="false">
      <c r="A880" s="5" t="s">
        <v>2793</v>
      </c>
      <c r="B880" s="5" t="s">
        <v>2794</v>
      </c>
      <c r="C880" s="5" t="n">
        <v>0.00454047</v>
      </c>
      <c r="D880" s="5" t="n">
        <v>3.6606126</v>
      </c>
      <c r="E880" s="5" t="s">
        <v>2795</v>
      </c>
      <c r="F880" s="6" t="s">
        <v>24</v>
      </c>
      <c r="G880" s="5" t="n">
        <v>4.542424</v>
      </c>
      <c r="H880" s="5" t="n">
        <v>4.39971</v>
      </c>
      <c r="I880" s="5" t="n">
        <v>4.021162</v>
      </c>
      <c r="J880" s="5" t="n">
        <v>4.368084</v>
      </c>
      <c r="K880" s="5" t="n">
        <v>6.038311</v>
      </c>
      <c r="L880" s="5" t="n">
        <v>6.866838</v>
      </c>
      <c r="M880" s="5" t="n">
        <v>5.483027</v>
      </c>
      <c r="N880" s="5" t="n">
        <v>6.431546</v>
      </c>
      <c r="O880" s="5" t="n">
        <v>5.046131</v>
      </c>
      <c r="P880" s="5" t="n">
        <v>5.30751</v>
      </c>
      <c r="Q880" s="5" t="n">
        <v>5.046131</v>
      </c>
      <c r="R880" s="5"/>
    </row>
    <row r="881" customFormat="false" ht="12" hidden="false" customHeight="false" outlineLevel="0" collapsed="false">
      <c r="A881" s="5" t="s">
        <v>2796</v>
      </c>
      <c r="B881" s="5" t="s">
        <v>2797</v>
      </c>
      <c r="C881" s="5" t="n">
        <v>0.007904497</v>
      </c>
      <c r="D881" s="5" t="n">
        <v>2.6061616</v>
      </c>
      <c r="E881" s="5" t="s">
        <v>2798</v>
      </c>
      <c r="F881" s="6" t="s">
        <v>24</v>
      </c>
      <c r="G881" s="5" t="n">
        <v>3.872112</v>
      </c>
      <c r="H881" s="5" t="n">
        <v>3.839914</v>
      </c>
      <c r="I881" s="5" t="n">
        <v>3.76433</v>
      </c>
      <c r="J881" s="5" t="n">
        <v>4.005387</v>
      </c>
      <c r="K881" s="5" t="n">
        <v>5.1108</v>
      </c>
      <c r="L881" s="5" t="n">
        <v>5.481009</v>
      </c>
      <c r="M881" s="5" t="n">
        <v>4.571303</v>
      </c>
      <c r="N881" s="5" t="n">
        <v>5.846338</v>
      </c>
      <c r="O881" s="5" t="n">
        <v>4.24113</v>
      </c>
      <c r="P881" s="5" t="n">
        <v>4.899506</v>
      </c>
      <c r="Q881" s="5" t="n">
        <v>4.341502</v>
      </c>
      <c r="R881" s="5"/>
    </row>
    <row r="882" customFormat="false" ht="12" hidden="false" customHeight="false" outlineLevel="0" collapsed="false">
      <c r="A882" s="8" t="s">
        <v>2799</v>
      </c>
      <c r="B882" s="8" t="s">
        <v>2800</v>
      </c>
      <c r="C882" s="8" t="n">
        <v>0.004873907</v>
      </c>
      <c r="D882" s="8" t="n">
        <v>2.1768844</v>
      </c>
      <c r="E882" s="8" t="s">
        <v>2801</v>
      </c>
      <c r="F882" s="9" t="s">
        <v>2802</v>
      </c>
      <c r="G882" s="8" t="n">
        <v>4.100362</v>
      </c>
      <c r="H882" s="8" t="n">
        <v>3.924749</v>
      </c>
      <c r="I882" s="8" t="n">
        <v>4.100362</v>
      </c>
      <c r="J882" s="8" t="n">
        <v>4.064783</v>
      </c>
      <c r="K882" s="8" t="n">
        <v>5.109277</v>
      </c>
      <c r="L882" s="8" t="n">
        <v>5.688602</v>
      </c>
      <c r="M882" s="8" t="n">
        <v>5.095166</v>
      </c>
      <c r="N882" s="8" t="n">
        <v>4.786269</v>
      </c>
      <c r="O882" s="8" t="n">
        <v>3.968854</v>
      </c>
      <c r="P882" s="8" t="n">
        <v>4.280902</v>
      </c>
      <c r="Q882" s="8" t="n">
        <v>4.239174</v>
      </c>
      <c r="R882" s="8"/>
    </row>
    <row r="883" customFormat="false" ht="12" hidden="false" customHeight="false" outlineLevel="0" collapsed="false">
      <c r="A883" s="5" t="s">
        <v>2803</v>
      </c>
      <c r="B883" s="5" t="s">
        <v>2804</v>
      </c>
      <c r="C883" s="5" t="n">
        <v>0.0027108835</v>
      </c>
      <c r="D883" s="5" t="n">
        <v>3.3755412</v>
      </c>
      <c r="E883" s="5" t="s">
        <v>2805</v>
      </c>
      <c r="F883" s="6" t="s">
        <v>2806</v>
      </c>
      <c r="G883" s="5" t="n">
        <v>5.750179</v>
      </c>
      <c r="H883" s="5" t="n">
        <v>5.740154</v>
      </c>
      <c r="I883" s="5" t="n">
        <v>5.524787</v>
      </c>
      <c r="J883" s="5" t="n">
        <v>5.476371</v>
      </c>
      <c r="K883" s="5" t="n">
        <v>7.326316</v>
      </c>
      <c r="L883" s="5" t="n">
        <v>7.34176</v>
      </c>
      <c r="M883" s="5" t="n">
        <v>6.845447</v>
      </c>
      <c r="N883" s="5" t="n">
        <v>7.998441</v>
      </c>
      <c r="O883" s="5" t="n">
        <v>6.057519</v>
      </c>
      <c r="P883" s="5" t="n">
        <v>6.280213</v>
      </c>
      <c r="Q883" s="5" t="n">
        <v>6.132767</v>
      </c>
      <c r="R883" s="5"/>
    </row>
    <row r="884" customFormat="false" ht="12" hidden="false" customHeight="false" outlineLevel="0" collapsed="false">
      <c r="A884" s="5" t="s">
        <v>2807</v>
      </c>
      <c r="B884" s="5" t="s">
        <v>2808</v>
      </c>
      <c r="C884" s="5" t="n">
        <v>0.0015591058</v>
      </c>
      <c r="D884" s="5" t="n">
        <v>3.502884</v>
      </c>
      <c r="E884" s="5" t="s">
        <v>2809</v>
      </c>
      <c r="F884" s="6" t="s">
        <v>24</v>
      </c>
      <c r="G884" s="5" t="n">
        <v>4.739958</v>
      </c>
      <c r="H884" s="5" t="n">
        <v>4.304903</v>
      </c>
      <c r="I884" s="5" t="n">
        <v>4.685933</v>
      </c>
      <c r="J884" s="5" t="n">
        <v>4.395313</v>
      </c>
      <c r="K884" s="5" t="n">
        <v>6.715865</v>
      </c>
      <c r="L884" s="5" t="n">
        <v>5.842457</v>
      </c>
      <c r="M884" s="5" t="n">
        <v>6.400561</v>
      </c>
      <c r="N884" s="5" t="n">
        <v>6.401395</v>
      </c>
      <c r="O884" s="5" t="n">
        <v>5.145932</v>
      </c>
      <c r="P884" s="5" t="n">
        <v>5.454972</v>
      </c>
      <c r="Q884" s="5" t="n">
        <v>5.145932</v>
      </c>
      <c r="R884" s="5"/>
    </row>
    <row r="885" customFormat="false" ht="12" hidden="false" customHeight="false" outlineLevel="0" collapsed="false">
      <c r="A885" s="8" t="s">
        <v>2810</v>
      </c>
      <c r="B885" s="8" t="s">
        <v>2811</v>
      </c>
      <c r="C885" s="8" t="n">
        <v>0.002237535</v>
      </c>
      <c r="D885" s="8" t="n">
        <v>4.5098367</v>
      </c>
      <c r="E885" s="8" t="s">
        <v>2812</v>
      </c>
      <c r="F885" s="9" t="s">
        <v>2813</v>
      </c>
      <c r="G885" s="8" t="n">
        <v>4.320742</v>
      </c>
      <c r="H885" s="8" t="n">
        <v>4.045711</v>
      </c>
      <c r="I885" s="8" t="n">
        <v>4.201631</v>
      </c>
      <c r="J885" s="8" t="n">
        <v>4.277769</v>
      </c>
      <c r="K885" s="8" t="n">
        <v>6.984849</v>
      </c>
      <c r="L885" s="8" t="n">
        <v>6.609301</v>
      </c>
      <c r="M885" s="8" t="n">
        <v>5.654391</v>
      </c>
      <c r="N885" s="8" t="n">
        <v>6.289614</v>
      </c>
      <c r="O885" s="8" t="n">
        <v>4.492049</v>
      </c>
      <c r="P885" s="8" t="n">
        <v>5.369219</v>
      </c>
      <c r="Q885" s="8" t="n">
        <v>4.792352</v>
      </c>
      <c r="R885" s="8"/>
    </row>
    <row r="886" customFormat="false" ht="12" hidden="false" customHeight="false" outlineLevel="0" collapsed="false">
      <c r="A886" s="8" t="s">
        <v>2814</v>
      </c>
      <c r="B886" s="8" t="s">
        <v>2815</v>
      </c>
      <c r="C886" s="8" t="n">
        <v>0.0030719868</v>
      </c>
      <c r="D886" s="8" t="n">
        <v>3.70332</v>
      </c>
      <c r="E886" s="8" t="s">
        <v>2816</v>
      </c>
      <c r="F886" s="9" t="s">
        <v>2817</v>
      </c>
      <c r="G886" s="8" t="n">
        <v>4.368724</v>
      </c>
      <c r="H886" s="8" t="n">
        <v>4.225806</v>
      </c>
      <c r="I886" s="8" t="n">
        <v>5.106382</v>
      </c>
      <c r="J886" s="8" t="n">
        <v>5.339801</v>
      </c>
      <c r="K886" s="8" t="n">
        <v>6.732716</v>
      </c>
      <c r="L886" s="8" t="n">
        <v>6.736515</v>
      </c>
      <c r="M886" s="8" t="n">
        <v>6.59034</v>
      </c>
      <c r="N886" s="8" t="n">
        <v>6.536421</v>
      </c>
      <c r="O886" s="8" t="n">
        <v>4.87667</v>
      </c>
      <c r="P886" s="8" t="n">
        <v>5.876653</v>
      </c>
      <c r="Q886" s="8" t="n">
        <v>5.13869</v>
      </c>
      <c r="R886" s="8"/>
    </row>
    <row r="887" customFormat="false" ht="12" hidden="false" customHeight="false" outlineLevel="0" collapsed="false">
      <c r="A887" s="5" t="s">
        <v>2818</v>
      </c>
      <c r="B887" s="5" t="s">
        <v>2819</v>
      </c>
      <c r="C887" s="7" t="n">
        <v>0.00037085317</v>
      </c>
      <c r="D887" s="5" t="n">
        <v>2.4945445</v>
      </c>
      <c r="E887" s="5" t="s">
        <v>2820</v>
      </c>
      <c r="F887" s="6" t="s">
        <v>24</v>
      </c>
      <c r="G887" s="5" t="n">
        <v>3.58495</v>
      </c>
      <c r="H887" s="5" t="n">
        <v>3.641197</v>
      </c>
      <c r="I887" s="5" t="n">
        <v>3.552258</v>
      </c>
      <c r="J887" s="5" t="n">
        <v>3.568763</v>
      </c>
      <c r="K887" s="5" t="n">
        <v>5.104134</v>
      </c>
      <c r="L887" s="5" t="n">
        <v>4.771204</v>
      </c>
      <c r="M887" s="5" t="n">
        <v>4.754153</v>
      </c>
      <c r="N887" s="5" t="n">
        <v>4.992782</v>
      </c>
      <c r="O887" s="5" t="n">
        <v>3.734665</v>
      </c>
      <c r="P887" s="5" t="n">
        <v>3.829277</v>
      </c>
      <c r="Q887" s="5" t="n">
        <v>3.829277</v>
      </c>
      <c r="R887" s="5"/>
    </row>
    <row r="888" customFormat="false" ht="12" hidden="false" customHeight="false" outlineLevel="0" collapsed="false">
      <c r="A888" s="5" t="s">
        <v>2821</v>
      </c>
      <c r="B888" s="5" t="s">
        <v>2822</v>
      </c>
      <c r="C888" s="5" t="n">
        <v>0.0040560416</v>
      </c>
      <c r="D888" s="5" t="n">
        <v>2.739589</v>
      </c>
      <c r="E888" s="5" t="s">
        <v>2823</v>
      </c>
      <c r="F888" s="6" t="s">
        <v>24</v>
      </c>
      <c r="G888" s="5" t="n">
        <v>4.117236</v>
      </c>
      <c r="H888" s="5" t="n">
        <v>4.003201</v>
      </c>
      <c r="I888" s="5" t="n">
        <v>4.228802</v>
      </c>
      <c r="J888" s="5" t="n">
        <v>4.169891</v>
      </c>
      <c r="K888" s="5" t="n">
        <v>5.108984</v>
      </c>
      <c r="L888" s="5" t="n">
        <v>5.809067</v>
      </c>
      <c r="M888" s="5" t="n">
        <v>5.304788</v>
      </c>
      <c r="N888" s="5" t="n">
        <v>6.112129</v>
      </c>
      <c r="O888" s="5" t="n">
        <v>4.424283</v>
      </c>
      <c r="P888" s="5" t="n">
        <v>4.810139</v>
      </c>
      <c r="Q888" s="5" t="n">
        <v>4.424283</v>
      </c>
      <c r="R888" s="5"/>
    </row>
    <row r="889" customFormat="false" ht="12" hidden="false" customHeight="false" outlineLevel="0" collapsed="false">
      <c r="A889" s="5" t="s">
        <v>2824</v>
      </c>
      <c r="B889" s="5" t="s">
        <v>2825</v>
      </c>
      <c r="C889" s="5" t="n">
        <v>0.0019026673</v>
      </c>
      <c r="D889" s="5" t="n">
        <v>3.745098</v>
      </c>
      <c r="E889" s="5" t="s">
        <v>2826</v>
      </c>
      <c r="F889" s="6" t="s">
        <v>1328</v>
      </c>
      <c r="G889" s="5" t="n">
        <v>5.223385</v>
      </c>
      <c r="H889" s="5" t="n">
        <v>5.078885</v>
      </c>
      <c r="I889" s="5" t="n">
        <v>5.418303</v>
      </c>
      <c r="J889" s="5" t="n">
        <v>5.413795</v>
      </c>
      <c r="K889" s="5" t="n">
        <v>6.963891</v>
      </c>
      <c r="L889" s="5" t="n">
        <v>7.634519</v>
      </c>
      <c r="M889" s="5" t="n">
        <v>6.667343</v>
      </c>
      <c r="N889" s="5" t="n">
        <v>7.48863</v>
      </c>
      <c r="O889" s="5" t="n">
        <v>5.875852</v>
      </c>
      <c r="P889" s="5" t="n">
        <v>6.313291</v>
      </c>
      <c r="Q889" s="5" t="n">
        <v>5.875852</v>
      </c>
      <c r="R889" s="5"/>
    </row>
    <row r="890" customFormat="false" ht="12" hidden="false" customHeight="false" outlineLevel="0" collapsed="false">
      <c r="A890" s="5" t="s">
        <v>2827</v>
      </c>
      <c r="B890" s="5" t="s">
        <v>2828</v>
      </c>
      <c r="C890" s="7" t="n">
        <v>0.00030372417</v>
      </c>
      <c r="D890" s="5" t="n">
        <v>2.7660046</v>
      </c>
      <c r="E890" s="5" t="s">
        <v>2829</v>
      </c>
      <c r="F890" s="6" t="s">
        <v>24</v>
      </c>
      <c r="G890" s="5" t="n">
        <v>6.221743</v>
      </c>
      <c r="H890" s="5" t="n">
        <v>6.225277</v>
      </c>
      <c r="I890" s="5" t="n">
        <v>6.350347</v>
      </c>
      <c r="J890" s="5" t="n">
        <v>6.520378</v>
      </c>
      <c r="K890" s="5" t="n">
        <v>7.826018</v>
      </c>
      <c r="L890" s="5" t="n">
        <v>7.78095</v>
      </c>
      <c r="M890" s="5" t="n">
        <v>7.657198</v>
      </c>
      <c r="N890" s="5" t="n">
        <v>7.924793</v>
      </c>
      <c r="O890" s="5" t="n">
        <v>6.625029</v>
      </c>
      <c r="P890" s="5" t="n">
        <v>7.176299</v>
      </c>
      <c r="Q890" s="5" t="n">
        <v>6.658108</v>
      </c>
      <c r="R890" s="5"/>
    </row>
    <row r="891" customFormat="false" ht="12" hidden="false" customHeight="false" outlineLevel="0" collapsed="false">
      <c r="A891" s="5" t="s">
        <v>2830</v>
      </c>
      <c r="B891" s="5" t="s">
        <v>2831</v>
      </c>
      <c r="C891" s="5" t="n">
        <v>0.0073152534</v>
      </c>
      <c r="D891" s="5" t="n">
        <v>2.7139003</v>
      </c>
      <c r="E891" s="5" t="s">
        <v>2832</v>
      </c>
      <c r="F891" s="6" t="s">
        <v>24</v>
      </c>
      <c r="G891" s="5" t="n">
        <v>4.652082</v>
      </c>
      <c r="H891" s="5" t="n">
        <v>4.810051</v>
      </c>
      <c r="I891" s="5" t="n">
        <v>4.661762</v>
      </c>
      <c r="J891" s="5" t="n">
        <v>4.613756</v>
      </c>
      <c r="K891" s="5" t="n">
        <v>5.723851</v>
      </c>
      <c r="L891" s="5" t="n">
        <v>6.718763</v>
      </c>
      <c r="M891" s="5" t="n">
        <v>5.583746</v>
      </c>
      <c r="N891" s="5" t="n">
        <v>6.472762</v>
      </c>
      <c r="O891" s="5" t="n">
        <v>4.950105</v>
      </c>
      <c r="P891" s="5" t="n">
        <v>5.648103</v>
      </c>
      <c r="Q891" s="5" t="n">
        <v>4.830998</v>
      </c>
      <c r="R891" s="5"/>
    </row>
    <row r="892" customFormat="false" ht="12" hidden="false" customHeight="false" outlineLevel="0" collapsed="false">
      <c r="A892" s="5" t="s">
        <v>2833</v>
      </c>
      <c r="B892" s="5" t="s">
        <v>2834</v>
      </c>
      <c r="C892" s="7" t="n">
        <v>0.00020236273</v>
      </c>
      <c r="D892" s="5" t="n">
        <v>6.984891</v>
      </c>
      <c r="E892" s="5" t="s">
        <v>2835</v>
      </c>
      <c r="F892" s="6" t="s">
        <v>24</v>
      </c>
      <c r="G892" s="5" t="n">
        <v>3.576008</v>
      </c>
      <c r="H892" s="5" t="n">
        <v>3.851321</v>
      </c>
      <c r="I892" s="5" t="n">
        <v>3.710783</v>
      </c>
      <c r="J892" s="5" t="n">
        <v>3.549452</v>
      </c>
      <c r="K892" s="5" t="n">
        <v>6.37567</v>
      </c>
      <c r="L892" s="5" t="n">
        <v>6.609301</v>
      </c>
      <c r="M892" s="5" t="n">
        <v>6.204901</v>
      </c>
      <c r="N892" s="5" t="n">
        <v>6.714642</v>
      </c>
      <c r="O892" s="5" t="n">
        <v>4.184874</v>
      </c>
      <c r="P892" s="5" t="n">
        <v>4.30202</v>
      </c>
      <c r="Q892" s="5" t="n">
        <v>4.352606</v>
      </c>
      <c r="R892" s="5"/>
    </row>
    <row r="893" customFormat="false" ht="12" hidden="false" customHeight="false" outlineLevel="0" collapsed="false">
      <c r="A893" s="5" t="s">
        <v>2836</v>
      </c>
      <c r="B893" s="5" t="s">
        <v>2837</v>
      </c>
      <c r="C893" s="7" t="n">
        <v>0.0007984566</v>
      </c>
      <c r="D893" s="5" t="n">
        <v>2.384237</v>
      </c>
      <c r="E893" s="5" t="s">
        <v>2838</v>
      </c>
      <c r="F893" s="6" t="s">
        <v>24</v>
      </c>
      <c r="G893" s="5" t="n">
        <v>5.073887</v>
      </c>
      <c r="H893" s="5" t="n">
        <v>5.146538</v>
      </c>
      <c r="I893" s="5" t="n">
        <v>4.811425</v>
      </c>
      <c r="J893" s="5" t="n">
        <v>5.153922</v>
      </c>
      <c r="K893" s="5" t="n">
        <v>6.43957</v>
      </c>
      <c r="L893" s="5" t="n">
        <v>6.077876</v>
      </c>
      <c r="M893" s="5" t="n">
        <v>6.263054</v>
      </c>
      <c r="N893" s="5" t="n">
        <v>6.419383</v>
      </c>
      <c r="O893" s="5" t="n">
        <v>5.356172</v>
      </c>
      <c r="P893" s="5" t="n">
        <v>5.783376</v>
      </c>
      <c r="Q893" s="5" t="n">
        <v>5.425601</v>
      </c>
      <c r="R893" s="5"/>
    </row>
    <row r="894" customFormat="false" ht="12" hidden="false" customHeight="false" outlineLevel="0" collapsed="false">
      <c r="A894" s="8" t="s">
        <v>2839</v>
      </c>
      <c r="B894" s="8" t="s">
        <v>2840</v>
      </c>
      <c r="C894" s="8" t="n">
        <v>0.0036499377</v>
      </c>
      <c r="D894" s="8" t="n">
        <v>2.990997</v>
      </c>
      <c r="E894" s="8" t="s">
        <v>2841</v>
      </c>
      <c r="F894" s="9" t="s">
        <v>24</v>
      </c>
      <c r="G894" s="8" t="n">
        <v>5.125551</v>
      </c>
      <c r="H894" s="8" t="n">
        <v>4.906066</v>
      </c>
      <c r="I894" s="8" t="n">
        <v>4.876728</v>
      </c>
      <c r="J894" s="8" t="n">
        <v>4.946619</v>
      </c>
      <c r="K894" s="8" t="n">
        <v>6.490258</v>
      </c>
      <c r="L894" s="8" t="n">
        <v>6.999525</v>
      </c>
      <c r="M894" s="8" t="n">
        <v>5.899611</v>
      </c>
      <c r="N894" s="8" t="n">
        <v>6.788076</v>
      </c>
      <c r="O894" s="8" t="n">
        <v>5.528838</v>
      </c>
      <c r="P894" s="8" t="n">
        <v>5.796632</v>
      </c>
      <c r="Q894" s="8" t="n">
        <v>5.860498</v>
      </c>
      <c r="R894" s="8"/>
    </row>
    <row r="895" customFormat="false" ht="12" hidden="false" customHeight="false" outlineLevel="0" collapsed="false">
      <c r="A895" s="5" t="s">
        <v>2842</v>
      </c>
      <c r="B895" s="5" t="s">
        <v>2843</v>
      </c>
      <c r="C895" s="5" t="n">
        <v>0.0018682271</v>
      </c>
      <c r="D895" s="5" t="n">
        <v>4.947173</v>
      </c>
      <c r="E895" s="5" t="s">
        <v>2844</v>
      </c>
      <c r="F895" s="6" t="s">
        <v>2845</v>
      </c>
      <c r="G895" s="5" t="n">
        <v>4.213495</v>
      </c>
      <c r="H895" s="5" t="n">
        <v>4.075568</v>
      </c>
      <c r="I895" s="5" t="n">
        <v>4.37464</v>
      </c>
      <c r="J895" s="5" t="n">
        <v>3.877058</v>
      </c>
      <c r="K895" s="5" t="n">
        <v>6.779107</v>
      </c>
      <c r="L895" s="5" t="n">
        <v>6.444429</v>
      </c>
      <c r="M895" s="5" t="n">
        <v>5.683591</v>
      </c>
      <c r="N895" s="5" t="n">
        <v>6.860051</v>
      </c>
      <c r="O895" s="5" t="n">
        <v>5.011592</v>
      </c>
      <c r="P895" s="5" t="n">
        <v>5.227765</v>
      </c>
      <c r="Q895" s="5" t="n">
        <v>5.035264</v>
      </c>
      <c r="R895" s="5"/>
    </row>
    <row r="896" customFormat="false" ht="12" hidden="false" customHeight="false" outlineLevel="0" collapsed="false">
      <c r="A896" s="5" t="s">
        <v>2846</v>
      </c>
      <c r="B896" s="5" t="s">
        <v>2847</v>
      </c>
      <c r="C896" s="7" t="n">
        <v>0.00053482153</v>
      </c>
      <c r="D896" s="5" t="n">
        <v>3.1323822</v>
      </c>
      <c r="E896" s="5" t="s">
        <v>2848</v>
      </c>
      <c r="F896" s="6" t="s">
        <v>2849</v>
      </c>
      <c r="G896" s="5" t="n">
        <v>5.963433</v>
      </c>
      <c r="H896" s="5" t="n">
        <v>6.00376</v>
      </c>
      <c r="I896" s="5" t="n">
        <v>6.024294</v>
      </c>
      <c r="J896" s="5" t="n">
        <v>5.959082</v>
      </c>
      <c r="K896" s="5" t="n">
        <v>7.306482</v>
      </c>
      <c r="L896" s="5" t="n">
        <v>7.918551</v>
      </c>
      <c r="M896" s="5" t="n">
        <v>7.582236</v>
      </c>
      <c r="N896" s="5" t="n">
        <v>7.732341</v>
      </c>
      <c r="O896" s="5" t="n">
        <v>6.23863</v>
      </c>
      <c r="P896" s="5" t="n">
        <v>6.448915</v>
      </c>
      <c r="Q896" s="5" t="n">
        <v>6.322699</v>
      </c>
      <c r="R896" s="5"/>
    </row>
    <row r="897" customFormat="false" ht="12" hidden="false" customHeight="false" outlineLevel="0" collapsed="false">
      <c r="A897" s="8" t="s">
        <v>2850</v>
      </c>
      <c r="B897" s="8" t="s">
        <v>2851</v>
      </c>
      <c r="C897" s="10" t="n">
        <v>0.0008643058</v>
      </c>
      <c r="D897" s="8" t="n">
        <v>2.9763527</v>
      </c>
      <c r="E897" s="8" t="s">
        <v>2852</v>
      </c>
      <c r="F897" s="9" t="s">
        <v>2853</v>
      </c>
      <c r="G897" s="8" t="n">
        <v>4.03322</v>
      </c>
      <c r="H897" s="8" t="n">
        <v>4.154713</v>
      </c>
      <c r="I897" s="8" t="n">
        <v>4.273933</v>
      </c>
      <c r="J897" s="8" t="n">
        <v>3.819715</v>
      </c>
      <c r="K897" s="8" t="n">
        <v>5.587877</v>
      </c>
      <c r="L897" s="8" t="n">
        <v>5.646563</v>
      </c>
      <c r="M897" s="8" t="n">
        <v>5.392705</v>
      </c>
      <c r="N897" s="8" t="n">
        <v>5.948621</v>
      </c>
      <c r="O897" s="8" t="n">
        <v>4.35568</v>
      </c>
      <c r="P897" s="8" t="n">
        <v>4.912998</v>
      </c>
      <c r="Q897" s="8" t="n">
        <v>4.530952</v>
      </c>
      <c r="R897" s="8"/>
    </row>
    <row r="898" customFormat="false" ht="12" hidden="false" customHeight="false" outlineLevel="0" collapsed="false">
      <c r="A898" s="8" t="s">
        <v>2854</v>
      </c>
      <c r="B898" s="8" t="s">
        <v>2855</v>
      </c>
      <c r="C898" s="8" t="n">
        <v>0.0029571205</v>
      </c>
      <c r="D898" s="8" t="n">
        <v>4.5940084</v>
      </c>
      <c r="E898" s="8" t="s">
        <v>2856</v>
      </c>
      <c r="F898" s="9" t="s">
        <v>2857</v>
      </c>
      <c r="G898" s="8" t="n">
        <v>3.820327</v>
      </c>
      <c r="H898" s="8" t="n">
        <v>3.345905</v>
      </c>
      <c r="I898" s="8" t="n">
        <v>3.909804</v>
      </c>
      <c r="J898" s="8" t="n">
        <v>3.72112</v>
      </c>
      <c r="K898" s="8" t="n">
        <v>6.584879</v>
      </c>
      <c r="L898" s="8" t="n">
        <v>6.159928</v>
      </c>
      <c r="M898" s="8" t="n">
        <v>5.275992</v>
      </c>
      <c r="N898" s="8" t="n">
        <v>5.575372</v>
      </c>
      <c r="O898" s="8" t="n">
        <v>3.932349</v>
      </c>
      <c r="P898" s="8" t="n">
        <v>4.744034</v>
      </c>
      <c r="Q898" s="8" t="n">
        <v>4.098044</v>
      </c>
      <c r="R898" s="8"/>
    </row>
    <row r="899" customFormat="false" ht="12" hidden="false" customHeight="false" outlineLevel="0" collapsed="false">
      <c r="A899" s="5" t="s">
        <v>2858</v>
      </c>
      <c r="B899" s="5" t="s">
        <v>2859</v>
      </c>
      <c r="C899" s="5" t="n">
        <v>0.001888424</v>
      </c>
      <c r="D899" s="5" t="n">
        <v>2.0521207</v>
      </c>
      <c r="E899" s="5" t="s">
        <v>2860</v>
      </c>
      <c r="F899" s="6" t="s">
        <v>2857</v>
      </c>
      <c r="G899" s="5" t="n">
        <v>3.848627</v>
      </c>
      <c r="H899" s="5" t="n">
        <v>3.800877</v>
      </c>
      <c r="I899" s="5" t="n">
        <v>4.112323</v>
      </c>
      <c r="J899" s="5" t="n">
        <v>4.047453</v>
      </c>
      <c r="K899" s="5" t="n">
        <v>5.304521</v>
      </c>
      <c r="L899" s="5" t="n">
        <v>4.841508</v>
      </c>
      <c r="M899" s="5" t="n">
        <v>4.912272</v>
      </c>
      <c r="N899" s="5" t="n">
        <v>4.899442</v>
      </c>
      <c r="O899" s="5" t="n">
        <v>4.166793</v>
      </c>
      <c r="P899" s="5" t="n">
        <v>4.33565</v>
      </c>
      <c r="Q899" s="5" t="n">
        <v>4.240439</v>
      </c>
      <c r="R899" s="5"/>
    </row>
    <row r="900" customFormat="false" ht="12" hidden="false" customHeight="false" outlineLevel="0" collapsed="false">
      <c r="A900" s="8" t="s">
        <v>2861</v>
      </c>
      <c r="B900" s="8" t="s">
        <v>2862</v>
      </c>
      <c r="C900" s="8" t="n">
        <v>0.004802716</v>
      </c>
      <c r="D900" s="8" t="n">
        <v>2.6951277</v>
      </c>
      <c r="E900" s="8" t="s">
        <v>2863</v>
      </c>
      <c r="F900" s="9" t="s">
        <v>119</v>
      </c>
      <c r="G900" s="8" t="n">
        <v>3.528416</v>
      </c>
      <c r="H900" s="8" t="n">
        <v>3.512381</v>
      </c>
      <c r="I900" s="8" t="n">
        <v>3.442399</v>
      </c>
      <c r="J900" s="8" t="n">
        <v>3.555475</v>
      </c>
      <c r="K900" s="8" t="n">
        <v>5.485504</v>
      </c>
      <c r="L900" s="8" t="n">
        <v>5.004084</v>
      </c>
      <c r="M900" s="8" t="n">
        <v>4.300731</v>
      </c>
      <c r="N900" s="8" t="n">
        <v>4.969766</v>
      </c>
      <c r="O900" s="8" t="n">
        <v>3.855924</v>
      </c>
      <c r="P900" s="8" t="n">
        <v>4.492442</v>
      </c>
      <c r="Q900" s="8" t="n">
        <v>3.855924</v>
      </c>
      <c r="R900" s="8"/>
    </row>
    <row r="901" customFormat="false" ht="12" hidden="false" customHeight="false" outlineLevel="0" collapsed="false">
      <c r="A901" s="5" t="s">
        <v>2864</v>
      </c>
      <c r="B901" s="5" t="s">
        <v>2865</v>
      </c>
      <c r="C901" s="5" t="n">
        <v>0.0060071037</v>
      </c>
      <c r="D901" s="5" t="n">
        <v>2.55918</v>
      </c>
      <c r="E901" s="5" t="s">
        <v>2866</v>
      </c>
      <c r="F901" s="6" t="s">
        <v>2867</v>
      </c>
      <c r="G901" s="5" t="n">
        <v>3.891577</v>
      </c>
      <c r="H901" s="5" t="n">
        <v>3.977561</v>
      </c>
      <c r="I901" s="5" t="n">
        <v>4.011964</v>
      </c>
      <c r="J901" s="5" t="n">
        <v>3.810382</v>
      </c>
      <c r="K901" s="5" t="n">
        <v>5.314087</v>
      </c>
      <c r="L901" s="5" t="n">
        <v>5.373566</v>
      </c>
      <c r="M901" s="5" t="n">
        <v>4.621912</v>
      </c>
      <c r="N901" s="5" t="n">
        <v>5.804646</v>
      </c>
      <c r="O901" s="5" t="n">
        <v>3.876562</v>
      </c>
      <c r="P901" s="5" t="n">
        <v>4.284889</v>
      </c>
      <c r="Q901" s="5" t="n">
        <v>4.103694</v>
      </c>
      <c r="R901" s="5"/>
    </row>
    <row r="902" customFormat="false" ht="12" hidden="false" customHeight="false" outlineLevel="0" collapsed="false">
      <c r="A902" s="8" t="s">
        <v>2868</v>
      </c>
      <c r="B902" s="8" t="s">
        <v>2869</v>
      </c>
      <c r="C902" s="8" t="n">
        <v>0.0027355745</v>
      </c>
      <c r="D902" s="8" t="n">
        <v>2.9544265</v>
      </c>
      <c r="E902" s="8" t="s">
        <v>2870</v>
      </c>
      <c r="F902" s="9" t="s">
        <v>119</v>
      </c>
      <c r="G902" s="8" t="n">
        <v>2.993365</v>
      </c>
      <c r="H902" s="8" t="n">
        <v>3.295582</v>
      </c>
      <c r="I902" s="8" t="n">
        <v>3.293909</v>
      </c>
      <c r="J902" s="8" t="n">
        <v>3.037528</v>
      </c>
      <c r="K902" s="8" t="n">
        <v>5.30474</v>
      </c>
      <c r="L902" s="8" t="n">
        <v>4.346687</v>
      </c>
      <c r="M902" s="8" t="n">
        <v>4.607239</v>
      </c>
      <c r="N902" s="8" t="n">
        <v>4.613231</v>
      </c>
      <c r="O902" s="8" t="n">
        <v>3.228438</v>
      </c>
      <c r="P902" s="8" t="n">
        <v>3.824332</v>
      </c>
      <c r="Q902" s="8" t="n">
        <v>3.538074</v>
      </c>
      <c r="R902" s="8"/>
    </row>
    <row r="903" customFormat="false" ht="12" hidden="false" customHeight="false" outlineLevel="0" collapsed="false">
      <c r="A903" s="8" t="s">
        <v>2871</v>
      </c>
      <c r="B903" s="8" t="s">
        <v>2872</v>
      </c>
      <c r="C903" s="8" t="n">
        <v>0.008446165</v>
      </c>
      <c r="D903" s="8" t="n">
        <v>2.5131874</v>
      </c>
      <c r="E903" s="8" t="s">
        <v>2873</v>
      </c>
      <c r="F903" s="9" t="s">
        <v>2874</v>
      </c>
      <c r="G903" s="8" t="n">
        <v>3.771195</v>
      </c>
      <c r="H903" s="8" t="n">
        <v>3.924749</v>
      </c>
      <c r="I903" s="8" t="n">
        <v>3.992392</v>
      </c>
      <c r="J903" s="8" t="n">
        <v>4.267752</v>
      </c>
      <c r="K903" s="8" t="n">
        <v>5.7086</v>
      </c>
      <c r="L903" s="8" t="n">
        <v>5.634057</v>
      </c>
      <c r="M903" s="8" t="n">
        <v>4.607766</v>
      </c>
      <c r="N903" s="8" t="n">
        <v>5.323737</v>
      </c>
      <c r="O903" s="8" t="n">
        <v>3.783515</v>
      </c>
      <c r="P903" s="8" t="n">
        <v>4.267752</v>
      </c>
      <c r="Q903" s="8" t="n">
        <v>4.267752</v>
      </c>
      <c r="R903" s="8"/>
    </row>
    <row r="904" customFormat="false" ht="12" hidden="false" customHeight="false" outlineLevel="0" collapsed="false">
      <c r="A904" s="5" t="s">
        <v>2875</v>
      </c>
      <c r="B904" s="5" t="s">
        <v>2876</v>
      </c>
      <c r="C904" s="5" t="n">
        <v>0.0018738632</v>
      </c>
      <c r="D904" s="5" t="n">
        <v>2.4501379</v>
      </c>
      <c r="E904" s="5" t="s">
        <v>2877</v>
      </c>
      <c r="F904" s="6" t="s">
        <v>24</v>
      </c>
      <c r="G904" s="5" t="n">
        <v>3.263139</v>
      </c>
      <c r="H904" s="5" t="n">
        <v>3.379212</v>
      </c>
      <c r="I904" s="5" t="n">
        <v>3.417725</v>
      </c>
      <c r="J904" s="5" t="n">
        <v>3.360765</v>
      </c>
      <c r="K904" s="5" t="n">
        <v>4.367184</v>
      </c>
      <c r="L904" s="5" t="n">
        <v>4.424283</v>
      </c>
      <c r="M904" s="5" t="n">
        <v>4.750737</v>
      </c>
      <c r="N904" s="5" t="n">
        <v>5.050089</v>
      </c>
      <c r="O904" s="5" t="n">
        <v>3.461603</v>
      </c>
      <c r="P904" s="5" t="n">
        <v>4.039341</v>
      </c>
      <c r="Q904" s="5" t="n">
        <v>3.775057</v>
      </c>
      <c r="R904" s="5"/>
    </row>
    <row r="905" customFormat="false" ht="12" hidden="false" customHeight="false" outlineLevel="0" collapsed="false">
      <c r="A905" s="5" t="s">
        <v>2878</v>
      </c>
      <c r="B905" s="5" t="s">
        <v>2879</v>
      </c>
      <c r="C905" s="5" t="n">
        <v>0.0094300425</v>
      </c>
      <c r="D905" s="5" t="n">
        <v>2.5225255</v>
      </c>
      <c r="E905" s="5" t="s">
        <v>2880</v>
      </c>
      <c r="F905" s="6" t="s">
        <v>2881</v>
      </c>
      <c r="G905" s="5" t="n">
        <v>4.412664</v>
      </c>
      <c r="H905" s="5" t="n">
        <v>3.804286</v>
      </c>
      <c r="I905" s="5" t="n">
        <v>4.248219</v>
      </c>
      <c r="J905" s="5" t="n">
        <v>4.321307</v>
      </c>
      <c r="K905" s="5" t="n">
        <v>4.988388</v>
      </c>
      <c r="L905" s="5" t="n">
        <v>5.290206</v>
      </c>
      <c r="M905" s="5" t="n">
        <v>5.72607</v>
      </c>
      <c r="N905" s="5" t="n">
        <v>6.121288</v>
      </c>
      <c r="O905" s="5" t="n">
        <v>4.633968</v>
      </c>
      <c r="P905" s="5" t="n">
        <v>4.848639</v>
      </c>
      <c r="Q905" s="5" t="n">
        <v>4.633968</v>
      </c>
      <c r="R905" s="5"/>
    </row>
    <row r="906" customFormat="false" ht="12" hidden="false" customHeight="false" outlineLevel="0" collapsed="false">
      <c r="A906" s="5" t="s">
        <v>2882</v>
      </c>
      <c r="B906" s="5" t="s">
        <v>2883</v>
      </c>
      <c r="C906" s="7" t="n">
        <v>0.0005348504</v>
      </c>
      <c r="D906" s="5" t="n">
        <v>2.736025</v>
      </c>
      <c r="E906" s="5" t="s">
        <v>2884</v>
      </c>
      <c r="F906" s="6" t="s">
        <v>2885</v>
      </c>
      <c r="G906" s="5" t="n">
        <v>3.726477</v>
      </c>
      <c r="H906" s="5" t="n">
        <v>3.739431</v>
      </c>
      <c r="I906" s="5" t="n">
        <v>3.987267</v>
      </c>
      <c r="J906" s="5" t="n">
        <v>3.564786</v>
      </c>
      <c r="K906" s="5" t="n">
        <v>5.428475</v>
      </c>
      <c r="L906" s="5" t="n">
        <v>5.101383</v>
      </c>
      <c r="M906" s="5" t="n">
        <v>5.121962</v>
      </c>
      <c r="N906" s="5" t="n">
        <v>5.174466</v>
      </c>
      <c r="O906" s="5" t="n">
        <v>4.087749</v>
      </c>
      <c r="P906" s="5" t="n">
        <v>4.331868</v>
      </c>
      <c r="Q906" s="5" t="n">
        <v>4.306664</v>
      </c>
      <c r="R906" s="5"/>
    </row>
    <row r="907" customFormat="false" ht="12" hidden="false" customHeight="false" outlineLevel="0" collapsed="false">
      <c r="A907" s="5" t="s">
        <v>2886</v>
      </c>
      <c r="B907" s="5" t="s">
        <v>2887</v>
      </c>
      <c r="C907" s="5" t="n">
        <v>0.001272401</v>
      </c>
      <c r="D907" s="5" t="n">
        <v>5.4774017</v>
      </c>
      <c r="E907" s="5" t="s">
        <v>2888</v>
      </c>
      <c r="F907" s="6" t="s">
        <v>24</v>
      </c>
      <c r="G907" s="5" t="n">
        <v>3.791345</v>
      </c>
      <c r="H907" s="5" t="n">
        <v>4.256775</v>
      </c>
      <c r="I907" s="5" t="n">
        <v>4.121845</v>
      </c>
      <c r="J907" s="5" t="n">
        <v>3.660948</v>
      </c>
      <c r="K907" s="5" t="n">
        <v>6.915628</v>
      </c>
      <c r="L907" s="5" t="n">
        <v>6.45388</v>
      </c>
      <c r="M907" s="5" t="n">
        <v>5.802609</v>
      </c>
      <c r="N907" s="5" t="n">
        <v>6.472762</v>
      </c>
      <c r="O907" s="5" t="n">
        <v>4.612679</v>
      </c>
      <c r="P907" s="5" t="n">
        <v>4.879546</v>
      </c>
      <c r="Q907" s="5" t="n">
        <v>4.397995</v>
      </c>
      <c r="R907" s="5"/>
    </row>
    <row r="908" customFormat="false" ht="12" hidden="false" customHeight="false" outlineLevel="0" collapsed="false">
      <c r="A908" s="8" t="s">
        <v>2889</v>
      </c>
      <c r="B908" s="8" t="s">
        <v>2890</v>
      </c>
      <c r="C908" s="8" t="n">
        <v>0.009099668</v>
      </c>
      <c r="D908" s="8" t="n">
        <v>2.470641</v>
      </c>
      <c r="E908" s="8" t="s">
        <v>2891</v>
      </c>
      <c r="F908" s="9" t="s">
        <v>24</v>
      </c>
      <c r="G908" s="8" t="n">
        <v>3.813083</v>
      </c>
      <c r="H908" s="8" t="n">
        <v>3.491022</v>
      </c>
      <c r="I908" s="8" t="n">
        <v>3.978386</v>
      </c>
      <c r="J908" s="8" t="n">
        <v>3.900002</v>
      </c>
      <c r="K908" s="8" t="n">
        <v>4.465696</v>
      </c>
      <c r="L908" s="8" t="n">
        <v>5.145431</v>
      </c>
      <c r="M908" s="8" t="n">
        <v>5.097771</v>
      </c>
      <c r="N908" s="8" t="n">
        <v>5.693137</v>
      </c>
      <c r="O908" s="8" t="n">
        <v>3.992721</v>
      </c>
      <c r="P908" s="8" t="n">
        <v>4.264628</v>
      </c>
      <c r="Q908" s="8" t="n">
        <v>4.206056</v>
      </c>
      <c r="R908" s="8"/>
    </row>
    <row r="909" customFormat="false" ht="12" hidden="false" customHeight="false" outlineLevel="0" collapsed="false">
      <c r="A909" s="5" t="s">
        <v>2892</v>
      </c>
      <c r="B909" s="5" t="s">
        <v>2893</v>
      </c>
      <c r="C909" s="5" t="n">
        <v>0.004240289</v>
      </c>
      <c r="D909" s="5" t="n">
        <v>3.3354175</v>
      </c>
      <c r="E909" s="5" t="s">
        <v>2894</v>
      </c>
      <c r="F909" s="6" t="s">
        <v>24</v>
      </c>
      <c r="G909" s="5" t="n">
        <v>3.544549</v>
      </c>
      <c r="H909" s="5" t="n">
        <v>3.221243</v>
      </c>
      <c r="I909" s="5" t="n">
        <v>3.072348</v>
      </c>
      <c r="J909" s="5" t="n">
        <v>3.345688</v>
      </c>
      <c r="K909" s="5" t="n">
        <v>4.939881</v>
      </c>
      <c r="L909" s="5" t="n">
        <v>5.329827</v>
      </c>
      <c r="M909" s="5" t="n">
        <v>4.326402</v>
      </c>
      <c r="N909" s="5" t="n">
        <v>5.539189</v>
      </c>
      <c r="O909" s="5" t="n">
        <v>3.655228</v>
      </c>
      <c r="P909" s="5" t="n">
        <v>4.316052</v>
      </c>
      <c r="Q909" s="5" t="n">
        <v>3.611616</v>
      </c>
      <c r="R909" s="5"/>
    </row>
    <row r="910" customFormat="false" ht="12" hidden="false" customHeight="false" outlineLevel="0" collapsed="false">
      <c r="A910" s="5" t="s">
        <v>2895</v>
      </c>
      <c r="B910" s="5" t="s">
        <v>2896</v>
      </c>
      <c r="C910" s="5" t="n">
        <v>0.009860864</v>
      </c>
      <c r="D910" s="5" t="n">
        <v>2.443596</v>
      </c>
      <c r="E910" s="5" t="s">
        <v>2897</v>
      </c>
      <c r="F910" s="6" t="s">
        <v>2898</v>
      </c>
      <c r="G910" s="5" t="n">
        <v>4.044859</v>
      </c>
      <c r="H910" s="5" t="n">
        <v>4.044859</v>
      </c>
      <c r="I910" s="5" t="n">
        <v>3.834225</v>
      </c>
      <c r="J910" s="5" t="n">
        <v>3.838568</v>
      </c>
      <c r="K910" s="5" t="n">
        <v>5.226895</v>
      </c>
      <c r="L910" s="5" t="n">
        <v>5.91434</v>
      </c>
      <c r="M910" s="5" t="n">
        <v>4.593726</v>
      </c>
      <c r="N910" s="5" t="n">
        <v>5.183572</v>
      </c>
      <c r="O910" s="5" t="n">
        <v>4.037577</v>
      </c>
      <c r="P910" s="5" t="n">
        <v>4.388896</v>
      </c>
      <c r="Q910" s="5" t="n">
        <v>4.044859</v>
      </c>
      <c r="R910" s="5"/>
    </row>
    <row r="911" customFormat="false" ht="12" hidden="false" customHeight="false" outlineLevel="0" collapsed="false">
      <c r="A911" s="5" t="s">
        <v>2899</v>
      </c>
      <c r="B911" s="5" t="s">
        <v>2900</v>
      </c>
      <c r="C911" s="5" t="n">
        <v>0.0037282032</v>
      </c>
      <c r="D911" s="5" t="n">
        <v>2.3597689</v>
      </c>
      <c r="E911" s="5" t="s">
        <v>2901</v>
      </c>
      <c r="F911" s="6" t="s">
        <v>41</v>
      </c>
      <c r="G911" s="5" t="n">
        <v>8.336825</v>
      </c>
      <c r="H911" s="5" t="n">
        <v>7.941116</v>
      </c>
      <c r="I911" s="5" t="n">
        <v>7.597732</v>
      </c>
      <c r="J911" s="5" t="n">
        <v>7.559946</v>
      </c>
      <c r="K911" s="5" t="n">
        <v>9.044165</v>
      </c>
      <c r="L911" s="5" t="n">
        <v>9.167666</v>
      </c>
      <c r="M911" s="5" t="n">
        <v>8.929994</v>
      </c>
      <c r="N911" s="5" t="n">
        <v>9.24838</v>
      </c>
      <c r="O911" s="5" t="n">
        <v>8.050988</v>
      </c>
      <c r="P911" s="5" t="n">
        <v>8.699738</v>
      </c>
      <c r="Q911" s="5" t="n">
        <v>8.095831</v>
      </c>
      <c r="R911" s="5"/>
    </row>
    <row r="912" customFormat="false" ht="12" hidden="false" customHeight="false" outlineLevel="0" collapsed="false">
      <c r="A912" s="5" t="s">
        <v>2902</v>
      </c>
      <c r="B912" s="5" t="s">
        <v>2903</v>
      </c>
      <c r="C912" s="5" t="n">
        <v>0.0014408588</v>
      </c>
      <c r="D912" s="5" t="n">
        <v>3.009763</v>
      </c>
      <c r="E912" s="5" t="s">
        <v>2904</v>
      </c>
      <c r="F912" s="6" t="s">
        <v>41</v>
      </c>
      <c r="G912" s="5" t="n">
        <v>3.632524</v>
      </c>
      <c r="H912" s="5" t="n">
        <v>4.012711</v>
      </c>
      <c r="I912" s="5" t="n">
        <v>3.869248</v>
      </c>
      <c r="J912" s="5" t="n">
        <v>3.69345</v>
      </c>
      <c r="K912" s="5" t="n">
        <v>5.640122</v>
      </c>
      <c r="L912" s="5" t="n">
        <v>5.665391</v>
      </c>
      <c r="M912" s="5" t="n">
        <v>5.014877</v>
      </c>
      <c r="N912" s="5" t="n">
        <v>5.246141</v>
      </c>
      <c r="O912" s="5" t="n">
        <v>4.348803</v>
      </c>
      <c r="P912" s="5" t="n">
        <v>4.392109</v>
      </c>
      <c r="Q912" s="5" t="n">
        <v>4.486678</v>
      </c>
      <c r="R912" s="5"/>
    </row>
    <row r="913" customFormat="false" ht="12" hidden="false" customHeight="false" outlineLevel="0" collapsed="false">
      <c r="A913" s="5" t="s">
        <v>2905</v>
      </c>
      <c r="B913" s="5" t="s">
        <v>2906</v>
      </c>
      <c r="C913" s="5" t="n">
        <v>0.0048901085</v>
      </c>
      <c r="D913" s="5" t="n">
        <v>3.2213724</v>
      </c>
      <c r="E913" s="5" t="s">
        <v>2907</v>
      </c>
      <c r="F913" s="6" t="s">
        <v>24</v>
      </c>
      <c r="G913" s="5" t="n">
        <v>3.37173</v>
      </c>
      <c r="H913" s="5" t="n">
        <v>3.254899</v>
      </c>
      <c r="I913" s="5" t="n">
        <v>3.375246</v>
      </c>
      <c r="J913" s="5" t="n">
        <v>3.46456</v>
      </c>
      <c r="K913" s="5" t="n">
        <v>5.790595</v>
      </c>
      <c r="L913" s="5" t="n">
        <v>4.928846</v>
      </c>
      <c r="M913" s="5" t="n">
        <v>4.398206</v>
      </c>
      <c r="N913" s="5" t="n">
        <v>5.099489</v>
      </c>
      <c r="O913" s="5" t="n">
        <v>3.72576</v>
      </c>
      <c r="P913" s="5" t="n">
        <v>4.570668</v>
      </c>
      <c r="Q913" s="5" t="n">
        <v>3.616586</v>
      </c>
      <c r="R913" s="5"/>
    </row>
    <row r="914" customFormat="false" ht="12" hidden="false" customHeight="false" outlineLevel="0" collapsed="false">
      <c r="A914" s="5" t="s">
        <v>2908</v>
      </c>
      <c r="B914" s="5" t="s">
        <v>2909</v>
      </c>
      <c r="C914" s="5" t="n">
        <v>0.0048901085</v>
      </c>
      <c r="D914" s="5" t="n">
        <v>2.5188024</v>
      </c>
      <c r="E914" s="5" t="s">
        <v>2910</v>
      </c>
      <c r="F914" s="6" t="s">
        <v>24</v>
      </c>
      <c r="G914" s="5" t="n">
        <v>3.467996</v>
      </c>
      <c r="H914" s="5" t="n">
        <v>3.415716</v>
      </c>
      <c r="I914" s="5" t="n">
        <v>3.292108</v>
      </c>
      <c r="J914" s="5" t="n">
        <v>3.613899</v>
      </c>
      <c r="K914" s="5" t="n">
        <v>4.659779</v>
      </c>
      <c r="L914" s="5" t="n">
        <v>4.641568</v>
      </c>
      <c r="M914" s="5" t="n">
        <v>4.403909</v>
      </c>
      <c r="N914" s="5" t="n">
        <v>5.415414</v>
      </c>
      <c r="O914" s="5" t="n">
        <v>3.460544</v>
      </c>
      <c r="P914" s="5" t="n">
        <v>3.577762</v>
      </c>
      <c r="Q914" s="5" t="n">
        <v>3.398377</v>
      </c>
      <c r="R914" s="5"/>
    </row>
    <row r="915" customFormat="false" ht="12" hidden="false" customHeight="false" outlineLevel="0" collapsed="false">
      <c r="A915" s="5" t="s">
        <v>2911</v>
      </c>
      <c r="B915" s="5" t="s">
        <v>2912</v>
      </c>
      <c r="C915" s="7" t="n">
        <v>0.00020236273</v>
      </c>
      <c r="D915" s="5" t="n">
        <v>3.3531594</v>
      </c>
      <c r="E915" s="5" t="s">
        <v>23</v>
      </c>
      <c r="F915" s="6" t="s">
        <v>24</v>
      </c>
      <c r="G915" s="5" t="n">
        <v>3.663473</v>
      </c>
      <c r="H915" s="5" t="n">
        <v>3.687912</v>
      </c>
      <c r="I915" s="5" t="n">
        <v>3.687912</v>
      </c>
      <c r="J915" s="5" t="n">
        <v>3.716865</v>
      </c>
      <c r="K915" s="5" t="n">
        <v>5.419858</v>
      </c>
      <c r="L915" s="5" t="n">
        <v>5.438583</v>
      </c>
      <c r="M915" s="5" t="n">
        <v>5.636211</v>
      </c>
      <c r="N915" s="5" t="n">
        <v>5.243595</v>
      </c>
      <c r="O915" s="5" t="n">
        <v>3.672852</v>
      </c>
      <c r="P915" s="5" t="n">
        <v>4.563376</v>
      </c>
      <c r="Q915" s="5" t="n">
        <v>4.084539</v>
      </c>
      <c r="R915" s="5"/>
    </row>
    <row r="916" customFormat="false" ht="12" hidden="false" customHeight="false" outlineLevel="0" collapsed="false">
      <c r="A916" s="5" t="s">
        <v>2913</v>
      </c>
      <c r="B916" s="5" t="s">
        <v>2914</v>
      </c>
      <c r="C916" s="5" t="n">
        <v>0.0062677413</v>
      </c>
      <c r="D916" s="5" t="n">
        <v>2.1920733</v>
      </c>
      <c r="E916" s="5" t="s">
        <v>2915</v>
      </c>
      <c r="F916" s="6" t="s">
        <v>2867</v>
      </c>
      <c r="G916" s="5" t="n">
        <v>3.622254</v>
      </c>
      <c r="H916" s="5" t="n">
        <v>3.722333</v>
      </c>
      <c r="I916" s="5" t="n">
        <v>3.959875</v>
      </c>
      <c r="J916" s="5" t="n">
        <v>3.753538</v>
      </c>
      <c r="K916" s="5" t="n">
        <v>5.034494</v>
      </c>
      <c r="L916" s="5" t="n">
        <v>5.39384</v>
      </c>
      <c r="M916" s="5" t="n">
        <v>4.626811</v>
      </c>
      <c r="N916" s="5" t="n">
        <v>4.53204</v>
      </c>
      <c r="O916" s="5" t="n">
        <v>3.929757</v>
      </c>
      <c r="P916" s="5" t="n">
        <v>4.249359</v>
      </c>
      <c r="Q916" s="5" t="n">
        <v>3.619111</v>
      </c>
      <c r="R916" s="5"/>
    </row>
    <row r="917" customFormat="false" ht="12" hidden="false" customHeight="false" outlineLevel="0" collapsed="false">
      <c r="A917" s="5" t="s">
        <v>2916</v>
      </c>
      <c r="B917" s="5" t="s">
        <v>2917</v>
      </c>
      <c r="C917" s="5" t="n">
        <v>0.0014674609</v>
      </c>
      <c r="D917" s="5" t="n">
        <v>5.6469846</v>
      </c>
      <c r="E917" s="5" t="s">
        <v>2918</v>
      </c>
      <c r="F917" s="6" t="s">
        <v>2867</v>
      </c>
      <c r="G917" s="5" t="n">
        <v>3.749492</v>
      </c>
      <c r="H917" s="5" t="n">
        <v>3.757789</v>
      </c>
      <c r="I917" s="5" t="n">
        <v>3.861484</v>
      </c>
      <c r="J917" s="5" t="n">
        <v>3.37478</v>
      </c>
      <c r="K917" s="5" t="n">
        <v>5.778813</v>
      </c>
      <c r="L917" s="5" t="n">
        <v>6.64066</v>
      </c>
      <c r="M917" s="5" t="n">
        <v>5.676803</v>
      </c>
      <c r="N917" s="5" t="n">
        <v>6.637192</v>
      </c>
      <c r="O917" s="5" t="n">
        <v>4.223068</v>
      </c>
      <c r="P917" s="5" t="n">
        <v>4.744034</v>
      </c>
      <c r="Q917" s="5" t="n">
        <v>4.332315</v>
      </c>
      <c r="R917" s="5"/>
    </row>
    <row r="918" customFormat="false" ht="12" hidden="false" customHeight="false" outlineLevel="0" collapsed="false">
      <c r="A918" s="8" t="s">
        <v>2919</v>
      </c>
      <c r="B918" s="8" t="s">
        <v>2920</v>
      </c>
      <c r="C918" s="8" t="n">
        <v>0.0048600547</v>
      </c>
      <c r="D918" s="8" t="n">
        <v>3.917568</v>
      </c>
      <c r="E918" s="8" t="s">
        <v>2921</v>
      </c>
      <c r="F918" s="9" t="s">
        <v>24</v>
      </c>
      <c r="G918" s="8" t="n">
        <v>4.575743</v>
      </c>
      <c r="H918" s="8" t="n">
        <v>4.557717</v>
      </c>
      <c r="I918" s="8" t="n">
        <v>3.683106</v>
      </c>
      <c r="J918" s="8" t="n">
        <v>4.005204</v>
      </c>
      <c r="K918" s="8" t="n">
        <v>6.510342</v>
      </c>
      <c r="L918" s="8" t="n">
        <v>6.640129</v>
      </c>
      <c r="M918" s="8" t="n">
        <v>5.500622</v>
      </c>
      <c r="N918" s="8" t="n">
        <v>6.05051</v>
      </c>
      <c r="O918" s="8" t="n">
        <v>4.675188</v>
      </c>
      <c r="P918" s="8" t="n">
        <v>5.210111</v>
      </c>
      <c r="Q918" s="8" t="n">
        <v>4.889184</v>
      </c>
      <c r="R918" s="8"/>
    </row>
    <row r="919" customFormat="false" ht="12" hidden="false" customHeight="false" outlineLevel="0" collapsed="false">
      <c r="A919" s="5" t="s">
        <v>2922</v>
      </c>
      <c r="B919" s="5" t="s">
        <v>2923</v>
      </c>
      <c r="C919" s="5" t="n">
        <v>0.0030712106</v>
      </c>
      <c r="D919" s="5" t="n">
        <v>4.0444956</v>
      </c>
      <c r="E919" s="5" t="s">
        <v>2924</v>
      </c>
      <c r="F919" s="6" t="s">
        <v>24</v>
      </c>
      <c r="G919" s="5" t="n">
        <v>5.004621</v>
      </c>
      <c r="H919" s="5" t="n">
        <v>4.859059</v>
      </c>
      <c r="I919" s="5" t="n">
        <v>4.711677</v>
      </c>
      <c r="J919" s="5" t="n">
        <v>4.630492</v>
      </c>
      <c r="K919" s="5" t="n">
        <v>6.959478</v>
      </c>
      <c r="L919" s="5" t="n">
        <v>6.412642</v>
      </c>
      <c r="M919" s="5" t="n">
        <v>6.335458</v>
      </c>
      <c r="N919" s="5" t="n">
        <v>7.562112</v>
      </c>
      <c r="O919" s="5" t="n">
        <v>5.237963</v>
      </c>
      <c r="P919" s="5" t="n">
        <v>6.004481</v>
      </c>
      <c r="Q919" s="5" t="n">
        <v>5.383021</v>
      </c>
      <c r="R919" s="5"/>
    </row>
    <row r="920" customFormat="false" ht="12" hidden="false" customHeight="false" outlineLevel="0" collapsed="false">
      <c r="A920" s="5" t="s">
        <v>2925</v>
      </c>
      <c r="B920" s="5" t="s">
        <v>2926</v>
      </c>
      <c r="C920" s="5" t="n">
        <v>0.0014474948</v>
      </c>
      <c r="D920" s="5" t="n">
        <v>4.7717943</v>
      </c>
      <c r="E920" s="5" t="s">
        <v>23</v>
      </c>
      <c r="F920" s="6" t="s">
        <v>41</v>
      </c>
      <c r="G920" s="5" t="n">
        <v>4.28034</v>
      </c>
      <c r="H920" s="5" t="n">
        <v>4.02116</v>
      </c>
      <c r="I920" s="5" t="n">
        <v>4.472473</v>
      </c>
      <c r="J920" s="5" t="n">
        <v>4.405562</v>
      </c>
      <c r="K920" s="5" t="n">
        <v>6.273479</v>
      </c>
      <c r="L920" s="5" t="n">
        <v>6.934546</v>
      </c>
      <c r="M920" s="5" t="n">
        <v>6.027574</v>
      </c>
      <c r="N920" s="5" t="n">
        <v>6.962064</v>
      </c>
      <c r="O920" s="5" t="n">
        <v>4.854669</v>
      </c>
      <c r="P920" s="5" t="n">
        <v>5.725373</v>
      </c>
      <c r="Q920" s="5" t="n">
        <v>4.935933</v>
      </c>
      <c r="R920" s="5"/>
    </row>
    <row r="921" customFormat="false" ht="12" hidden="false" customHeight="false" outlineLevel="0" collapsed="false">
      <c r="A921" s="5" t="s">
        <v>2927</v>
      </c>
      <c r="B921" s="5" t="s">
        <v>2928</v>
      </c>
      <c r="C921" s="5" t="n">
        <v>0.0017636528</v>
      </c>
      <c r="D921" s="5" t="n">
        <v>3.962964</v>
      </c>
      <c r="E921" s="5" t="s">
        <v>2929</v>
      </c>
      <c r="F921" s="6" t="s">
        <v>2930</v>
      </c>
      <c r="G921" s="5" t="n">
        <v>5.181226</v>
      </c>
      <c r="H921" s="5" t="n">
        <v>4.825932</v>
      </c>
      <c r="I921" s="5" t="n">
        <v>4.730956</v>
      </c>
      <c r="J921" s="5" t="n">
        <v>4.908505</v>
      </c>
      <c r="K921" s="5" t="n">
        <v>7.144969</v>
      </c>
      <c r="L921" s="5" t="n">
        <v>6.868832</v>
      </c>
      <c r="M921" s="5" t="n">
        <v>6.28548</v>
      </c>
      <c r="N921" s="5" t="n">
        <v>7.293658</v>
      </c>
      <c r="O921" s="5" t="n">
        <v>5.247032</v>
      </c>
      <c r="P921" s="5" t="n">
        <v>6.577078</v>
      </c>
      <c r="Q921" s="5" t="n">
        <v>5.425601</v>
      </c>
      <c r="R921" s="5"/>
    </row>
    <row r="922" customFormat="false" ht="12" hidden="false" customHeight="false" outlineLevel="0" collapsed="false">
      <c r="A922" s="5" t="s">
        <v>2931</v>
      </c>
      <c r="B922" s="5" t="s">
        <v>2932</v>
      </c>
      <c r="C922" s="5" t="n">
        <v>0.0018682271</v>
      </c>
      <c r="D922" s="5" t="n">
        <v>2.5492826</v>
      </c>
      <c r="E922" s="5" t="s">
        <v>2933</v>
      </c>
      <c r="F922" s="6" t="s">
        <v>24</v>
      </c>
      <c r="G922" s="5" t="n">
        <v>3.42961</v>
      </c>
      <c r="H922" s="5" t="n">
        <v>2.976887</v>
      </c>
      <c r="I922" s="5" t="n">
        <v>3.000566</v>
      </c>
      <c r="J922" s="5" t="n">
        <v>3.146251</v>
      </c>
      <c r="K922" s="5" t="n">
        <v>4.180862</v>
      </c>
      <c r="L922" s="5" t="n">
        <v>4.780519</v>
      </c>
      <c r="M922" s="5" t="n">
        <v>4.621912</v>
      </c>
      <c r="N922" s="5" t="n">
        <v>4.370385</v>
      </c>
      <c r="O922" s="5" t="n">
        <v>3.460544</v>
      </c>
      <c r="P922" s="5" t="n">
        <v>3.666805</v>
      </c>
      <c r="Q922" s="5" t="n">
        <v>3.460544</v>
      </c>
      <c r="R922" s="5"/>
    </row>
    <row r="923" customFormat="false" ht="12" hidden="false" customHeight="false" outlineLevel="0" collapsed="false">
      <c r="A923" s="5" t="s">
        <v>2934</v>
      </c>
      <c r="B923" s="5" t="s">
        <v>2935</v>
      </c>
      <c r="C923" s="5" t="n">
        <v>0.0036657644</v>
      </c>
      <c r="D923" s="5" t="n">
        <v>2.961263</v>
      </c>
      <c r="E923" s="5" t="s">
        <v>2936</v>
      </c>
      <c r="F923" s="6" t="s">
        <v>24</v>
      </c>
      <c r="G923" s="5" t="n">
        <v>5.629049</v>
      </c>
      <c r="H923" s="5" t="n">
        <v>6.050126</v>
      </c>
      <c r="I923" s="5" t="n">
        <v>6.061612</v>
      </c>
      <c r="J923" s="5" t="n">
        <v>5.450419</v>
      </c>
      <c r="K923" s="5" t="n">
        <v>7.842784</v>
      </c>
      <c r="L923" s="5" t="n">
        <v>7.445942</v>
      </c>
      <c r="M923" s="5" t="n">
        <v>6.948195</v>
      </c>
      <c r="N923" s="5" t="n">
        <v>7.219135</v>
      </c>
      <c r="O923" s="5" t="n">
        <v>6.022727</v>
      </c>
      <c r="P923" s="5" t="n">
        <v>5.989492</v>
      </c>
      <c r="Q923" s="5" t="n">
        <v>5.931952</v>
      </c>
      <c r="R923" s="5"/>
    </row>
    <row r="924" customFormat="false" ht="12" hidden="false" customHeight="false" outlineLevel="0" collapsed="false">
      <c r="A924" s="5" t="s">
        <v>2937</v>
      </c>
      <c r="B924" s="5" t="s">
        <v>2938</v>
      </c>
      <c r="C924" s="5" t="n">
        <v>0.0037153575</v>
      </c>
      <c r="D924" s="5" t="n">
        <v>2.5565834</v>
      </c>
      <c r="E924" s="5" t="s">
        <v>2939</v>
      </c>
      <c r="F924" s="6" t="s">
        <v>2940</v>
      </c>
      <c r="G924" s="5" t="n">
        <v>3.829877</v>
      </c>
      <c r="H924" s="5" t="n">
        <v>3.729651</v>
      </c>
      <c r="I924" s="5" t="n">
        <v>3.983942</v>
      </c>
      <c r="J924" s="5" t="n">
        <v>3.729651</v>
      </c>
      <c r="K924" s="5" t="n">
        <v>5.304521</v>
      </c>
      <c r="L924" s="5" t="n">
        <v>5.660962</v>
      </c>
      <c r="M924" s="5" t="n">
        <v>5.013828</v>
      </c>
      <c r="N924" s="5" t="n">
        <v>4.710678</v>
      </c>
      <c r="O924" s="5" t="n">
        <v>4.297608</v>
      </c>
      <c r="P924" s="5" t="n">
        <v>4.976195</v>
      </c>
      <c r="Q924" s="5" t="n">
        <v>4.402405</v>
      </c>
      <c r="R924" s="5"/>
    </row>
    <row r="925" customFormat="false" ht="12" hidden="false" customHeight="false" outlineLevel="0" collapsed="false">
      <c r="A925" s="5" t="s">
        <v>2941</v>
      </c>
      <c r="B925" s="5" t="s">
        <v>2942</v>
      </c>
      <c r="C925" s="5" t="n">
        <v>0.008874179</v>
      </c>
      <c r="D925" s="5" t="n">
        <v>3.7571592</v>
      </c>
      <c r="E925" s="5" t="s">
        <v>2943</v>
      </c>
      <c r="F925" s="6" t="s">
        <v>24</v>
      </c>
      <c r="G925" s="5" t="n">
        <v>5.090608</v>
      </c>
      <c r="H925" s="5" t="n">
        <v>4.724743</v>
      </c>
      <c r="I925" s="5" t="n">
        <v>4.737491</v>
      </c>
      <c r="J925" s="5" t="n">
        <v>4.784209</v>
      </c>
      <c r="K925" s="5" t="n">
        <v>7.185684</v>
      </c>
      <c r="L925" s="5" t="n">
        <v>6.750454</v>
      </c>
      <c r="M925" s="5" t="n">
        <v>5.654391</v>
      </c>
      <c r="N925" s="5" t="n">
        <v>7.385092</v>
      </c>
      <c r="O925" s="5" t="n">
        <v>5.352128</v>
      </c>
      <c r="P925" s="5" t="n">
        <v>6.42999</v>
      </c>
      <c r="Q925" s="5" t="n">
        <v>5.398245</v>
      </c>
      <c r="R925" s="5"/>
    </row>
    <row r="926" customFormat="false" ht="12" hidden="false" customHeight="false" outlineLevel="0" collapsed="false">
      <c r="A926" s="5" t="s">
        <v>2944</v>
      </c>
      <c r="B926" s="5" t="s">
        <v>2945</v>
      </c>
      <c r="C926" s="5" t="n">
        <v>0.0012811543</v>
      </c>
      <c r="D926" s="5" t="n">
        <v>2.84842</v>
      </c>
      <c r="E926" s="5" t="s">
        <v>2946</v>
      </c>
      <c r="F926" s="6" t="s">
        <v>24</v>
      </c>
      <c r="G926" s="5" t="n">
        <v>3.959146</v>
      </c>
      <c r="H926" s="5" t="n">
        <v>3.969242</v>
      </c>
      <c r="I926" s="5" t="n">
        <v>4.164157</v>
      </c>
      <c r="J926" s="5" t="n">
        <v>3.894216</v>
      </c>
      <c r="K926" s="5" t="n">
        <v>5.848707</v>
      </c>
      <c r="L926" s="5" t="n">
        <v>5.523202</v>
      </c>
      <c r="M926" s="5" t="n">
        <v>5.097771</v>
      </c>
      <c r="N926" s="5" t="n">
        <v>5.557728</v>
      </c>
      <c r="O926" s="5" t="n">
        <v>4.200959</v>
      </c>
      <c r="P926" s="5" t="n">
        <v>4.530662</v>
      </c>
      <c r="Q926" s="5" t="n">
        <v>4.272552</v>
      </c>
      <c r="R926" s="5"/>
    </row>
    <row r="927" customFormat="false" ht="12" hidden="false" customHeight="false" outlineLevel="0" collapsed="false">
      <c r="A927" s="5" t="s">
        <v>2947</v>
      </c>
      <c r="B927" s="5" t="s">
        <v>2948</v>
      </c>
      <c r="C927" s="5" t="n">
        <v>0.006300622</v>
      </c>
      <c r="D927" s="5" t="n">
        <v>2.3669772</v>
      </c>
      <c r="E927" s="5" t="s">
        <v>2949</v>
      </c>
      <c r="F927" s="6" t="s">
        <v>361</v>
      </c>
      <c r="G927" s="5" t="n">
        <v>5.381917</v>
      </c>
      <c r="H927" s="5" t="n">
        <v>5.660208</v>
      </c>
      <c r="I927" s="5" t="n">
        <v>5.949606</v>
      </c>
      <c r="J927" s="5" t="n">
        <v>5.503217</v>
      </c>
      <c r="K927" s="5" t="n">
        <v>6.660345</v>
      </c>
      <c r="L927" s="5" t="n">
        <v>7.34176</v>
      </c>
      <c r="M927" s="5" t="n">
        <v>6.450534</v>
      </c>
      <c r="N927" s="5" t="n">
        <v>7.014491</v>
      </c>
      <c r="O927" s="5" t="n">
        <v>6.13534</v>
      </c>
      <c r="P927" s="5" t="n">
        <v>6.554897</v>
      </c>
      <c r="Q927" s="5" t="n">
        <v>6.239706</v>
      </c>
      <c r="R927" s="5"/>
    </row>
    <row r="928" customFormat="false" ht="12" hidden="false" customHeight="false" outlineLevel="0" collapsed="false">
      <c r="A928" s="5" t="s">
        <v>2950</v>
      </c>
      <c r="B928" s="5" t="s">
        <v>2951</v>
      </c>
      <c r="C928" s="5" t="n">
        <v>0.0011696809</v>
      </c>
      <c r="D928" s="5" t="n">
        <v>3.5961275</v>
      </c>
      <c r="E928" s="5" t="s">
        <v>2952</v>
      </c>
      <c r="F928" s="6" t="s">
        <v>2953</v>
      </c>
      <c r="G928" s="5" t="n">
        <v>4.774693</v>
      </c>
      <c r="H928" s="5" t="n">
        <v>4.787585</v>
      </c>
      <c r="I928" s="5" t="n">
        <v>4.795273</v>
      </c>
      <c r="J928" s="5" t="n">
        <v>4.748609</v>
      </c>
      <c r="K928" s="5" t="n">
        <v>6.488494</v>
      </c>
      <c r="L928" s="5" t="n">
        <v>7.204518</v>
      </c>
      <c r="M928" s="5" t="n">
        <v>6.36163</v>
      </c>
      <c r="N928" s="5" t="n">
        <v>6.437294</v>
      </c>
      <c r="O928" s="5" t="n">
        <v>5.100895</v>
      </c>
      <c r="P928" s="5" t="n">
        <v>5.815074</v>
      </c>
      <c r="Q928" s="5" t="n">
        <v>5.27841</v>
      </c>
      <c r="R928" s="5"/>
    </row>
    <row r="929" customFormat="false" ht="12" hidden="false" customHeight="false" outlineLevel="0" collapsed="false">
      <c r="A929" s="5" t="s">
        <v>2954</v>
      </c>
      <c r="B929" s="5" t="s">
        <v>2955</v>
      </c>
      <c r="C929" s="5" t="n">
        <v>0.0020153746</v>
      </c>
      <c r="D929" s="5" t="n">
        <v>3.948098</v>
      </c>
      <c r="E929" s="5" t="s">
        <v>2956</v>
      </c>
      <c r="F929" s="6" t="s">
        <v>2957</v>
      </c>
      <c r="G929" s="5" t="n">
        <v>5.203029</v>
      </c>
      <c r="H929" s="5" t="n">
        <v>5.155387</v>
      </c>
      <c r="I929" s="5" t="n">
        <v>5.654391</v>
      </c>
      <c r="J929" s="5" t="n">
        <v>5.48176</v>
      </c>
      <c r="K929" s="5" t="n">
        <v>6.711421</v>
      </c>
      <c r="L929" s="5" t="n">
        <v>7.589086</v>
      </c>
      <c r="M929" s="5" t="n">
        <v>7.394505</v>
      </c>
      <c r="N929" s="5" t="n">
        <v>7.724185</v>
      </c>
      <c r="O929" s="5" t="n">
        <v>5.681101</v>
      </c>
      <c r="P929" s="5" t="n">
        <v>5.827769</v>
      </c>
      <c r="Q929" s="5" t="n">
        <v>5.827769</v>
      </c>
      <c r="R929" s="5"/>
    </row>
    <row r="930" customFormat="false" ht="12" hidden="false" customHeight="false" outlineLevel="0" collapsed="false">
      <c r="A930" s="8" t="s">
        <v>2958</v>
      </c>
      <c r="B930" s="8" t="s">
        <v>2959</v>
      </c>
      <c r="C930" s="8" t="n">
        <v>0.0060924864</v>
      </c>
      <c r="D930" s="8" t="n">
        <v>3.0796776</v>
      </c>
      <c r="E930" s="8" t="s">
        <v>2960</v>
      </c>
      <c r="F930" s="9" t="s">
        <v>24</v>
      </c>
      <c r="G930" s="8" t="n">
        <v>4.217053</v>
      </c>
      <c r="H930" s="8" t="n">
        <v>4.058144</v>
      </c>
      <c r="I930" s="8" t="n">
        <v>3.926825</v>
      </c>
      <c r="J930" s="8" t="n">
        <v>4.042189</v>
      </c>
      <c r="K930" s="8" t="n">
        <v>5.664148</v>
      </c>
      <c r="L930" s="8" t="n">
        <v>5.866262</v>
      </c>
      <c r="M930" s="8" t="n">
        <v>4.900709</v>
      </c>
      <c r="N930" s="8" t="n">
        <v>6.304211</v>
      </c>
      <c r="O930" s="8" t="n">
        <v>4.169573</v>
      </c>
      <c r="P930" s="8" t="n">
        <v>4.706339</v>
      </c>
      <c r="Q930" s="8" t="n">
        <v>4.414604</v>
      </c>
      <c r="R930" s="8"/>
    </row>
    <row r="931" customFormat="false" ht="12" hidden="false" customHeight="false" outlineLevel="0" collapsed="false">
      <c r="A931" s="5" t="s">
        <v>2961</v>
      </c>
      <c r="B931" s="5" t="s">
        <v>2962</v>
      </c>
      <c r="C931" s="7" t="n">
        <v>0.00021830147</v>
      </c>
      <c r="D931" s="5" t="n">
        <v>2.4109917</v>
      </c>
      <c r="E931" s="5" t="s">
        <v>2963</v>
      </c>
      <c r="F931" s="6" t="s">
        <v>1335</v>
      </c>
      <c r="G931" s="5" t="n">
        <v>5.202625</v>
      </c>
      <c r="H931" s="5" t="n">
        <v>5.036089</v>
      </c>
      <c r="I931" s="5" t="n">
        <v>5.268588</v>
      </c>
      <c r="J931" s="5" t="n">
        <v>5.19147</v>
      </c>
      <c r="K931" s="5" t="n">
        <v>6.350255</v>
      </c>
      <c r="L931" s="5" t="n">
        <v>6.541376</v>
      </c>
      <c r="M931" s="5" t="n">
        <v>6.390671</v>
      </c>
      <c r="N931" s="5" t="n">
        <v>6.494977</v>
      </c>
      <c r="O931" s="5" t="n">
        <v>5.297519</v>
      </c>
      <c r="P931" s="5" t="n">
        <v>5.666784</v>
      </c>
      <c r="Q931" s="5" t="n">
        <v>5.459143</v>
      </c>
      <c r="R931" s="5"/>
    </row>
    <row r="932" customFormat="false" ht="12" hidden="false" customHeight="false" outlineLevel="0" collapsed="false">
      <c r="A932" s="5" t="s">
        <v>2964</v>
      </c>
      <c r="B932" s="5" t="s">
        <v>2965</v>
      </c>
      <c r="C932" s="5" t="n">
        <v>0.009860864</v>
      </c>
      <c r="D932" s="5" t="n">
        <v>2.8668652</v>
      </c>
      <c r="E932" s="5" t="s">
        <v>2966</v>
      </c>
      <c r="F932" s="6" t="s">
        <v>2967</v>
      </c>
      <c r="G932" s="5" t="n">
        <v>3.363183</v>
      </c>
      <c r="H932" s="5" t="n">
        <v>3.150253</v>
      </c>
      <c r="I932" s="5" t="n">
        <v>3.300777</v>
      </c>
      <c r="J932" s="5" t="n">
        <v>3.236244</v>
      </c>
      <c r="K932" s="5" t="n">
        <v>4.030297</v>
      </c>
      <c r="L932" s="5" t="n">
        <v>5.094536</v>
      </c>
      <c r="M932" s="5" t="n">
        <v>4.505567</v>
      </c>
      <c r="N932" s="5" t="n">
        <v>5.497953</v>
      </c>
      <c r="O932" s="5" t="n">
        <v>3.528123</v>
      </c>
      <c r="P932" s="5" t="n">
        <v>4.077551</v>
      </c>
      <c r="Q932" s="5" t="n">
        <v>3.691092</v>
      </c>
      <c r="R932" s="5"/>
    </row>
    <row r="933" customFormat="false" ht="12" hidden="false" customHeight="false" outlineLevel="0" collapsed="false">
      <c r="A933" s="5" t="s">
        <v>2968</v>
      </c>
      <c r="B933" s="5" t="s">
        <v>2969</v>
      </c>
      <c r="C933" s="5" t="n">
        <v>0.0037406527</v>
      </c>
      <c r="D933" s="5" t="n">
        <v>2.2034357</v>
      </c>
      <c r="E933" s="5" t="s">
        <v>2970</v>
      </c>
      <c r="F933" s="6" t="s">
        <v>2971</v>
      </c>
      <c r="G933" s="5" t="n">
        <v>5.636058</v>
      </c>
      <c r="H933" s="5" t="n">
        <v>5.691868</v>
      </c>
      <c r="I933" s="5" t="n">
        <v>5.556111</v>
      </c>
      <c r="J933" s="5" t="n">
        <v>5.528838</v>
      </c>
      <c r="K933" s="5" t="n">
        <v>7.179515</v>
      </c>
      <c r="L933" s="5" t="n">
        <v>6.770228</v>
      </c>
      <c r="M933" s="5" t="n">
        <v>6.326688</v>
      </c>
      <c r="N933" s="5" t="n">
        <v>6.695463</v>
      </c>
      <c r="O933" s="5" t="n">
        <v>5.587182</v>
      </c>
      <c r="P933" s="5" t="n">
        <v>6.04044</v>
      </c>
      <c r="Q933" s="5" t="n">
        <v>5.776954</v>
      </c>
      <c r="R933" s="5"/>
    </row>
    <row r="934" customFormat="false" ht="12" hidden="false" customHeight="false" outlineLevel="0" collapsed="false">
      <c r="A934" s="5" t="s">
        <v>2972</v>
      </c>
      <c r="B934" s="5" t="s">
        <v>2973</v>
      </c>
      <c r="C934" s="5" t="n">
        <v>0.0049802945</v>
      </c>
      <c r="D934" s="5" t="n">
        <v>2.4804559</v>
      </c>
      <c r="E934" s="5" t="s">
        <v>2974</v>
      </c>
      <c r="F934" s="6" t="s">
        <v>24</v>
      </c>
      <c r="G934" s="5" t="n">
        <v>3.476278</v>
      </c>
      <c r="H934" s="5" t="n">
        <v>3.250729</v>
      </c>
      <c r="I934" s="5" t="n">
        <v>3.320871</v>
      </c>
      <c r="J934" s="5" t="n">
        <v>3.352746</v>
      </c>
      <c r="K934" s="5" t="n">
        <v>4.785509</v>
      </c>
      <c r="L934" s="5" t="n">
        <v>4.583356</v>
      </c>
      <c r="M934" s="5" t="n">
        <v>4.103885</v>
      </c>
      <c r="N934" s="5" t="n">
        <v>5.170296</v>
      </c>
      <c r="O934" s="5" t="n">
        <v>3.631697</v>
      </c>
      <c r="P934" s="5" t="n">
        <v>3.767422</v>
      </c>
      <c r="Q934" s="5" t="n">
        <v>3.631697</v>
      </c>
      <c r="R934" s="5"/>
    </row>
    <row r="935" customFormat="false" ht="12" hidden="false" customHeight="false" outlineLevel="0" collapsed="false">
      <c r="A935" s="5" t="s">
        <v>2975</v>
      </c>
      <c r="B935" s="5" t="s">
        <v>2976</v>
      </c>
      <c r="C935" s="5" t="n">
        <v>0.0055271247</v>
      </c>
      <c r="D935" s="5" t="n">
        <v>2.2141256</v>
      </c>
      <c r="E935" s="5" t="s">
        <v>2977</v>
      </c>
      <c r="F935" s="6" t="s">
        <v>24</v>
      </c>
      <c r="G935" s="5" t="n">
        <v>3.311382</v>
      </c>
      <c r="H935" s="5" t="n">
        <v>3.408476</v>
      </c>
      <c r="I935" s="5" t="n">
        <v>3.398656</v>
      </c>
      <c r="J935" s="5" t="n">
        <v>3.495671</v>
      </c>
      <c r="K935" s="5" t="n">
        <v>4.133802</v>
      </c>
      <c r="L935" s="5" t="n">
        <v>4.741336</v>
      </c>
      <c r="M935" s="5" t="n">
        <v>4.307891</v>
      </c>
      <c r="N935" s="5" t="n">
        <v>5.018106</v>
      </c>
      <c r="O935" s="5" t="n">
        <v>3.467661</v>
      </c>
      <c r="P935" s="5" t="n">
        <v>3.689676</v>
      </c>
      <c r="Q935" s="5" t="n">
        <v>3.496256</v>
      </c>
      <c r="R935" s="5"/>
    </row>
    <row r="936" customFormat="false" ht="12" hidden="false" customHeight="false" outlineLevel="0" collapsed="false">
      <c r="A936" s="5" t="s">
        <v>2978</v>
      </c>
      <c r="B936" s="5" t="s">
        <v>2979</v>
      </c>
      <c r="C936" s="7" t="n">
        <v>0.00041959537</v>
      </c>
      <c r="D936" s="5" t="n">
        <v>2.1904707</v>
      </c>
      <c r="E936" s="5" t="s">
        <v>2980</v>
      </c>
      <c r="F936" s="6" t="s">
        <v>24</v>
      </c>
      <c r="G936" s="5" t="n">
        <v>3.623189</v>
      </c>
      <c r="H936" s="5" t="n">
        <v>3.571609</v>
      </c>
      <c r="I936" s="5" t="n">
        <v>3.513516</v>
      </c>
      <c r="J936" s="5" t="n">
        <v>3.568439</v>
      </c>
      <c r="K936" s="5" t="n">
        <v>4.812562</v>
      </c>
      <c r="L936" s="5" t="n">
        <v>4.472767</v>
      </c>
      <c r="M936" s="5" t="n">
        <v>4.753906</v>
      </c>
      <c r="N936" s="5" t="n">
        <v>4.762482</v>
      </c>
      <c r="O936" s="5" t="n">
        <v>4.257061</v>
      </c>
      <c r="P936" s="5" t="n">
        <v>4.164789</v>
      </c>
      <c r="Q936" s="5" t="n">
        <v>3.855924</v>
      </c>
      <c r="R936" s="5"/>
    </row>
    <row r="937" customFormat="false" ht="12" hidden="false" customHeight="false" outlineLevel="0" collapsed="false">
      <c r="A937" s="5" t="s">
        <v>2981</v>
      </c>
      <c r="B937" s="5" t="s">
        <v>2982</v>
      </c>
      <c r="C937" s="5" t="n">
        <v>0.0028864797</v>
      </c>
      <c r="D937" s="5" t="n">
        <v>3.1281765</v>
      </c>
      <c r="E937" s="5" t="s">
        <v>2983</v>
      </c>
      <c r="F937" s="6" t="s">
        <v>2984</v>
      </c>
      <c r="G937" s="5" t="n">
        <v>3.851009</v>
      </c>
      <c r="H937" s="5" t="n">
        <v>3.781675</v>
      </c>
      <c r="I937" s="5" t="n">
        <v>3.869323</v>
      </c>
      <c r="J937" s="5" t="n">
        <v>3.769966</v>
      </c>
      <c r="K937" s="5" t="n">
        <v>5.32801</v>
      </c>
      <c r="L937" s="5" t="n">
        <v>6.157708</v>
      </c>
      <c r="M937" s="5" t="n">
        <v>5.239913</v>
      </c>
      <c r="N937" s="5" t="n">
        <v>5.127629</v>
      </c>
      <c r="O937" s="5" t="n">
        <v>4.564509</v>
      </c>
      <c r="P937" s="5" t="n">
        <v>4.736234</v>
      </c>
      <c r="Q937" s="5" t="n">
        <v>4.457301</v>
      </c>
      <c r="R937" s="5"/>
    </row>
    <row r="938" customFormat="false" ht="12" hidden="false" customHeight="false" outlineLevel="0" collapsed="false">
      <c r="A938" s="8" t="s">
        <v>2985</v>
      </c>
      <c r="B938" s="8" t="s">
        <v>2986</v>
      </c>
      <c r="C938" s="10" t="n">
        <v>0.00067500246</v>
      </c>
      <c r="D938" s="8" t="n">
        <v>3.0570905</v>
      </c>
      <c r="E938" s="8" t="s">
        <v>2987</v>
      </c>
      <c r="F938" s="9" t="s">
        <v>24</v>
      </c>
      <c r="G938" s="8" t="n">
        <v>4.433748</v>
      </c>
      <c r="H938" s="8" t="n">
        <v>4.494868</v>
      </c>
      <c r="I938" s="8" t="n">
        <v>4.500071</v>
      </c>
      <c r="J938" s="8" t="n">
        <v>4.330983</v>
      </c>
      <c r="K938" s="8" t="n">
        <v>6.096944</v>
      </c>
      <c r="L938" s="8" t="n">
        <v>6.096054</v>
      </c>
      <c r="M938" s="8" t="n">
        <v>6.33439</v>
      </c>
      <c r="N938" s="8" t="n">
        <v>5.68092</v>
      </c>
      <c r="O938" s="8" t="n">
        <v>4.754477</v>
      </c>
      <c r="P938" s="8" t="n">
        <v>5.127548</v>
      </c>
      <c r="Q938" s="8" t="n">
        <v>4.714377</v>
      </c>
      <c r="R938" s="8"/>
    </row>
    <row r="939" customFormat="false" ht="12" hidden="false" customHeight="false" outlineLevel="0" collapsed="false">
      <c r="A939" s="5" t="s">
        <v>2988</v>
      </c>
      <c r="B939" s="5" t="s">
        <v>2989</v>
      </c>
      <c r="C939" s="7" t="n">
        <v>0.0008460327</v>
      </c>
      <c r="D939" s="5" t="n">
        <v>3.8674257</v>
      </c>
      <c r="E939" s="5" t="s">
        <v>2990</v>
      </c>
      <c r="F939" s="6" t="s">
        <v>2991</v>
      </c>
      <c r="G939" s="5" t="n">
        <v>4.167854</v>
      </c>
      <c r="H939" s="5" t="n">
        <v>4.186236</v>
      </c>
      <c r="I939" s="5" t="n">
        <v>3.888987</v>
      </c>
      <c r="J939" s="5" t="n">
        <v>4.197857</v>
      </c>
      <c r="K939" s="5" t="n">
        <v>6.350933</v>
      </c>
      <c r="L939" s="5" t="n">
        <v>6.200864</v>
      </c>
      <c r="M939" s="5" t="n">
        <v>5.573343</v>
      </c>
      <c r="N939" s="5" t="n">
        <v>6.121288</v>
      </c>
      <c r="O939" s="5" t="n">
        <v>4.501707</v>
      </c>
      <c r="P939" s="5" t="n">
        <v>4.763984</v>
      </c>
      <c r="Q939" s="5" t="n">
        <v>4.351707</v>
      </c>
      <c r="R939" s="5"/>
    </row>
    <row r="940" customFormat="false" ht="12" hidden="false" customHeight="false" outlineLevel="0" collapsed="false">
      <c r="A940" s="8" t="s">
        <v>2992</v>
      </c>
      <c r="B940" s="8" t="s">
        <v>2993</v>
      </c>
      <c r="C940" s="8" t="n">
        <v>0.005403476</v>
      </c>
      <c r="D940" s="8" t="n">
        <v>2.497951</v>
      </c>
      <c r="E940" s="8" t="s">
        <v>2994</v>
      </c>
      <c r="F940" s="9" t="s">
        <v>2995</v>
      </c>
      <c r="G940" s="8" t="n">
        <v>3.220721</v>
      </c>
      <c r="H940" s="8" t="n">
        <v>3.221243</v>
      </c>
      <c r="I940" s="8" t="n">
        <v>3.325041</v>
      </c>
      <c r="J940" s="8" t="n">
        <v>3.236601</v>
      </c>
      <c r="K940" s="8" t="n">
        <v>4.6233</v>
      </c>
      <c r="L940" s="8" t="n">
        <v>5.130804</v>
      </c>
      <c r="M940" s="8" t="n">
        <v>3.991297</v>
      </c>
      <c r="N940" s="8" t="n">
        <v>4.541186</v>
      </c>
      <c r="O940" s="8" t="n">
        <v>3.485794</v>
      </c>
      <c r="P940" s="8" t="n">
        <v>3.471624</v>
      </c>
      <c r="Q940" s="8" t="n">
        <v>3.471624</v>
      </c>
      <c r="R940" s="8"/>
    </row>
    <row r="941" customFormat="false" ht="12" hidden="false" customHeight="false" outlineLevel="0" collapsed="false">
      <c r="A941" s="8" t="s">
        <v>2996</v>
      </c>
      <c r="B941" s="8" t="s">
        <v>2997</v>
      </c>
      <c r="C941" s="8" t="n">
        <v>0.0010139999</v>
      </c>
      <c r="D941" s="8" t="n">
        <v>2.0100896</v>
      </c>
      <c r="E941" s="8" t="s">
        <v>2998</v>
      </c>
      <c r="F941" s="9" t="s">
        <v>24</v>
      </c>
      <c r="G941" s="8" t="n">
        <v>3.233346</v>
      </c>
      <c r="H941" s="8" t="n">
        <v>3.135554</v>
      </c>
      <c r="I941" s="8" t="n">
        <v>3.222376</v>
      </c>
      <c r="J941" s="8" t="n">
        <v>3.055525</v>
      </c>
      <c r="K941" s="8" t="n">
        <v>4.392912</v>
      </c>
      <c r="L941" s="8" t="n">
        <v>4.174598</v>
      </c>
      <c r="M941" s="8" t="n">
        <v>3.93694</v>
      </c>
      <c r="N941" s="8" t="n">
        <v>4.171389</v>
      </c>
      <c r="O941" s="8" t="n">
        <v>3.365647</v>
      </c>
      <c r="P941" s="8" t="n">
        <v>3.578419</v>
      </c>
      <c r="Q941" s="8" t="n">
        <v>3.511863</v>
      </c>
      <c r="R941" s="8"/>
    </row>
    <row r="942" customFormat="false" ht="12" hidden="false" customHeight="false" outlineLevel="0" collapsed="false">
      <c r="A942" s="5" t="s">
        <v>2999</v>
      </c>
      <c r="B942" s="5" t="s">
        <v>3000</v>
      </c>
      <c r="C942" s="7" t="n">
        <v>0.0008003439</v>
      </c>
      <c r="D942" s="5" t="n">
        <v>5.4039483</v>
      </c>
      <c r="E942" s="5" t="s">
        <v>3001</v>
      </c>
      <c r="F942" s="6" t="s">
        <v>24</v>
      </c>
      <c r="G942" s="5" t="n">
        <v>3.221243</v>
      </c>
      <c r="H942" s="5" t="n">
        <v>3.152903</v>
      </c>
      <c r="I942" s="5" t="n">
        <v>3.244829</v>
      </c>
      <c r="J942" s="5" t="n">
        <v>3.295582</v>
      </c>
      <c r="K942" s="5" t="n">
        <v>5.849396</v>
      </c>
      <c r="L942" s="5" t="n">
        <v>6.192651</v>
      </c>
      <c r="M942" s="5" t="n">
        <v>5.427309</v>
      </c>
      <c r="N942" s="5" t="n">
        <v>5.181256</v>
      </c>
      <c r="O942" s="5" t="n">
        <v>3.404899</v>
      </c>
      <c r="P942" s="5" t="n">
        <v>4.097027</v>
      </c>
      <c r="Q942" s="5" t="n">
        <v>3.927708</v>
      </c>
      <c r="R942" s="5"/>
    </row>
    <row r="943" customFormat="false" ht="12" hidden="false" customHeight="false" outlineLevel="0" collapsed="false">
      <c r="A943" s="5" t="s">
        <v>3002</v>
      </c>
      <c r="B943" s="5" t="s">
        <v>3003</v>
      </c>
      <c r="C943" s="5" t="n">
        <v>0.0016299854</v>
      </c>
      <c r="D943" s="5" t="n">
        <v>3.5891268</v>
      </c>
      <c r="E943" s="5" t="s">
        <v>3004</v>
      </c>
      <c r="F943" s="6" t="s">
        <v>3005</v>
      </c>
      <c r="G943" s="5" t="n">
        <v>3.572664</v>
      </c>
      <c r="H943" s="5" t="n">
        <v>3.537455</v>
      </c>
      <c r="I943" s="5" t="n">
        <v>3.473687</v>
      </c>
      <c r="J943" s="5" t="n">
        <v>3.555475</v>
      </c>
      <c r="K943" s="5" t="n">
        <v>5.904485</v>
      </c>
      <c r="L943" s="5" t="n">
        <v>5.39384</v>
      </c>
      <c r="M943" s="5" t="n">
        <v>4.842119</v>
      </c>
      <c r="N943" s="5" t="n">
        <v>5.37337</v>
      </c>
      <c r="O943" s="5" t="n">
        <v>3.943093</v>
      </c>
      <c r="P943" s="5" t="n">
        <v>4.83403</v>
      </c>
      <c r="Q943" s="5" t="n">
        <v>4.086323</v>
      </c>
      <c r="R943" s="5"/>
    </row>
    <row r="944" customFormat="false" ht="20.25" hidden="false" customHeight="true" outlineLevel="0" collapsed="false">
      <c r="A944" s="5" t="s">
        <v>3006</v>
      </c>
      <c r="B944" s="5" t="s">
        <v>3007</v>
      </c>
      <c r="C944" s="7" t="n">
        <v>0.0005348504</v>
      </c>
      <c r="D944" s="5" t="n">
        <v>3.423153</v>
      </c>
      <c r="E944" s="5" t="s">
        <v>3008</v>
      </c>
      <c r="F944" s="6" t="s">
        <v>3009</v>
      </c>
      <c r="G944" s="5" t="n">
        <v>3.737155</v>
      </c>
      <c r="H944" s="5" t="n">
        <v>3.924749</v>
      </c>
      <c r="I944" s="5" t="n">
        <v>3.945568</v>
      </c>
      <c r="J944" s="5" t="n">
        <v>3.695724</v>
      </c>
      <c r="K944" s="5" t="n">
        <v>5.567726</v>
      </c>
      <c r="L944" s="5" t="n">
        <v>5.51021</v>
      </c>
      <c r="M944" s="5" t="n">
        <v>5.368146</v>
      </c>
      <c r="N944" s="5" t="n">
        <v>5.958416</v>
      </c>
      <c r="O944" s="5" t="n">
        <v>4.275776</v>
      </c>
      <c r="P944" s="5" t="n">
        <v>4.759735</v>
      </c>
      <c r="Q944" s="5" t="n">
        <v>4.25519</v>
      </c>
      <c r="R944" s="5"/>
    </row>
    <row r="945" customFormat="false" ht="12" hidden="false" customHeight="false" outlineLevel="0" collapsed="false">
      <c r="A945" s="8" t="s">
        <v>3010</v>
      </c>
      <c r="B945" s="8" t="s">
        <v>3011</v>
      </c>
      <c r="C945" s="8" t="n">
        <v>0.0045048604</v>
      </c>
      <c r="D945" s="8" t="n">
        <v>3.233729</v>
      </c>
      <c r="E945" s="8" t="s">
        <v>3012</v>
      </c>
      <c r="F945" s="9" t="s">
        <v>24</v>
      </c>
      <c r="G945" s="8" t="n">
        <v>3.121713</v>
      </c>
      <c r="H945" s="8" t="n">
        <v>3.204055</v>
      </c>
      <c r="I945" s="8" t="n">
        <v>3.245845</v>
      </c>
      <c r="J945" s="8" t="n">
        <v>3.46456</v>
      </c>
      <c r="K945" s="8" t="n">
        <v>4.365199</v>
      </c>
      <c r="L945" s="8" t="n">
        <v>5.188756</v>
      </c>
      <c r="M945" s="8" t="n">
        <v>4.658974</v>
      </c>
      <c r="N945" s="8" t="n">
        <v>5.59604</v>
      </c>
      <c r="O945" s="8" t="n">
        <v>3.554488</v>
      </c>
      <c r="P945" s="8" t="n">
        <v>4.323741</v>
      </c>
      <c r="Q945" s="8" t="n">
        <v>3.506754</v>
      </c>
      <c r="R945" s="8"/>
    </row>
    <row r="946" customFormat="false" ht="12" hidden="false" customHeight="false" outlineLevel="0" collapsed="false">
      <c r="A946" s="5" t="s">
        <v>3013</v>
      </c>
      <c r="B946" s="5" t="s">
        <v>3014</v>
      </c>
      <c r="C946" s="7" t="n">
        <v>0.00040024688</v>
      </c>
      <c r="D946" s="5" t="n">
        <v>3.5058699</v>
      </c>
      <c r="E946" s="5" t="s">
        <v>3015</v>
      </c>
      <c r="F946" s="6" t="s">
        <v>24</v>
      </c>
      <c r="G946" s="5" t="n">
        <v>3.982605</v>
      </c>
      <c r="H946" s="5" t="n">
        <v>3.925495</v>
      </c>
      <c r="I946" s="5" t="n">
        <v>3.973558</v>
      </c>
      <c r="J946" s="5" t="n">
        <v>3.893291</v>
      </c>
      <c r="K946" s="5" t="n">
        <v>5.811586</v>
      </c>
      <c r="L946" s="5" t="n">
        <v>5.864475</v>
      </c>
      <c r="M946" s="5" t="n">
        <v>5.393716</v>
      </c>
      <c r="N946" s="5" t="n">
        <v>5.944264</v>
      </c>
      <c r="O946" s="5" t="n">
        <v>4.438648</v>
      </c>
      <c r="P946" s="5" t="n">
        <v>4.682485</v>
      </c>
      <c r="Q946" s="5" t="n">
        <v>4.626484</v>
      </c>
      <c r="R946" s="5"/>
    </row>
    <row r="947" customFormat="false" ht="12" hidden="false" customHeight="false" outlineLevel="0" collapsed="false">
      <c r="A947" s="5" t="s">
        <v>3016</v>
      </c>
      <c r="B947" s="5" t="s">
        <v>3017</v>
      </c>
      <c r="C947" s="5" t="n">
        <v>0.0043917424</v>
      </c>
      <c r="D947" s="5" t="n">
        <v>3.0494683</v>
      </c>
      <c r="E947" s="5" t="s">
        <v>3018</v>
      </c>
      <c r="F947" s="6" t="s">
        <v>3019</v>
      </c>
      <c r="G947" s="5" t="n">
        <v>4.492237</v>
      </c>
      <c r="H947" s="5" t="n">
        <v>4.709332</v>
      </c>
      <c r="I947" s="5" t="n">
        <v>4.682277</v>
      </c>
      <c r="J947" s="5" t="n">
        <v>4.724674</v>
      </c>
      <c r="K947" s="5" t="n">
        <v>7.011319</v>
      </c>
      <c r="L947" s="5" t="n">
        <v>6.017563</v>
      </c>
      <c r="M947" s="5" t="n">
        <v>5.821788</v>
      </c>
      <c r="N947" s="5" t="n">
        <v>6.192082</v>
      </c>
      <c r="O947" s="5" t="n">
        <v>4.864253</v>
      </c>
      <c r="P947" s="5" t="n">
        <v>5.282698</v>
      </c>
      <c r="Q947" s="5" t="n">
        <v>4.928451</v>
      </c>
      <c r="R947" s="5"/>
    </row>
    <row r="948" customFormat="false" ht="12" hidden="false" customHeight="false" outlineLevel="0" collapsed="false">
      <c r="A948" s="5" t="s">
        <v>3020</v>
      </c>
      <c r="B948" s="5" t="s">
        <v>3021</v>
      </c>
      <c r="C948" s="5" t="n">
        <v>0.0016383347</v>
      </c>
      <c r="D948" s="5" t="n">
        <v>2.6910439</v>
      </c>
      <c r="E948" s="5" t="s">
        <v>3022</v>
      </c>
      <c r="F948" s="6" t="s">
        <v>24</v>
      </c>
      <c r="G948" s="5" t="n">
        <v>5.166513</v>
      </c>
      <c r="H948" s="5" t="n">
        <v>5.101823</v>
      </c>
      <c r="I948" s="5" t="n">
        <v>4.992897</v>
      </c>
      <c r="J948" s="5" t="n">
        <v>4.983028</v>
      </c>
      <c r="K948" s="5" t="n">
        <v>6.402876</v>
      </c>
      <c r="L948" s="5" t="n">
        <v>6.587162</v>
      </c>
      <c r="M948" s="5" t="n">
        <v>6.093667</v>
      </c>
      <c r="N948" s="5" t="n">
        <v>6.873219</v>
      </c>
      <c r="O948" s="5" t="n">
        <v>5.049688</v>
      </c>
      <c r="P948" s="5" t="n">
        <v>5.717292</v>
      </c>
      <c r="Q948" s="5" t="n">
        <v>5.475606</v>
      </c>
      <c r="R948" s="5"/>
    </row>
    <row r="949" customFormat="false" ht="12" hidden="false" customHeight="false" outlineLevel="0" collapsed="false">
      <c r="A949" s="5" t="s">
        <v>3023</v>
      </c>
      <c r="B949" s="5" t="s">
        <v>3024</v>
      </c>
      <c r="C949" s="5" t="n">
        <v>0.0049260277</v>
      </c>
      <c r="D949" s="5" t="n">
        <v>4.038423</v>
      </c>
      <c r="E949" s="5" t="s">
        <v>3025</v>
      </c>
      <c r="F949" s="6" t="s">
        <v>24</v>
      </c>
      <c r="G949" s="5" t="n">
        <v>6.19276</v>
      </c>
      <c r="H949" s="5" t="n">
        <v>6.180545</v>
      </c>
      <c r="I949" s="5" t="n">
        <v>5.797809</v>
      </c>
      <c r="J949" s="5" t="n">
        <v>5.718321</v>
      </c>
      <c r="K949" s="5" t="n">
        <v>7.896707</v>
      </c>
      <c r="L949" s="5" t="n">
        <v>8.510666</v>
      </c>
      <c r="M949" s="5" t="n">
        <v>7.10323</v>
      </c>
      <c r="N949" s="5" t="n">
        <v>8.434001</v>
      </c>
      <c r="O949" s="5" t="n">
        <v>6.562029</v>
      </c>
      <c r="P949" s="5" t="n">
        <v>7.226613</v>
      </c>
      <c r="Q949" s="5" t="n">
        <v>6.408283</v>
      </c>
      <c r="R949" s="5"/>
    </row>
    <row r="950" customFormat="false" ht="12" hidden="false" customHeight="false" outlineLevel="0" collapsed="false">
      <c r="A950" s="5" t="s">
        <v>3026</v>
      </c>
      <c r="B950" s="5" t="s">
        <v>3027</v>
      </c>
      <c r="C950" s="5" t="n">
        <v>0.004805464</v>
      </c>
      <c r="D950" s="5" t="n">
        <v>2.342735</v>
      </c>
      <c r="E950" s="5" t="s">
        <v>3028</v>
      </c>
      <c r="F950" s="6" t="s">
        <v>3029</v>
      </c>
      <c r="G950" s="5" t="n">
        <v>3.185893</v>
      </c>
      <c r="H950" s="5" t="n">
        <v>3.182408</v>
      </c>
      <c r="I950" s="5" t="n">
        <v>3.393669</v>
      </c>
      <c r="J950" s="5" t="n">
        <v>3.439486</v>
      </c>
      <c r="K950" s="5" t="n">
        <v>4.889272</v>
      </c>
      <c r="L950" s="5" t="n">
        <v>4.67556</v>
      </c>
      <c r="M950" s="5" t="n">
        <v>3.96305</v>
      </c>
      <c r="N950" s="5" t="n">
        <v>4.586349</v>
      </c>
      <c r="O950" s="5" t="n">
        <v>3.406044</v>
      </c>
      <c r="P950" s="5" t="n">
        <v>3.560765</v>
      </c>
      <c r="Q950" s="5" t="n">
        <v>3.46456</v>
      </c>
      <c r="R950" s="5"/>
    </row>
    <row r="951" customFormat="false" ht="12" hidden="false" customHeight="false" outlineLevel="0" collapsed="false">
      <c r="A951" s="5" t="s">
        <v>3030</v>
      </c>
      <c r="B951" s="5" t="s">
        <v>3031</v>
      </c>
      <c r="C951" s="5" t="n">
        <v>0.0023757431</v>
      </c>
      <c r="D951" s="5" t="n">
        <v>3.4801972</v>
      </c>
      <c r="E951" s="5" t="s">
        <v>3032</v>
      </c>
      <c r="F951" s="6" t="s">
        <v>24</v>
      </c>
      <c r="G951" s="5" t="n">
        <v>3.220539</v>
      </c>
      <c r="H951" s="5" t="n">
        <v>3.034097</v>
      </c>
      <c r="I951" s="5" t="n">
        <v>2.989054</v>
      </c>
      <c r="J951" s="5" t="n">
        <v>3.021527</v>
      </c>
      <c r="K951" s="5" t="n">
        <v>4.381966</v>
      </c>
      <c r="L951" s="5" t="n">
        <v>5.188714</v>
      </c>
      <c r="M951" s="5" t="n">
        <v>4.542301</v>
      </c>
      <c r="N951" s="5" t="n">
        <v>5.348912</v>
      </c>
      <c r="O951" s="5" t="n">
        <v>3.311382</v>
      </c>
      <c r="P951" s="5" t="n">
        <v>3.460203</v>
      </c>
      <c r="Q951" s="5" t="n">
        <v>3.243363</v>
      </c>
      <c r="R951" s="5"/>
    </row>
    <row r="952" customFormat="false" ht="12" hidden="false" customHeight="false" outlineLevel="0" collapsed="false">
      <c r="A952" s="5" t="s">
        <v>3033</v>
      </c>
      <c r="B952" s="5" t="s">
        <v>3034</v>
      </c>
      <c r="C952" s="5" t="n">
        <v>0.0012419876</v>
      </c>
      <c r="D952" s="5" t="n">
        <v>2.3388782</v>
      </c>
      <c r="E952" s="5" t="s">
        <v>3035</v>
      </c>
      <c r="F952" s="6" t="s">
        <v>24</v>
      </c>
      <c r="G952" s="5" t="n">
        <v>5.574587</v>
      </c>
      <c r="H952" s="5" t="n">
        <v>5.599861</v>
      </c>
      <c r="I952" s="5" t="n">
        <v>5.372287</v>
      </c>
      <c r="J952" s="5" t="n">
        <v>5.119962</v>
      </c>
      <c r="K952" s="5" t="n">
        <v>6.8422</v>
      </c>
      <c r="L952" s="5" t="n">
        <v>6.657075</v>
      </c>
      <c r="M952" s="5" t="n">
        <v>6.544139</v>
      </c>
      <c r="N952" s="5" t="n">
        <v>6.526548</v>
      </c>
      <c r="O952" s="5" t="n">
        <v>5.690412</v>
      </c>
      <c r="P952" s="5" t="n">
        <v>5.690412</v>
      </c>
      <c r="Q952" s="5" t="n">
        <v>5.494655</v>
      </c>
      <c r="R952" s="5"/>
    </row>
    <row r="953" customFormat="false" ht="12" hidden="false" customHeight="false" outlineLevel="0" collapsed="false">
      <c r="A953" s="8" t="s">
        <v>3036</v>
      </c>
      <c r="B953" s="8" t="s">
        <v>3037</v>
      </c>
      <c r="C953" s="8" t="n">
        <v>0.0030049896</v>
      </c>
      <c r="D953" s="8" t="n">
        <v>5.0132976</v>
      </c>
      <c r="E953" s="8" t="s">
        <v>3038</v>
      </c>
      <c r="F953" s="9" t="s">
        <v>3039</v>
      </c>
      <c r="G953" s="8" t="n">
        <v>4.507404</v>
      </c>
      <c r="H953" s="8" t="n">
        <v>4.02116</v>
      </c>
      <c r="I953" s="8" t="n">
        <v>4.118482</v>
      </c>
      <c r="J953" s="8" t="n">
        <v>4.491587</v>
      </c>
      <c r="K953" s="8" t="n">
        <v>7.087951</v>
      </c>
      <c r="L953" s="8" t="n">
        <v>6.704991</v>
      </c>
      <c r="M953" s="8" t="n">
        <v>5.695584</v>
      </c>
      <c r="N953" s="8" t="n">
        <v>6.953148</v>
      </c>
      <c r="O953" s="8" t="n">
        <v>4.798501</v>
      </c>
      <c r="P953" s="8" t="n">
        <v>5.553408</v>
      </c>
      <c r="Q953" s="8" t="n">
        <v>4.869437</v>
      </c>
      <c r="R953" s="8"/>
    </row>
    <row r="954" customFormat="false" ht="12" hidden="false" customHeight="false" outlineLevel="0" collapsed="false">
      <c r="A954" s="5" t="s">
        <v>3040</v>
      </c>
      <c r="B954" s="5" t="s">
        <v>3041</v>
      </c>
      <c r="C954" s="5" t="n">
        <v>0.0030049786</v>
      </c>
      <c r="D954" s="5" t="n">
        <v>2.6856365</v>
      </c>
      <c r="E954" s="5" t="s">
        <v>3042</v>
      </c>
      <c r="F954" s="6" t="s">
        <v>41</v>
      </c>
      <c r="G954" s="5" t="n">
        <v>3.036578</v>
      </c>
      <c r="H954" s="5" t="n">
        <v>3.093431</v>
      </c>
      <c r="I954" s="5" t="n">
        <v>3.109429</v>
      </c>
      <c r="J954" s="5" t="n">
        <v>2.966336</v>
      </c>
      <c r="K954" s="5" t="n">
        <v>4.137243</v>
      </c>
      <c r="L954" s="5" t="n">
        <v>4.878148</v>
      </c>
      <c r="M954" s="5" t="n">
        <v>4.108439</v>
      </c>
      <c r="N954" s="5" t="n">
        <v>4.783001</v>
      </c>
      <c r="O954" s="5" t="n">
        <v>3.320063</v>
      </c>
      <c r="P954" s="5" t="n">
        <v>3.583549</v>
      </c>
      <c r="Q954" s="5" t="n">
        <v>3.320063</v>
      </c>
      <c r="R954" s="5"/>
    </row>
    <row r="955" customFormat="false" ht="12" hidden="false" customHeight="false" outlineLevel="0" collapsed="false">
      <c r="A955" s="5" t="s">
        <v>3043</v>
      </c>
      <c r="B955" s="5" t="s">
        <v>3044</v>
      </c>
      <c r="C955" s="5" t="n">
        <v>0.001502114</v>
      </c>
      <c r="D955" s="5" t="n">
        <v>3.139591</v>
      </c>
      <c r="E955" s="5" t="s">
        <v>3045</v>
      </c>
      <c r="F955" s="6" t="s">
        <v>41</v>
      </c>
      <c r="G955" s="5" t="n">
        <v>7.996849</v>
      </c>
      <c r="H955" s="5" t="n">
        <v>7.797238</v>
      </c>
      <c r="I955" s="5" t="n">
        <v>7.320908</v>
      </c>
      <c r="J955" s="5" t="n">
        <v>7.265801</v>
      </c>
      <c r="K955" s="5" t="n">
        <v>9.214691</v>
      </c>
      <c r="L955" s="5" t="n">
        <v>9.372174</v>
      </c>
      <c r="M955" s="5" t="n">
        <v>9.085178</v>
      </c>
      <c r="N955" s="5" t="n">
        <v>9.311056</v>
      </c>
      <c r="O955" s="5" t="n">
        <v>7.901111</v>
      </c>
      <c r="P955" s="5" t="n">
        <v>8.130829</v>
      </c>
      <c r="Q955" s="5" t="n">
        <v>8.046517</v>
      </c>
      <c r="R955" s="5"/>
    </row>
    <row r="956" customFormat="false" ht="12" hidden="false" customHeight="false" outlineLevel="0" collapsed="false">
      <c r="A956" s="5" t="s">
        <v>3046</v>
      </c>
      <c r="B956" s="5" t="s">
        <v>3047</v>
      </c>
      <c r="C956" s="5" t="n">
        <v>0.0015360812</v>
      </c>
      <c r="D956" s="5" t="n">
        <v>3.3915892</v>
      </c>
      <c r="E956" s="5" t="s">
        <v>3048</v>
      </c>
      <c r="F956" s="6" t="s">
        <v>24</v>
      </c>
      <c r="G956" s="5" t="n">
        <v>3.177991</v>
      </c>
      <c r="H956" s="5" t="n">
        <v>3.379212</v>
      </c>
      <c r="I956" s="5" t="n">
        <v>3.059322</v>
      </c>
      <c r="J956" s="5" t="n">
        <v>3.128379</v>
      </c>
      <c r="K956" s="5" t="n">
        <v>5.144088</v>
      </c>
      <c r="L956" s="5" t="n">
        <v>4.400865</v>
      </c>
      <c r="M956" s="5" t="n">
        <v>4.974876</v>
      </c>
      <c r="N956" s="5" t="n">
        <v>5.272921</v>
      </c>
      <c r="O956" s="5" t="n">
        <v>3.342018</v>
      </c>
      <c r="P956" s="5" t="n">
        <v>3.651765</v>
      </c>
      <c r="Q956" s="5" t="n">
        <v>3.430048</v>
      </c>
      <c r="R956" s="5"/>
    </row>
    <row r="957" customFormat="false" ht="12" hidden="false" customHeight="false" outlineLevel="0" collapsed="false">
      <c r="A957" s="5" t="s">
        <v>3049</v>
      </c>
      <c r="B957" s="5" t="s">
        <v>3050</v>
      </c>
      <c r="C957" s="5" t="n">
        <v>0.0012458964</v>
      </c>
      <c r="D957" s="5" t="n">
        <v>2.89121</v>
      </c>
      <c r="E957" s="5" t="s">
        <v>19</v>
      </c>
      <c r="F957" s="6" t="s">
        <v>24</v>
      </c>
      <c r="G957" s="5" t="n">
        <v>4.003819</v>
      </c>
      <c r="H957" s="5" t="n">
        <v>3.858941</v>
      </c>
      <c r="I957" s="5" t="n">
        <v>4.071278</v>
      </c>
      <c r="J957" s="5" t="n">
        <v>4.166793</v>
      </c>
      <c r="K957" s="5" t="n">
        <v>5.648912</v>
      </c>
      <c r="L957" s="5" t="n">
        <v>5.646563</v>
      </c>
      <c r="M957" s="5" t="n">
        <v>5.113528</v>
      </c>
      <c r="N957" s="5" t="n">
        <v>5.818522</v>
      </c>
      <c r="O957" s="5" t="n">
        <v>4.598876</v>
      </c>
      <c r="P957" s="5" t="n">
        <v>4.820625</v>
      </c>
      <c r="Q957" s="5" t="n">
        <v>4.771361</v>
      </c>
      <c r="R957" s="5"/>
    </row>
    <row r="958" customFormat="false" ht="12" hidden="false" customHeight="false" outlineLevel="0" collapsed="false">
      <c r="A958" s="5" t="s">
        <v>3051</v>
      </c>
      <c r="B958" s="5" t="s">
        <v>3052</v>
      </c>
      <c r="C958" s="5" t="n">
        <v>0.0035180645</v>
      </c>
      <c r="D958" s="5" t="n">
        <v>3.9127657</v>
      </c>
      <c r="E958" s="5" t="s">
        <v>3053</v>
      </c>
      <c r="F958" s="6" t="s">
        <v>24</v>
      </c>
      <c r="G958" s="5" t="n">
        <v>5.588054</v>
      </c>
      <c r="H958" s="5" t="n">
        <v>5.238661</v>
      </c>
      <c r="I958" s="5" t="n">
        <v>4.901314</v>
      </c>
      <c r="J958" s="5" t="n">
        <v>4.627076</v>
      </c>
      <c r="K958" s="5" t="n">
        <v>6.896803</v>
      </c>
      <c r="L958" s="5" t="n">
        <v>7.349113</v>
      </c>
      <c r="M958" s="5" t="n">
        <v>6.513551</v>
      </c>
      <c r="N958" s="5" t="n">
        <v>7.468393</v>
      </c>
      <c r="O958" s="5" t="n">
        <v>5.588054</v>
      </c>
      <c r="P958" s="5" t="n">
        <v>5.69295</v>
      </c>
      <c r="Q958" s="5" t="n">
        <v>5.53513</v>
      </c>
      <c r="R958" s="5"/>
    </row>
    <row r="959" customFormat="false" ht="12" hidden="false" customHeight="false" outlineLevel="0" collapsed="false">
      <c r="A959" s="5" t="s">
        <v>3054</v>
      </c>
      <c r="B959" s="5" t="s">
        <v>3055</v>
      </c>
      <c r="C959" s="5" t="n">
        <v>0.004643333</v>
      </c>
      <c r="D959" s="5" t="n">
        <v>2.6236405</v>
      </c>
      <c r="E959" s="5" t="s">
        <v>3056</v>
      </c>
      <c r="F959" s="6" t="s">
        <v>24</v>
      </c>
      <c r="G959" s="5" t="n">
        <v>2.79322</v>
      </c>
      <c r="H959" s="5" t="n">
        <v>3.182447</v>
      </c>
      <c r="I959" s="5" t="n">
        <v>3.186551</v>
      </c>
      <c r="J959" s="5" t="n">
        <v>3.254776</v>
      </c>
      <c r="K959" s="5" t="n">
        <v>4.883285</v>
      </c>
      <c r="L959" s="5" t="n">
        <v>4.729141</v>
      </c>
      <c r="M959" s="5" t="n">
        <v>4.443761</v>
      </c>
      <c r="N959" s="5" t="n">
        <v>3.927087</v>
      </c>
      <c r="O959" s="5" t="n">
        <v>3.18985</v>
      </c>
      <c r="P959" s="5" t="n">
        <v>3.669683</v>
      </c>
      <c r="Q959" s="5" t="n">
        <v>3.377198</v>
      </c>
      <c r="R959" s="5"/>
    </row>
    <row r="960" customFormat="false" ht="12" hidden="false" customHeight="false" outlineLevel="0" collapsed="false">
      <c r="A960" s="8" t="s">
        <v>3057</v>
      </c>
      <c r="B960" s="8" t="s">
        <v>3058</v>
      </c>
      <c r="C960" s="8" t="n">
        <v>0.0035180645</v>
      </c>
      <c r="D960" s="8" t="n">
        <v>3.790828</v>
      </c>
      <c r="E960" s="8" t="s">
        <v>3059</v>
      </c>
      <c r="F960" s="9" t="s">
        <v>24</v>
      </c>
      <c r="G960" s="8" t="n">
        <v>4.280002</v>
      </c>
      <c r="H960" s="8" t="n">
        <v>4.445675</v>
      </c>
      <c r="I960" s="8" t="n">
        <v>3.947769</v>
      </c>
      <c r="J960" s="8" t="n">
        <v>3.783219</v>
      </c>
      <c r="K960" s="8" t="n">
        <v>5.766402</v>
      </c>
      <c r="L960" s="8" t="n">
        <v>6.609282</v>
      </c>
      <c r="M960" s="8" t="n">
        <v>5.483027</v>
      </c>
      <c r="N960" s="8" t="n">
        <v>6.288006</v>
      </c>
      <c r="O960" s="8" t="n">
        <v>4.242273</v>
      </c>
      <c r="P960" s="8" t="n">
        <v>4.487087</v>
      </c>
      <c r="Q960" s="8" t="n">
        <v>4.465349</v>
      </c>
      <c r="R960" s="8"/>
    </row>
    <row r="961" customFormat="false" ht="12" hidden="false" customHeight="false" outlineLevel="0" collapsed="false">
      <c r="A961" s="5" t="s">
        <v>3060</v>
      </c>
      <c r="B961" s="5" t="s">
        <v>3061</v>
      </c>
      <c r="C961" s="5" t="n">
        <v>0.0025834327</v>
      </c>
      <c r="D961" s="5" t="n">
        <v>7.802659</v>
      </c>
      <c r="E961" s="5" t="s">
        <v>3062</v>
      </c>
      <c r="F961" s="6" t="s">
        <v>24</v>
      </c>
      <c r="G961" s="5" t="n">
        <v>3.86319</v>
      </c>
      <c r="H961" s="5" t="n">
        <v>3.875531</v>
      </c>
      <c r="I961" s="5" t="n">
        <v>4.263072</v>
      </c>
      <c r="J961" s="5" t="n">
        <v>4.115024</v>
      </c>
      <c r="K961" s="5" t="n">
        <v>6.747623</v>
      </c>
      <c r="L961" s="5" t="n">
        <v>7.615217</v>
      </c>
      <c r="M961" s="5" t="n">
        <v>5.967689</v>
      </c>
      <c r="N961" s="5" t="n">
        <v>7.642151</v>
      </c>
      <c r="O961" s="5" t="n">
        <v>4.938654</v>
      </c>
      <c r="P961" s="5" t="n">
        <v>5.768595</v>
      </c>
      <c r="Q961" s="5" t="n">
        <v>4.957807</v>
      </c>
      <c r="R961" s="5"/>
    </row>
    <row r="962" customFormat="false" ht="12" hidden="false" customHeight="false" outlineLevel="0" collapsed="false">
      <c r="A962" s="5" t="s">
        <v>3063</v>
      </c>
      <c r="B962" s="5" t="s">
        <v>3064</v>
      </c>
      <c r="C962" s="7" t="n">
        <v>0.0007984566</v>
      </c>
      <c r="D962" s="5" t="n">
        <v>6.0216703</v>
      </c>
      <c r="E962" s="5" t="s">
        <v>3065</v>
      </c>
      <c r="F962" s="6" t="s">
        <v>3066</v>
      </c>
      <c r="G962" s="5" t="n">
        <v>3.348058</v>
      </c>
      <c r="H962" s="5" t="n">
        <v>3.461143</v>
      </c>
      <c r="I962" s="5" t="n">
        <v>3.477932</v>
      </c>
      <c r="J962" s="5" t="n">
        <v>3.507245</v>
      </c>
      <c r="K962" s="5" t="n">
        <v>6.524985</v>
      </c>
      <c r="L962" s="5" t="n">
        <v>6.362326</v>
      </c>
      <c r="M962" s="5" t="n">
        <v>5.564706</v>
      </c>
      <c r="N962" s="5" t="n">
        <v>5.703017</v>
      </c>
      <c r="O962" s="5" t="n">
        <v>4.041762</v>
      </c>
      <c r="P962" s="5" t="n">
        <v>4.658204</v>
      </c>
      <c r="Q962" s="5" t="n">
        <v>3.830881</v>
      </c>
      <c r="R962" s="5"/>
    </row>
    <row r="963" customFormat="false" ht="12" hidden="false" customHeight="false" outlineLevel="0" collapsed="false">
      <c r="A963" s="5" t="s">
        <v>3067</v>
      </c>
      <c r="B963" s="5" t="s">
        <v>3068</v>
      </c>
      <c r="C963" s="5" t="n">
        <v>0.0011723476</v>
      </c>
      <c r="D963" s="5" t="n">
        <v>3.1038697</v>
      </c>
      <c r="E963" s="5" t="s">
        <v>3069</v>
      </c>
      <c r="F963" s="6" t="s">
        <v>24</v>
      </c>
      <c r="G963" s="5" t="n">
        <v>4.87365</v>
      </c>
      <c r="H963" s="5" t="n">
        <v>5.106199</v>
      </c>
      <c r="I963" s="5" t="n">
        <v>5.352128</v>
      </c>
      <c r="J963" s="5" t="n">
        <v>5.386958</v>
      </c>
      <c r="K963" s="5" t="n">
        <v>6.903081</v>
      </c>
      <c r="L963" s="5" t="n">
        <v>6.609301</v>
      </c>
      <c r="M963" s="5" t="n">
        <v>6.613466</v>
      </c>
      <c r="N963" s="5" t="n">
        <v>7.129359</v>
      </c>
      <c r="O963" s="5" t="n">
        <v>5.388752</v>
      </c>
      <c r="P963" s="5" t="n">
        <v>5.864881</v>
      </c>
      <c r="Q963" s="5" t="n">
        <v>5.746825</v>
      </c>
      <c r="R963" s="5"/>
    </row>
    <row r="964" customFormat="false" ht="12" hidden="false" customHeight="false" outlineLevel="0" collapsed="false">
      <c r="A964" s="5" t="s">
        <v>3070</v>
      </c>
      <c r="B964" s="5" t="s">
        <v>3071</v>
      </c>
      <c r="C964" s="5" t="n">
        <v>0.0040915413</v>
      </c>
      <c r="D964" s="5" t="n">
        <v>3.271762</v>
      </c>
      <c r="E964" s="5" t="s">
        <v>3072</v>
      </c>
      <c r="F964" s="6" t="s">
        <v>24</v>
      </c>
      <c r="G964" s="5" t="n">
        <v>5.45844</v>
      </c>
      <c r="H964" s="5" t="n">
        <v>5.295138</v>
      </c>
      <c r="I964" s="5" t="n">
        <v>5.287038</v>
      </c>
      <c r="J964" s="5" t="n">
        <v>5.026956</v>
      </c>
      <c r="K964" s="5" t="n">
        <v>7.506621</v>
      </c>
      <c r="L964" s="5" t="n">
        <v>7.006807</v>
      </c>
      <c r="M964" s="5" t="n">
        <v>6.257036</v>
      </c>
      <c r="N964" s="5" t="n">
        <v>7.137378</v>
      </c>
      <c r="O964" s="5" t="n">
        <v>5.440707</v>
      </c>
      <c r="P964" s="5" t="n">
        <v>6.239854</v>
      </c>
      <c r="Q964" s="5" t="n">
        <v>5.650543</v>
      </c>
      <c r="R964" s="5"/>
    </row>
    <row r="965" customFormat="false" ht="12" hidden="false" customHeight="false" outlineLevel="0" collapsed="false">
      <c r="A965" s="5" t="s">
        <v>3073</v>
      </c>
      <c r="B965" s="5" t="s">
        <v>3074</v>
      </c>
      <c r="C965" s="5" t="n">
        <v>0.0030471114</v>
      </c>
      <c r="D965" s="5" t="n">
        <v>2.6047027</v>
      </c>
      <c r="E965" s="5" t="s">
        <v>3075</v>
      </c>
      <c r="F965" s="6" t="s">
        <v>24</v>
      </c>
      <c r="G965" s="5" t="n">
        <v>5.440707</v>
      </c>
      <c r="H965" s="5" t="n">
        <v>5.108701</v>
      </c>
      <c r="I965" s="5" t="n">
        <v>4.864266</v>
      </c>
      <c r="J965" s="5" t="n">
        <v>5.311491</v>
      </c>
      <c r="K965" s="5" t="n">
        <v>6.583623</v>
      </c>
      <c r="L965" s="5" t="n">
        <v>6.320333</v>
      </c>
      <c r="M965" s="5" t="n">
        <v>6.342674</v>
      </c>
      <c r="N965" s="5" t="n">
        <v>7.00301</v>
      </c>
      <c r="O965" s="5" t="n">
        <v>5.31861</v>
      </c>
      <c r="P965" s="5" t="n">
        <v>5.768595</v>
      </c>
      <c r="Q965" s="5" t="n">
        <v>5.310647</v>
      </c>
      <c r="R965" s="5"/>
    </row>
    <row r="966" customFormat="false" ht="12" hidden="false" customHeight="false" outlineLevel="0" collapsed="false">
      <c r="A966" s="5" t="s">
        <v>3076</v>
      </c>
      <c r="B966" s="5" t="s">
        <v>3077</v>
      </c>
      <c r="C966" s="5" t="n">
        <v>0.0036993942</v>
      </c>
      <c r="D966" s="5" t="n">
        <v>2.8577292</v>
      </c>
      <c r="E966" s="5" t="s">
        <v>3078</v>
      </c>
      <c r="F966" s="6" t="s">
        <v>24</v>
      </c>
      <c r="G966" s="5" t="n">
        <v>5.499806</v>
      </c>
      <c r="H966" s="5" t="n">
        <v>5.468023</v>
      </c>
      <c r="I966" s="5" t="n">
        <v>5.313726</v>
      </c>
      <c r="J966" s="5" t="n">
        <v>5.468023</v>
      </c>
      <c r="K966" s="5" t="n">
        <v>7.313057</v>
      </c>
      <c r="L966" s="5" t="n">
        <v>7.388538</v>
      </c>
      <c r="M966" s="5" t="n">
        <v>6.629671</v>
      </c>
      <c r="N966" s="5" t="n">
        <v>6.477788</v>
      </c>
      <c r="O966" s="5" t="n">
        <v>5.671729</v>
      </c>
      <c r="P966" s="5" t="n">
        <v>6.265955</v>
      </c>
      <c r="Q966" s="5" t="n">
        <v>5.961085</v>
      </c>
      <c r="R966" s="5"/>
    </row>
    <row r="967" customFormat="false" ht="12" hidden="false" customHeight="false" outlineLevel="0" collapsed="false">
      <c r="A967" s="5" t="s">
        <v>3079</v>
      </c>
      <c r="B967" s="5" t="s">
        <v>3080</v>
      </c>
      <c r="C967" s="5" t="n">
        <v>0.0018544728</v>
      </c>
      <c r="D967" s="5" t="n">
        <v>2.8227172</v>
      </c>
      <c r="E967" s="5" t="s">
        <v>3081</v>
      </c>
      <c r="F967" s="6" t="s">
        <v>3082</v>
      </c>
      <c r="G967" s="5" t="n">
        <v>7.228304</v>
      </c>
      <c r="H967" s="5" t="n">
        <v>6.743035</v>
      </c>
      <c r="I967" s="5" t="n">
        <v>7.177643</v>
      </c>
      <c r="J967" s="5" t="n">
        <v>7.340493</v>
      </c>
      <c r="K967" s="5" t="n">
        <v>8.650646</v>
      </c>
      <c r="L967" s="5" t="n">
        <v>8.982035</v>
      </c>
      <c r="M967" s="5" t="n">
        <v>8.386625</v>
      </c>
      <c r="N967" s="5" t="n">
        <v>8.458506</v>
      </c>
      <c r="O967" s="5" t="n">
        <v>7.521158</v>
      </c>
      <c r="P967" s="5" t="n">
        <v>7.831294</v>
      </c>
      <c r="Q967" s="5" t="n">
        <v>7.754375</v>
      </c>
      <c r="R967" s="5"/>
    </row>
    <row r="968" customFormat="false" ht="12" hidden="false" customHeight="false" outlineLevel="0" collapsed="false">
      <c r="A968" s="5" t="s">
        <v>3083</v>
      </c>
      <c r="B968" s="5" t="s">
        <v>3084</v>
      </c>
      <c r="C968" s="5" t="n">
        <v>0.0027553665</v>
      </c>
      <c r="D968" s="5" t="n">
        <v>3.218292</v>
      </c>
      <c r="E968" s="5" t="s">
        <v>3085</v>
      </c>
      <c r="F968" s="6" t="s">
        <v>24</v>
      </c>
      <c r="G968" s="5" t="n">
        <v>3.785743</v>
      </c>
      <c r="H968" s="5" t="n">
        <v>3.659025</v>
      </c>
      <c r="I968" s="5" t="n">
        <v>3.631873</v>
      </c>
      <c r="J968" s="5" t="n">
        <v>3.554227</v>
      </c>
      <c r="K968" s="5" t="n">
        <v>5.937777</v>
      </c>
      <c r="L968" s="5" t="n">
        <v>5.497245</v>
      </c>
      <c r="M968" s="5" t="n">
        <v>4.979377</v>
      </c>
      <c r="N968" s="5" t="n">
        <v>4.961652</v>
      </c>
      <c r="O968" s="5" t="n">
        <v>3.797725</v>
      </c>
      <c r="P968" s="5" t="n">
        <v>4.149044</v>
      </c>
      <c r="Q968" s="5" t="n">
        <v>3.979304</v>
      </c>
      <c r="R968" s="5"/>
    </row>
    <row r="969" customFormat="false" ht="12" hidden="false" customHeight="false" outlineLevel="0" collapsed="false">
      <c r="A969" s="5" t="s">
        <v>3086</v>
      </c>
      <c r="B969" s="5" t="s">
        <v>3087</v>
      </c>
      <c r="C969" s="5" t="n">
        <v>0.001332029</v>
      </c>
      <c r="D969" s="5" t="n">
        <v>4.5072217</v>
      </c>
      <c r="E969" s="5" t="s">
        <v>3088</v>
      </c>
      <c r="F969" s="6" t="s">
        <v>24</v>
      </c>
      <c r="G969" s="5" t="n">
        <v>4.227207</v>
      </c>
      <c r="H969" s="5" t="n">
        <v>4.015032</v>
      </c>
      <c r="I969" s="5" t="n">
        <v>4.038802</v>
      </c>
      <c r="J969" s="5" t="n">
        <v>4.064272</v>
      </c>
      <c r="K969" s="5" t="n">
        <v>6.483921</v>
      </c>
      <c r="L969" s="5" t="n">
        <v>6.343647</v>
      </c>
      <c r="M969" s="5" t="n">
        <v>5.573417</v>
      </c>
      <c r="N969" s="5" t="n">
        <v>6.633281</v>
      </c>
      <c r="O969" s="5" t="n">
        <v>4.463956</v>
      </c>
      <c r="P969" s="5" t="n">
        <v>4.978013</v>
      </c>
      <c r="Q969" s="5" t="n">
        <v>4.719067</v>
      </c>
      <c r="R969" s="5"/>
    </row>
    <row r="970" customFormat="false" ht="12" hidden="false" customHeight="false" outlineLevel="0" collapsed="false">
      <c r="A970" s="5" t="s">
        <v>3089</v>
      </c>
      <c r="B970" s="5" t="s">
        <v>3090</v>
      </c>
      <c r="C970" s="5" t="n">
        <v>0.0013041686</v>
      </c>
      <c r="D970" s="5" t="n">
        <v>2.4777377</v>
      </c>
      <c r="E970" s="5" t="s">
        <v>3091</v>
      </c>
      <c r="F970" s="6" t="s">
        <v>3092</v>
      </c>
      <c r="G970" s="5" t="n">
        <v>4.19395</v>
      </c>
      <c r="H970" s="5" t="n">
        <v>4.290795</v>
      </c>
      <c r="I970" s="5" t="n">
        <v>3.987386</v>
      </c>
      <c r="J970" s="5" t="n">
        <v>4.407404</v>
      </c>
      <c r="K970" s="5" t="n">
        <v>5.825012</v>
      </c>
      <c r="L970" s="5" t="n">
        <v>5.376351</v>
      </c>
      <c r="M970" s="5" t="n">
        <v>5.327762</v>
      </c>
      <c r="N970" s="5" t="n">
        <v>5.586504</v>
      </c>
      <c r="O970" s="5" t="n">
        <v>4.287365</v>
      </c>
      <c r="P970" s="5" t="n">
        <v>4.856146</v>
      </c>
      <c r="Q970" s="5" t="n">
        <v>4.364133</v>
      </c>
      <c r="R970" s="5"/>
    </row>
    <row r="971" customFormat="false" ht="12" hidden="false" customHeight="false" outlineLevel="0" collapsed="false">
      <c r="A971" s="5" t="s">
        <v>3093</v>
      </c>
      <c r="B971" s="5" t="s">
        <v>3094</v>
      </c>
      <c r="C971" s="7" t="n">
        <v>0.0007984566</v>
      </c>
      <c r="D971" s="5" t="n">
        <v>6.4917393</v>
      </c>
      <c r="E971" s="5" t="s">
        <v>3095</v>
      </c>
      <c r="F971" s="6" t="s">
        <v>24</v>
      </c>
      <c r="G971" s="5" t="n">
        <v>4.424283</v>
      </c>
      <c r="H971" s="5" t="n">
        <v>4.412255</v>
      </c>
      <c r="I971" s="5" t="n">
        <v>3.957137</v>
      </c>
      <c r="J971" s="5" t="n">
        <v>3.966642</v>
      </c>
      <c r="K971" s="5" t="n">
        <v>7.496461</v>
      </c>
      <c r="L971" s="5" t="n">
        <v>6.85327</v>
      </c>
      <c r="M971" s="5" t="n">
        <v>6.540797</v>
      </c>
      <c r="N971" s="5" t="n">
        <v>6.664208</v>
      </c>
      <c r="O971" s="5" t="n">
        <v>4.927833</v>
      </c>
      <c r="P971" s="5" t="n">
        <v>5.443094</v>
      </c>
      <c r="Q971" s="5" t="n">
        <v>5.211912</v>
      </c>
      <c r="R971" s="5"/>
    </row>
    <row r="972" customFormat="false" ht="12" hidden="false" customHeight="false" outlineLevel="0" collapsed="false">
      <c r="A972" s="5" t="s">
        <v>3096</v>
      </c>
      <c r="B972" s="5" t="s">
        <v>3097</v>
      </c>
      <c r="C972" s="5" t="n">
        <v>0.0055993944</v>
      </c>
      <c r="D972" s="5" t="n">
        <v>2.1353915</v>
      </c>
      <c r="E972" s="5" t="s">
        <v>3098</v>
      </c>
      <c r="F972" s="6" t="s">
        <v>24</v>
      </c>
      <c r="G972" s="5" t="n">
        <v>4.964834</v>
      </c>
      <c r="H972" s="5" t="n">
        <v>4.883971</v>
      </c>
      <c r="I972" s="5" t="n">
        <v>4.41979</v>
      </c>
      <c r="J972" s="5" t="n">
        <v>4.407293</v>
      </c>
      <c r="K972" s="5" t="n">
        <v>5.841681</v>
      </c>
      <c r="L972" s="5" t="n">
        <v>6.083362</v>
      </c>
      <c r="M972" s="5" t="n">
        <v>5.487546</v>
      </c>
      <c r="N972" s="5" t="n">
        <v>5.6413</v>
      </c>
      <c r="O972" s="5" t="n">
        <v>5.182117</v>
      </c>
      <c r="P972" s="5" t="n">
        <v>5.454764</v>
      </c>
      <c r="Q972" s="5" t="n">
        <v>5.032692</v>
      </c>
      <c r="R972" s="5"/>
    </row>
    <row r="973" customFormat="false" ht="12" hidden="false" customHeight="false" outlineLevel="0" collapsed="false">
      <c r="A973" s="5" t="s">
        <v>3099</v>
      </c>
      <c r="B973" s="5" t="s">
        <v>3100</v>
      </c>
      <c r="C973" s="5" t="n">
        <v>0.0013090898</v>
      </c>
      <c r="D973" s="5" t="n">
        <v>2.7558205</v>
      </c>
      <c r="E973" s="5" t="s">
        <v>3101</v>
      </c>
      <c r="F973" s="6" t="s">
        <v>24</v>
      </c>
      <c r="G973" s="5" t="n">
        <v>3.668034</v>
      </c>
      <c r="H973" s="5" t="n">
        <v>3.383691</v>
      </c>
      <c r="I973" s="5" t="n">
        <v>3.029232</v>
      </c>
      <c r="J973" s="5" t="n">
        <v>3.212166</v>
      </c>
      <c r="K973" s="5" t="n">
        <v>4.980593</v>
      </c>
      <c r="L973" s="5" t="n">
        <v>4.830715</v>
      </c>
      <c r="M973" s="5" t="n">
        <v>4.559993</v>
      </c>
      <c r="N973" s="5" t="n">
        <v>4.77175</v>
      </c>
      <c r="O973" s="5" t="n">
        <v>3.915046</v>
      </c>
      <c r="P973" s="5" t="n">
        <v>4.597978</v>
      </c>
      <c r="Q973" s="5" t="n">
        <v>3.949635</v>
      </c>
      <c r="R973" s="5"/>
    </row>
    <row r="974" customFormat="false" ht="12" hidden="false" customHeight="false" outlineLevel="0" collapsed="false">
      <c r="A974" s="5" t="s">
        <v>3102</v>
      </c>
      <c r="B974" s="5" t="s">
        <v>3103</v>
      </c>
      <c r="C974" s="5" t="n">
        <v>0.0048551215</v>
      </c>
      <c r="D974" s="5" t="n">
        <v>3.8015168</v>
      </c>
      <c r="E974" s="5" t="s">
        <v>23</v>
      </c>
      <c r="F974" s="6" t="s">
        <v>24</v>
      </c>
      <c r="G974" s="5" t="n">
        <v>3.684835</v>
      </c>
      <c r="H974" s="5" t="n">
        <v>3.464607</v>
      </c>
      <c r="I974" s="5" t="n">
        <v>3.287681</v>
      </c>
      <c r="J974" s="5" t="n">
        <v>3.347426</v>
      </c>
      <c r="K974" s="5" t="n">
        <v>6.248069</v>
      </c>
      <c r="L974" s="5" t="n">
        <v>4.883049</v>
      </c>
      <c r="M974" s="5" t="n">
        <v>4.916251</v>
      </c>
      <c r="N974" s="5" t="n">
        <v>5.443479</v>
      </c>
      <c r="O974" s="5" t="n">
        <v>4.007722</v>
      </c>
      <c r="P974" s="5" t="n">
        <v>4.306087</v>
      </c>
      <c r="Q974" s="5" t="n">
        <v>4.166793</v>
      </c>
      <c r="R974" s="5"/>
    </row>
    <row r="975" customFormat="false" ht="12" hidden="false" customHeight="false" outlineLevel="0" collapsed="false">
      <c r="A975" s="5" t="s">
        <v>3104</v>
      </c>
      <c r="B975" s="5" t="s">
        <v>3105</v>
      </c>
      <c r="C975" s="5" t="n">
        <v>0.0017698598</v>
      </c>
      <c r="D975" s="5" t="n">
        <v>3.7486227</v>
      </c>
      <c r="E975" s="5" t="s">
        <v>23</v>
      </c>
      <c r="F975" s="6" t="s">
        <v>24</v>
      </c>
      <c r="G975" s="5" t="n">
        <v>3.358343</v>
      </c>
      <c r="H975" s="5" t="n">
        <v>3.449155</v>
      </c>
      <c r="I975" s="5" t="n">
        <v>3.289085</v>
      </c>
      <c r="J975" s="5" t="n">
        <v>3.221243</v>
      </c>
      <c r="K975" s="5" t="n">
        <v>4.752502</v>
      </c>
      <c r="L975" s="5" t="n">
        <v>5.797568</v>
      </c>
      <c r="M975" s="5" t="n">
        <v>5.00753</v>
      </c>
      <c r="N975" s="5" t="n">
        <v>5.385667</v>
      </c>
      <c r="O975" s="5" t="n">
        <v>3.725327</v>
      </c>
      <c r="P975" s="5" t="n">
        <v>4.248778</v>
      </c>
      <c r="Q975" s="5" t="n">
        <v>3.651011</v>
      </c>
      <c r="R975" s="5"/>
    </row>
    <row r="976" customFormat="false" ht="12" hidden="false" customHeight="false" outlineLevel="0" collapsed="false">
      <c r="A976" s="5" t="s">
        <v>3106</v>
      </c>
      <c r="B976" s="5" t="s">
        <v>3107</v>
      </c>
      <c r="C976" s="5" t="n">
        <v>0.009547559</v>
      </c>
      <c r="D976" s="5" t="n">
        <v>2.9083688</v>
      </c>
      <c r="E976" s="5" t="s">
        <v>3108</v>
      </c>
      <c r="F976" s="6" t="s">
        <v>41</v>
      </c>
      <c r="G976" s="5" t="n">
        <v>4.01131</v>
      </c>
      <c r="H976" s="5" t="n">
        <v>4.15048</v>
      </c>
      <c r="I976" s="5" t="n">
        <v>3.999907</v>
      </c>
      <c r="J976" s="5" t="n">
        <v>4.297879</v>
      </c>
      <c r="K976" s="5" t="n">
        <v>5.504286</v>
      </c>
      <c r="L976" s="5" t="n">
        <v>5.867713</v>
      </c>
      <c r="M976" s="5" t="n">
        <v>4.863724</v>
      </c>
      <c r="N976" s="5" t="n">
        <v>6.384693</v>
      </c>
      <c r="O976" s="5" t="n">
        <v>4.178769</v>
      </c>
      <c r="P976" s="5" t="n">
        <v>4.752999</v>
      </c>
      <c r="Q976" s="5" t="n">
        <v>4.108439</v>
      </c>
      <c r="R976" s="5"/>
    </row>
    <row r="977" customFormat="false" ht="12" hidden="false" customHeight="false" outlineLevel="0" collapsed="false">
      <c r="A977" s="8" t="s">
        <v>3109</v>
      </c>
      <c r="B977" s="8" t="s">
        <v>3110</v>
      </c>
      <c r="C977" s="10" t="n">
        <v>0.0006621515</v>
      </c>
      <c r="D977" s="8" t="n">
        <v>2.9067361</v>
      </c>
      <c r="E977" s="8" t="s">
        <v>3111</v>
      </c>
      <c r="F977" s="9" t="s">
        <v>24</v>
      </c>
      <c r="G977" s="8" t="n">
        <v>4.704306</v>
      </c>
      <c r="H977" s="8" t="n">
        <v>4.639193</v>
      </c>
      <c r="I977" s="8" t="n">
        <v>4.686496</v>
      </c>
      <c r="J977" s="8" t="n">
        <v>4.548993</v>
      </c>
      <c r="K977" s="8" t="n">
        <v>5.888738</v>
      </c>
      <c r="L977" s="8" t="n">
        <v>6.276016</v>
      </c>
      <c r="M977" s="8" t="n">
        <v>6.078734</v>
      </c>
      <c r="N977" s="8" t="n">
        <v>6.4931</v>
      </c>
      <c r="O977" s="8" t="n">
        <v>4.8105</v>
      </c>
      <c r="P977" s="8" t="n">
        <v>5.68767</v>
      </c>
      <c r="Q977" s="8" t="n">
        <v>5.030557</v>
      </c>
      <c r="R977" s="8"/>
    </row>
    <row r="978" customFormat="false" ht="12" hidden="false" customHeight="false" outlineLevel="0" collapsed="false">
      <c r="A978" s="5" t="s">
        <v>3112</v>
      </c>
      <c r="B978" s="5" t="s">
        <v>3113</v>
      </c>
      <c r="C978" s="5" t="n">
        <v>0.0018309158</v>
      </c>
      <c r="D978" s="5" t="n">
        <v>4.9806886</v>
      </c>
      <c r="E978" s="5" t="s">
        <v>23</v>
      </c>
      <c r="F978" s="6" t="s">
        <v>24</v>
      </c>
      <c r="G978" s="5" t="n">
        <v>7.509157</v>
      </c>
      <c r="H978" s="5" t="n">
        <v>7.505862</v>
      </c>
      <c r="I978" s="5" t="n">
        <v>7.394925</v>
      </c>
      <c r="J978" s="5" t="n">
        <v>7.465642</v>
      </c>
      <c r="K978" s="5" t="n">
        <v>9.727581</v>
      </c>
      <c r="L978" s="5" t="n">
        <v>9.73478</v>
      </c>
      <c r="M978" s="5" t="n">
        <v>9.142857</v>
      </c>
      <c r="N978" s="5" t="n">
        <v>10.53575</v>
      </c>
      <c r="O978" s="5" t="n">
        <v>8.07589</v>
      </c>
      <c r="P978" s="5" t="n">
        <v>8.800216</v>
      </c>
      <c r="Q978" s="5" t="n">
        <v>8.45768</v>
      </c>
      <c r="R978" s="5"/>
    </row>
    <row r="979" customFormat="false" ht="12" hidden="false" customHeight="false" outlineLevel="0" collapsed="false">
      <c r="A979" s="5" t="s">
        <v>3114</v>
      </c>
      <c r="B979" s="5" t="s">
        <v>3115</v>
      </c>
      <c r="C979" s="7" t="n">
        <v>0.0006088495</v>
      </c>
      <c r="D979" s="5" t="n">
        <v>2.998278</v>
      </c>
      <c r="E979" s="5" t="s">
        <v>23</v>
      </c>
      <c r="F979" s="6" t="s">
        <v>24</v>
      </c>
      <c r="G979" s="5" t="n">
        <v>5.951688</v>
      </c>
      <c r="H979" s="5" t="n">
        <v>5.770758</v>
      </c>
      <c r="I979" s="5" t="n">
        <v>5.811638</v>
      </c>
      <c r="J979" s="5" t="n">
        <v>5.810087</v>
      </c>
      <c r="K979" s="5" t="n">
        <v>7.524474</v>
      </c>
      <c r="L979" s="5" t="n">
        <v>7.726871</v>
      </c>
      <c r="M979" s="5" t="n">
        <v>7.174014</v>
      </c>
      <c r="N979" s="5" t="n">
        <v>7.25535</v>
      </c>
      <c r="O979" s="5" t="n">
        <v>6.050126</v>
      </c>
      <c r="P979" s="5" t="n">
        <v>6.292551</v>
      </c>
      <c r="Q979" s="5" t="n">
        <v>6.145316</v>
      </c>
      <c r="R979" s="5"/>
    </row>
    <row r="980" customFormat="false" ht="12" hidden="false" customHeight="false" outlineLevel="0" collapsed="false">
      <c r="A980" s="5" t="s">
        <v>3116</v>
      </c>
      <c r="B980" s="5" t="s">
        <v>3117</v>
      </c>
      <c r="C980" s="5" t="n">
        <v>0.0010369213</v>
      </c>
      <c r="D980" s="5" t="n">
        <v>4.7343693</v>
      </c>
      <c r="E980" s="5" t="s">
        <v>3118</v>
      </c>
      <c r="F980" s="6" t="s">
        <v>3119</v>
      </c>
      <c r="G980" s="5" t="n">
        <v>5.157814</v>
      </c>
      <c r="H980" s="5" t="n">
        <v>5.723043</v>
      </c>
      <c r="I980" s="5" t="n">
        <v>5.416618</v>
      </c>
      <c r="J980" s="5" t="n">
        <v>4.851718</v>
      </c>
      <c r="K980" s="5" t="n">
        <v>7.415809</v>
      </c>
      <c r="L980" s="5" t="n">
        <v>7.538677</v>
      </c>
      <c r="M980" s="5" t="n">
        <v>7.270155</v>
      </c>
      <c r="N980" s="5" t="n">
        <v>7.897239</v>
      </c>
      <c r="O980" s="5" t="n">
        <v>5.879297</v>
      </c>
      <c r="P980" s="5" t="n">
        <v>6.77387</v>
      </c>
      <c r="Q980" s="5" t="n">
        <v>6.079706</v>
      </c>
      <c r="R980" s="5"/>
    </row>
    <row r="981" customFormat="false" ht="12" hidden="false" customHeight="false" outlineLevel="0" collapsed="false">
      <c r="A981" s="8" t="s">
        <v>3120</v>
      </c>
      <c r="B981" s="8" t="s">
        <v>3121</v>
      </c>
      <c r="C981" s="10" t="n">
        <v>0.0009948233</v>
      </c>
      <c r="D981" s="8" t="n">
        <v>4.656006</v>
      </c>
      <c r="E981" s="8" t="s">
        <v>3122</v>
      </c>
      <c r="F981" s="9" t="s">
        <v>24</v>
      </c>
      <c r="G981" s="8" t="n">
        <v>4.373956</v>
      </c>
      <c r="H981" s="8" t="n">
        <v>4.512397</v>
      </c>
      <c r="I981" s="8" t="n">
        <v>4.276333</v>
      </c>
      <c r="J981" s="8" t="n">
        <v>4.135429</v>
      </c>
      <c r="K981" s="8" t="n">
        <v>6.90668</v>
      </c>
      <c r="L981" s="8" t="n">
        <v>6.750454</v>
      </c>
      <c r="M981" s="8" t="n">
        <v>5.955628</v>
      </c>
      <c r="N981" s="8" t="n">
        <v>6.561724</v>
      </c>
      <c r="O981" s="8" t="n">
        <v>4.863724</v>
      </c>
      <c r="P981" s="8" t="n">
        <v>6.015712</v>
      </c>
      <c r="Q981" s="8" t="n">
        <v>5.012328</v>
      </c>
      <c r="R981" s="8"/>
    </row>
    <row r="982" customFormat="false" ht="12" hidden="false" customHeight="false" outlineLevel="0" collapsed="false">
      <c r="A982" s="8" t="s">
        <v>3123</v>
      </c>
      <c r="B982" s="8" t="s">
        <v>3124</v>
      </c>
      <c r="C982" s="8" t="n">
        <v>0.008685579</v>
      </c>
      <c r="D982" s="8" t="n">
        <v>3.0480223</v>
      </c>
      <c r="E982" s="8" t="s">
        <v>3125</v>
      </c>
      <c r="F982" s="9" t="s">
        <v>24</v>
      </c>
      <c r="G982" s="8" t="n">
        <v>3.72943</v>
      </c>
      <c r="H982" s="8" t="n">
        <v>3.740086</v>
      </c>
      <c r="I982" s="8" t="n">
        <v>3.927765</v>
      </c>
      <c r="J982" s="8" t="n">
        <v>3.50413</v>
      </c>
      <c r="K982" s="8" t="n">
        <v>5.501372</v>
      </c>
      <c r="L982" s="8" t="n">
        <v>5.754714</v>
      </c>
      <c r="M982" s="8" t="n">
        <v>4.387698</v>
      </c>
      <c r="N982" s="8" t="n">
        <v>5.68912</v>
      </c>
      <c r="O982" s="8" t="n">
        <v>3.831334</v>
      </c>
      <c r="P982" s="8" t="n">
        <v>4.700421</v>
      </c>
      <c r="Q982" s="8" t="n">
        <v>4.108439</v>
      </c>
      <c r="R982" s="8"/>
    </row>
    <row r="983" customFormat="false" ht="12" hidden="false" customHeight="false" outlineLevel="0" collapsed="false">
      <c r="A983" s="5" t="s">
        <v>3126</v>
      </c>
      <c r="B983" s="5" t="s">
        <v>3127</v>
      </c>
      <c r="C983" s="5" t="n">
        <v>0.0050020036</v>
      </c>
      <c r="D983" s="5" t="n">
        <v>2.42703</v>
      </c>
      <c r="E983" s="5" t="s">
        <v>3128</v>
      </c>
      <c r="F983" s="6" t="s">
        <v>24</v>
      </c>
      <c r="G983" s="5" t="n">
        <v>5.473152</v>
      </c>
      <c r="H983" s="5" t="n">
        <v>5.532095</v>
      </c>
      <c r="I983" s="5" t="n">
        <v>5.569051</v>
      </c>
      <c r="J983" s="5" t="n">
        <v>5.767848</v>
      </c>
      <c r="K983" s="5" t="n">
        <v>6.427749</v>
      </c>
      <c r="L983" s="5" t="n">
        <v>7.426601</v>
      </c>
      <c r="M983" s="5" t="n">
        <v>6.685214</v>
      </c>
      <c r="N983" s="5" t="n">
        <v>6.919352</v>
      </c>
      <c r="O983" s="5" t="n">
        <v>5.841556</v>
      </c>
      <c r="P983" s="5" t="n">
        <v>5.931952</v>
      </c>
      <c r="Q983" s="5" t="n">
        <v>5.931952</v>
      </c>
      <c r="R983" s="5"/>
    </row>
    <row r="984" customFormat="false" ht="12" hidden="false" customHeight="false" outlineLevel="0" collapsed="false">
      <c r="A984" s="5" t="s">
        <v>3129</v>
      </c>
      <c r="B984" s="5" t="s">
        <v>3130</v>
      </c>
      <c r="C984" s="7" t="n">
        <v>0.0007523043</v>
      </c>
      <c r="D984" s="5" t="n">
        <v>3.463027</v>
      </c>
      <c r="E984" s="5" t="s">
        <v>3131</v>
      </c>
      <c r="F984" s="6" t="s">
        <v>24</v>
      </c>
      <c r="G984" s="5" t="n">
        <v>4.99379</v>
      </c>
      <c r="H984" s="5" t="n">
        <v>4.69506</v>
      </c>
      <c r="I984" s="5" t="n">
        <v>5.086982</v>
      </c>
      <c r="J984" s="5" t="n">
        <v>5.000628</v>
      </c>
      <c r="K984" s="5" t="n">
        <v>6.884144</v>
      </c>
      <c r="L984" s="5" t="n">
        <v>6.924435</v>
      </c>
      <c r="M984" s="5" t="n">
        <v>6.330309</v>
      </c>
      <c r="N984" s="5" t="n">
        <v>6.805709</v>
      </c>
      <c r="O984" s="5" t="n">
        <v>5.352128</v>
      </c>
      <c r="P984" s="5" t="n">
        <v>6.231242</v>
      </c>
      <c r="Q984" s="5" t="n">
        <v>5.474225</v>
      </c>
      <c r="R984" s="5"/>
    </row>
    <row r="985" customFormat="false" ht="12" hidden="false" customHeight="false" outlineLevel="0" collapsed="false">
      <c r="A985" s="8" t="s">
        <v>3132</v>
      </c>
      <c r="B985" s="8" t="s">
        <v>3133</v>
      </c>
      <c r="C985" s="10" t="n">
        <v>0.00030372417</v>
      </c>
      <c r="D985" s="8" t="n">
        <v>5.3091226</v>
      </c>
      <c r="E985" s="8" t="s">
        <v>3134</v>
      </c>
      <c r="F985" s="9" t="s">
        <v>24</v>
      </c>
      <c r="G985" s="8" t="n">
        <v>4.987986</v>
      </c>
      <c r="H985" s="8" t="n">
        <v>4.829309</v>
      </c>
      <c r="I985" s="8" t="n">
        <v>5.124401</v>
      </c>
      <c r="J985" s="8" t="n">
        <v>4.945631</v>
      </c>
      <c r="K985" s="8" t="n">
        <v>7.619307</v>
      </c>
      <c r="L985" s="8" t="n">
        <v>7.158435</v>
      </c>
      <c r="M985" s="8" t="n">
        <v>7.136268</v>
      </c>
      <c r="N985" s="8" t="n">
        <v>7.607211</v>
      </c>
      <c r="O985" s="8" t="n">
        <v>5.57046</v>
      </c>
      <c r="P985" s="8" t="n">
        <v>6.068713</v>
      </c>
      <c r="Q985" s="8" t="n">
        <v>5.643246</v>
      </c>
      <c r="R985" s="8"/>
    </row>
    <row r="986" customFormat="false" ht="12" hidden="false" customHeight="false" outlineLevel="0" collapsed="false">
      <c r="A986" s="5" t="s">
        <v>3135</v>
      </c>
      <c r="B986" s="5" t="s">
        <v>3136</v>
      </c>
      <c r="C986" s="5" t="n">
        <v>0.0038122484</v>
      </c>
      <c r="D986" s="5" t="n">
        <v>2.5427284</v>
      </c>
      <c r="E986" s="5" t="s">
        <v>3137</v>
      </c>
      <c r="F986" s="6" t="s">
        <v>3138</v>
      </c>
      <c r="G986" s="5" t="n">
        <v>4.600434</v>
      </c>
      <c r="H986" s="5" t="n">
        <v>4.731071</v>
      </c>
      <c r="I986" s="5" t="n">
        <v>4.538419</v>
      </c>
      <c r="J986" s="5" t="n">
        <v>4.336235</v>
      </c>
      <c r="K986" s="5" t="n">
        <v>5.800414</v>
      </c>
      <c r="L986" s="5" t="n">
        <v>5.592003</v>
      </c>
      <c r="M986" s="5" t="n">
        <v>5.726486</v>
      </c>
      <c r="N986" s="5" t="n">
        <v>6.472762</v>
      </c>
      <c r="O986" s="5" t="n">
        <v>5.145932</v>
      </c>
      <c r="P986" s="5" t="n">
        <v>5.400971</v>
      </c>
      <c r="Q986" s="5" t="n">
        <v>5.145932</v>
      </c>
      <c r="R986" s="5"/>
    </row>
    <row r="987" customFormat="false" ht="12" hidden="false" customHeight="false" outlineLevel="0" collapsed="false">
      <c r="A987" s="5" t="s">
        <v>3139</v>
      </c>
      <c r="B987" s="5" t="s">
        <v>3140</v>
      </c>
      <c r="C987" s="5" t="n">
        <v>0.002473481</v>
      </c>
      <c r="D987" s="5" t="n">
        <v>2.561291</v>
      </c>
      <c r="E987" s="5" t="s">
        <v>3141</v>
      </c>
      <c r="F987" s="6" t="s">
        <v>24</v>
      </c>
      <c r="G987" s="5" t="n">
        <v>4.132722</v>
      </c>
      <c r="H987" s="5" t="n">
        <v>4.691353</v>
      </c>
      <c r="I987" s="5" t="n">
        <v>4.475824</v>
      </c>
      <c r="J987" s="5" t="n">
        <v>4.771204</v>
      </c>
      <c r="K987" s="5" t="n">
        <v>5.688707</v>
      </c>
      <c r="L987" s="5" t="n">
        <v>5.684114</v>
      </c>
      <c r="M987" s="5" t="n">
        <v>6.183328</v>
      </c>
      <c r="N987" s="5" t="n">
        <v>5.942438</v>
      </c>
      <c r="O987" s="5" t="n">
        <v>4.89657</v>
      </c>
      <c r="P987" s="5" t="n">
        <v>5.850045</v>
      </c>
      <c r="Q987" s="5" t="n">
        <v>5.097041</v>
      </c>
      <c r="R987" s="5"/>
    </row>
    <row r="988" customFormat="false" ht="12" hidden="false" customHeight="false" outlineLevel="0" collapsed="false">
      <c r="A988" s="5" t="s">
        <v>3142</v>
      </c>
      <c r="B988" s="5" t="s">
        <v>3143</v>
      </c>
      <c r="C988" s="5" t="n">
        <v>0.0072668195</v>
      </c>
      <c r="D988" s="5" t="n">
        <v>2.7902398</v>
      </c>
      <c r="E988" s="5" t="s">
        <v>3144</v>
      </c>
      <c r="F988" s="6" t="s">
        <v>24</v>
      </c>
      <c r="G988" s="5" t="n">
        <v>4.87213</v>
      </c>
      <c r="H988" s="5" t="n">
        <v>4.802863</v>
      </c>
      <c r="I988" s="5" t="n">
        <v>4.377619</v>
      </c>
      <c r="J988" s="5" t="n">
        <v>4.620241</v>
      </c>
      <c r="K988" s="5" t="n">
        <v>6.55946</v>
      </c>
      <c r="L988" s="5" t="n">
        <v>6.619713</v>
      </c>
      <c r="M988" s="5" t="n">
        <v>5.898956</v>
      </c>
      <c r="N988" s="5" t="n">
        <v>5.516281</v>
      </c>
      <c r="O988" s="5" t="n">
        <v>4.814721</v>
      </c>
      <c r="P988" s="5" t="n">
        <v>4.976195</v>
      </c>
      <c r="Q988" s="5" t="n">
        <v>5.026927</v>
      </c>
      <c r="R988" s="5"/>
    </row>
    <row r="989" customFormat="false" ht="12" hidden="false" customHeight="false" outlineLevel="0" collapsed="false">
      <c r="A989" s="5" t="s">
        <v>3145</v>
      </c>
      <c r="B989" s="5" t="s">
        <v>3146</v>
      </c>
      <c r="C989" s="7" t="n">
        <v>0.00021830147</v>
      </c>
      <c r="D989" s="5" t="n">
        <v>3.8333578</v>
      </c>
      <c r="E989" s="5" t="s">
        <v>3147</v>
      </c>
      <c r="F989" s="6" t="s">
        <v>24</v>
      </c>
      <c r="G989" s="5" t="n">
        <v>4.873296</v>
      </c>
      <c r="H989" s="5" t="n">
        <v>4.707303</v>
      </c>
      <c r="I989" s="5" t="n">
        <v>4.476172</v>
      </c>
      <c r="J989" s="5" t="n">
        <v>4.688021</v>
      </c>
      <c r="K989" s="5" t="n">
        <v>6.749346</v>
      </c>
      <c r="L989" s="5" t="n">
        <v>6.697492</v>
      </c>
      <c r="M989" s="5" t="n">
        <v>6.482087</v>
      </c>
      <c r="N989" s="5" t="n">
        <v>6.5703</v>
      </c>
      <c r="O989" s="5" t="n">
        <v>5.291339</v>
      </c>
      <c r="P989" s="5" t="n">
        <v>5.621042</v>
      </c>
      <c r="Q989" s="5" t="n">
        <v>5.291339</v>
      </c>
      <c r="R989" s="5"/>
    </row>
    <row r="990" customFormat="false" ht="12" hidden="false" customHeight="false" outlineLevel="0" collapsed="false">
      <c r="A990" s="5" t="s">
        <v>3148</v>
      </c>
      <c r="B990" s="5" t="s">
        <v>3149</v>
      </c>
      <c r="C990" s="7" t="n">
        <v>0.00066043134</v>
      </c>
      <c r="D990" s="5" t="n">
        <v>2.1072876</v>
      </c>
      <c r="E990" s="5" t="s">
        <v>3150</v>
      </c>
      <c r="F990" s="6" t="s">
        <v>3151</v>
      </c>
      <c r="G990" s="5" t="n">
        <v>3.067288</v>
      </c>
      <c r="H990" s="5" t="n">
        <v>3.410514</v>
      </c>
      <c r="I990" s="5" t="n">
        <v>3.221243</v>
      </c>
      <c r="J990" s="5" t="n">
        <v>3.190635</v>
      </c>
      <c r="K990" s="5" t="n">
        <v>4.388973</v>
      </c>
      <c r="L990" s="5" t="n">
        <v>4.411913</v>
      </c>
      <c r="M990" s="5" t="n">
        <v>4.159549</v>
      </c>
      <c r="N990" s="5" t="n">
        <v>4.230793</v>
      </c>
      <c r="O990" s="5" t="n">
        <v>3.247812</v>
      </c>
      <c r="P990" s="5" t="n">
        <v>3.76536</v>
      </c>
      <c r="Q990" s="5" t="n">
        <v>3.397884</v>
      </c>
      <c r="R990" s="5"/>
    </row>
    <row r="991" customFormat="false" ht="12" hidden="false" customHeight="false" outlineLevel="0" collapsed="false">
      <c r="A991" s="5" t="s">
        <v>3152</v>
      </c>
      <c r="B991" s="5" t="s">
        <v>3153</v>
      </c>
      <c r="C991" s="5" t="n">
        <v>0.0010488607</v>
      </c>
      <c r="D991" s="5" t="n">
        <v>2.3707445</v>
      </c>
      <c r="E991" s="5" t="s">
        <v>19</v>
      </c>
      <c r="F991" s="6" t="s">
        <v>24</v>
      </c>
      <c r="G991" s="5" t="n">
        <v>3.418598</v>
      </c>
      <c r="H991" s="5" t="n">
        <v>3.541593</v>
      </c>
      <c r="I991" s="5" t="n">
        <v>3.641197</v>
      </c>
      <c r="J991" s="5" t="n">
        <v>3.772009</v>
      </c>
      <c r="K991" s="5" t="n">
        <v>4.714105</v>
      </c>
      <c r="L991" s="5" t="n">
        <v>4.976323</v>
      </c>
      <c r="M991" s="5" t="n">
        <v>4.615256</v>
      </c>
      <c r="N991" s="5" t="n">
        <v>5.049074</v>
      </c>
      <c r="O991" s="5" t="n">
        <v>3.657899</v>
      </c>
      <c r="P991" s="5" t="n">
        <v>3.938957</v>
      </c>
      <c r="Q991" s="5" t="n">
        <v>3.631697</v>
      </c>
      <c r="R991" s="5"/>
    </row>
    <row r="992" customFormat="false" ht="12" hidden="false" customHeight="false" outlineLevel="0" collapsed="false">
      <c r="A992" s="5" t="s">
        <v>3154</v>
      </c>
      <c r="B992" s="5" t="s">
        <v>3155</v>
      </c>
      <c r="C992" s="5" t="n">
        <v>0.0021216609</v>
      </c>
      <c r="D992" s="5" t="n">
        <v>2.6034238</v>
      </c>
      <c r="E992" s="5" t="s">
        <v>3156</v>
      </c>
      <c r="F992" s="6" t="s">
        <v>24</v>
      </c>
      <c r="G992" s="5" t="n">
        <v>4.207466</v>
      </c>
      <c r="H992" s="5" t="n">
        <v>4.294787</v>
      </c>
      <c r="I992" s="5" t="n">
        <v>4.528001</v>
      </c>
      <c r="J992" s="5" t="n">
        <v>4.542645</v>
      </c>
      <c r="K992" s="5" t="n">
        <v>5.412885</v>
      </c>
      <c r="L992" s="5" t="n">
        <v>6.182389</v>
      </c>
      <c r="M992" s="5" t="n">
        <v>5.797125</v>
      </c>
      <c r="N992" s="5" t="n">
        <v>5.702141</v>
      </c>
      <c r="O992" s="5" t="n">
        <v>4.626887</v>
      </c>
      <c r="P992" s="5" t="n">
        <v>5.322741</v>
      </c>
      <c r="Q992" s="5" t="n">
        <v>4.782139</v>
      </c>
      <c r="R992" s="5"/>
    </row>
    <row r="993" customFormat="false" ht="12" hidden="false" customHeight="false" outlineLevel="0" collapsed="false">
      <c r="A993" s="5" t="s">
        <v>3157</v>
      </c>
      <c r="B993" s="5" t="s">
        <v>3158</v>
      </c>
      <c r="C993" s="5" t="n">
        <v>0.0044416497</v>
      </c>
      <c r="D993" s="5" t="n">
        <v>2.5541391</v>
      </c>
      <c r="E993" s="5" t="s">
        <v>3159</v>
      </c>
      <c r="F993" s="6" t="s">
        <v>24</v>
      </c>
      <c r="G993" s="5" t="n">
        <v>5.333969</v>
      </c>
      <c r="H993" s="5" t="n">
        <v>5.258568</v>
      </c>
      <c r="I993" s="5" t="n">
        <v>5.046131</v>
      </c>
      <c r="J993" s="5" t="n">
        <v>4.735542</v>
      </c>
      <c r="K993" s="5" t="n">
        <v>6.902404</v>
      </c>
      <c r="L993" s="5" t="n">
        <v>6.467044</v>
      </c>
      <c r="M993" s="5" t="n">
        <v>6.39768</v>
      </c>
      <c r="N993" s="5" t="n">
        <v>6.01843</v>
      </c>
      <c r="O993" s="5" t="n">
        <v>5.646563</v>
      </c>
      <c r="P993" s="5" t="n">
        <v>5.841034</v>
      </c>
      <c r="Q993" s="5" t="n">
        <v>5.782625</v>
      </c>
      <c r="R993" s="5"/>
    </row>
    <row r="994" customFormat="false" ht="12" hidden="false" customHeight="false" outlineLevel="0" collapsed="false">
      <c r="A994" s="5" t="s">
        <v>3160</v>
      </c>
      <c r="B994" s="5" t="s">
        <v>3161</v>
      </c>
      <c r="C994" s="5" t="n">
        <v>0.0066117076</v>
      </c>
      <c r="D994" s="5" t="n">
        <v>5.8684654</v>
      </c>
      <c r="E994" s="5" t="s">
        <v>3162</v>
      </c>
      <c r="F994" s="6" t="s">
        <v>24</v>
      </c>
      <c r="G994" s="5" t="n">
        <v>5.27903</v>
      </c>
      <c r="H994" s="5" t="n">
        <v>5.353593</v>
      </c>
      <c r="I994" s="5" t="n">
        <v>4.486678</v>
      </c>
      <c r="J994" s="5" t="n">
        <v>3.933193</v>
      </c>
      <c r="K994" s="5" t="n">
        <v>6.735555</v>
      </c>
      <c r="L994" s="5" t="n">
        <v>7.658671</v>
      </c>
      <c r="M994" s="5" t="n">
        <v>6.75152</v>
      </c>
      <c r="N994" s="5" t="n">
        <v>8.118681</v>
      </c>
      <c r="O994" s="5" t="n">
        <v>5.483027</v>
      </c>
      <c r="P994" s="5" t="n">
        <v>5.830831</v>
      </c>
      <c r="Q994" s="5" t="n">
        <v>5.678915</v>
      </c>
      <c r="R994" s="5"/>
    </row>
    <row r="995" customFormat="false" ht="12" hidden="false" customHeight="false" outlineLevel="0" collapsed="false">
      <c r="A995" s="5" t="s">
        <v>3163</v>
      </c>
      <c r="B995" s="5" t="s">
        <v>3164</v>
      </c>
      <c r="C995" s="5" t="n">
        <v>0.0011087253</v>
      </c>
      <c r="D995" s="5" t="n">
        <v>4.5352144</v>
      </c>
      <c r="E995" s="5" t="s">
        <v>3165</v>
      </c>
      <c r="F995" s="6" t="s">
        <v>24</v>
      </c>
      <c r="G995" s="5" t="n">
        <v>4.092215</v>
      </c>
      <c r="H995" s="5" t="n">
        <v>3.736062</v>
      </c>
      <c r="I995" s="5" t="n">
        <v>3.819715</v>
      </c>
      <c r="J995" s="5" t="n">
        <v>3.593849</v>
      </c>
      <c r="K995" s="5" t="n">
        <v>5.921966</v>
      </c>
      <c r="L995" s="5" t="n">
        <v>6.443916</v>
      </c>
      <c r="M995" s="5" t="n">
        <v>5.479354</v>
      </c>
      <c r="N995" s="5" t="n">
        <v>6.121288</v>
      </c>
      <c r="O995" s="5" t="n">
        <v>4.148053</v>
      </c>
      <c r="P995" s="5" t="n">
        <v>4.849873</v>
      </c>
      <c r="Q995" s="5" t="n">
        <v>4.372188</v>
      </c>
      <c r="R995" s="5"/>
    </row>
    <row r="996" customFormat="false" ht="12" hidden="false" customHeight="false" outlineLevel="0" collapsed="false">
      <c r="A996" s="5" t="s">
        <v>3166</v>
      </c>
      <c r="B996" s="5" t="s">
        <v>3167</v>
      </c>
      <c r="C996" s="5" t="n">
        <v>0.0029521708</v>
      </c>
      <c r="D996" s="5" t="n">
        <v>4.569965</v>
      </c>
      <c r="E996" s="5" t="s">
        <v>3168</v>
      </c>
      <c r="F996" s="6" t="s">
        <v>24</v>
      </c>
      <c r="G996" s="5" t="n">
        <v>3.634361</v>
      </c>
      <c r="H996" s="5" t="n">
        <v>3.442188</v>
      </c>
      <c r="I996" s="5" t="n">
        <v>3.15172</v>
      </c>
      <c r="J996" s="5" t="n">
        <v>3.221243</v>
      </c>
      <c r="K996" s="5" t="n">
        <v>5.662743</v>
      </c>
      <c r="L996" s="5" t="n">
        <v>5.646563</v>
      </c>
      <c r="M996" s="5" t="n">
        <v>4.739835</v>
      </c>
      <c r="N996" s="5" t="n">
        <v>6.169104</v>
      </c>
      <c r="O996" s="5" t="n">
        <v>3.722275</v>
      </c>
      <c r="P996" s="5" t="n">
        <v>4.095268</v>
      </c>
      <c r="Q996" s="5" t="n">
        <v>3.876173</v>
      </c>
      <c r="R996" s="5"/>
    </row>
    <row r="997" customFormat="false" ht="12" hidden="false" customHeight="false" outlineLevel="0" collapsed="false">
      <c r="A997" s="5" t="s">
        <v>3169</v>
      </c>
      <c r="B997" s="5" t="s">
        <v>3170</v>
      </c>
      <c r="C997" s="5" t="n">
        <v>0.007900683</v>
      </c>
      <c r="D997" s="5" t="n">
        <v>2.7982461</v>
      </c>
      <c r="E997" s="5" t="s">
        <v>3171</v>
      </c>
      <c r="F997" s="6" t="s">
        <v>24</v>
      </c>
      <c r="G997" s="5" t="n">
        <v>4.005204</v>
      </c>
      <c r="H997" s="5" t="n">
        <v>3.746389</v>
      </c>
      <c r="I997" s="5" t="n">
        <v>3.924494</v>
      </c>
      <c r="J997" s="5" t="n">
        <v>3.8747</v>
      </c>
      <c r="K997" s="5" t="n">
        <v>5.888044</v>
      </c>
      <c r="L997" s="5" t="n">
        <v>5.762964</v>
      </c>
      <c r="M997" s="5" t="n">
        <v>4.60624</v>
      </c>
      <c r="N997" s="5" t="n">
        <v>5.23163</v>
      </c>
      <c r="O997" s="5" t="n">
        <v>3.966642</v>
      </c>
      <c r="P997" s="5" t="n">
        <v>4.584835</v>
      </c>
      <c r="Q997" s="5" t="n">
        <v>4.431705</v>
      </c>
      <c r="R997" s="5"/>
    </row>
    <row r="998" customFormat="false" ht="12" hidden="false" customHeight="false" outlineLevel="0" collapsed="false">
      <c r="A998" s="5" t="s">
        <v>3172</v>
      </c>
      <c r="B998" s="5" t="s">
        <v>3173</v>
      </c>
      <c r="C998" s="5" t="n">
        <v>0.0033043541</v>
      </c>
      <c r="D998" s="5" t="n">
        <v>6.7340007</v>
      </c>
      <c r="E998" s="5" t="s">
        <v>3174</v>
      </c>
      <c r="F998" s="6" t="s">
        <v>3175</v>
      </c>
      <c r="G998" s="5" t="n">
        <v>3.59405</v>
      </c>
      <c r="H998" s="5" t="n">
        <v>3.646549</v>
      </c>
      <c r="I998" s="5" t="n">
        <v>3.263573</v>
      </c>
      <c r="J998" s="5" t="n">
        <v>3.296568</v>
      </c>
      <c r="K998" s="5" t="n">
        <v>6.41364</v>
      </c>
      <c r="L998" s="5" t="n">
        <v>6.014133</v>
      </c>
      <c r="M998" s="5" t="n">
        <v>5.222166</v>
      </c>
      <c r="N998" s="5" t="n">
        <v>7.156656</v>
      </c>
      <c r="O998" s="5" t="n">
        <v>3.878489</v>
      </c>
      <c r="P998" s="5" t="n">
        <v>4.659446</v>
      </c>
      <c r="Q998" s="5" t="n">
        <v>3.899034</v>
      </c>
      <c r="R998" s="5"/>
    </row>
    <row r="999" customFormat="false" ht="12" hidden="false" customHeight="false" outlineLevel="0" collapsed="false">
      <c r="A999" s="5" t="s">
        <v>3176</v>
      </c>
      <c r="B999" s="5" t="s">
        <v>3177</v>
      </c>
      <c r="C999" s="5" t="n">
        <v>0.0041600754</v>
      </c>
      <c r="D999" s="5" t="n">
        <v>2.6449363</v>
      </c>
      <c r="E999" s="5" t="s">
        <v>23</v>
      </c>
      <c r="F999" s="6" t="s">
        <v>24</v>
      </c>
      <c r="G999" s="5" t="n">
        <v>3.689998</v>
      </c>
      <c r="H999" s="5" t="n">
        <v>3.829277</v>
      </c>
      <c r="I999" s="5" t="n">
        <v>3.841329</v>
      </c>
      <c r="J999" s="5" t="n">
        <v>3.629562</v>
      </c>
      <c r="K999" s="5" t="n">
        <v>5.686574</v>
      </c>
      <c r="L999" s="5" t="n">
        <v>5.032318</v>
      </c>
      <c r="M999" s="5" t="n">
        <v>4.621912</v>
      </c>
      <c r="N999" s="5" t="n">
        <v>5.262294</v>
      </c>
      <c r="O999" s="5" t="n">
        <v>4.323069</v>
      </c>
      <c r="P999" s="5" t="n">
        <v>4.945656</v>
      </c>
      <c r="Q999" s="5" t="n">
        <v>4.306718</v>
      </c>
      <c r="R999" s="5"/>
    </row>
    <row r="1000" customFormat="false" ht="12" hidden="false" customHeight="false" outlineLevel="0" collapsed="false">
      <c r="A1000" s="5" t="s">
        <v>3178</v>
      </c>
      <c r="B1000" s="5" t="s">
        <v>3179</v>
      </c>
      <c r="C1000" s="5" t="n">
        <v>0.003095154</v>
      </c>
      <c r="D1000" s="5" t="n">
        <v>2.725265</v>
      </c>
      <c r="E1000" s="5" t="s">
        <v>3180</v>
      </c>
      <c r="F1000" s="6" t="s">
        <v>326</v>
      </c>
      <c r="G1000" s="5" t="n">
        <v>3.366045</v>
      </c>
      <c r="H1000" s="5" t="n">
        <v>3.392388</v>
      </c>
      <c r="I1000" s="5" t="n">
        <v>3.209725</v>
      </c>
      <c r="J1000" s="5" t="n">
        <v>3.238984</v>
      </c>
      <c r="K1000" s="5" t="n">
        <v>4.159452</v>
      </c>
      <c r="L1000" s="5" t="n">
        <v>5.122541</v>
      </c>
      <c r="M1000" s="5" t="n">
        <v>4.777399</v>
      </c>
      <c r="N1000" s="5" t="n">
        <v>4.933338</v>
      </c>
      <c r="O1000" s="5" t="n">
        <v>3.608831</v>
      </c>
      <c r="P1000" s="5" t="n">
        <v>3.923588</v>
      </c>
      <c r="Q1000" s="5" t="n">
        <v>3.762344</v>
      </c>
      <c r="R1000" s="5"/>
    </row>
    <row r="1001" customFormat="false" ht="12" hidden="false" customHeight="false" outlineLevel="0" collapsed="false">
      <c r="A1001" s="5" t="s">
        <v>3181</v>
      </c>
      <c r="B1001" s="5" t="s">
        <v>3182</v>
      </c>
      <c r="C1001" s="7" t="n">
        <v>0.0006342859</v>
      </c>
      <c r="D1001" s="5" t="n">
        <v>2.276839</v>
      </c>
      <c r="E1001" s="5" t="s">
        <v>3183</v>
      </c>
      <c r="F1001" s="6" t="s">
        <v>3184</v>
      </c>
      <c r="G1001" s="5" t="n">
        <v>4.857928</v>
      </c>
      <c r="H1001" s="5" t="n">
        <v>4.648143</v>
      </c>
      <c r="I1001" s="5" t="n">
        <v>4.610104</v>
      </c>
      <c r="J1001" s="5" t="n">
        <v>4.706953</v>
      </c>
      <c r="K1001" s="5" t="n">
        <v>5.730487</v>
      </c>
      <c r="L1001" s="5" t="n">
        <v>5.887749</v>
      </c>
      <c r="M1001" s="5" t="n">
        <v>6.133191</v>
      </c>
      <c r="N1001" s="5" t="n">
        <v>5.81983</v>
      </c>
      <c r="O1001" s="5" t="n">
        <v>4.751045</v>
      </c>
      <c r="P1001" s="5" t="n">
        <v>5.078885</v>
      </c>
      <c r="Q1001" s="5" t="n">
        <v>4.894806</v>
      </c>
      <c r="R1001" s="5"/>
    </row>
    <row r="1002" customFormat="false" ht="12" hidden="false" customHeight="false" outlineLevel="0" collapsed="false">
      <c r="A1002" s="5" t="s">
        <v>3185</v>
      </c>
      <c r="B1002" s="5" t="s">
        <v>3186</v>
      </c>
      <c r="C1002" s="5" t="n">
        <v>0.004457517</v>
      </c>
      <c r="D1002" s="5" t="n">
        <v>3.469413</v>
      </c>
      <c r="E1002" s="5" t="s">
        <v>3187</v>
      </c>
      <c r="F1002" s="6" t="s">
        <v>24</v>
      </c>
      <c r="G1002" s="5" t="n">
        <v>3.872783</v>
      </c>
      <c r="H1002" s="5" t="n">
        <v>3.739431</v>
      </c>
      <c r="I1002" s="5" t="n">
        <v>3.612182</v>
      </c>
      <c r="J1002" s="5" t="n">
        <v>3.887628</v>
      </c>
      <c r="K1002" s="5" t="n">
        <v>6.236341</v>
      </c>
      <c r="L1002" s="5" t="n">
        <v>5.746561</v>
      </c>
      <c r="M1002" s="5" t="n">
        <v>4.834814</v>
      </c>
      <c r="N1002" s="5" t="n">
        <v>5.473075</v>
      </c>
      <c r="O1002" s="5" t="n">
        <v>4.390722</v>
      </c>
      <c r="P1002" s="5" t="n">
        <v>4.360419</v>
      </c>
      <c r="Q1002" s="5" t="n">
        <v>4.431281</v>
      </c>
      <c r="R1002" s="5"/>
    </row>
    <row r="1003" customFormat="false" ht="12" hidden="false" customHeight="false" outlineLevel="0" collapsed="false">
      <c r="A1003" s="5" t="s">
        <v>3188</v>
      </c>
      <c r="B1003" s="5" t="s">
        <v>3189</v>
      </c>
      <c r="C1003" s="5" t="n">
        <v>0.0071828347</v>
      </c>
      <c r="D1003" s="5" t="n">
        <v>2.1569204</v>
      </c>
      <c r="E1003" s="5" t="s">
        <v>3190</v>
      </c>
      <c r="F1003" s="6" t="s">
        <v>24</v>
      </c>
      <c r="G1003" s="5" t="n">
        <v>4.771722</v>
      </c>
      <c r="H1003" s="5" t="n">
        <v>4.524417</v>
      </c>
      <c r="I1003" s="5" t="n">
        <v>4.41513</v>
      </c>
      <c r="J1003" s="5" t="n">
        <v>4.82805</v>
      </c>
      <c r="K1003" s="5" t="n">
        <v>5.592269</v>
      </c>
      <c r="L1003" s="5" t="n">
        <v>5.283268</v>
      </c>
      <c r="M1003" s="5" t="n">
        <v>5.956868</v>
      </c>
      <c r="N1003" s="5" t="n">
        <v>6.142806</v>
      </c>
      <c r="O1003" s="5" t="n">
        <v>5.05715</v>
      </c>
      <c r="P1003" s="5" t="n">
        <v>5.842518</v>
      </c>
      <c r="Q1003" s="5" t="n">
        <v>5.298765</v>
      </c>
      <c r="R1003" s="5"/>
    </row>
    <row r="1004" customFormat="false" ht="12" hidden="false" customHeight="false" outlineLevel="0" collapsed="false">
      <c r="A1004" s="5" t="s">
        <v>3191</v>
      </c>
      <c r="B1004" s="5" t="s">
        <v>3192</v>
      </c>
      <c r="C1004" s="7" t="n">
        <v>0.00021615326</v>
      </c>
      <c r="D1004" s="5" t="n">
        <v>2.7625043</v>
      </c>
      <c r="E1004" s="5" t="s">
        <v>3193</v>
      </c>
      <c r="F1004" s="6" t="s">
        <v>41</v>
      </c>
      <c r="G1004" s="5" t="n">
        <v>5.262504</v>
      </c>
      <c r="H1004" s="5" t="n">
        <v>5.501989</v>
      </c>
      <c r="I1004" s="5" t="n">
        <v>5.467616</v>
      </c>
      <c r="J1004" s="5" t="n">
        <v>5.23376</v>
      </c>
      <c r="K1004" s="5" t="n">
        <v>6.780561</v>
      </c>
      <c r="L1004" s="5" t="n">
        <v>6.899326</v>
      </c>
      <c r="M1004" s="5" t="n">
        <v>6.782751</v>
      </c>
      <c r="N1004" s="5" t="n">
        <v>6.867137</v>
      </c>
      <c r="O1004" s="5" t="n">
        <v>5.253401</v>
      </c>
      <c r="P1004" s="5" t="n">
        <v>6.337695</v>
      </c>
      <c r="Q1004" s="5" t="n">
        <v>5.558338</v>
      </c>
      <c r="R1004" s="5"/>
    </row>
    <row r="1005" customFormat="false" ht="12" hidden="false" customHeight="false" outlineLevel="0" collapsed="false">
      <c r="A1005" s="5" t="s">
        <v>3194</v>
      </c>
      <c r="B1005" s="5" t="s">
        <v>3195</v>
      </c>
      <c r="C1005" s="5" t="n">
        <v>0.0017277586</v>
      </c>
      <c r="D1005" s="5" t="n">
        <v>4.081148</v>
      </c>
      <c r="E1005" s="5" t="s">
        <v>3196</v>
      </c>
      <c r="F1005" s="6" t="s">
        <v>3197</v>
      </c>
      <c r="G1005" s="5" t="n">
        <v>3.915472</v>
      </c>
      <c r="H1005" s="5" t="n">
        <v>3.46984</v>
      </c>
      <c r="I1005" s="5" t="n">
        <v>3.612182</v>
      </c>
      <c r="J1005" s="5" t="n">
        <v>3.660948</v>
      </c>
      <c r="K1005" s="5" t="n">
        <v>5.84647</v>
      </c>
      <c r="L1005" s="5" t="n">
        <v>6.18945</v>
      </c>
      <c r="M1005" s="5" t="n">
        <v>5.103849</v>
      </c>
      <c r="N1005" s="5" t="n">
        <v>5.634573</v>
      </c>
      <c r="O1005" s="5" t="n">
        <v>4.348045</v>
      </c>
      <c r="P1005" s="5" t="n">
        <v>4.859325</v>
      </c>
      <c r="Q1005" s="5" t="n">
        <v>4.038442</v>
      </c>
      <c r="R1005" s="5"/>
    </row>
    <row r="1006" customFormat="false" ht="12" hidden="false" customHeight="false" outlineLevel="0" collapsed="false">
      <c r="A1006" s="5" t="s">
        <v>3198</v>
      </c>
      <c r="B1006" s="5" t="s">
        <v>3199</v>
      </c>
      <c r="C1006" s="5" t="n">
        <v>0.008423904</v>
      </c>
      <c r="D1006" s="5" t="n">
        <v>2.397546</v>
      </c>
      <c r="E1006" s="5" t="s">
        <v>3200</v>
      </c>
      <c r="F1006" s="6" t="s">
        <v>24</v>
      </c>
      <c r="G1006" s="5" t="n">
        <v>3.556183</v>
      </c>
      <c r="H1006" s="5" t="n">
        <v>3.695462</v>
      </c>
      <c r="I1006" s="5" t="n">
        <v>3.703805</v>
      </c>
      <c r="J1006" s="5" t="n">
        <v>3.641197</v>
      </c>
      <c r="K1006" s="5" t="n">
        <v>5.238693</v>
      </c>
      <c r="L1006" s="5" t="n">
        <v>4.458553</v>
      </c>
      <c r="M1006" s="5" t="n">
        <v>4.491755</v>
      </c>
      <c r="N1006" s="5" t="n">
        <v>5.453881</v>
      </c>
      <c r="O1006" s="5" t="n">
        <v>3.668109</v>
      </c>
      <c r="P1006" s="5" t="n">
        <v>4.071473</v>
      </c>
      <c r="Q1006" s="5" t="n">
        <v>3.986082</v>
      </c>
      <c r="R1006" s="5"/>
    </row>
    <row r="1007" customFormat="false" ht="12" hidden="false" customHeight="false" outlineLevel="0" collapsed="false">
      <c r="A1007" s="5" t="s">
        <v>3201</v>
      </c>
      <c r="B1007" s="5" t="s">
        <v>3202</v>
      </c>
      <c r="C1007" s="5" t="n">
        <v>0.0035595333</v>
      </c>
      <c r="D1007" s="5" t="n">
        <v>3.3622897</v>
      </c>
      <c r="E1007" s="5" t="s">
        <v>3203</v>
      </c>
      <c r="F1007" s="6" t="s">
        <v>24</v>
      </c>
      <c r="G1007" s="5" t="n">
        <v>5.667614</v>
      </c>
      <c r="H1007" s="5" t="n">
        <v>6.009278</v>
      </c>
      <c r="I1007" s="5" t="n">
        <v>5.901588</v>
      </c>
      <c r="J1007" s="5" t="n">
        <v>5.956663</v>
      </c>
      <c r="K1007" s="5" t="n">
        <v>7.896358</v>
      </c>
      <c r="L1007" s="5" t="n">
        <v>8.191808</v>
      </c>
      <c r="M1007" s="5" t="n">
        <v>7.015955</v>
      </c>
      <c r="N1007" s="5" t="n">
        <v>7.428798</v>
      </c>
      <c r="O1007" s="5" t="n">
        <v>5.714786</v>
      </c>
      <c r="P1007" s="5" t="n">
        <v>6.958201</v>
      </c>
      <c r="Q1007" s="5" t="n">
        <v>6.381016</v>
      </c>
      <c r="R1007" s="5"/>
    </row>
    <row r="1008" customFormat="false" ht="12" hidden="false" customHeight="false" outlineLevel="0" collapsed="false">
      <c r="A1008" s="5" t="s">
        <v>3204</v>
      </c>
      <c r="B1008" s="5" t="s">
        <v>3205</v>
      </c>
      <c r="C1008" s="7" t="n">
        <v>0.0007523043</v>
      </c>
      <c r="D1008" s="5" t="n">
        <v>5.052756</v>
      </c>
      <c r="E1008" s="5" t="s">
        <v>23</v>
      </c>
      <c r="F1008" s="6" t="s">
        <v>24</v>
      </c>
      <c r="G1008" s="5" t="n">
        <v>5.545066</v>
      </c>
      <c r="H1008" s="5" t="n">
        <v>5.444746</v>
      </c>
      <c r="I1008" s="5" t="n">
        <v>5.577199</v>
      </c>
      <c r="J1008" s="5" t="n">
        <v>5.519189</v>
      </c>
      <c r="K1008" s="5" t="n">
        <v>8.246818</v>
      </c>
      <c r="L1008" s="5" t="n">
        <v>7.726871</v>
      </c>
      <c r="M1008" s="5" t="n">
        <v>7.326889</v>
      </c>
      <c r="N1008" s="5" t="n">
        <v>8.133906</v>
      </c>
      <c r="O1008" s="5" t="n">
        <v>5.636888</v>
      </c>
      <c r="P1008" s="5" t="n">
        <v>6.737984</v>
      </c>
      <c r="Q1008" s="5" t="n">
        <v>6.146103</v>
      </c>
      <c r="R1008" s="5"/>
    </row>
    <row r="1009" customFormat="false" ht="12" hidden="false" customHeight="false" outlineLevel="0" collapsed="false">
      <c r="A1009" s="5" t="s">
        <v>3206</v>
      </c>
      <c r="B1009" s="5" t="s">
        <v>3207</v>
      </c>
      <c r="C1009" s="5" t="n">
        <v>0.002434156</v>
      </c>
      <c r="D1009" s="5" t="n">
        <v>2.5884876</v>
      </c>
      <c r="E1009" s="5" t="s">
        <v>3208</v>
      </c>
      <c r="F1009" s="6" t="s">
        <v>3209</v>
      </c>
      <c r="G1009" s="5" t="n">
        <v>4.116391</v>
      </c>
      <c r="H1009" s="5" t="n">
        <v>3.762365</v>
      </c>
      <c r="I1009" s="5" t="n">
        <v>4.170106</v>
      </c>
      <c r="J1009" s="5" t="n">
        <v>4.20959</v>
      </c>
      <c r="K1009" s="5" t="n">
        <v>5.337789</v>
      </c>
      <c r="L1009" s="5" t="n">
        <v>5.87443</v>
      </c>
      <c r="M1009" s="5" t="n">
        <v>5.134276</v>
      </c>
      <c r="N1009" s="5" t="n">
        <v>5.400397</v>
      </c>
      <c r="O1009" s="5" t="n">
        <v>4.158333</v>
      </c>
      <c r="P1009" s="5" t="n">
        <v>4.280902</v>
      </c>
      <c r="Q1009" s="5" t="n">
        <v>4.270614</v>
      </c>
      <c r="R1009" s="5"/>
    </row>
    <row r="1010" customFormat="false" ht="12" hidden="false" customHeight="false" outlineLevel="0" collapsed="false">
      <c r="A1010" s="5" t="s">
        <v>3210</v>
      </c>
      <c r="B1010" s="5" t="s">
        <v>3211</v>
      </c>
      <c r="C1010" s="7" t="n">
        <v>0.0008817288</v>
      </c>
      <c r="D1010" s="5" t="n">
        <v>3.105991</v>
      </c>
      <c r="E1010" s="5" t="s">
        <v>3212</v>
      </c>
      <c r="F1010" s="6" t="s">
        <v>3213</v>
      </c>
      <c r="G1010" s="5" t="n">
        <v>5.553871</v>
      </c>
      <c r="H1010" s="5" t="n">
        <v>6.08487</v>
      </c>
      <c r="I1010" s="5" t="n">
        <v>5.583387</v>
      </c>
      <c r="J1010" s="5" t="n">
        <v>5.600266</v>
      </c>
      <c r="K1010" s="5" t="n">
        <v>7.104681</v>
      </c>
      <c r="L1010" s="5" t="n">
        <v>7.280198</v>
      </c>
      <c r="M1010" s="5" t="n">
        <v>7.509885</v>
      </c>
      <c r="N1010" s="5" t="n">
        <v>7.467844</v>
      </c>
      <c r="O1010" s="5" t="n">
        <v>6.468325</v>
      </c>
      <c r="P1010" s="5" t="n">
        <v>7.123819</v>
      </c>
      <c r="Q1010" s="5" t="n">
        <v>6.468325</v>
      </c>
      <c r="R1010" s="5"/>
    </row>
    <row r="1011" customFormat="false" ht="12" hidden="false" customHeight="false" outlineLevel="0" collapsed="false">
      <c r="A1011" s="5" t="s">
        <v>3214</v>
      </c>
      <c r="B1011" s="5" t="s">
        <v>3215</v>
      </c>
      <c r="C1011" s="5" t="n">
        <v>0.0027774835</v>
      </c>
      <c r="D1011" s="5" t="n">
        <v>3.1275964</v>
      </c>
      <c r="E1011" s="5" t="s">
        <v>3216</v>
      </c>
      <c r="F1011" s="6" t="s">
        <v>24</v>
      </c>
      <c r="G1011" s="5" t="n">
        <v>3.726477</v>
      </c>
      <c r="H1011" s="5" t="n">
        <v>3.402415</v>
      </c>
      <c r="I1011" s="5" t="n">
        <v>3.46456</v>
      </c>
      <c r="J1011" s="5" t="n">
        <v>3.3557</v>
      </c>
      <c r="K1011" s="5" t="n">
        <v>4.976022</v>
      </c>
      <c r="L1011" s="5" t="n">
        <v>5.352007</v>
      </c>
      <c r="M1011" s="5" t="n">
        <v>4.602388</v>
      </c>
      <c r="N1011" s="5" t="n">
        <v>5.598954</v>
      </c>
      <c r="O1011" s="5" t="n">
        <v>3.499742</v>
      </c>
      <c r="P1011" s="5" t="n">
        <v>3.817753</v>
      </c>
      <c r="Q1011" s="5" t="n">
        <v>3.509819</v>
      </c>
      <c r="R1011" s="5"/>
    </row>
    <row r="1012" customFormat="false" ht="12" hidden="false" customHeight="false" outlineLevel="0" collapsed="false">
      <c r="A1012" s="5" t="s">
        <v>3217</v>
      </c>
      <c r="B1012" s="5" t="s">
        <v>3218</v>
      </c>
      <c r="C1012" s="5" t="n">
        <v>0.0010075794</v>
      </c>
      <c r="D1012" s="5" t="n">
        <v>3.0619283</v>
      </c>
      <c r="E1012" s="5" t="s">
        <v>3219</v>
      </c>
      <c r="F1012" s="6" t="s">
        <v>24</v>
      </c>
      <c r="G1012" s="5" t="n">
        <v>4.477133</v>
      </c>
      <c r="H1012" s="5" t="n">
        <v>4.829879</v>
      </c>
      <c r="I1012" s="5" t="n">
        <v>4.928748</v>
      </c>
      <c r="J1012" s="5" t="n">
        <v>4.747458</v>
      </c>
      <c r="K1012" s="5" t="n">
        <v>6.260397</v>
      </c>
      <c r="L1012" s="5" t="n">
        <v>6.340553</v>
      </c>
      <c r="M1012" s="5" t="n">
        <v>6.112254</v>
      </c>
      <c r="N1012" s="5" t="n">
        <v>6.727775</v>
      </c>
      <c r="O1012" s="5" t="n">
        <v>5.142567</v>
      </c>
      <c r="P1012" s="5" t="n">
        <v>5.780091</v>
      </c>
      <c r="Q1012" s="5" t="n">
        <v>5.211852</v>
      </c>
      <c r="R1012" s="5"/>
    </row>
    <row r="1013" customFormat="false" ht="12" hidden="false" customHeight="false" outlineLevel="0" collapsed="false">
      <c r="A1013" s="8" t="s">
        <v>3220</v>
      </c>
      <c r="B1013" s="8" t="s">
        <v>3221</v>
      </c>
      <c r="C1013" s="8" t="n">
        <v>0.0066117076</v>
      </c>
      <c r="D1013" s="8" t="n">
        <v>3.4300945</v>
      </c>
      <c r="E1013" s="8" t="s">
        <v>3222</v>
      </c>
      <c r="F1013" s="9" t="s">
        <v>24</v>
      </c>
      <c r="G1013" s="8" t="n">
        <v>4.645229</v>
      </c>
      <c r="H1013" s="8" t="n">
        <v>4.922289</v>
      </c>
      <c r="I1013" s="8" t="n">
        <v>4.828381</v>
      </c>
      <c r="J1013" s="8" t="n">
        <v>5.199463</v>
      </c>
      <c r="K1013" s="8" t="n">
        <v>7.405139</v>
      </c>
      <c r="L1013" s="8" t="n">
        <v>6.444429</v>
      </c>
      <c r="M1013" s="8" t="n">
        <v>5.934418</v>
      </c>
      <c r="N1013" s="8" t="n">
        <v>6.924371</v>
      </c>
      <c r="O1013" s="8" t="n">
        <v>5.042109</v>
      </c>
      <c r="P1013" s="8" t="n">
        <v>5.346829</v>
      </c>
      <c r="Q1013" s="8" t="n">
        <v>4.988931</v>
      </c>
      <c r="R1013" s="8"/>
    </row>
    <row r="1014" customFormat="false" ht="12" hidden="false" customHeight="false" outlineLevel="0" collapsed="false">
      <c r="A1014" s="5" t="s">
        <v>3223</v>
      </c>
      <c r="B1014" s="5" t="s">
        <v>3224</v>
      </c>
      <c r="C1014" s="7" t="n">
        <v>0.00019602003</v>
      </c>
      <c r="D1014" s="5" t="n">
        <v>4.009004</v>
      </c>
      <c r="E1014" s="5" t="s">
        <v>3225</v>
      </c>
      <c r="F1014" s="6" t="s">
        <v>24</v>
      </c>
      <c r="G1014" s="5" t="n">
        <v>4.567017</v>
      </c>
      <c r="H1014" s="5" t="n">
        <v>4.622446</v>
      </c>
      <c r="I1014" s="5" t="n">
        <v>4.476688</v>
      </c>
      <c r="J1014" s="5" t="n">
        <v>4.610338</v>
      </c>
      <c r="K1014" s="5" t="n">
        <v>6.650295</v>
      </c>
      <c r="L1014" s="5" t="n">
        <v>6.629123</v>
      </c>
      <c r="M1014" s="5" t="n">
        <v>6.321939</v>
      </c>
      <c r="N1014" s="5" t="n">
        <v>6.688109</v>
      </c>
      <c r="O1014" s="5" t="n">
        <v>5.1257</v>
      </c>
      <c r="P1014" s="5" t="n">
        <v>5.924327</v>
      </c>
      <c r="Q1014" s="5" t="n">
        <v>5.092526</v>
      </c>
      <c r="R1014" s="5"/>
    </row>
    <row r="1015" customFormat="false" ht="12" hidden="false" customHeight="false" outlineLevel="0" collapsed="false">
      <c r="A1015" s="5" t="s">
        <v>3226</v>
      </c>
      <c r="B1015" s="5" t="s">
        <v>3227</v>
      </c>
      <c r="C1015" s="5" t="n">
        <v>0.0035968337</v>
      </c>
      <c r="D1015" s="5" t="n">
        <v>2.680649</v>
      </c>
      <c r="E1015" s="5" t="s">
        <v>23</v>
      </c>
      <c r="F1015" s="6" t="s">
        <v>24</v>
      </c>
      <c r="G1015" s="5" t="n">
        <v>3.718866</v>
      </c>
      <c r="H1015" s="5" t="n">
        <v>3.438746</v>
      </c>
      <c r="I1015" s="5" t="n">
        <v>3.496181</v>
      </c>
      <c r="J1015" s="5" t="n">
        <v>3.639012</v>
      </c>
      <c r="K1015" s="5" t="n">
        <v>4.437402</v>
      </c>
      <c r="L1015" s="5" t="n">
        <v>5.428329</v>
      </c>
      <c r="M1015" s="5" t="n">
        <v>4.948278</v>
      </c>
      <c r="N1015" s="5" t="n">
        <v>5.169127</v>
      </c>
      <c r="O1015" s="5" t="n">
        <v>4.162593</v>
      </c>
      <c r="P1015" s="5" t="n">
        <v>4.55056</v>
      </c>
      <c r="Q1015" s="5" t="n">
        <v>4.108439</v>
      </c>
      <c r="R1015" s="5"/>
    </row>
    <row r="1016" customFormat="false" ht="12" hidden="false" customHeight="false" outlineLevel="0" collapsed="false">
      <c r="A1016" s="5" t="s">
        <v>3228</v>
      </c>
      <c r="B1016" s="5" t="s">
        <v>3229</v>
      </c>
      <c r="C1016" s="5" t="n">
        <v>0.007604509</v>
      </c>
      <c r="D1016" s="5" t="n">
        <v>2.9596016</v>
      </c>
      <c r="E1016" s="5" t="s">
        <v>3230</v>
      </c>
      <c r="F1016" s="6" t="s">
        <v>24</v>
      </c>
      <c r="G1016" s="5" t="n">
        <v>4.333987</v>
      </c>
      <c r="H1016" s="5" t="n">
        <v>4.670592</v>
      </c>
      <c r="I1016" s="5" t="n">
        <v>4.280902</v>
      </c>
      <c r="J1016" s="5" t="n">
        <v>4.337104</v>
      </c>
      <c r="K1016" s="5" t="n">
        <v>6.59324</v>
      </c>
      <c r="L1016" s="5" t="n">
        <v>6.183057</v>
      </c>
      <c r="M1016" s="5" t="n">
        <v>5.184568</v>
      </c>
      <c r="N1016" s="5" t="n">
        <v>5.923333</v>
      </c>
      <c r="O1016" s="5" t="n">
        <v>4.626887</v>
      </c>
      <c r="P1016" s="5" t="n">
        <v>5.228951</v>
      </c>
      <c r="Q1016" s="5" t="n">
        <v>4.532041</v>
      </c>
      <c r="R1016" s="5"/>
    </row>
    <row r="1017" customFormat="false" ht="12" hidden="false" customHeight="false" outlineLevel="0" collapsed="false">
      <c r="A1017" s="5" t="s">
        <v>3231</v>
      </c>
      <c r="B1017" s="5" t="s">
        <v>3232</v>
      </c>
      <c r="C1017" s="5" t="n">
        <v>0.0055421116</v>
      </c>
      <c r="D1017" s="5" t="n">
        <v>2.4554713</v>
      </c>
      <c r="E1017" s="5" t="s">
        <v>3233</v>
      </c>
      <c r="F1017" s="6" t="s">
        <v>24</v>
      </c>
      <c r="G1017" s="5" t="n">
        <v>4.338246</v>
      </c>
      <c r="H1017" s="5" t="n">
        <v>4.524219</v>
      </c>
      <c r="I1017" s="5" t="n">
        <v>4.178732</v>
      </c>
      <c r="J1017" s="5" t="n">
        <v>4.310062</v>
      </c>
      <c r="K1017" s="5" t="n">
        <v>6.057046</v>
      </c>
      <c r="L1017" s="5" t="n">
        <v>5.913662</v>
      </c>
      <c r="M1017" s="5" t="n">
        <v>5.483027</v>
      </c>
      <c r="N1017" s="5" t="n">
        <v>5.081525</v>
      </c>
      <c r="O1017" s="5" t="n">
        <v>4.8105</v>
      </c>
      <c r="P1017" s="5" t="n">
        <v>5.594622</v>
      </c>
      <c r="Q1017" s="5" t="n">
        <v>5.099457</v>
      </c>
      <c r="R1017" s="5"/>
    </row>
    <row r="1018" customFormat="false" ht="12" hidden="false" customHeight="false" outlineLevel="0" collapsed="false">
      <c r="A1018" s="5" t="s">
        <v>3234</v>
      </c>
      <c r="B1018" s="5" t="s">
        <v>3235</v>
      </c>
      <c r="C1018" s="5" t="n">
        <v>0.0075899297</v>
      </c>
      <c r="D1018" s="5" t="n">
        <v>3.3076732</v>
      </c>
      <c r="E1018" s="5" t="s">
        <v>3236</v>
      </c>
      <c r="F1018" s="6" t="s">
        <v>24</v>
      </c>
      <c r="G1018" s="5" t="n">
        <v>6.4664</v>
      </c>
      <c r="H1018" s="5" t="n">
        <v>5.93206</v>
      </c>
      <c r="I1018" s="5" t="n">
        <v>6.210668</v>
      </c>
      <c r="J1018" s="5" t="n">
        <v>5.725684</v>
      </c>
      <c r="K1018" s="5" t="n">
        <v>7.604894</v>
      </c>
      <c r="L1018" s="5" t="n">
        <v>7.809447</v>
      </c>
      <c r="M1018" s="5" t="n">
        <v>7.198646</v>
      </c>
      <c r="N1018" s="5" t="n">
        <v>8.625092</v>
      </c>
      <c r="O1018" s="5" t="n">
        <v>6.287522</v>
      </c>
      <c r="P1018" s="5" t="n">
        <v>6.87012</v>
      </c>
      <c r="Q1018" s="5" t="n">
        <v>6.540885</v>
      </c>
      <c r="R1018" s="5"/>
    </row>
    <row r="1019" customFormat="false" ht="12" hidden="false" customHeight="false" outlineLevel="0" collapsed="false">
      <c r="A1019" s="5" t="s">
        <v>3237</v>
      </c>
      <c r="B1019" s="5" t="s">
        <v>3238</v>
      </c>
      <c r="C1019" s="7" t="n">
        <v>0.0008003439</v>
      </c>
      <c r="D1019" s="5" t="n">
        <v>3.4785</v>
      </c>
      <c r="E1019" s="5" t="s">
        <v>3239</v>
      </c>
      <c r="F1019" s="6" t="s">
        <v>24</v>
      </c>
      <c r="G1019" s="5" t="n">
        <v>5.141183</v>
      </c>
      <c r="H1019" s="5" t="n">
        <v>4.869293</v>
      </c>
      <c r="I1019" s="5" t="n">
        <v>4.689377</v>
      </c>
      <c r="J1019" s="5" t="n">
        <v>4.688084</v>
      </c>
      <c r="K1019" s="5" t="n">
        <v>6.523816</v>
      </c>
      <c r="L1019" s="5" t="n">
        <v>6.560187</v>
      </c>
      <c r="M1019" s="5" t="n">
        <v>6.470658</v>
      </c>
      <c r="N1019" s="5" t="n">
        <v>7.027137</v>
      </c>
      <c r="O1019" s="5" t="n">
        <v>4.984108</v>
      </c>
      <c r="P1019" s="5" t="n">
        <v>5.621611</v>
      </c>
      <c r="Q1019" s="5" t="n">
        <v>5.298409</v>
      </c>
      <c r="R1019" s="5"/>
    </row>
    <row r="1020" customFormat="false" ht="12" hidden="false" customHeight="false" outlineLevel="0" collapsed="false">
      <c r="A1020" s="8" t="s">
        <v>3240</v>
      </c>
      <c r="B1020" s="8" t="s">
        <v>3241</v>
      </c>
      <c r="C1020" s="10" t="n">
        <v>0.000835263</v>
      </c>
      <c r="D1020" s="8" t="n">
        <v>3.527431</v>
      </c>
      <c r="E1020" s="8" t="s">
        <v>3242</v>
      </c>
      <c r="F1020" s="9" t="s">
        <v>3243</v>
      </c>
      <c r="G1020" s="8" t="n">
        <v>5.649303</v>
      </c>
      <c r="H1020" s="8" t="n">
        <v>5.57284</v>
      </c>
      <c r="I1020" s="8" t="n">
        <v>5.44582</v>
      </c>
      <c r="J1020" s="8" t="n">
        <v>5.297942</v>
      </c>
      <c r="K1020" s="8" t="n">
        <v>7.053005</v>
      </c>
      <c r="L1020" s="8" t="n">
        <v>7.707488</v>
      </c>
      <c r="M1020" s="8" t="n">
        <v>7.084806</v>
      </c>
      <c r="N1020" s="8" t="n">
        <v>7.395077</v>
      </c>
      <c r="O1020" s="8" t="n">
        <v>5.910392</v>
      </c>
      <c r="P1020" s="8" t="n">
        <v>6.114686</v>
      </c>
      <c r="Q1020" s="8" t="n">
        <v>6.106626</v>
      </c>
      <c r="R1020" s="8"/>
    </row>
    <row r="1021" customFormat="false" ht="12" hidden="false" customHeight="false" outlineLevel="0" collapsed="false">
      <c r="A1021" s="8" t="s">
        <v>3244</v>
      </c>
      <c r="B1021" s="8" t="s">
        <v>3245</v>
      </c>
      <c r="C1021" s="8" t="n">
        <v>0.0046857344</v>
      </c>
      <c r="D1021" s="8" t="n">
        <v>2.3573592</v>
      </c>
      <c r="E1021" s="8" t="s">
        <v>3246</v>
      </c>
      <c r="F1021" s="9" t="s">
        <v>41</v>
      </c>
      <c r="G1021" s="8" t="n">
        <v>6.574778</v>
      </c>
      <c r="H1021" s="8" t="n">
        <v>6.767408</v>
      </c>
      <c r="I1021" s="8" t="n">
        <v>6.568322</v>
      </c>
      <c r="J1021" s="8" t="n">
        <v>6.464712</v>
      </c>
      <c r="K1021" s="8" t="n">
        <v>7.692594</v>
      </c>
      <c r="L1021" s="8" t="n">
        <v>8.232085</v>
      </c>
      <c r="M1021" s="8" t="n">
        <v>7.335046</v>
      </c>
      <c r="N1021" s="8" t="n">
        <v>8.064181</v>
      </c>
      <c r="O1021" s="8" t="n">
        <v>7.082636</v>
      </c>
      <c r="P1021" s="8" t="n">
        <v>7.596772</v>
      </c>
      <c r="Q1021" s="8" t="n">
        <v>7.112803</v>
      </c>
      <c r="R1021" s="8"/>
    </row>
    <row r="1022" customFormat="false" ht="12" hidden="false" customHeight="false" outlineLevel="0" collapsed="false">
      <c r="A1022" s="5" t="s">
        <v>3247</v>
      </c>
      <c r="B1022" s="5" t="s">
        <v>3248</v>
      </c>
      <c r="C1022" s="5" t="n">
        <v>0.0053199367</v>
      </c>
      <c r="D1022" s="5" t="n">
        <v>2.509523</v>
      </c>
      <c r="E1022" s="5" t="s">
        <v>3249</v>
      </c>
      <c r="F1022" s="6" t="s">
        <v>24</v>
      </c>
      <c r="G1022" s="5" t="n">
        <v>2.855432</v>
      </c>
      <c r="H1022" s="5" t="n">
        <v>3.155879</v>
      </c>
      <c r="I1022" s="5" t="n">
        <v>3.247514</v>
      </c>
      <c r="J1022" s="5" t="n">
        <v>3.282867</v>
      </c>
      <c r="K1022" s="5" t="n">
        <v>4.751894</v>
      </c>
      <c r="L1022" s="5" t="n">
        <v>4.522575</v>
      </c>
      <c r="M1022" s="5" t="n">
        <v>3.841514</v>
      </c>
      <c r="N1022" s="5" t="n">
        <v>4.73536</v>
      </c>
      <c r="O1022" s="5" t="n">
        <v>3.241171</v>
      </c>
      <c r="P1022" s="5" t="n">
        <v>3.417001</v>
      </c>
      <c r="Q1022" s="5" t="n">
        <v>3.360155</v>
      </c>
      <c r="R1022" s="5"/>
    </row>
    <row r="1023" customFormat="false" ht="12" hidden="false" customHeight="false" outlineLevel="0" collapsed="false">
      <c r="A1023" s="5" t="s">
        <v>3250</v>
      </c>
      <c r="B1023" s="5" t="s">
        <v>3251</v>
      </c>
      <c r="C1023" s="5" t="n">
        <v>0.0043405355</v>
      </c>
      <c r="D1023" s="5" t="n">
        <v>2.949519</v>
      </c>
      <c r="E1023" s="5" t="s">
        <v>3252</v>
      </c>
      <c r="F1023" s="6" t="s">
        <v>3253</v>
      </c>
      <c r="G1023" s="5" t="n">
        <v>4.457003</v>
      </c>
      <c r="H1023" s="5" t="n">
        <v>4.388516</v>
      </c>
      <c r="I1023" s="5" t="n">
        <v>4.503892</v>
      </c>
      <c r="J1023" s="5" t="n">
        <v>4.541458</v>
      </c>
      <c r="K1023" s="5" t="n">
        <v>6.004624</v>
      </c>
      <c r="L1023" s="5" t="n">
        <v>6.235802</v>
      </c>
      <c r="M1023" s="5" t="n">
        <v>5.342857</v>
      </c>
      <c r="N1023" s="5" t="n">
        <v>6.549505</v>
      </c>
      <c r="O1023" s="5" t="n">
        <v>4.728104</v>
      </c>
      <c r="P1023" s="5" t="n">
        <v>4.832383</v>
      </c>
      <c r="Q1023" s="5" t="n">
        <v>4.78462</v>
      </c>
      <c r="R1023" s="5"/>
    </row>
    <row r="1024" customFormat="false" ht="12" hidden="false" customHeight="false" outlineLevel="0" collapsed="false">
      <c r="A1024" s="5" t="s">
        <v>3254</v>
      </c>
      <c r="B1024" s="5" t="s">
        <v>3255</v>
      </c>
      <c r="C1024" s="5" t="n">
        <v>0.0010416288</v>
      </c>
      <c r="D1024" s="5" t="n">
        <v>3.8247316</v>
      </c>
      <c r="E1024" s="5" t="s">
        <v>3256</v>
      </c>
      <c r="F1024" s="6" t="s">
        <v>993</v>
      </c>
      <c r="G1024" s="5" t="n">
        <v>5.482771</v>
      </c>
      <c r="H1024" s="5" t="n">
        <v>5.327341</v>
      </c>
      <c r="I1024" s="5" t="n">
        <v>5.659066</v>
      </c>
      <c r="J1024" s="5" t="n">
        <v>5.35002</v>
      </c>
      <c r="K1024" s="5" t="n">
        <v>7.465522</v>
      </c>
      <c r="L1024" s="5" t="n">
        <v>7.48249</v>
      </c>
      <c r="M1024" s="5" t="n">
        <v>6.874648</v>
      </c>
      <c r="N1024" s="5" t="n">
        <v>7.737972</v>
      </c>
      <c r="O1024" s="5" t="n">
        <v>5.92688</v>
      </c>
      <c r="P1024" s="5" t="n">
        <v>6.733483</v>
      </c>
      <c r="Q1024" s="5" t="n">
        <v>6.245235</v>
      </c>
      <c r="R1024" s="5"/>
    </row>
    <row r="1025" customFormat="false" ht="12" hidden="false" customHeight="false" outlineLevel="0" collapsed="false">
      <c r="A1025" s="5" t="s">
        <v>3257</v>
      </c>
      <c r="B1025" s="5" t="s">
        <v>3258</v>
      </c>
      <c r="C1025" s="5" t="n">
        <v>0.007589909</v>
      </c>
      <c r="D1025" s="5" t="n">
        <v>2.815751</v>
      </c>
      <c r="E1025" s="5" t="s">
        <v>3259</v>
      </c>
      <c r="F1025" s="6" t="s">
        <v>24</v>
      </c>
      <c r="G1025" s="5" t="n">
        <v>4.920898</v>
      </c>
      <c r="H1025" s="5" t="n">
        <v>4.476785</v>
      </c>
      <c r="I1025" s="5" t="n">
        <v>4.892392</v>
      </c>
      <c r="J1025" s="5" t="n">
        <v>4.914336</v>
      </c>
      <c r="K1025" s="5" t="n">
        <v>6.070165</v>
      </c>
      <c r="L1025" s="5" t="n">
        <v>7.115846</v>
      </c>
      <c r="M1025" s="5" t="n">
        <v>5.990802</v>
      </c>
      <c r="N1025" s="5" t="n">
        <v>6.001677</v>
      </c>
      <c r="O1025" s="5" t="n">
        <v>5.003518</v>
      </c>
      <c r="P1025" s="5" t="n">
        <v>5.359913</v>
      </c>
      <c r="Q1025" s="5" t="n">
        <v>5.332873</v>
      </c>
      <c r="R1025" s="5"/>
    </row>
    <row r="1026" customFormat="false" ht="12" hidden="false" customHeight="false" outlineLevel="0" collapsed="false">
      <c r="A1026" s="5" t="s">
        <v>3260</v>
      </c>
      <c r="B1026" s="5" t="s">
        <v>3261</v>
      </c>
      <c r="C1026" s="5" t="n">
        <v>0.001882605</v>
      </c>
      <c r="D1026" s="5" t="n">
        <v>4.6945615</v>
      </c>
      <c r="E1026" s="5" t="s">
        <v>3262</v>
      </c>
      <c r="F1026" s="6" t="s">
        <v>1043</v>
      </c>
      <c r="G1026" s="5" t="n">
        <v>4.479253</v>
      </c>
      <c r="H1026" s="5" t="n">
        <v>4.611739</v>
      </c>
      <c r="I1026" s="5" t="n">
        <v>5.294786</v>
      </c>
      <c r="J1026" s="5" t="n">
        <v>5.134985</v>
      </c>
      <c r="K1026" s="5" t="n">
        <v>7.042019</v>
      </c>
      <c r="L1026" s="5" t="n">
        <v>7.012388</v>
      </c>
      <c r="M1026" s="5" t="n">
        <v>6.725338</v>
      </c>
      <c r="N1026" s="5" t="n">
        <v>7.664979</v>
      </c>
      <c r="O1026" s="5" t="n">
        <v>5.307962</v>
      </c>
      <c r="P1026" s="5" t="n">
        <v>6.050126</v>
      </c>
      <c r="Q1026" s="5" t="n">
        <v>5.413156</v>
      </c>
      <c r="R1026" s="5"/>
    </row>
    <row r="1027" customFormat="false" ht="12" hidden="false" customHeight="false" outlineLevel="0" collapsed="false">
      <c r="A1027" s="8" t="s">
        <v>3263</v>
      </c>
      <c r="B1027" s="8" t="s">
        <v>3264</v>
      </c>
      <c r="C1027" s="8" t="n">
        <v>0.0016299854</v>
      </c>
      <c r="D1027" s="8" t="n">
        <v>2.9984815</v>
      </c>
      <c r="E1027" s="8" t="s">
        <v>3265</v>
      </c>
      <c r="F1027" s="9" t="s">
        <v>3266</v>
      </c>
      <c r="G1027" s="8" t="n">
        <v>3.25773</v>
      </c>
      <c r="H1027" s="8" t="n">
        <v>3.147605</v>
      </c>
      <c r="I1027" s="8" t="n">
        <v>3.15883</v>
      </c>
      <c r="J1027" s="8" t="n">
        <v>3.127614</v>
      </c>
      <c r="K1027" s="8" t="n">
        <v>5.090903</v>
      </c>
      <c r="L1027" s="8" t="n">
        <v>4.827255</v>
      </c>
      <c r="M1027" s="8" t="n">
        <v>4.228042</v>
      </c>
      <c r="N1027" s="8" t="n">
        <v>4.882508</v>
      </c>
      <c r="O1027" s="8" t="n">
        <v>3.662196</v>
      </c>
      <c r="P1027" s="8" t="n">
        <v>3.941744</v>
      </c>
      <c r="Q1027" s="8" t="n">
        <v>3.631697</v>
      </c>
      <c r="R1027" s="8"/>
    </row>
    <row r="1028" customFormat="false" ht="12" hidden="false" customHeight="false" outlineLevel="0" collapsed="false">
      <c r="A1028" s="5" t="s">
        <v>3267</v>
      </c>
      <c r="B1028" s="5" t="s">
        <v>3268</v>
      </c>
      <c r="C1028" s="5" t="n">
        <v>0.0032136105</v>
      </c>
      <c r="D1028" s="5" t="n">
        <v>3.189712</v>
      </c>
      <c r="E1028" s="5" t="s">
        <v>3269</v>
      </c>
      <c r="F1028" s="6" t="s">
        <v>24</v>
      </c>
      <c r="G1028" s="5" t="n">
        <v>3.613705</v>
      </c>
      <c r="H1028" s="5" t="n">
        <v>3.511863</v>
      </c>
      <c r="I1028" s="5" t="n">
        <v>3.923238</v>
      </c>
      <c r="J1028" s="5" t="n">
        <v>3.755425</v>
      </c>
      <c r="K1028" s="5" t="n">
        <v>5.677019</v>
      </c>
      <c r="L1028" s="5" t="n">
        <v>5.676267</v>
      </c>
      <c r="M1028" s="5" t="n">
        <v>5.45242</v>
      </c>
      <c r="N1028" s="5" t="n">
        <v>4.69223</v>
      </c>
      <c r="O1028" s="5" t="n">
        <v>3.99482</v>
      </c>
      <c r="P1028" s="5" t="n">
        <v>4.215457</v>
      </c>
      <c r="Q1028" s="5" t="n">
        <v>3.99482</v>
      </c>
      <c r="R1028" s="5"/>
    </row>
    <row r="1029" customFormat="false" ht="12" hidden="false" customHeight="false" outlineLevel="0" collapsed="false">
      <c r="A1029" s="5" t="s">
        <v>3270</v>
      </c>
      <c r="B1029" s="5" t="s">
        <v>3271</v>
      </c>
      <c r="C1029" s="7" t="n">
        <v>0.00088790205</v>
      </c>
      <c r="D1029" s="5" t="n">
        <v>3.5782979</v>
      </c>
      <c r="E1029" s="5" t="s">
        <v>3272</v>
      </c>
      <c r="F1029" s="6" t="s">
        <v>24</v>
      </c>
      <c r="G1029" s="5" t="n">
        <v>4.935933</v>
      </c>
      <c r="H1029" s="5" t="n">
        <v>5.08512</v>
      </c>
      <c r="I1029" s="5" t="n">
        <v>4.59452</v>
      </c>
      <c r="J1029" s="5" t="n">
        <v>4.687546</v>
      </c>
      <c r="K1029" s="5" t="n">
        <v>6.999721</v>
      </c>
      <c r="L1029" s="5" t="n">
        <v>6.754268</v>
      </c>
      <c r="M1029" s="5" t="n">
        <v>6.544139</v>
      </c>
      <c r="N1029" s="5" t="n">
        <v>6.362085</v>
      </c>
      <c r="O1029" s="5" t="n">
        <v>5.311722</v>
      </c>
      <c r="P1029" s="5" t="n">
        <v>5.266544</v>
      </c>
      <c r="Q1029" s="5" t="n">
        <v>4.875251</v>
      </c>
      <c r="R1029" s="5"/>
    </row>
    <row r="1030" customFormat="false" ht="12" hidden="false" customHeight="false" outlineLevel="0" collapsed="false">
      <c r="A1030" s="5" t="s">
        <v>3273</v>
      </c>
      <c r="B1030" s="5" t="s">
        <v>3274</v>
      </c>
      <c r="C1030" s="5" t="n">
        <v>0.0044692606</v>
      </c>
      <c r="D1030" s="5" t="n">
        <v>2.4413686</v>
      </c>
      <c r="E1030" s="5" t="s">
        <v>3275</v>
      </c>
      <c r="F1030" s="6" t="s">
        <v>24</v>
      </c>
      <c r="G1030" s="5" t="n">
        <v>5.070046</v>
      </c>
      <c r="H1030" s="5" t="n">
        <v>4.625581</v>
      </c>
      <c r="I1030" s="5" t="n">
        <v>4.761528</v>
      </c>
      <c r="J1030" s="5" t="n">
        <v>4.745238</v>
      </c>
      <c r="K1030" s="5" t="n">
        <v>6.536873</v>
      </c>
      <c r="L1030" s="5" t="n">
        <v>5.934766</v>
      </c>
      <c r="M1030" s="5" t="n">
        <v>6.239756</v>
      </c>
      <c r="N1030" s="5" t="n">
        <v>5.641759</v>
      </c>
      <c r="O1030" s="5" t="n">
        <v>4.798164</v>
      </c>
      <c r="P1030" s="5" t="n">
        <v>5.104114</v>
      </c>
      <c r="Q1030" s="5" t="n">
        <v>4.717115</v>
      </c>
      <c r="R1030" s="5"/>
    </row>
    <row r="1031" customFormat="false" ht="12" hidden="false" customHeight="false" outlineLevel="0" collapsed="false">
      <c r="A1031" s="5" t="s">
        <v>3276</v>
      </c>
      <c r="B1031" s="5" t="s">
        <v>3277</v>
      </c>
      <c r="C1031" s="5" t="n">
        <v>0.0019429623</v>
      </c>
      <c r="D1031" s="5" t="n">
        <v>4.021805</v>
      </c>
      <c r="E1031" s="5" t="s">
        <v>3278</v>
      </c>
      <c r="F1031" s="6" t="s">
        <v>3279</v>
      </c>
      <c r="G1031" s="5" t="n">
        <v>4.010411</v>
      </c>
      <c r="H1031" s="5" t="n">
        <v>4.366541</v>
      </c>
      <c r="I1031" s="5" t="n">
        <v>4.22332</v>
      </c>
      <c r="J1031" s="5" t="n">
        <v>4.308584</v>
      </c>
      <c r="K1031" s="5" t="n">
        <v>6.255908</v>
      </c>
      <c r="L1031" s="5" t="n">
        <v>5.808044</v>
      </c>
      <c r="M1031" s="5" t="n">
        <v>5.969491</v>
      </c>
      <c r="N1031" s="5" t="n">
        <v>6.906783</v>
      </c>
      <c r="O1031" s="5" t="n">
        <v>4.512492</v>
      </c>
      <c r="P1031" s="5" t="n">
        <v>4.874202</v>
      </c>
      <c r="Q1031" s="5" t="n">
        <v>4.918039</v>
      </c>
      <c r="R1031" s="5"/>
    </row>
    <row r="1032" customFormat="false" ht="12" hidden="false" customHeight="false" outlineLevel="0" collapsed="false">
      <c r="A1032" s="5" t="s">
        <v>3280</v>
      </c>
      <c r="B1032" s="5" t="s">
        <v>3281</v>
      </c>
      <c r="C1032" s="5" t="n">
        <v>0.0046462575</v>
      </c>
      <c r="D1032" s="5" t="n">
        <v>2.7266657</v>
      </c>
      <c r="E1032" s="5" t="s">
        <v>3282</v>
      </c>
      <c r="F1032" s="6" t="s">
        <v>24</v>
      </c>
      <c r="G1032" s="5" t="n">
        <v>4.448712</v>
      </c>
      <c r="H1032" s="5" t="n">
        <v>4.438621</v>
      </c>
      <c r="I1032" s="5" t="n">
        <v>4.861725</v>
      </c>
      <c r="J1032" s="5" t="n">
        <v>4.621202</v>
      </c>
      <c r="K1032" s="5" t="n">
        <v>6.001768</v>
      </c>
      <c r="L1032" s="5" t="n">
        <v>6.513351</v>
      </c>
      <c r="M1032" s="5" t="n">
        <v>5.448294</v>
      </c>
      <c r="N1032" s="5" t="n">
        <v>6.195398</v>
      </c>
      <c r="O1032" s="5" t="n">
        <v>4.695809</v>
      </c>
      <c r="P1032" s="5" t="n">
        <v>5.253772</v>
      </c>
      <c r="Q1032" s="5" t="n">
        <v>4.886542</v>
      </c>
      <c r="R1032" s="5"/>
    </row>
    <row r="1033" customFormat="false" ht="12" hidden="false" customHeight="false" outlineLevel="0" collapsed="false">
      <c r="A1033" s="5" t="s">
        <v>3283</v>
      </c>
      <c r="B1033" s="5" t="s">
        <v>3284</v>
      </c>
      <c r="C1033" s="5" t="n">
        <v>0.003202252</v>
      </c>
      <c r="D1033" s="5" t="n">
        <v>2.8419557</v>
      </c>
      <c r="E1033" s="5" t="s">
        <v>3285</v>
      </c>
      <c r="F1033" s="6" t="s">
        <v>24</v>
      </c>
      <c r="G1033" s="5" t="n">
        <v>3.62522</v>
      </c>
      <c r="H1033" s="5" t="n">
        <v>3.559572</v>
      </c>
      <c r="I1033" s="5" t="n">
        <v>3.464513</v>
      </c>
      <c r="J1033" s="5" t="n">
        <v>3.184471</v>
      </c>
      <c r="K1033" s="5" t="n">
        <v>5.365527</v>
      </c>
      <c r="L1033" s="5" t="n">
        <v>4.424283</v>
      </c>
      <c r="M1033" s="5" t="n">
        <v>5.158777</v>
      </c>
      <c r="N1033" s="5" t="n">
        <v>4.912725</v>
      </c>
      <c r="O1033" s="5" t="n">
        <v>3.637493</v>
      </c>
      <c r="P1033" s="5" t="n">
        <v>4.450412</v>
      </c>
      <c r="Q1033" s="5" t="n">
        <v>3.84675</v>
      </c>
      <c r="R1033" s="5"/>
    </row>
    <row r="1034" customFormat="false" ht="12" hidden="false" customHeight="false" outlineLevel="0" collapsed="false">
      <c r="A1034" s="5" t="s">
        <v>3286</v>
      </c>
      <c r="B1034" s="5" t="s">
        <v>3287</v>
      </c>
      <c r="C1034" s="5" t="n">
        <v>0.00119928</v>
      </c>
      <c r="D1034" s="5" t="n">
        <v>3.91881</v>
      </c>
      <c r="E1034" s="5" t="s">
        <v>23</v>
      </c>
      <c r="F1034" s="6" t="s">
        <v>24</v>
      </c>
      <c r="G1034" s="5" t="n">
        <v>5.458425</v>
      </c>
      <c r="H1034" s="5" t="n">
        <v>5.210973</v>
      </c>
      <c r="I1034" s="5" t="n">
        <v>5.163483</v>
      </c>
      <c r="J1034" s="5" t="n">
        <v>5.12132</v>
      </c>
      <c r="K1034" s="5" t="n">
        <v>7.415809</v>
      </c>
      <c r="L1034" s="5" t="n">
        <v>7.634519</v>
      </c>
      <c r="M1034" s="5" t="n">
        <v>6.750454</v>
      </c>
      <c r="N1034" s="5" t="n">
        <v>7.035082</v>
      </c>
      <c r="O1034" s="5" t="n">
        <v>5.481809</v>
      </c>
      <c r="P1034" s="5" t="n">
        <v>6.284256</v>
      </c>
      <c r="Q1034" s="5" t="n">
        <v>5.663739</v>
      </c>
      <c r="R1034" s="5"/>
    </row>
    <row r="1035" customFormat="false" ht="12" hidden="false" customHeight="false" outlineLevel="0" collapsed="false">
      <c r="A1035" s="5" t="s">
        <v>3288</v>
      </c>
      <c r="B1035" s="5" t="s">
        <v>3289</v>
      </c>
      <c r="C1035" s="7" t="n">
        <v>0.0003477335</v>
      </c>
      <c r="D1035" s="5" t="n">
        <v>3.01753</v>
      </c>
      <c r="E1035" s="5" t="s">
        <v>3290</v>
      </c>
      <c r="F1035" s="6" t="s">
        <v>3291</v>
      </c>
      <c r="G1035" s="5" t="n">
        <v>5.142393</v>
      </c>
      <c r="H1035" s="5" t="n">
        <v>4.976195</v>
      </c>
      <c r="I1035" s="5" t="n">
        <v>5.159548</v>
      </c>
      <c r="J1035" s="5" t="n">
        <v>5.409146</v>
      </c>
      <c r="K1035" s="5" t="n">
        <v>6.801951</v>
      </c>
      <c r="L1035" s="5" t="n">
        <v>6.628415</v>
      </c>
      <c r="M1035" s="5" t="n">
        <v>6.749674</v>
      </c>
      <c r="N1035" s="5" t="n">
        <v>6.880713</v>
      </c>
      <c r="O1035" s="5" t="n">
        <v>5.370736</v>
      </c>
      <c r="P1035" s="5" t="n">
        <v>5.59743</v>
      </c>
      <c r="Q1035" s="5" t="n">
        <v>5.372996</v>
      </c>
      <c r="R1035" s="5"/>
    </row>
    <row r="1036" customFormat="false" ht="12" hidden="false" customHeight="false" outlineLevel="0" collapsed="false">
      <c r="A1036" s="5" t="s">
        <v>3292</v>
      </c>
      <c r="B1036" s="5" t="s">
        <v>3293</v>
      </c>
      <c r="C1036" s="5" t="n">
        <v>0.0020936169</v>
      </c>
      <c r="D1036" s="5" t="n">
        <v>2.4634047</v>
      </c>
      <c r="E1036" s="5" t="s">
        <v>3294</v>
      </c>
      <c r="F1036" s="6" t="s">
        <v>3295</v>
      </c>
      <c r="G1036" s="5" t="n">
        <v>3.425861</v>
      </c>
      <c r="H1036" s="5" t="n">
        <v>3.407475</v>
      </c>
      <c r="I1036" s="5" t="n">
        <v>3.258484</v>
      </c>
      <c r="J1036" s="5" t="n">
        <v>3.400643</v>
      </c>
      <c r="K1036" s="5" t="n">
        <v>4.838804</v>
      </c>
      <c r="L1036" s="5" t="n">
        <v>4.844308</v>
      </c>
      <c r="M1036" s="5" t="n">
        <v>4.181544</v>
      </c>
      <c r="N1036" s="5" t="n">
        <v>4.830423</v>
      </c>
      <c r="O1036" s="5" t="n">
        <v>3.519266</v>
      </c>
      <c r="P1036" s="5" t="n">
        <v>3.788308</v>
      </c>
      <c r="Q1036" s="5" t="n">
        <v>3.637891</v>
      </c>
      <c r="R1036" s="5"/>
    </row>
    <row r="1037" customFormat="false" ht="12" hidden="false" customHeight="false" outlineLevel="0" collapsed="false">
      <c r="A1037" s="5" t="s">
        <v>3296</v>
      </c>
      <c r="B1037" s="5" t="s">
        <v>3297</v>
      </c>
      <c r="C1037" s="5" t="n">
        <v>0.002413687</v>
      </c>
      <c r="D1037" s="5" t="n">
        <v>2.6248505</v>
      </c>
      <c r="E1037" s="5" t="s">
        <v>3298</v>
      </c>
      <c r="F1037" s="6" t="s">
        <v>3299</v>
      </c>
      <c r="G1037" s="5" t="n">
        <v>4.251982</v>
      </c>
      <c r="H1037" s="5" t="n">
        <v>4.181203</v>
      </c>
      <c r="I1037" s="5" t="n">
        <v>4.229453</v>
      </c>
      <c r="J1037" s="5" t="n">
        <v>4.155465</v>
      </c>
      <c r="K1037" s="5" t="n">
        <v>5.637725</v>
      </c>
      <c r="L1037" s="5" t="n">
        <v>5.131744</v>
      </c>
      <c r="M1037" s="5" t="n">
        <v>5.566757</v>
      </c>
      <c r="N1037" s="5" t="n">
        <v>6.05082</v>
      </c>
      <c r="O1037" s="5" t="n">
        <v>4.703683</v>
      </c>
      <c r="P1037" s="5" t="n">
        <v>4.880581</v>
      </c>
      <c r="Q1037" s="5" t="n">
        <v>4.717115</v>
      </c>
      <c r="R1037" s="5"/>
    </row>
    <row r="1038" customFormat="false" ht="12" hidden="false" customHeight="false" outlineLevel="0" collapsed="false">
      <c r="A1038" s="5" t="s">
        <v>3300</v>
      </c>
      <c r="B1038" s="5" t="s">
        <v>3301</v>
      </c>
      <c r="C1038" s="5" t="n">
        <v>0.008386971</v>
      </c>
      <c r="D1038" s="5" t="n">
        <v>2.7957149</v>
      </c>
      <c r="E1038" s="5" t="s">
        <v>3302</v>
      </c>
      <c r="F1038" s="6" t="s">
        <v>24</v>
      </c>
      <c r="G1038" s="5" t="n">
        <v>4.650376</v>
      </c>
      <c r="H1038" s="5" t="n">
        <v>4.582928</v>
      </c>
      <c r="I1038" s="5" t="n">
        <v>4.464917</v>
      </c>
      <c r="J1038" s="5" t="n">
        <v>4.487878</v>
      </c>
      <c r="K1038" s="5" t="n">
        <v>5.789946</v>
      </c>
      <c r="L1038" s="5" t="n">
        <v>6.389685</v>
      </c>
      <c r="M1038" s="5" t="n">
        <v>5.306056</v>
      </c>
      <c r="N1038" s="5" t="n">
        <v>6.633281</v>
      </c>
      <c r="O1038" s="5" t="n">
        <v>4.827435</v>
      </c>
      <c r="P1038" s="5" t="n">
        <v>4.956327</v>
      </c>
      <c r="Q1038" s="5" t="n">
        <v>4.554345</v>
      </c>
      <c r="R1038" s="5"/>
    </row>
    <row r="1039" customFormat="false" ht="12" hidden="false" customHeight="false" outlineLevel="0" collapsed="false">
      <c r="A1039" s="5" t="s">
        <v>3303</v>
      </c>
      <c r="B1039" s="5" t="s">
        <v>3304</v>
      </c>
      <c r="C1039" s="5" t="n">
        <v>0.0036504467</v>
      </c>
      <c r="D1039" s="5" t="n">
        <v>2.5268538</v>
      </c>
      <c r="E1039" s="5" t="s">
        <v>3305</v>
      </c>
      <c r="F1039" s="6" t="s">
        <v>24</v>
      </c>
      <c r="G1039" s="5" t="n">
        <v>6.230123</v>
      </c>
      <c r="H1039" s="5" t="n">
        <v>5.924771</v>
      </c>
      <c r="I1039" s="5" t="n">
        <v>6.132806</v>
      </c>
      <c r="J1039" s="5" t="n">
        <v>6.314135</v>
      </c>
      <c r="K1039" s="5" t="n">
        <v>7.387222</v>
      </c>
      <c r="L1039" s="5" t="n">
        <v>7.830904</v>
      </c>
      <c r="M1039" s="5" t="n">
        <v>6.995106</v>
      </c>
      <c r="N1039" s="5" t="n">
        <v>7.737972</v>
      </c>
      <c r="O1039" s="5" t="n">
        <v>6.153415</v>
      </c>
      <c r="P1039" s="5" t="n">
        <v>6.366102</v>
      </c>
      <c r="Q1039" s="5" t="n">
        <v>6.314135</v>
      </c>
      <c r="R1039" s="5"/>
    </row>
    <row r="1040" customFormat="false" ht="12" hidden="false" customHeight="false" outlineLevel="0" collapsed="false">
      <c r="A1040" s="5" t="s">
        <v>3306</v>
      </c>
      <c r="B1040" s="5" t="s">
        <v>3307</v>
      </c>
      <c r="C1040" s="5" t="n">
        <v>0.0019700716</v>
      </c>
      <c r="D1040" s="5" t="n">
        <v>2.672857</v>
      </c>
      <c r="E1040" s="5" t="s">
        <v>3308</v>
      </c>
      <c r="F1040" s="6" t="s">
        <v>41</v>
      </c>
      <c r="G1040" s="5" t="n">
        <v>3.495617</v>
      </c>
      <c r="H1040" s="5" t="n">
        <v>3.553599</v>
      </c>
      <c r="I1040" s="5" t="n">
        <v>3.543338</v>
      </c>
      <c r="J1040" s="5" t="n">
        <v>3.304428</v>
      </c>
      <c r="K1040" s="5" t="n">
        <v>4.976388</v>
      </c>
      <c r="L1040" s="5" t="n">
        <v>5.212165</v>
      </c>
      <c r="M1040" s="5" t="n">
        <v>4.974507</v>
      </c>
      <c r="N1040" s="5" t="n">
        <v>4.407453</v>
      </c>
      <c r="O1040" s="5" t="n">
        <v>3.706013</v>
      </c>
      <c r="P1040" s="5" t="n">
        <v>3.643298</v>
      </c>
      <c r="Q1040" s="5" t="n">
        <v>3.673127</v>
      </c>
      <c r="R1040" s="5"/>
    </row>
    <row r="1041" customFormat="false" ht="12" hidden="false" customHeight="false" outlineLevel="0" collapsed="false">
      <c r="A1041" s="5" t="s">
        <v>3309</v>
      </c>
      <c r="B1041" s="5" t="s">
        <v>3310</v>
      </c>
      <c r="C1041" s="5" t="n">
        <v>0.0022982697</v>
      </c>
      <c r="D1041" s="5" t="n">
        <v>3.6725008</v>
      </c>
      <c r="E1041" s="5" t="s">
        <v>3311</v>
      </c>
      <c r="F1041" s="6" t="s">
        <v>24</v>
      </c>
      <c r="G1041" s="5" t="n">
        <v>3.738206</v>
      </c>
      <c r="H1041" s="5" t="n">
        <v>3.582119</v>
      </c>
      <c r="I1041" s="5" t="n">
        <v>3.868434</v>
      </c>
      <c r="J1041" s="5" t="n">
        <v>3.641089</v>
      </c>
      <c r="K1041" s="5" t="n">
        <v>6.001768</v>
      </c>
      <c r="L1041" s="5" t="n">
        <v>5.380119</v>
      </c>
      <c r="M1041" s="5" t="n">
        <v>4.992225</v>
      </c>
      <c r="N1041" s="5" t="n">
        <v>5.962785</v>
      </c>
      <c r="O1041" s="5" t="n">
        <v>4.348346</v>
      </c>
      <c r="P1041" s="5" t="n">
        <v>4.61614</v>
      </c>
      <c r="Q1041" s="5" t="n">
        <v>4.41201</v>
      </c>
      <c r="R1041" s="5"/>
    </row>
    <row r="1042" customFormat="false" ht="12" hidden="false" customHeight="false" outlineLevel="0" collapsed="false">
      <c r="A1042" s="5" t="s">
        <v>3312</v>
      </c>
      <c r="B1042" s="5" t="s">
        <v>3313</v>
      </c>
      <c r="C1042" s="5" t="n">
        <v>0.0046392377</v>
      </c>
      <c r="D1042" s="5" t="n">
        <v>2.5597</v>
      </c>
      <c r="E1042" s="5" t="s">
        <v>3314</v>
      </c>
      <c r="F1042" s="6" t="s">
        <v>41</v>
      </c>
      <c r="G1042" s="5" t="n">
        <v>4.514085</v>
      </c>
      <c r="H1042" s="5" t="n">
        <v>4.514085</v>
      </c>
      <c r="I1042" s="5" t="n">
        <v>4.022932</v>
      </c>
      <c r="J1042" s="5" t="n">
        <v>3.933042</v>
      </c>
      <c r="K1042" s="5" t="n">
        <v>5.988976</v>
      </c>
      <c r="L1042" s="5" t="n">
        <v>5.187228</v>
      </c>
      <c r="M1042" s="5" t="n">
        <v>5.52882</v>
      </c>
      <c r="N1042" s="5" t="n">
        <v>5.703017</v>
      </c>
      <c r="O1042" s="5" t="n">
        <v>4.24113</v>
      </c>
      <c r="P1042" s="5" t="n">
        <v>5.165367</v>
      </c>
      <c r="Q1042" s="5" t="n">
        <v>4.564745</v>
      </c>
      <c r="R1042" s="5"/>
    </row>
    <row r="1043" customFormat="false" ht="12" hidden="false" customHeight="false" outlineLevel="0" collapsed="false">
      <c r="A1043" s="5" t="s">
        <v>3315</v>
      </c>
      <c r="B1043" s="5" t="s">
        <v>3316</v>
      </c>
      <c r="C1043" s="5" t="n">
        <v>0.0062425775</v>
      </c>
      <c r="D1043" s="5" t="n">
        <v>2.0946443</v>
      </c>
      <c r="E1043" s="5" t="s">
        <v>3317</v>
      </c>
      <c r="F1043" s="6" t="s">
        <v>24</v>
      </c>
      <c r="G1043" s="5" t="n">
        <v>4.293548</v>
      </c>
      <c r="H1043" s="5" t="n">
        <v>4.247563</v>
      </c>
      <c r="I1043" s="5" t="n">
        <v>4.037577</v>
      </c>
      <c r="J1043" s="5" t="n">
        <v>3.999974</v>
      </c>
      <c r="K1043" s="5" t="n">
        <v>4.912563</v>
      </c>
      <c r="L1043" s="5" t="n">
        <v>5.478293</v>
      </c>
      <c r="M1043" s="5" t="n">
        <v>4.877163</v>
      </c>
      <c r="N1043" s="5" t="n">
        <v>5.577464</v>
      </c>
      <c r="O1043" s="5" t="n">
        <v>4.355776</v>
      </c>
      <c r="P1043" s="5" t="n">
        <v>4.392109</v>
      </c>
      <c r="Q1043" s="5" t="n">
        <v>4.392109</v>
      </c>
      <c r="R1043" s="5"/>
    </row>
    <row r="1044" customFormat="false" ht="12" hidden="false" customHeight="false" outlineLevel="0" collapsed="false">
      <c r="A1044" s="5" t="s">
        <v>3318</v>
      </c>
      <c r="B1044" s="5" t="s">
        <v>3319</v>
      </c>
      <c r="C1044" s="5" t="n">
        <v>0.0016435045</v>
      </c>
      <c r="D1044" s="5" t="n">
        <v>2.2023342</v>
      </c>
      <c r="E1044" s="5" t="s">
        <v>3320</v>
      </c>
      <c r="F1044" s="6" t="s">
        <v>41</v>
      </c>
      <c r="G1044" s="5" t="n">
        <v>4.593563</v>
      </c>
      <c r="H1044" s="5" t="n">
        <v>4.574347</v>
      </c>
      <c r="I1044" s="5" t="n">
        <v>4.61877</v>
      </c>
      <c r="J1044" s="5" t="n">
        <v>4.566447</v>
      </c>
      <c r="K1044" s="5" t="n">
        <v>5.789946</v>
      </c>
      <c r="L1044" s="5" t="n">
        <v>5.555204</v>
      </c>
      <c r="M1044" s="5" t="n">
        <v>5.483027</v>
      </c>
      <c r="N1044" s="5" t="n">
        <v>6.081083</v>
      </c>
      <c r="O1044" s="5" t="n">
        <v>4.389035</v>
      </c>
      <c r="P1044" s="5" t="n">
        <v>4.899514</v>
      </c>
      <c r="Q1044" s="5" t="n">
        <v>4.66392</v>
      </c>
      <c r="R1044" s="5"/>
    </row>
    <row r="1045" customFormat="false" ht="12" hidden="false" customHeight="false" outlineLevel="0" collapsed="false">
      <c r="A1045" s="5" t="s">
        <v>3321</v>
      </c>
      <c r="B1045" s="5" t="s">
        <v>3322</v>
      </c>
      <c r="C1045" s="5" t="n">
        <v>0.0030867278</v>
      </c>
      <c r="D1045" s="5" t="n">
        <v>3.8660634</v>
      </c>
      <c r="E1045" s="5" t="s">
        <v>3323</v>
      </c>
      <c r="F1045" s="6" t="s">
        <v>326</v>
      </c>
      <c r="G1045" s="5" t="n">
        <v>4.821789</v>
      </c>
      <c r="H1045" s="5" t="n">
        <v>4.526601</v>
      </c>
      <c r="I1045" s="5" t="n">
        <v>4.359147</v>
      </c>
      <c r="J1045" s="5" t="n">
        <v>4.362245</v>
      </c>
      <c r="K1045" s="5" t="n">
        <v>5.863464</v>
      </c>
      <c r="L1045" s="5" t="n">
        <v>7.031249</v>
      </c>
      <c r="M1045" s="5" t="n">
        <v>6.200357</v>
      </c>
      <c r="N1045" s="5" t="n">
        <v>6.778173</v>
      </c>
      <c r="O1045" s="5" t="n">
        <v>4.660408</v>
      </c>
      <c r="P1045" s="5" t="n">
        <v>6.13956</v>
      </c>
      <c r="Q1045" s="5" t="n">
        <v>5.263542</v>
      </c>
      <c r="R1045" s="5"/>
    </row>
    <row r="1046" customFormat="false" ht="12" hidden="false" customHeight="false" outlineLevel="0" collapsed="false">
      <c r="A1046" s="5" t="s">
        <v>3324</v>
      </c>
      <c r="B1046" s="5" t="s">
        <v>3325</v>
      </c>
      <c r="C1046" s="7" t="n">
        <v>0.00075644854</v>
      </c>
      <c r="D1046" s="5" t="n">
        <v>3.0105834</v>
      </c>
      <c r="E1046" s="5" t="s">
        <v>3326</v>
      </c>
      <c r="F1046" s="6" t="s">
        <v>24</v>
      </c>
      <c r="G1046" s="5" t="n">
        <v>5.012997</v>
      </c>
      <c r="H1046" s="5" t="n">
        <v>4.924634</v>
      </c>
      <c r="I1046" s="5" t="n">
        <v>4.938139</v>
      </c>
      <c r="J1046" s="5" t="n">
        <v>4.878471</v>
      </c>
      <c r="K1046" s="5" t="n">
        <v>6.241609</v>
      </c>
      <c r="L1046" s="5" t="n">
        <v>6.380344</v>
      </c>
      <c r="M1046" s="5" t="n">
        <v>6.890632</v>
      </c>
      <c r="N1046" s="5" t="n">
        <v>6.601829</v>
      </c>
      <c r="O1046" s="5" t="n">
        <v>5.227633</v>
      </c>
      <c r="P1046" s="5" t="n">
        <v>5.540057</v>
      </c>
      <c r="Q1046" s="5" t="n">
        <v>5.158954</v>
      </c>
      <c r="R1046" s="5"/>
    </row>
    <row r="1047" customFormat="false" ht="12" hidden="false" customHeight="false" outlineLevel="0" collapsed="false">
      <c r="A1047" s="5" t="s">
        <v>3327</v>
      </c>
      <c r="B1047" s="5" t="s">
        <v>3328</v>
      </c>
      <c r="C1047" s="5" t="n">
        <v>0.0054914686</v>
      </c>
      <c r="D1047" s="5" t="n">
        <v>2.9106796</v>
      </c>
      <c r="E1047" s="5" t="s">
        <v>3329</v>
      </c>
      <c r="F1047" s="6" t="s">
        <v>41</v>
      </c>
      <c r="G1047" s="5" t="n">
        <v>3.6547</v>
      </c>
      <c r="H1047" s="5" t="n">
        <v>3.34545</v>
      </c>
      <c r="I1047" s="5" t="n">
        <v>3.403553</v>
      </c>
      <c r="J1047" s="5" t="n">
        <v>3.589026</v>
      </c>
      <c r="K1047" s="5" t="n">
        <v>5.484901</v>
      </c>
      <c r="L1047" s="5" t="n">
        <v>4.358311</v>
      </c>
      <c r="M1047" s="5" t="n">
        <v>4.881194</v>
      </c>
      <c r="N1047" s="5" t="n">
        <v>5.433748</v>
      </c>
      <c r="O1047" s="5" t="n">
        <v>3.822039</v>
      </c>
      <c r="P1047" s="5" t="n">
        <v>4.403757</v>
      </c>
      <c r="Q1047" s="5" t="n">
        <v>3.855924</v>
      </c>
      <c r="R1047" s="5"/>
    </row>
    <row r="1048" customFormat="false" ht="12" hidden="false" customHeight="false" outlineLevel="0" collapsed="false">
      <c r="A1048" s="8" t="s">
        <v>3330</v>
      </c>
      <c r="B1048" s="8" t="s">
        <v>3331</v>
      </c>
      <c r="C1048" s="8" t="n">
        <v>0.006240235</v>
      </c>
      <c r="D1048" s="8" t="n">
        <v>2.2874556</v>
      </c>
      <c r="E1048" s="8" t="s">
        <v>3332</v>
      </c>
      <c r="F1048" s="9" t="s">
        <v>24</v>
      </c>
      <c r="G1048" s="8" t="n">
        <v>6.388991</v>
      </c>
      <c r="H1048" s="8" t="n">
        <v>6.297851</v>
      </c>
      <c r="I1048" s="8" t="n">
        <v>5.75307</v>
      </c>
      <c r="J1048" s="8" t="n">
        <v>6.079003</v>
      </c>
      <c r="K1048" s="8" t="n">
        <v>7.343088</v>
      </c>
      <c r="L1048" s="8" t="n">
        <v>7.675958</v>
      </c>
      <c r="M1048" s="8" t="n">
        <v>6.85791</v>
      </c>
      <c r="N1048" s="8" t="n">
        <v>7.416931</v>
      </c>
      <c r="O1048" s="8" t="n">
        <v>6.344919</v>
      </c>
      <c r="P1048" s="8" t="n">
        <v>6.740345</v>
      </c>
      <c r="Q1048" s="8" t="n">
        <v>6.287522</v>
      </c>
      <c r="R1048" s="8"/>
    </row>
    <row r="1049" customFormat="false" ht="12" hidden="false" customHeight="false" outlineLevel="0" collapsed="false">
      <c r="A1049" s="5" t="s">
        <v>3333</v>
      </c>
      <c r="B1049" s="5" t="s">
        <v>3334</v>
      </c>
      <c r="C1049" s="5" t="n">
        <v>0.0030040839</v>
      </c>
      <c r="D1049" s="5" t="n">
        <v>4.9035773</v>
      </c>
      <c r="E1049" s="5" t="s">
        <v>3335</v>
      </c>
      <c r="F1049" s="6" t="s">
        <v>3336</v>
      </c>
      <c r="G1049" s="5" t="n">
        <v>5.767973</v>
      </c>
      <c r="H1049" s="5" t="n">
        <v>5.318414</v>
      </c>
      <c r="I1049" s="5" t="n">
        <v>5.864943</v>
      </c>
      <c r="J1049" s="5" t="n">
        <v>5.294542</v>
      </c>
      <c r="K1049" s="5" t="n">
        <v>7.736296</v>
      </c>
      <c r="L1049" s="5" t="n">
        <v>8.457199</v>
      </c>
      <c r="M1049" s="5" t="n">
        <v>7.07341</v>
      </c>
      <c r="N1049" s="5" t="n">
        <v>8.154305</v>
      </c>
      <c r="O1049" s="5" t="n">
        <v>6.13534</v>
      </c>
      <c r="P1049" s="5" t="n">
        <v>6.232272</v>
      </c>
      <c r="Q1049" s="5" t="n">
        <v>6.232272</v>
      </c>
      <c r="R1049" s="5"/>
    </row>
    <row r="1050" customFormat="false" ht="12" hidden="false" customHeight="false" outlineLevel="0" collapsed="false">
      <c r="A1050" s="5" t="s">
        <v>3337</v>
      </c>
      <c r="B1050" s="5" t="s">
        <v>3338</v>
      </c>
      <c r="C1050" s="5" t="n">
        <v>0.0025454413</v>
      </c>
      <c r="D1050" s="5" t="n">
        <v>2.4844577</v>
      </c>
      <c r="E1050" s="5" t="s">
        <v>3339</v>
      </c>
      <c r="F1050" s="6" t="s">
        <v>24</v>
      </c>
      <c r="G1050" s="5" t="n">
        <v>4.123364</v>
      </c>
      <c r="H1050" s="5" t="n">
        <v>3.662056</v>
      </c>
      <c r="I1050" s="5" t="n">
        <v>4.003564</v>
      </c>
      <c r="J1050" s="5" t="n">
        <v>4.043158</v>
      </c>
      <c r="K1050" s="5" t="n">
        <v>5.559329</v>
      </c>
      <c r="L1050" s="5" t="n">
        <v>5.296878</v>
      </c>
      <c r="M1050" s="5" t="n">
        <v>4.851105</v>
      </c>
      <c r="N1050" s="5" t="n">
        <v>5.376554</v>
      </c>
      <c r="O1050" s="5" t="n">
        <v>3.97174</v>
      </c>
      <c r="P1050" s="5" t="n">
        <v>4.3285</v>
      </c>
      <c r="Q1050" s="5" t="n">
        <v>4.045649</v>
      </c>
      <c r="R1050" s="5"/>
    </row>
    <row r="1051" customFormat="false" ht="12" hidden="false" customHeight="false" outlineLevel="0" collapsed="false">
      <c r="A1051" s="5" t="s">
        <v>3340</v>
      </c>
      <c r="B1051" s="5" t="s">
        <v>3341</v>
      </c>
      <c r="C1051" s="7" t="n">
        <v>0.000783249</v>
      </c>
      <c r="D1051" s="5" t="n">
        <v>3.573895</v>
      </c>
      <c r="E1051" s="5" t="s">
        <v>3342</v>
      </c>
      <c r="F1051" s="6" t="s">
        <v>24</v>
      </c>
      <c r="G1051" s="5" t="n">
        <v>3.883483</v>
      </c>
      <c r="H1051" s="5" t="n">
        <v>4.156768</v>
      </c>
      <c r="I1051" s="5" t="n">
        <v>4.088468</v>
      </c>
      <c r="J1051" s="5" t="n">
        <v>4.088468</v>
      </c>
      <c r="K1051" s="5" t="n">
        <v>6.037113</v>
      </c>
      <c r="L1051" s="5" t="n">
        <v>5.793858</v>
      </c>
      <c r="M1051" s="5" t="n">
        <v>5.501474</v>
      </c>
      <c r="N1051" s="5" t="n">
        <v>6.234731</v>
      </c>
      <c r="O1051" s="5" t="n">
        <v>4.560838</v>
      </c>
      <c r="P1051" s="5" t="n">
        <v>4.516479</v>
      </c>
      <c r="Q1051" s="5" t="n">
        <v>4.808396</v>
      </c>
      <c r="R1051" s="5"/>
    </row>
    <row r="1052" customFormat="false" ht="12" hidden="false" customHeight="false" outlineLevel="0" collapsed="false">
      <c r="A1052" s="8" t="s">
        <v>3343</v>
      </c>
      <c r="B1052" s="8" t="s">
        <v>3344</v>
      </c>
      <c r="C1052" s="8" t="n">
        <v>0.0021424808</v>
      </c>
      <c r="D1052" s="8" t="n">
        <v>2.6465366</v>
      </c>
      <c r="E1052" s="8" t="s">
        <v>3345</v>
      </c>
      <c r="F1052" s="9" t="s">
        <v>3346</v>
      </c>
      <c r="G1052" s="8" t="n">
        <v>4.838656</v>
      </c>
      <c r="H1052" s="8" t="n">
        <v>5.352128</v>
      </c>
      <c r="I1052" s="8" t="n">
        <v>4.897009</v>
      </c>
      <c r="J1052" s="8" t="n">
        <v>4.859935</v>
      </c>
      <c r="K1052" s="8" t="n">
        <v>6.650295</v>
      </c>
      <c r="L1052" s="8" t="n">
        <v>6.297171</v>
      </c>
      <c r="M1052" s="8" t="n">
        <v>6.049292</v>
      </c>
      <c r="N1052" s="8" t="n">
        <v>6.567392</v>
      </c>
      <c r="O1052" s="8" t="n">
        <v>5.352128</v>
      </c>
      <c r="P1052" s="8" t="n">
        <v>5.295903</v>
      </c>
      <c r="Q1052" s="8" t="n">
        <v>5.352128</v>
      </c>
      <c r="R1052" s="8"/>
    </row>
    <row r="1053" customFormat="false" ht="12" hidden="false" customHeight="false" outlineLevel="0" collapsed="false">
      <c r="A1053" s="8" t="s">
        <v>3347</v>
      </c>
      <c r="B1053" s="8" t="s">
        <v>3348</v>
      </c>
      <c r="C1053" s="8" t="n">
        <v>0.0015268711</v>
      </c>
      <c r="D1053" s="8" t="n">
        <v>2.6353812</v>
      </c>
      <c r="E1053" s="8" t="s">
        <v>3349</v>
      </c>
      <c r="F1053" s="9" t="s">
        <v>24</v>
      </c>
      <c r="G1053" s="8" t="n">
        <v>4.558248</v>
      </c>
      <c r="H1053" s="8" t="n">
        <v>4.863724</v>
      </c>
      <c r="I1053" s="8" t="n">
        <v>4.936544</v>
      </c>
      <c r="J1053" s="8" t="n">
        <v>4.759027</v>
      </c>
      <c r="K1053" s="8" t="n">
        <v>5.805373</v>
      </c>
      <c r="L1053" s="8" t="n">
        <v>6.264586</v>
      </c>
      <c r="M1053" s="8" t="n">
        <v>6.166868</v>
      </c>
      <c r="N1053" s="8" t="n">
        <v>6.472762</v>
      </c>
      <c r="O1053" s="8" t="n">
        <v>5.145932</v>
      </c>
      <c r="P1053" s="8" t="n">
        <v>5.145932</v>
      </c>
      <c r="Q1053" s="8" t="n">
        <v>4.750191</v>
      </c>
      <c r="R1053" s="8"/>
    </row>
    <row r="1054" customFormat="false" ht="12" hidden="false" customHeight="false" outlineLevel="0" collapsed="false">
      <c r="A1054" s="5" t="s">
        <v>3350</v>
      </c>
      <c r="B1054" s="5" t="s">
        <v>3351</v>
      </c>
      <c r="C1054" s="5" t="n">
        <v>0.006319248</v>
      </c>
      <c r="D1054" s="5" t="n">
        <v>2.1350033</v>
      </c>
      <c r="E1054" s="5" t="s">
        <v>3352</v>
      </c>
      <c r="F1054" s="6" t="s">
        <v>3353</v>
      </c>
      <c r="G1054" s="5" t="n">
        <v>3.474717</v>
      </c>
      <c r="H1054" s="5" t="n">
        <v>3.359782</v>
      </c>
      <c r="I1054" s="5" t="n">
        <v>3.404899</v>
      </c>
      <c r="J1054" s="5" t="n">
        <v>3.544385</v>
      </c>
      <c r="K1054" s="5" t="n">
        <v>5.03191</v>
      </c>
      <c r="L1054" s="5" t="n">
        <v>4.238603</v>
      </c>
      <c r="M1054" s="5" t="n">
        <v>4.190584</v>
      </c>
      <c r="N1054" s="5" t="n">
        <v>4.699638</v>
      </c>
      <c r="O1054" s="5" t="n">
        <v>3.229101</v>
      </c>
      <c r="P1054" s="5" t="n">
        <v>3.971088</v>
      </c>
      <c r="Q1054" s="5" t="n">
        <v>3.555903</v>
      </c>
      <c r="R1054" s="5"/>
    </row>
    <row r="1055" customFormat="false" ht="12" hidden="false" customHeight="false" outlineLevel="0" collapsed="false">
      <c r="A1055" s="5" t="s">
        <v>3354</v>
      </c>
      <c r="B1055" s="5" t="s">
        <v>3355</v>
      </c>
      <c r="C1055" s="7" t="n">
        <v>0.00030372417</v>
      </c>
      <c r="D1055" s="5" t="n">
        <v>2.7797925</v>
      </c>
      <c r="E1055" s="5" t="s">
        <v>3356</v>
      </c>
      <c r="F1055" s="6" t="s">
        <v>24</v>
      </c>
      <c r="G1055" s="5" t="n">
        <v>3.311382</v>
      </c>
      <c r="H1055" s="5" t="n">
        <v>3.228505</v>
      </c>
      <c r="I1055" s="5" t="n">
        <v>3.404667</v>
      </c>
      <c r="J1055" s="5" t="n">
        <v>3.097127</v>
      </c>
      <c r="K1055" s="5" t="n">
        <v>4.811872</v>
      </c>
      <c r="L1055" s="5" t="n">
        <v>4.783153</v>
      </c>
      <c r="M1055" s="5" t="n">
        <v>4.557757</v>
      </c>
      <c r="N1055" s="5" t="n">
        <v>4.788807</v>
      </c>
      <c r="O1055" s="5" t="n">
        <v>3.596275</v>
      </c>
      <c r="P1055" s="5" t="n">
        <v>4.026223</v>
      </c>
      <c r="Q1055" s="5" t="n">
        <v>3.704319</v>
      </c>
      <c r="R1055" s="5"/>
    </row>
    <row r="1056" customFormat="false" ht="12" hidden="false" customHeight="false" outlineLevel="0" collapsed="false">
      <c r="A1056" s="5" t="s">
        <v>3357</v>
      </c>
      <c r="B1056" s="5" t="s">
        <v>3358</v>
      </c>
      <c r="C1056" s="5" t="n">
        <v>0.0021169495</v>
      </c>
      <c r="D1056" s="5" t="n">
        <v>2.4266698</v>
      </c>
      <c r="E1056" s="5" t="s">
        <v>3359</v>
      </c>
      <c r="F1056" s="6" t="s">
        <v>24</v>
      </c>
      <c r="G1056" s="5" t="n">
        <v>3.56666</v>
      </c>
      <c r="H1056" s="5" t="n">
        <v>3.582689</v>
      </c>
      <c r="I1056" s="5" t="n">
        <v>3.864425</v>
      </c>
      <c r="J1056" s="5" t="n">
        <v>3.616033</v>
      </c>
      <c r="K1056" s="5" t="n">
        <v>5.292421</v>
      </c>
      <c r="L1056" s="5" t="n">
        <v>5.059083</v>
      </c>
      <c r="M1056" s="5" t="n">
        <v>4.790242</v>
      </c>
      <c r="N1056" s="5" t="n">
        <v>4.603973</v>
      </c>
      <c r="O1056" s="5" t="n">
        <v>3.988758</v>
      </c>
      <c r="P1056" s="5" t="n">
        <v>4.156768</v>
      </c>
      <c r="Q1056" s="5" t="n">
        <v>4.054085</v>
      </c>
      <c r="R1056" s="5"/>
    </row>
    <row r="1057" customFormat="false" ht="12" hidden="false" customHeight="false" outlineLevel="0" collapsed="false">
      <c r="A1057" s="8" t="s">
        <v>3360</v>
      </c>
      <c r="B1057" s="8" t="s">
        <v>3361</v>
      </c>
      <c r="C1057" s="8" t="n">
        <v>0.0024027184</v>
      </c>
      <c r="D1057" s="8" t="n">
        <v>2.7733784</v>
      </c>
      <c r="E1057" s="8" t="s">
        <v>3362</v>
      </c>
      <c r="F1057" s="9" t="s">
        <v>3363</v>
      </c>
      <c r="G1057" s="8" t="n">
        <v>3.643527</v>
      </c>
      <c r="H1057" s="8" t="n">
        <v>3.490572</v>
      </c>
      <c r="I1057" s="8" t="n">
        <v>3.741583</v>
      </c>
      <c r="J1057" s="8" t="n">
        <v>3.629731</v>
      </c>
      <c r="K1057" s="8" t="n">
        <v>5.474348</v>
      </c>
      <c r="L1057" s="8" t="n">
        <v>4.716542</v>
      </c>
      <c r="M1057" s="8" t="n">
        <v>5.382155</v>
      </c>
      <c r="N1057" s="8" t="n">
        <v>4.818947</v>
      </c>
      <c r="O1057" s="8" t="n">
        <v>4.047924</v>
      </c>
      <c r="P1057" s="8" t="n">
        <v>4.778855</v>
      </c>
      <c r="Q1057" s="8" t="n">
        <v>4.123966</v>
      </c>
      <c r="R1057" s="8"/>
    </row>
    <row r="1058" customFormat="false" ht="12" hidden="false" customHeight="false" outlineLevel="0" collapsed="false">
      <c r="A1058" s="8" t="s">
        <v>3364</v>
      </c>
      <c r="B1058" s="8" t="s">
        <v>3365</v>
      </c>
      <c r="C1058" s="8" t="n">
        <v>0.004305913</v>
      </c>
      <c r="D1058" s="8" t="n">
        <v>2.2350054</v>
      </c>
      <c r="E1058" s="8" t="s">
        <v>3366</v>
      </c>
      <c r="F1058" s="9" t="s">
        <v>24</v>
      </c>
      <c r="G1058" s="8" t="n">
        <v>6.457407</v>
      </c>
      <c r="H1058" s="8" t="n">
        <v>6.46207</v>
      </c>
      <c r="I1058" s="8" t="n">
        <v>6.417805</v>
      </c>
      <c r="J1058" s="8" t="n">
        <v>6.423974</v>
      </c>
      <c r="K1058" s="8" t="n">
        <v>7.077302</v>
      </c>
      <c r="L1058" s="8" t="n">
        <v>7.915939</v>
      </c>
      <c r="M1058" s="8" t="n">
        <v>7.559901</v>
      </c>
      <c r="N1058" s="8" t="n">
        <v>7.849228</v>
      </c>
      <c r="O1058" s="8" t="n">
        <v>6.725921</v>
      </c>
      <c r="P1058" s="8" t="n">
        <v>6.725921</v>
      </c>
      <c r="Q1058" s="8" t="n">
        <v>6.725921</v>
      </c>
      <c r="R1058" s="8"/>
    </row>
    <row r="1059" customFormat="false" ht="12" hidden="false" customHeight="false" outlineLevel="0" collapsed="false">
      <c r="A1059" s="5" t="s">
        <v>3367</v>
      </c>
      <c r="B1059" s="5" t="s">
        <v>3368</v>
      </c>
      <c r="C1059" s="5" t="n">
        <v>0.0040877396</v>
      </c>
      <c r="D1059" s="5" t="n">
        <v>3.0343108</v>
      </c>
      <c r="E1059" s="5" t="s">
        <v>3369</v>
      </c>
      <c r="F1059" s="6" t="s">
        <v>24</v>
      </c>
      <c r="G1059" s="5" t="n">
        <v>4.661363</v>
      </c>
      <c r="H1059" s="5" t="n">
        <v>4.481491</v>
      </c>
      <c r="I1059" s="5" t="n">
        <v>4.123143</v>
      </c>
      <c r="J1059" s="5" t="n">
        <v>4.205105</v>
      </c>
      <c r="K1059" s="5" t="n">
        <v>6.35455</v>
      </c>
      <c r="L1059" s="5" t="n">
        <v>5.603745</v>
      </c>
      <c r="M1059" s="5" t="n">
        <v>5.547644</v>
      </c>
      <c r="N1059" s="5" t="n">
        <v>6.37064</v>
      </c>
      <c r="O1059" s="5" t="n">
        <v>4.573159</v>
      </c>
      <c r="P1059" s="5" t="n">
        <v>5.06465</v>
      </c>
      <c r="Q1059" s="5" t="n">
        <v>4.789439</v>
      </c>
      <c r="R1059" s="5"/>
    </row>
    <row r="1060" customFormat="false" ht="12" hidden="false" customHeight="false" outlineLevel="0" collapsed="false">
      <c r="A1060" s="8" t="s">
        <v>3370</v>
      </c>
      <c r="B1060" s="8" t="s">
        <v>3371</v>
      </c>
      <c r="C1060" s="8" t="n">
        <v>0.0016278775</v>
      </c>
      <c r="D1060" s="8" t="n">
        <v>2.6868482</v>
      </c>
      <c r="E1060" s="8" t="s">
        <v>3372</v>
      </c>
      <c r="F1060" s="9" t="s">
        <v>24</v>
      </c>
      <c r="G1060" s="8" t="n">
        <v>6.506202</v>
      </c>
      <c r="H1060" s="8" t="n">
        <v>6.606965</v>
      </c>
      <c r="I1060" s="8" t="n">
        <v>6.317428</v>
      </c>
      <c r="J1060" s="8" t="n">
        <v>6.490281</v>
      </c>
      <c r="K1060" s="8" t="n">
        <v>7.498952</v>
      </c>
      <c r="L1060" s="8" t="n">
        <v>8.18778</v>
      </c>
      <c r="M1060" s="8" t="n">
        <v>7.820135</v>
      </c>
      <c r="N1060" s="8" t="n">
        <v>8.117668</v>
      </c>
      <c r="O1060" s="8" t="n">
        <v>6.904143</v>
      </c>
      <c r="P1060" s="8" t="n">
        <v>7.764351</v>
      </c>
      <c r="Q1060" s="8" t="n">
        <v>6.956773</v>
      </c>
      <c r="R1060" s="8"/>
    </row>
    <row r="1061" customFormat="false" ht="12" hidden="false" customHeight="false" outlineLevel="0" collapsed="false">
      <c r="A1061" s="5" t="s">
        <v>3373</v>
      </c>
      <c r="B1061" s="5" t="s">
        <v>3374</v>
      </c>
      <c r="C1061" s="5" t="n">
        <v>0.003709824</v>
      </c>
      <c r="D1061" s="5" t="n">
        <v>4.113074</v>
      </c>
      <c r="E1061" s="5" t="s">
        <v>3375</v>
      </c>
      <c r="F1061" s="6" t="s">
        <v>24</v>
      </c>
      <c r="G1061" s="5" t="n">
        <v>4.802598</v>
      </c>
      <c r="H1061" s="5" t="n">
        <v>5.304654</v>
      </c>
      <c r="I1061" s="5" t="n">
        <v>5.107059</v>
      </c>
      <c r="J1061" s="5" t="n">
        <v>4.785114</v>
      </c>
      <c r="K1061" s="5" t="n">
        <v>7.260222</v>
      </c>
      <c r="L1061" s="5" t="n">
        <v>7.134348</v>
      </c>
      <c r="M1061" s="5" t="n">
        <v>6.203614</v>
      </c>
      <c r="N1061" s="5" t="n">
        <v>7.562112</v>
      </c>
      <c r="O1061" s="5" t="n">
        <v>5.072465</v>
      </c>
      <c r="P1061" s="5" t="n">
        <v>6.096972</v>
      </c>
      <c r="Q1061" s="5" t="n">
        <v>5.387538</v>
      </c>
      <c r="R1061" s="5"/>
    </row>
    <row r="1062" customFormat="false" ht="12" hidden="false" customHeight="false" outlineLevel="0" collapsed="false">
      <c r="A1062" s="5" t="s">
        <v>3376</v>
      </c>
      <c r="B1062" s="5" t="s">
        <v>3377</v>
      </c>
      <c r="C1062" s="5" t="n">
        <v>0.005715037</v>
      </c>
      <c r="D1062" s="5" t="n">
        <v>2.413389</v>
      </c>
      <c r="E1062" s="5" t="s">
        <v>3378</v>
      </c>
      <c r="F1062" s="6" t="s">
        <v>24</v>
      </c>
      <c r="G1062" s="5" t="n">
        <v>6.570654</v>
      </c>
      <c r="H1062" s="5" t="n">
        <v>6.936662</v>
      </c>
      <c r="I1062" s="5" t="n">
        <v>6.920028</v>
      </c>
      <c r="J1062" s="5" t="n">
        <v>6.759516</v>
      </c>
      <c r="K1062" s="5" t="n">
        <v>7.688667</v>
      </c>
      <c r="L1062" s="5" t="n">
        <v>8.619798</v>
      </c>
      <c r="M1062" s="5" t="n">
        <v>7.77808</v>
      </c>
      <c r="N1062" s="5" t="n">
        <v>8.184561</v>
      </c>
      <c r="O1062" s="5" t="n">
        <v>6.872879</v>
      </c>
      <c r="P1062" s="5" t="n">
        <v>7.089382</v>
      </c>
      <c r="Q1062" s="5" t="n">
        <v>7.018992</v>
      </c>
      <c r="R1062" s="5"/>
    </row>
    <row r="1063" customFormat="false" ht="12" hidden="false" customHeight="false" outlineLevel="0" collapsed="false">
      <c r="A1063" s="5" t="s">
        <v>3379</v>
      </c>
      <c r="B1063" s="5" t="s">
        <v>3380</v>
      </c>
      <c r="C1063" s="5" t="n">
        <v>0.004709207</v>
      </c>
      <c r="D1063" s="5" t="n">
        <v>3.1212032</v>
      </c>
      <c r="E1063" s="5" t="s">
        <v>3381</v>
      </c>
      <c r="F1063" s="6" t="s">
        <v>24</v>
      </c>
      <c r="G1063" s="5" t="n">
        <v>4.131994</v>
      </c>
      <c r="H1063" s="5" t="n">
        <v>4.605689</v>
      </c>
      <c r="I1063" s="5" t="n">
        <v>4.472473</v>
      </c>
      <c r="J1063" s="5" t="n">
        <v>4.142795</v>
      </c>
      <c r="K1063" s="5" t="n">
        <v>6.412921</v>
      </c>
      <c r="L1063" s="5" t="n">
        <v>5.274986</v>
      </c>
      <c r="M1063" s="5" t="n">
        <v>5.972702</v>
      </c>
      <c r="N1063" s="5" t="n">
        <v>6.260751</v>
      </c>
      <c r="O1063" s="5" t="n">
        <v>4.590842</v>
      </c>
      <c r="P1063" s="5" t="n">
        <v>5.218807</v>
      </c>
      <c r="Q1063" s="5" t="n">
        <v>4.8105</v>
      </c>
      <c r="R1063" s="5"/>
    </row>
    <row r="1064" customFormat="false" ht="12" hidden="false" customHeight="false" outlineLevel="0" collapsed="false">
      <c r="A1064" s="5" t="s">
        <v>3382</v>
      </c>
      <c r="B1064" s="5" t="s">
        <v>3383</v>
      </c>
      <c r="C1064" s="5" t="n">
        <v>0.001569951</v>
      </c>
      <c r="D1064" s="5" t="n">
        <v>2.9673336</v>
      </c>
      <c r="E1064" s="5" t="s">
        <v>23</v>
      </c>
      <c r="F1064" s="6" t="s">
        <v>24</v>
      </c>
      <c r="G1064" s="5" t="n">
        <v>6.898012</v>
      </c>
      <c r="H1064" s="5" t="n">
        <v>7.122248</v>
      </c>
      <c r="I1064" s="5" t="n">
        <v>6.93094</v>
      </c>
      <c r="J1064" s="5" t="n">
        <v>6.883895</v>
      </c>
      <c r="K1064" s="5" t="n">
        <v>8.657011</v>
      </c>
      <c r="L1064" s="5" t="n">
        <v>8.715251</v>
      </c>
      <c r="M1064" s="5" t="n">
        <v>8.005779</v>
      </c>
      <c r="N1064" s="5" t="n">
        <v>8.733723</v>
      </c>
      <c r="O1064" s="5" t="n">
        <v>7.345736</v>
      </c>
      <c r="P1064" s="5" t="n">
        <v>7.423361</v>
      </c>
      <c r="Q1064" s="5" t="n">
        <v>7.353836</v>
      </c>
      <c r="R1064" s="5"/>
    </row>
    <row r="1065" customFormat="false" ht="12" hidden="false" customHeight="false" outlineLevel="0" collapsed="false">
      <c r="A1065" s="5" t="s">
        <v>3384</v>
      </c>
      <c r="B1065" s="5" t="s">
        <v>3385</v>
      </c>
      <c r="C1065" s="5" t="n">
        <v>0.008350263</v>
      </c>
      <c r="D1065" s="5" t="n">
        <v>2.2504086</v>
      </c>
      <c r="E1065" s="5" t="s">
        <v>3386</v>
      </c>
      <c r="F1065" s="6" t="s">
        <v>24</v>
      </c>
      <c r="G1065" s="5" t="n">
        <v>4.531784</v>
      </c>
      <c r="H1065" s="5" t="n">
        <v>4.57495</v>
      </c>
      <c r="I1065" s="5" t="n">
        <v>4.314261</v>
      </c>
      <c r="J1065" s="5" t="n">
        <v>4.337104</v>
      </c>
      <c r="K1065" s="5" t="n">
        <v>5.205309</v>
      </c>
      <c r="L1065" s="5" t="n">
        <v>6.149436</v>
      </c>
      <c r="M1065" s="5" t="n">
        <v>5.82784</v>
      </c>
      <c r="N1065" s="5" t="n">
        <v>5.256261</v>
      </c>
      <c r="O1065" s="5" t="n">
        <v>4.653978</v>
      </c>
      <c r="P1065" s="5" t="n">
        <v>4.880999</v>
      </c>
      <c r="Q1065" s="5" t="n">
        <v>4.602475</v>
      </c>
      <c r="R1065" s="5"/>
    </row>
    <row r="1066" customFormat="false" ht="12" hidden="false" customHeight="false" outlineLevel="0" collapsed="false">
      <c r="A1066" s="8" t="s">
        <v>3387</v>
      </c>
      <c r="B1066" s="8" t="s">
        <v>3388</v>
      </c>
      <c r="C1066" s="8" t="n">
        <v>0.0012404636</v>
      </c>
      <c r="D1066" s="8" t="n">
        <v>3.000813</v>
      </c>
      <c r="E1066" s="8" t="s">
        <v>3389</v>
      </c>
      <c r="F1066" s="9" t="s">
        <v>41</v>
      </c>
      <c r="G1066" s="8" t="n">
        <v>6.481194</v>
      </c>
      <c r="H1066" s="8" t="n">
        <v>6.412742</v>
      </c>
      <c r="I1066" s="8" t="n">
        <v>6.445934</v>
      </c>
      <c r="J1066" s="8" t="n">
        <v>6.178656</v>
      </c>
      <c r="K1066" s="8" t="n">
        <v>8.186089</v>
      </c>
      <c r="L1066" s="8" t="n">
        <v>8.011501</v>
      </c>
      <c r="M1066" s="8" t="n">
        <v>7.507078</v>
      </c>
      <c r="N1066" s="8" t="n">
        <v>8.155272</v>
      </c>
      <c r="O1066" s="8" t="n">
        <v>7.032078</v>
      </c>
      <c r="P1066" s="8" t="n">
        <v>7.786625</v>
      </c>
      <c r="Q1066" s="8" t="n">
        <v>7.302368</v>
      </c>
      <c r="R1066" s="8"/>
    </row>
    <row r="1067" customFormat="false" ht="12" hidden="false" customHeight="false" outlineLevel="0" collapsed="false">
      <c r="A1067" s="5" t="s">
        <v>3390</v>
      </c>
      <c r="B1067" s="5" t="s">
        <v>3391</v>
      </c>
      <c r="C1067" s="5" t="n">
        <v>0.0015069618</v>
      </c>
      <c r="D1067" s="5" t="n">
        <v>4.950132</v>
      </c>
      <c r="E1067" s="5" t="s">
        <v>3392</v>
      </c>
      <c r="F1067" s="6" t="s">
        <v>24</v>
      </c>
      <c r="G1067" s="5" t="n">
        <v>3.94764</v>
      </c>
      <c r="H1067" s="5" t="n">
        <v>4.20412</v>
      </c>
      <c r="I1067" s="5" t="n">
        <v>4.337197</v>
      </c>
      <c r="J1067" s="5" t="n">
        <v>4.399134</v>
      </c>
      <c r="K1067" s="5" t="n">
        <v>7.233507</v>
      </c>
      <c r="L1067" s="5" t="n">
        <v>6.107387</v>
      </c>
      <c r="M1067" s="5" t="n">
        <v>6.472853</v>
      </c>
      <c r="N1067" s="5" t="n">
        <v>6.304211</v>
      </c>
      <c r="O1067" s="5" t="n">
        <v>4.649701</v>
      </c>
      <c r="P1067" s="5" t="n">
        <v>5.268588</v>
      </c>
      <c r="Q1067" s="5" t="n">
        <v>4.977891</v>
      </c>
      <c r="R1067" s="5"/>
    </row>
    <row r="1068" customFormat="false" ht="12" hidden="false" customHeight="false" outlineLevel="0" collapsed="false">
      <c r="A1068" s="5" t="s">
        <v>3393</v>
      </c>
      <c r="B1068" s="5" t="s">
        <v>3394</v>
      </c>
      <c r="C1068" s="7" t="n">
        <v>0.0009523448</v>
      </c>
      <c r="D1068" s="5" t="n">
        <v>6.4714026</v>
      </c>
      <c r="E1068" s="5" t="s">
        <v>19</v>
      </c>
      <c r="F1068" s="6" t="s">
        <v>24</v>
      </c>
      <c r="G1068" s="5" t="n">
        <v>6.620738</v>
      </c>
      <c r="H1068" s="5" t="n">
        <v>6.479616</v>
      </c>
      <c r="I1068" s="5" t="n">
        <v>5.996722</v>
      </c>
      <c r="J1068" s="5" t="n">
        <v>5.875248</v>
      </c>
      <c r="K1068" s="5" t="n">
        <v>8.686352</v>
      </c>
      <c r="L1068" s="5" t="n">
        <v>8.918532</v>
      </c>
      <c r="M1068" s="5" t="n">
        <v>8.648571</v>
      </c>
      <c r="N1068" s="5" t="n">
        <v>9.495183</v>
      </c>
      <c r="O1068" s="5" t="n">
        <v>6.986739</v>
      </c>
      <c r="P1068" s="5" t="n">
        <v>7.984671</v>
      </c>
      <c r="Q1068" s="5" t="n">
        <v>7.071629</v>
      </c>
      <c r="R1068" s="5"/>
    </row>
    <row r="1069" customFormat="false" ht="12" hidden="false" customHeight="false" outlineLevel="0" collapsed="false">
      <c r="A1069" s="5" t="s">
        <v>3395</v>
      </c>
      <c r="B1069" s="5" t="s">
        <v>3396</v>
      </c>
      <c r="C1069" s="5" t="n">
        <v>0.0015121023</v>
      </c>
      <c r="D1069" s="5" t="n">
        <v>8.29219</v>
      </c>
      <c r="E1069" s="5" t="s">
        <v>3397</v>
      </c>
      <c r="F1069" s="6" t="s">
        <v>24</v>
      </c>
      <c r="G1069" s="5" t="n">
        <v>5.384309</v>
      </c>
      <c r="H1069" s="5" t="n">
        <v>4.577314</v>
      </c>
      <c r="I1069" s="5" t="n">
        <v>4.108439</v>
      </c>
      <c r="J1069" s="5" t="n">
        <v>4.91381</v>
      </c>
      <c r="K1069" s="5" t="n">
        <v>8.100807</v>
      </c>
      <c r="L1069" s="5" t="n">
        <v>8.181402</v>
      </c>
      <c r="M1069" s="5" t="n">
        <v>7.184467</v>
      </c>
      <c r="N1069" s="5" t="n">
        <v>7.724207</v>
      </c>
      <c r="O1069" s="5" t="n">
        <v>5.748284</v>
      </c>
      <c r="P1069" s="5" t="n">
        <v>6.292551</v>
      </c>
      <c r="Q1069" s="5" t="n">
        <v>5.63689</v>
      </c>
      <c r="R1069" s="5"/>
    </row>
    <row r="1070" customFormat="false" ht="12" hidden="false" customHeight="false" outlineLevel="0" collapsed="false">
      <c r="A1070" s="5" t="s">
        <v>3398</v>
      </c>
      <c r="B1070" s="5" t="s">
        <v>3399</v>
      </c>
      <c r="C1070" s="7" t="n">
        <v>0.00062318286</v>
      </c>
      <c r="D1070" s="5" t="n">
        <v>5.669336</v>
      </c>
      <c r="E1070" s="5" t="s">
        <v>19</v>
      </c>
      <c r="F1070" s="6" t="s">
        <v>24</v>
      </c>
      <c r="G1070" s="5" t="n">
        <v>4.217053</v>
      </c>
      <c r="H1070" s="5" t="n">
        <v>3.966642</v>
      </c>
      <c r="I1070" s="5" t="n">
        <v>3.7581</v>
      </c>
      <c r="J1070" s="5" t="n">
        <v>3.352515</v>
      </c>
      <c r="K1070" s="5" t="n">
        <v>6.010492</v>
      </c>
      <c r="L1070" s="5" t="n">
        <v>6.382363</v>
      </c>
      <c r="M1070" s="5" t="n">
        <v>6.441414</v>
      </c>
      <c r="N1070" s="5" t="n">
        <v>6.472762</v>
      </c>
      <c r="O1070" s="5" t="n">
        <v>4.549361</v>
      </c>
      <c r="P1070" s="5" t="n">
        <v>4.956609</v>
      </c>
      <c r="Q1070" s="5" t="n">
        <v>4.600213</v>
      </c>
      <c r="R1070" s="5"/>
    </row>
    <row r="1071" customFormat="false" ht="12" hidden="false" customHeight="false" outlineLevel="0" collapsed="false">
      <c r="A1071" s="5" t="s">
        <v>3400</v>
      </c>
      <c r="B1071" s="5" t="s">
        <v>3401</v>
      </c>
      <c r="C1071" s="7" t="n">
        <v>0.0005090218</v>
      </c>
      <c r="D1071" s="5" t="n">
        <v>2.830244</v>
      </c>
      <c r="E1071" s="5" t="s">
        <v>3402</v>
      </c>
      <c r="F1071" s="6" t="s">
        <v>24</v>
      </c>
      <c r="G1071" s="5" t="n">
        <v>5.699803</v>
      </c>
      <c r="H1071" s="5" t="n">
        <v>5.428158</v>
      </c>
      <c r="I1071" s="5" t="n">
        <v>5.542422</v>
      </c>
      <c r="J1071" s="5" t="n">
        <v>5.746068</v>
      </c>
      <c r="K1071" s="5" t="n">
        <v>7.199925</v>
      </c>
      <c r="L1071" s="5" t="n">
        <v>7.126008</v>
      </c>
      <c r="M1071" s="5" t="n">
        <v>6.845447</v>
      </c>
      <c r="N1071" s="5" t="n">
        <v>7.248776</v>
      </c>
      <c r="O1071" s="5" t="n">
        <v>6.305569</v>
      </c>
      <c r="P1071" s="5" t="n">
        <v>6.303247</v>
      </c>
      <c r="Q1071" s="5" t="n">
        <v>6.216773</v>
      </c>
      <c r="R1071" s="5"/>
    </row>
    <row r="1072" customFormat="false" ht="12" hidden="false" customHeight="false" outlineLevel="0" collapsed="false">
      <c r="A1072" s="5" t="s">
        <v>3403</v>
      </c>
      <c r="B1072" s="5" t="s">
        <v>3404</v>
      </c>
      <c r="C1072" s="5" t="n">
        <v>0.0031007512</v>
      </c>
      <c r="D1072" s="5" t="n">
        <v>2.8509848</v>
      </c>
      <c r="E1072" s="5" t="s">
        <v>3405</v>
      </c>
      <c r="F1072" s="6" t="s">
        <v>24</v>
      </c>
      <c r="G1072" s="5" t="n">
        <v>4.098559</v>
      </c>
      <c r="H1072" s="5" t="n">
        <v>4.242117</v>
      </c>
      <c r="I1072" s="5" t="n">
        <v>4.360758</v>
      </c>
      <c r="J1072" s="5" t="n">
        <v>3.825147</v>
      </c>
      <c r="K1072" s="5" t="n">
        <v>5.155964</v>
      </c>
      <c r="L1072" s="5" t="n">
        <v>6.06681</v>
      </c>
      <c r="M1072" s="5" t="n">
        <v>5.773798</v>
      </c>
      <c r="N1072" s="5" t="n">
        <v>5.575849</v>
      </c>
      <c r="O1072" s="5" t="n">
        <v>4.12626</v>
      </c>
      <c r="P1072" s="5" t="n">
        <v>4.98566</v>
      </c>
      <c r="Q1072" s="5" t="n">
        <v>4.528687</v>
      </c>
      <c r="R1072" s="5"/>
    </row>
    <row r="1073" customFormat="false" ht="12" hidden="false" customHeight="false" outlineLevel="0" collapsed="false">
      <c r="A1073" s="5" t="s">
        <v>3406</v>
      </c>
      <c r="B1073" s="5" t="s">
        <v>3407</v>
      </c>
      <c r="C1073" s="7" t="n">
        <v>0.00050398405</v>
      </c>
      <c r="D1073" s="5" t="n">
        <v>3.0824792</v>
      </c>
      <c r="E1073" s="5" t="s">
        <v>3408</v>
      </c>
      <c r="F1073" s="6" t="s">
        <v>3409</v>
      </c>
      <c r="G1073" s="5" t="n">
        <v>3.242433</v>
      </c>
      <c r="H1073" s="5" t="n">
        <v>3.120296</v>
      </c>
      <c r="I1073" s="5" t="n">
        <v>2.98649</v>
      </c>
      <c r="J1073" s="5" t="n">
        <v>3.072175</v>
      </c>
      <c r="K1073" s="5" t="n">
        <v>4.967484</v>
      </c>
      <c r="L1073" s="5" t="n">
        <v>4.601503</v>
      </c>
      <c r="M1073" s="5" t="n">
        <v>4.863724</v>
      </c>
      <c r="N1073" s="5" t="n">
        <v>4.485048</v>
      </c>
      <c r="O1073" s="5" t="n">
        <v>3.385024</v>
      </c>
      <c r="P1073" s="5" t="n">
        <v>3.906189</v>
      </c>
      <c r="Q1073" s="5" t="n">
        <v>3.404899</v>
      </c>
      <c r="R1073" s="5"/>
    </row>
    <row r="1074" customFormat="false" ht="12" hidden="false" customHeight="false" outlineLevel="0" collapsed="false">
      <c r="A1074" s="5" t="s">
        <v>3410</v>
      </c>
      <c r="B1074" s="5" t="s">
        <v>3411</v>
      </c>
      <c r="C1074" s="7" t="n">
        <v>0.0005130195</v>
      </c>
      <c r="D1074" s="5" t="n">
        <v>3.864907</v>
      </c>
      <c r="E1074" s="5" t="s">
        <v>3412</v>
      </c>
      <c r="F1074" s="6" t="s">
        <v>3413</v>
      </c>
      <c r="G1074" s="5" t="n">
        <v>4.2202</v>
      </c>
      <c r="H1074" s="5" t="n">
        <v>4.414604</v>
      </c>
      <c r="I1074" s="5" t="n">
        <v>4.24113</v>
      </c>
      <c r="J1074" s="5" t="n">
        <v>4.197857</v>
      </c>
      <c r="K1074" s="5" t="n">
        <v>6.395967</v>
      </c>
      <c r="L1074" s="5" t="n">
        <v>6.179295</v>
      </c>
      <c r="M1074" s="5" t="n">
        <v>5.832156</v>
      </c>
      <c r="N1074" s="5" t="n">
        <v>6.468108</v>
      </c>
      <c r="O1074" s="5" t="n">
        <v>4.870673</v>
      </c>
      <c r="P1074" s="5" t="n">
        <v>4.965286</v>
      </c>
      <c r="Q1074" s="5" t="n">
        <v>5.136009</v>
      </c>
      <c r="R1074" s="5"/>
    </row>
    <row r="1075" customFormat="false" ht="12" hidden="false" customHeight="false" outlineLevel="0" collapsed="false">
      <c r="A1075" s="5" t="s">
        <v>3414</v>
      </c>
      <c r="B1075" s="5" t="s">
        <v>3415</v>
      </c>
      <c r="C1075" s="5" t="n">
        <v>0.0037406527</v>
      </c>
      <c r="D1075" s="5" t="n">
        <v>2.5216446</v>
      </c>
      <c r="E1075" s="5" t="s">
        <v>3416</v>
      </c>
      <c r="F1075" s="6" t="s">
        <v>3417</v>
      </c>
      <c r="G1075" s="5" t="n">
        <v>5.472152</v>
      </c>
      <c r="H1075" s="5" t="n">
        <v>5.476217</v>
      </c>
      <c r="I1075" s="5" t="n">
        <v>5.728943</v>
      </c>
      <c r="J1075" s="5" t="n">
        <v>5.441838</v>
      </c>
      <c r="K1075" s="5" t="n">
        <v>7.35469</v>
      </c>
      <c r="L1075" s="5" t="n">
        <v>6.966117</v>
      </c>
      <c r="M1075" s="5" t="n">
        <v>6.416783</v>
      </c>
      <c r="N1075" s="5" t="n">
        <v>6.719019</v>
      </c>
      <c r="O1075" s="5" t="n">
        <v>6.050126</v>
      </c>
      <c r="P1075" s="5" t="n">
        <v>6.33363</v>
      </c>
      <c r="Q1075" s="5" t="n">
        <v>6.099758</v>
      </c>
      <c r="R1075" s="5"/>
    </row>
    <row r="1076" customFormat="false" ht="12" hidden="false" customHeight="false" outlineLevel="0" collapsed="false">
      <c r="A1076" s="8" t="s">
        <v>3418</v>
      </c>
      <c r="B1076" s="8" t="s">
        <v>3419</v>
      </c>
      <c r="C1076" s="8" t="n">
        <v>0.00240092</v>
      </c>
      <c r="D1076" s="8" t="n">
        <v>2.8302104</v>
      </c>
      <c r="E1076" s="8" t="s">
        <v>3420</v>
      </c>
      <c r="F1076" s="9" t="s">
        <v>24</v>
      </c>
      <c r="G1076" s="8" t="n">
        <v>5.053182</v>
      </c>
      <c r="H1076" s="8" t="n">
        <v>5.161448</v>
      </c>
      <c r="I1076" s="8" t="n">
        <v>5.07315</v>
      </c>
      <c r="J1076" s="8" t="n">
        <v>5.673716</v>
      </c>
      <c r="K1076" s="8" t="n">
        <v>6.994519</v>
      </c>
      <c r="L1076" s="8" t="n">
        <v>6.924943</v>
      </c>
      <c r="M1076" s="8" t="n">
        <v>6.370877</v>
      </c>
      <c r="N1076" s="8" t="n">
        <v>6.674796</v>
      </c>
      <c r="O1076" s="8" t="n">
        <v>5.557344</v>
      </c>
      <c r="P1076" s="8" t="n">
        <v>5.93743</v>
      </c>
      <c r="Q1076" s="8" t="n">
        <v>5.682777</v>
      </c>
      <c r="R1076" s="8"/>
    </row>
    <row r="1077" customFormat="false" ht="12" hidden="false" customHeight="false" outlineLevel="0" collapsed="false">
      <c r="A1077" s="5" t="s">
        <v>3421</v>
      </c>
      <c r="B1077" s="5" t="s">
        <v>3422</v>
      </c>
      <c r="C1077" s="7" t="n">
        <v>0.0009281117</v>
      </c>
      <c r="D1077" s="5" t="n">
        <v>2.5121443</v>
      </c>
      <c r="E1077" s="5" t="s">
        <v>3423</v>
      </c>
      <c r="F1077" s="6" t="s">
        <v>24</v>
      </c>
      <c r="G1077" s="5" t="n">
        <v>4.316601</v>
      </c>
      <c r="H1077" s="5" t="n">
        <v>4.307695</v>
      </c>
      <c r="I1077" s="5" t="n">
        <v>4.286342</v>
      </c>
      <c r="J1077" s="5" t="n">
        <v>4.338952</v>
      </c>
      <c r="K1077" s="5" t="n">
        <v>5.388872</v>
      </c>
      <c r="L1077" s="5" t="n">
        <v>5.620338</v>
      </c>
      <c r="M1077" s="5" t="n">
        <v>5.55295</v>
      </c>
      <c r="N1077" s="5" t="n">
        <v>6.00311</v>
      </c>
      <c r="O1077" s="5" t="n">
        <v>4.438648</v>
      </c>
      <c r="P1077" s="5" t="n">
        <v>4.940286</v>
      </c>
      <c r="Q1077" s="5" t="n">
        <v>4.629846</v>
      </c>
      <c r="R1077" s="5"/>
    </row>
    <row r="1078" customFormat="false" ht="12" hidden="false" customHeight="false" outlineLevel="0" collapsed="false">
      <c r="A1078" s="5" t="s">
        <v>3424</v>
      </c>
      <c r="B1078" s="5" t="s">
        <v>3425</v>
      </c>
      <c r="C1078" s="5" t="n">
        <v>0.0011053258</v>
      </c>
      <c r="D1078" s="5" t="n">
        <v>3.9143891</v>
      </c>
      <c r="E1078" s="5" t="s">
        <v>23</v>
      </c>
      <c r="F1078" s="6" t="s">
        <v>24</v>
      </c>
      <c r="G1078" s="5" t="n">
        <v>3.885809</v>
      </c>
      <c r="H1078" s="5" t="n">
        <v>3.641197</v>
      </c>
      <c r="I1078" s="5" t="n">
        <v>3.585799</v>
      </c>
      <c r="J1078" s="5" t="n">
        <v>3.523349</v>
      </c>
      <c r="K1078" s="5" t="n">
        <v>5.789946</v>
      </c>
      <c r="L1078" s="5" t="n">
        <v>6.050207</v>
      </c>
      <c r="M1078" s="5" t="n">
        <v>5.17216</v>
      </c>
      <c r="N1078" s="5" t="n">
        <v>5.498988</v>
      </c>
      <c r="O1078" s="5" t="n">
        <v>4.018683</v>
      </c>
      <c r="P1078" s="5" t="n">
        <v>4.255226</v>
      </c>
      <c r="Q1078" s="5" t="n">
        <v>4.084272</v>
      </c>
      <c r="R1078" s="5"/>
    </row>
    <row r="1079" customFormat="false" ht="12" hidden="false" customHeight="false" outlineLevel="0" collapsed="false">
      <c r="A1079" s="5" t="s">
        <v>3426</v>
      </c>
      <c r="B1079" s="5" t="s">
        <v>3427</v>
      </c>
      <c r="C1079" s="5" t="n">
        <v>0.0070446376</v>
      </c>
      <c r="D1079" s="5" t="n">
        <v>2.0894396</v>
      </c>
      <c r="E1079" s="5" t="s">
        <v>3428</v>
      </c>
      <c r="F1079" s="6" t="s">
        <v>3429</v>
      </c>
      <c r="G1079" s="5" t="n">
        <v>5.841556</v>
      </c>
      <c r="H1079" s="5" t="n">
        <v>6.049113</v>
      </c>
      <c r="I1079" s="5" t="n">
        <v>6.104303</v>
      </c>
      <c r="J1079" s="5" t="n">
        <v>6.00354</v>
      </c>
      <c r="K1079" s="5" t="n">
        <v>7.267459</v>
      </c>
      <c r="L1079" s="5" t="n">
        <v>6.531637</v>
      </c>
      <c r="M1079" s="5" t="n">
        <v>7.015608</v>
      </c>
      <c r="N1079" s="5" t="n">
        <v>7.436271</v>
      </c>
      <c r="O1079" s="5" t="n">
        <v>6.370271</v>
      </c>
      <c r="P1079" s="5" t="n">
        <v>6.578024</v>
      </c>
      <c r="Q1079" s="5" t="n">
        <v>6.635695</v>
      </c>
      <c r="R1079" s="5"/>
    </row>
    <row r="1080" customFormat="false" ht="12" hidden="false" customHeight="false" outlineLevel="0" collapsed="false">
      <c r="A1080" s="5" t="s">
        <v>3430</v>
      </c>
      <c r="B1080" s="5" t="s">
        <v>3431</v>
      </c>
      <c r="C1080" s="5" t="n">
        <v>0.0062301583</v>
      </c>
      <c r="D1080" s="5" t="n">
        <v>2.1008542</v>
      </c>
      <c r="E1080" s="5" t="s">
        <v>23</v>
      </c>
      <c r="F1080" s="6" t="s">
        <v>24</v>
      </c>
      <c r="G1080" s="5" t="n">
        <v>3.829315</v>
      </c>
      <c r="H1080" s="5" t="n">
        <v>3.496453</v>
      </c>
      <c r="I1080" s="5" t="n">
        <v>3.316212</v>
      </c>
      <c r="J1080" s="5" t="n">
        <v>3.221243</v>
      </c>
      <c r="K1080" s="5" t="n">
        <v>4.627939</v>
      </c>
      <c r="L1080" s="5" t="n">
        <v>4.672104</v>
      </c>
      <c r="M1080" s="5" t="n">
        <v>4.101897</v>
      </c>
      <c r="N1080" s="5" t="n">
        <v>4.745188</v>
      </c>
      <c r="O1080" s="5" t="n">
        <v>4.009369</v>
      </c>
      <c r="P1080" s="5" t="n">
        <v>3.72749</v>
      </c>
      <c r="Q1080" s="5" t="n">
        <v>3.379154</v>
      </c>
      <c r="R108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R73"/>
    </sheetView>
  </sheetViews>
  <sheetFormatPr defaultColWidth="9.15625" defaultRowHeight="12" zeroHeight="false" outlineLevelRow="0" outlineLevelCol="0"/>
  <cols>
    <col collapsed="false" customWidth="true" hidden="false" outlineLevel="0" max="2" min="1" style="1" width="17.49"/>
    <col collapsed="false" customWidth="true" hidden="false" outlineLevel="0" max="3" min="3" style="1" width="11.5"/>
    <col collapsed="false" customWidth="true" hidden="false" outlineLevel="0" max="5" min="4" style="1" width="14.15"/>
    <col collapsed="false" customWidth="true" hidden="false" outlineLevel="0" max="6" min="6" style="1" width="16.5"/>
    <col collapsed="false" customWidth="true" hidden="false" outlineLevel="0" max="7" min="7" style="1" width="60.82"/>
    <col collapsed="false" customWidth="false" hidden="false" outlineLevel="0" max="257" min="8" style="1" width="9.15"/>
  </cols>
  <sheetData>
    <row r="1" s="3" customFormat="true" ht="24" hidden="false" customHeight="false" outlineLevel="0" collapsed="false">
      <c r="A1" s="3" t="s">
        <v>0</v>
      </c>
      <c r="B1" s="3" t="s">
        <v>0</v>
      </c>
      <c r="C1" s="3" t="s">
        <v>1</v>
      </c>
      <c r="D1" s="3" t="s">
        <v>2</v>
      </c>
      <c r="E1" s="3" t="s">
        <v>3432</v>
      </c>
      <c r="F1" s="3" t="s">
        <v>3</v>
      </c>
      <c r="G1" s="3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3" t="s">
        <v>13</v>
      </c>
      <c r="Q1" s="3" t="s">
        <v>14</v>
      </c>
      <c r="R1" s="3" t="s">
        <v>15</v>
      </c>
    </row>
    <row r="2" customFormat="false" ht="12" hidden="false" customHeight="false" outlineLevel="0" collapsed="false">
      <c r="A2" s="5" t="s">
        <v>3433</v>
      </c>
      <c r="B2" s="5" t="s">
        <v>3434</v>
      </c>
      <c r="C2" s="7" t="n">
        <v>0.00034505982</v>
      </c>
      <c r="D2" s="5" t="n">
        <v>10.710028</v>
      </c>
      <c r="E2" s="5" t="n">
        <v>2.5972838</v>
      </c>
      <c r="F2" s="5" t="s">
        <v>23</v>
      </c>
      <c r="G2" s="6" t="s">
        <v>24</v>
      </c>
      <c r="H2" s="5" t="n">
        <v>3.897433</v>
      </c>
      <c r="I2" s="5" t="n">
        <v>3.728757</v>
      </c>
      <c r="J2" s="5" t="n">
        <v>3.864572</v>
      </c>
      <c r="K2" s="5" t="n">
        <v>3.532947</v>
      </c>
      <c r="L2" s="5" t="n">
        <v>7.415809</v>
      </c>
      <c r="M2" s="5" t="n">
        <v>7.283177</v>
      </c>
      <c r="N2" s="5" t="n">
        <v>6.577411</v>
      </c>
      <c r="O2" s="5" t="n">
        <v>7.430875</v>
      </c>
      <c r="P2" s="5" t="n">
        <v>4.838728</v>
      </c>
      <c r="Q2" s="5" t="n">
        <v>5.791062</v>
      </c>
      <c r="R2" s="5" t="n">
        <v>4.769005</v>
      </c>
    </row>
    <row r="3" customFormat="false" ht="12" hidden="false" customHeight="false" outlineLevel="0" collapsed="false">
      <c r="A3" s="5" t="s">
        <v>3435</v>
      </c>
      <c r="B3" s="5" t="s">
        <v>3436</v>
      </c>
      <c r="C3" s="7" t="n">
        <v>0.00060335745</v>
      </c>
      <c r="D3" s="5" t="n">
        <v>9.611286</v>
      </c>
      <c r="E3" s="5" t="n">
        <v>2.5881574</v>
      </c>
      <c r="F3" s="5" t="s">
        <v>3437</v>
      </c>
      <c r="G3" s="6" t="s">
        <v>24</v>
      </c>
      <c r="H3" s="5" t="n">
        <v>4.580235</v>
      </c>
      <c r="I3" s="5" t="n">
        <v>4.787585</v>
      </c>
      <c r="J3" s="5" t="n">
        <v>4.498045</v>
      </c>
      <c r="K3" s="5" t="n">
        <v>4.717396</v>
      </c>
      <c r="L3" s="5" t="n">
        <v>7.899612</v>
      </c>
      <c r="M3" s="5" t="n">
        <v>8.191711</v>
      </c>
      <c r="N3" s="5" t="n">
        <v>7.177146</v>
      </c>
      <c r="O3" s="5" t="n">
        <v>8.373707</v>
      </c>
      <c r="P3" s="5" t="n">
        <v>5.639361</v>
      </c>
      <c r="Q3" s="5" t="n">
        <v>6.452776</v>
      </c>
      <c r="R3" s="5" t="n">
        <v>5.961085</v>
      </c>
    </row>
    <row r="4" customFormat="false" ht="12" hidden="false" customHeight="false" outlineLevel="0" collapsed="false">
      <c r="A4" s="5" t="s">
        <v>3438</v>
      </c>
      <c r="B4" s="5" t="s">
        <v>3439</v>
      </c>
      <c r="C4" s="7" t="n">
        <v>0.0006029294</v>
      </c>
      <c r="D4" s="5" t="n">
        <v>8.955305</v>
      </c>
      <c r="E4" s="5" t="n">
        <v>2.8869245</v>
      </c>
      <c r="F4" s="5" t="s">
        <v>3440</v>
      </c>
      <c r="G4" s="6" t="s">
        <v>24</v>
      </c>
      <c r="H4" s="5" t="n">
        <v>4.471596</v>
      </c>
      <c r="I4" s="5" t="n">
        <v>4.743557</v>
      </c>
      <c r="J4" s="5" t="n">
        <v>4.632395</v>
      </c>
      <c r="K4" s="5" t="n">
        <v>4.561533</v>
      </c>
      <c r="L4" s="5" t="n">
        <v>8.236797</v>
      </c>
      <c r="M4" s="5" t="n">
        <v>7.33707</v>
      </c>
      <c r="N4" s="5" t="n">
        <v>7.310004</v>
      </c>
      <c r="O4" s="5" t="n">
        <v>8.176178</v>
      </c>
      <c r="P4" s="5" t="n">
        <v>5.690412</v>
      </c>
      <c r="Q4" s="5" t="n">
        <v>6.610644</v>
      </c>
      <c r="R4" s="5" t="n">
        <v>6.094354</v>
      </c>
    </row>
    <row r="5" customFormat="false" ht="12" hidden="false" customHeight="false" outlineLevel="0" collapsed="false">
      <c r="A5" s="5" t="s">
        <v>3441</v>
      </c>
      <c r="B5" s="5" t="s">
        <v>3442</v>
      </c>
      <c r="C5" s="7" t="n">
        <v>0.00062840094</v>
      </c>
      <c r="D5" s="5" t="n">
        <v>7.556179</v>
      </c>
      <c r="E5" s="5" t="n">
        <v>2.4639506</v>
      </c>
      <c r="F5" s="5" t="s">
        <v>3443</v>
      </c>
      <c r="G5" s="6" t="s">
        <v>41</v>
      </c>
      <c r="H5" s="5" t="n">
        <v>5.065113</v>
      </c>
      <c r="I5" s="5" t="n">
        <v>4.564792</v>
      </c>
      <c r="J5" s="5" t="n">
        <v>4.227391</v>
      </c>
      <c r="K5" s="5" t="n">
        <v>4.334908</v>
      </c>
      <c r="L5" s="5" t="n">
        <v>7.741352</v>
      </c>
      <c r="M5" s="5" t="n">
        <v>7.538677</v>
      </c>
      <c r="N5" s="5" t="n">
        <v>6.992847</v>
      </c>
      <c r="O5" s="5" t="n">
        <v>7.589954</v>
      </c>
      <c r="P5" s="5" t="n">
        <v>5.72781</v>
      </c>
      <c r="Q5" s="5" t="n">
        <v>6.140358</v>
      </c>
      <c r="R5" s="5" t="n">
        <v>5.678906</v>
      </c>
    </row>
    <row r="6" customFormat="false" ht="12" hidden="false" customHeight="false" outlineLevel="0" collapsed="false">
      <c r="A6" s="5" t="s">
        <v>3444</v>
      </c>
      <c r="B6" s="5" t="s">
        <v>3445</v>
      </c>
      <c r="C6" s="7" t="n">
        <v>0.0008815872</v>
      </c>
      <c r="D6" s="5" t="n">
        <v>8.61871</v>
      </c>
      <c r="E6" s="5" t="n">
        <v>2.8480725</v>
      </c>
      <c r="F6" s="5" t="s">
        <v>23</v>
      </c>
      <c r="G6" s="6" t="s">
        <v>24</v>
      </c>
      <c r="H6" s="5" t="n">
        <v>4.418589</v>
      </c>
      <c r="I6" s="5" t="n">
        <v>4.002781</v>
      </c>
      <c r="J6" s="5" t="n">
        <v>4.051214</v>
      </c>
      <c r="K6" s="5" t="n">
        <v>3.973714</v>
      </c>
      <c r="L6" s="5" t="n">
        <v>7.462756</v>
      </c>
      <c r="M6" s="5" t="n">
        <v>7.647008</v>
      </c>
      <c r="N6" s="5" t="n">
        <v>6.395789</v>
      </c>
      <c r="O6" s="5" t="n">
        <v>7.370633</v>
      </c>
      <c r="P6" s="5" t="n">
        <v>5.440707</v>
      </c>
      <c r="Q6" s="5" t="n">
        <v>5.983266</v>
      </c>
      <c r="R6" s="5" t="n">
        <v>5.440707</v>
      </c>
    </row>
    <row r="7" customFormat="false" ht="12" hidden="false" customHeight="false" outlineLevel="0" collapsed="false">
      <c r="A7" s="5" t="s">
        <v>3446</v>
      </c>
      <c r="B7" s="5" t="s">
        <v>3447</v>
      </c>
      <c r="C7" s="7" t="n">
        <v>0.0006088495</v>
      </c>
      <c r="D7" s="5" t="n">
        <v>11.426001</v>
      </c>
      <c r="E7" s="5" t="n">
        <v>2.734904</v>
      </c>
      <c r="F7" s="5" t="s">
        <v>3448</v>
      </c>
      <c r="G7" s="6" t="s">
        <v>24</v>
      </c>
      <c r="H7" s="5" t="n">
        <v>3.966682</v>
      </c>
      <c r="I7" s="5" t="n">
        <v>3.876861</v>
      </c>
      <c r="J7" s="5" t="n">
        <v>3.46589</v>
      </c>
      <c r="K7" s="5" t="n">
        <v>3.021527</v>
      </c>
      <c r="L7" s="5" t="n">
        <v>6.622374</v>
      </c>
      <c r="M7" s="5" t="n">
        <v>7.204027</v>
      </c>
      <c r="N7" s="5" t="n">
        <v>6.98729</v>
      </c>
      <c r="O7" s="5" t="n">
        <v>7.574265</v>
      </c>
      <c r="P7" s="5" t="n">
        <v>5.018007</v>
      </c>
      <c r="Q7" s="5" t="n">
        <v>5.12487</v>
      </c>
      <c r="R7" s="5" t="n">
        <v>4.959814</v>
      </c>
    </row>
    <row r="8" customFormat="false" ht="12" hidden="false" customHeight="false" outlineLevel="0" collapsed="false">
      <c r="A8" s="5" t="s">
        <v>3449</v>
      </c>
      <c r="B8" s="5" t="s">
        <v>3450</v>
      </c>
      <c r="C8" s="7" t="n">
        <v>0.000569652</v>
      </c>
      <c r="D8" s="5" t="n">
        <v>13.406579</v>
      </c>
      <c r="E8" s="5" t="n">
        <v>3.1820168</v>
      </c>
      <c r="F8" s="5" t="s">
        <v>23</v>
      </c>
      <c r="G8" s="6" t="s">
        <v>24</v>
      </c>
      <c r="H8" s="5" t="n">
        <v>4.926527</v>
      </c>
      <c r="I8" s="5" t="n">
        <v>4.828282</v>
      </c>
      <c r="J8" s="5" t="n">
        <v>4.868255</v>
      </c>
      <c r="K8" s="5" t="n">
        <v>4.720826</v>
      </c>
      <c r="L8" s="5" t="n">
        <v>9.220747</v>
      </c>
      <c r="M8" s="5" t="n">
        <v>8.736904</v>
      </c>
      <c r="N8" s="5" t="n">
        <v>7.769473</v>
      </c>
      <c r="O8" s="5" t="n">
        <v>8.596245</v>
      </c>
      <c r="P8" s="5" t="n">
        <v>6.026587</v>
      </c>
      <c r="Q8" s="5" t="n">
        <v>7.125784</v>
      </c>
      <c r="R8" s="5" t="n">
        <v>6.365372</v>
      </c>
    </row>
    <row r="9" customFormat="false" ht="12" hidden="false" customHeight="false" outlineLevel="0" collapsed="false">
      <c r="A9" s="5" t="s">
        <v>3451</v>
      </c>
      <c r="B9" s="5" t="s">
        <v>3452</v>
      </c>
      <c r="C9" s="7" t="n">
        <v>0.00077729556</v>
      </c>
      <c r="D9" s="5" t="n">
        <v>4.825036</v>
      </c>
      <c r="E9" s="5" t="n">
        <v>2.0170977</v>
      </c>
      <c r="F9" s="5" t="s">
        <v>23</v>
      </c>
      <c r="G9" s="6" t="s">
        <v>24</v>
      </c>
      <c r="H9" s="5" t="n">
        <v>5.66373</v>
      </c>
      <c r="I9" s="5" t="n">
        <v>5.649178</v>
      </c>
      <c r="J9" s="5" t="n">
        <v>5.548343</v>
      </c>
      <c r="K9" s="5" t="n">
        <v>5.741053</v>
      </c>
      <c r="L9" s="5" t="n">
        <v>8.420054</v>
      </c>
      <c r="M9" s="5" t="n">
        <v>7.957045</v>
      </c>
      <c r="N9" s="5" t="n">
        <v>7.420477</v>
      </c>
      <c r="O9" s="5" t="n">
        <v>7.886887</v>
      </c>
      <c r="P9" s="5" t="n">
        <v>6.425663</v>
      </c>
      <c r="Q9" s="5" t="n">
        <v>7.010931</v>
      </c>
      <c r="R9" s="5" t="n">
        <v>6.551978</v>
      </c>
    </row>
    <row r="10" customFormat="false" ht="12" hidden="false" customHeight="false" outlineLevel="0" collapsed="false">
      <c r="A10" s="5" t="s">
        <v>3453</v>
      </c>
      <c r="B10" s="5" t="s">
        <v>3454</v>
      </c>
      <c r="C10" s="7" t="n">
        <v>0.00040024688</v>
      </c>
      <c r="D10" s="5" t="n">
        <v>5.3814597</v>
      </c>
      <c r="E10" s="5" t="n">
        <v>2.0433033</v>
      </c>
      <c r="F10" s="5" t="s">
        <v>3455</v>
      </c>
      <c r="G10" s="6" t="s">
        <v>3456</v>
      </c>
      <c r="H10" s="5" t="n">
        <v>5.21459</v>
      </c>
      <c r="I10" s="5" t="n">
        <v>5.509924</v>
      </c>
      <c r="J10" s="5" t="n">
        <v>5.303509</v>
      </c>
      <c r="K10" s="5" t="n">
        <v>5.246422</v>
      </c>
      <c r="L10" s="5" t="n">
        <v>7.481755</v>
      </c>
      <c r="M10" s="5" t="n">
        <v>7.56494</v>
      </c>
      <c r="N10" s="5" t="n">
        <v>7.77517</v>
      </c>
      <c r="O10" s="5" t="n">
        <v>8.16457</v>
      </c>
      <c r="P10" s="5" t="n">
        <v>6.19605</v>
      </c>
      <c r="Q10" s="5" t="n">
        <v>6.636343</v>
      </c>
      <c r="R10" s="5" t="n">
        <v>6.21615</v>
      </c>
    </row>
    <row r="11" customFormat="false" ht="12" hidden="false" customHeight="false" outlineLevel="0" collapsed="false">
      <c r="A11" s="5" t="s">
        <v>3457</v>
      </c>
      <c r="B11" s="5" t="s">
        <v>3458</v>
      </c>
      <c r="C11" s="7" t="n">
        <v>0.00018516941</v>
      </c>
      <c r="D11" s="5" t="n">
        <v>11.794882</v>
      </c>
      <c r="E11" s="5" t="n">
        <v>2.9150052</v>
      </c>
      <c r="F11" s="5" t="s">
        <v>3459</v>
      </c>
      <c r="G11" s="6" t="s">
        <v>24</v>
      </c>
      <c r="H11" s="5" t="n">
        <v>4.562002</v>
      </c>
      <c r="I11" s="5" t="n">
        <v>4.356196</v>
      </c>
      <c r="J11" s="5" t="n">
        <v>4.446747</v>
      </c>
      <c r="K11" s="5" t="n">
        <v>4.334592</v>
      </c>
      <c r="L11" s="5" t="n">
        <v>7.798815</v>
      </c>
      <c r="M11" s="5" t="n">
        <v>8.379528</v>
      </c>
      <c r="N11" s="5" t="n">
        <v>7.785672</v>
      </c>
      <c r="O11" s="5" t="n">
        <v>7.975875</v>
      </c>
      <c r="P11" s="5" t="n">
        <v>5.768595</v>
      </c>
      <c r="Q11" s="5" t="n">
        <v>6.253467</v>
      </c>
      <c r="R11" s="5" t="n">
        <v>5.883085</v>
      </c>
    </row>
    <row r="12" customFormat="false" ht="12" hidden="false" customHeight="false" outlineLevel="0" collapsed="false">
      <c r="A12" s="5" t="s">
        <v>3460</v>
      </c>
      <c r="B12" s="5" t="s">
        <v>3461</v>
      </c>
      <c r="C12" s="5" t="n">
        <v>0.0014949404</v>
      </c>
      <c r="D12" s="5" t="n">
        <v>5.7798843</v>
      </c>
      <c r="E12" s="5" t="n">
        <v>2.10581</v>
      </c>
      <c r="F12" s="5" t="s">
        <v>23</v>
      </c>
      <c r="G12" s="6" t="s">
        <v>24</v>
      </c>
      <c r="H12" s="5" t="n">
        <v>3.672339</v>
      </c>
      <c r="I12" s="5" t="n">
        <v>3.606903</v>
      </c>
      <c r="J12" s="5" t="n">
        <v>3.541792</v>
      </c>
      <c r="K12" s="5" t="n">
        <v>3.327465</v>
      </c>
      <c r="L12" s="5" t="n">
        <v>6.079249</v>
      </c>
      <c r="M12" s="5" t="n">
        <v>6.844074</v>
      </c>
      <c r="N12" s="5" t="n">
        <v>5.542033</v>
      </c>
      <c r="O12" s="5" t="n">
        <v>5.807306</v>
      </c>
      <c r="P12" s="5" t="n">
        <v>4.312783</v>
      </c>
      <c r="Q12" s="5" t="n">
        <v>4.976195</v>
      </c>
      <c r="R12" s="5" t="n">
        <v>4.545522</v>
      </c>
    </row>
    <row r="13" customFormat="false" ht="12" hidden="false" customHeight="false" outlineLevel="0" collapsed="false">
      <c r="A13" s="5" t="s">
        <v>3462</v>
      </c>
      <c r="B13" s="5" t="s">
        <v>3463</v>
      </c>
      <c r="C13" s="7" t="n">
        <v>0.00022415817</v>
      </c>
      <c r="D13" s="5" t="n">
        <v>7.7181754</v>
      </c>
      <c r="E13" s="5" t="n">
        <v>3.0557823</v>
      </c>
      <c r="F13" s="5" t="s">
        <v>3464</v>
      </c>
      <c r="G13" s="6" t="s">
        <v>41</v>
      </c>
      <c r="H13" s="5" t="n">
        <v>4.748867</v>
      </c>
      <c r="I13" s="5" t="n">
        <v>4.414604</v>
      </c>
      <c r="J13" s="5" t="n">
        <v>4.742265</v>
      </c>
      <c r="K13" s="5" t="n">
        <v>4.519123</v>
      </c>
      <c r="L13" s="5" t="n">
        <v>7.504418</v>
      </c>
      <c r="M13" s="5" t="n">
        <v>7.841245</v>
      </c>
      <c r="N13" s="5" t="n">
        <v>7.208413</v>
      </c>
      <c r="O13" s="5" t="n">
        <v>7.663822</v>
      </c>
      <c r="P13" s="5" t="n">
        <v>5.907503</v>
      </c>
      <c r="Q13" s="5" t="n">
        <v>6.83981</v>
      </c>
      <c r="R13" s="5" t="n">
        <v>5.905959</v>
      </c>
    </row>
    <row r="14" customFormat="false" ht="12" hidden="false" customHeight="false" outlineLevel="0" collapsed="false">
      <c r="A14" s="5" t="s">
        <v>3465</v>
      </c>
      <c r="B14" s="5" t="s">
        <v>3466</v>
      </c>
      <c r="C14" s="7" t="n">
        <v>0.0002994676</v>
      </c>
      <c r="D14" s="5" t="n">
        <v>16.152582</v>
      </c>
      <c r="E14" s="5" t="n">
        <v>5.167501</v>
      </c>
      <c r="F14" s="5" t="s">
        <v>23</v>
      </c>
      <c r="G14" s="6" t="s">
        <v>24</v>
      </c>
      <c r="H14" s="5" t="n">
        <v>6.360989</v>
      </c>
      <c r="I14" s="5" t="n">
        <v>6.196166</v>
      </c>
      <c r="J14" s="5" t="n">
        <v>5.706538</v>
      </c>
      <c r="K14" s="5" t="n">
        <v>5.857753</v>
      </c>
      <c r="L14" s="5" t="n">
        <v>9.860124</v>
      </c>
      <c r="M14" s="5" t="n">
        <v>10.321652</v>
      </c>
      <c r="N14" s="5" t="n">
        <v>9.628494</v>
      </c>
      <c r="O14" s="5" t="n">
        <v>10.365951</v>
      </c>
      <c r="P14" s="5" t="n">
        <v>7.925628</v>
      </c>
      <c r="Q14" s="5" t="n">
        <v>8.939385</v>
      </c>
      <c r="R14" s="5" t="n">
        <v>8.334474</v>
      </c>
    </row>
    <row r="15" customFormat="false" ht="12" hidden="false" customHeight="false" outlineLevel="0" collapsed="false">
      <c r="A15" s="5" t="s">
        <v>3467</v>
      </c>
      <c r="B15" s="5" t="s">
        <v>3468</v>
      </c>
      <c r="C15" s="7" t="n">
        <v>0.00020276928</v>
      </c>
      <c r="D15" s="5" t="n">
        <v>5.5509343</v>
      </c>
      <c r="E15" s="5" t="n">
        <v>2.4382656</v>
      </c>
      <c r="F15" s="5" t="s">
        <v>3469</v>
      </c>
      <c r="G15" s="6" t="s">
        <v>24</v>
      </c>
      <c r="H15" s="5" t="n">
        <v>3.936189</v>
      </c>
      <c r="I15" s="5" t="n">
        <v>4.165938</v>
      </c>
      <c r="J15" s="5" t="n">
        <v>4.002355</v>
      </c>
      <c r="K15" s="5" t="n">
        <v>3.956647</v>
      </c>
      <c r="L15" s="5" t="n">
        <v>6.706894</v>
      </c>
      <c r="M15" s="5" t="n">
        <v>6.634345</v>
      </c>
      <c r="N15" s="5" t="n">
        <v>6.257162</v>
      </c>
      <c r="O15" s="5" t="n">
        <v>6.353654</v>
      </c>
      <c r="P15" s="5" t="n">
        <v>5.070765</v>
      </c>
      <c r="Q15" s="5" t="n">
        <v>5.615885</v>
      </c>
      <c r="R15" s="5" t="n">
        <v>5.216765</v>
      </c>
    </row>
    <row r="16" customFormat="false" ht="12" hidden="false" customHeight="false" outlineLevel="0" collapsed="false">
      <c r="A16" s="5" t="s">
        <v>3470</v>
      </c>
      <c r="B16" s="5" t="s">
        <v>3471</v>
      </c>
      <c r="C16" s="7" t="n">
        <v>0.00018516941</v>
      </c>
      <c r="D16" s="5" t="n">
        <v>16.118418</v>
      </c>
      <c r="E16" s="5" t="n">
        <v>5.0538783</v>
      </c>
      <c r="F16" s="5" t="s">
        <v>23</v>
      </c>
      <c r="G16" s="6" t="s">
        <v>24</v>
      </c>
      <c r="H16" s="5" t="n">
        <v>6.762655</v>
      </c>
      <c r="I16" s="5" t="n">
        <v>6.772303</v>
      </c>
      <c r="J16" s="5" t="n">
        <v>6.334408</v>
      </c>
      <c r="K16" s="5" t="n">
        <v>6.517829</v>
      </c>
      <c r="L16" s="5" t="n">
        <v>10.486606</v>
      </c>
      <c r="M16" s="5" t="n">
        <v>10.826931</v>
      </c>
      <c r="N16" s="5" t="n">
        <v>10.300152</v>
      </c>
      <c r="O16" s="5" t="n">
        <v>10.816061</v>
      </c>
      <c r="P16" s="5" t="n">
        <v>8.438977</v>
      </c>
      <c r="Q16" s="5" t="n">
        <v>9.758223</v>
      </c>
      <c r="R16" s="5" t="n">
        <v>8.605368</v>
      </c>
    </row>
    <row r="17" customFormat="false" ht="12" hidden="false" customHeight="false" outlineLevel="0" collapsed="false">
      <c r="A17" s="5" t="s">
        <v>3472</v>
      </c>
      <c r="B17" s="5" t="s">
        <v>3473</v>
      </c>
      <c r="C17" s="7" t="n">
        <v>0.0006342859</v>
      </c>
      <c r="D17" s="5" t="n">
        <v>9.131073</v>
      </c>
      <c r="E17" s="5" t="n">
        <v>3.1388085</v>
      </c>
      <c r="F17" s="5" t="s">
        <v>3474</v>
      </c>
      <c r="G17" s="6" t="s">
        <v>24</v>
      </c>
      <c r="H17" s="5" t="n">
        <v>5.9944</v>
      </c>
      <c r="I17" s="5" t="n">
        <v>6.464803</v>
      </c>
      <c r="J17" s="5" t="n">
        <v>6.566179</v>
      </c>
      <c r="K17" s="5" t="n">
        <v>6.827297</v>
      </c>
      <c r="L17" s="5" t="n">
        <v>9.180134</v>
      </c>
      <c r="M17" s="5" t="n">
        <v>9.759658</v>
      </c>
      <c r="N17" s="5" t="n">
        <v>9.49363</v>
      </c>
      <c r="O17" s="5" t="n">
        <v>10.182395</v>
      </c>
      <c r="P17" s="5" t="n">
        <v>7.833064</v>
      </c>
      <c r="Q17" s="5" t="n">
        <v>8.674031</v>
      </c>
      <c r="R17" s="5" t="n">
        <v>7.833064</v>
      </c>
    </row>
    <row r="18" customFormat="false" ht="12" hidden="false" customHeight="false" outlineLevel="0" collapsed="false">
      <c r="A18" s="5" t="s">
        <v>3475</v>
      </c>
      <c r="B18" s="5" t="s">
        <v>3476</v>
      </c>
      <c r="C18" s="5" t="n">
        <v>0.0016164712</v>
      </c>
      <c r="D18" s="5" t="n">
        <v>7.4537325</v>
      </c>
      <c r="E18" s="5" t="n">
        <v>2.4929261</v>
      </c>
      <c r="F18" s="5" t="s">
        <v>3477</v>
      </c>
      <c r="G18" s="6" t="s">
        <v>3478</v>
      </c>
      <c r="H18" s="5" t="n">
        <v>4.670592</v>
      </c>
      <c r="I18" s="5" t="n">
        <v>4.4129</v>
      </c>
      <c r="J18" s="5" t="n">
        <v>4.187712</v>
      </c>
      <c r="K18" s="5" t="n">
        <v>4.283302</v>
      </c>
      <c r="L18" s="5" t="n">
        <v>7.454358</v>
      </c>
      <c r="M18" s="5" t="n">
        <v>7.762987</v>
      </c>
      <c r="N18" s="5" t="n">
        <v>6.330309</v>
      </c>
      <c r="O18" s="5" t="n">
        <v>7.598705</v>
      </c>
      <c r="P18" s="5" t="n">
        <v>5.546544</v>
      </c>
      <c r="Q18" s="5" t="n">
        <v>5.931024</v>
      </c>
      <c r="R18" s="5" t="n">
        <v>5.641833</v>
      </c>
    </row>
    <row r="19" customFormat="false" ht="12" hidden="false" customHeight="false" outlineLevel="0" collapsed="false">
      <c r="A19" s="5" t="s">
        <v>3479</v>
      </c>
      <c r="B19" s="5" t="s">
        <v>3480</v>
      </c>
      <c r="C19" s="5" t="n">
        <v>0.0027584769</v>
      </c>
      <c r="D19" s="5" t="n">
        <v>6.9153786</v>
      </c>
      <c r="E19" s="5" t="n">
        <v>2.2829773</v>
      </c>
      <c r="F19" s="5" t="s">
        <v>23</v>
      </c>
      <c r="G19" s="6" t="s">
        <v>24</v>
      </c>
      <c r="H19" s="5" t="n">
        <v>6.749235</v>
      </c>
      <c r="I19" s="5" t="n">
        <v>6.657238</v>
      </c>
      <c r="J19" s="5" t="n">
        <v>6.431236</v>
      </c>
      <c r="K19" s="5" t="n">
        <v>6.050505</v>
      </c>
      <c r="L19" s="5" t="n">
        <v>10.004801</v>
      </c>
      <c r="M19" s="5" t="n">
        <v>9.292881</v>
      </c>
      <c r="N19" s="5" t="n">
        <v>8.271663</v>
      </c>
      <c r="O19" s="5" t="n">
        <v>9.478103</v>
      </c>
      <c r="P19" s="5" t="n">
        <v>7.528656</v>
      </c>
      <c r="Q19" s="5" t="n">
        <v>7.852904</v>
      </c>
      <c r="R19" s="5" t="n">
        <v>7.607352</v>
      </c>
    </row>
    <row r="20" customFormat="false" ht="12" hidden="false" customHeight="false" outlineLevel="0" collapsed="false">
      <c r="A20" s="5" t="s">
        <v>3481</v>
      </c>
      <c r="B20" s="5" t="s">
        <v>3482</v>
      </c>
      <c r="C20" s="5" t="n">
        <v>0.001339668</v>
      </c>
      <c r="D20" s="5" t="n">
        <v>6.8770976</v>
      </c>
      <c r="E20" s="5" t="n">
        <v>2.3661246</v>
      </c>
      <c r="F20" s="5" t="s">
        <v>23</v>
      </c>
      <c r="G20" s="6" t="s">
        <v>24</v>
      </c>
      <c r="H20" s="5" t="n">
        <v>4.553588</v>
      </c>
      <c r="I20" s="5" t="n">
        <v>4.584619</v>
      </c>
      <c r="J20" s="5" t="n">
        <v>4.336108</v>
      </c>
      <c r="K20" s="5" t="n">
        <v>4.553979</v>
      </c>
      <c r="L20" s="5" t="n">
        <v>7.918069</v>
      </c>
      <c r="M20" s="5" t="n">
        <v>7.521962</v>
      </c>
      <c r="N20" s="5" t="n">
        <v>6.480923</v>
      </c>
      <c r="O20" s="5" t="n">
        <v>7.234539</v>
      </c>
      <c r="P20" s="5" t="n">
        <v>5.552335</v>
      </c>
      <c r="Q20" s="5" t="n">
        <v>6.313443</v>
      </c>
      <c r="R20" s="5" t="n">
        <v>5.383021</v>
      </c>
    </row>
    <row r="21" customFormat="false" ht="12" hidden="false" customHeight="false" outlineLevel="0" collapsed="false">
      <c r="A21" s="5" t="s">
        <v>3483</v>
      </c>
      <c r="B21" s="5" t="s">
        <v>3484</v>
      </c>
      <c r="C21" s="7" t="n">
        <v>0.0003690971</v>
      </c>
      <c r="D21" s="5" t="n">
        <v>7.649542</v>
      </c>
      <c r="E21" s="5" t="n">
        <v>2.433847</v>
      </c>
      <c r="F21" s="5" t="s">
        <v>23</v>
      </c>
      <c r="G21" s="6" t="s">
        <v>24</v>
      </c>
      <c r="H21" s="5" t="n">
        <v>3.199993</v>
      </c>
      <c r="I21" s="5" t="n">
        <v>2.938202</v>
      </c>
      <c r="J21" s="5" t="n">
        <v>3.028875</v>
      </c>
      <c r="K21" s="5" t="n">
        <v>2.938202</v>
      </c>
      <c r="L21" s="5" t="n">
        <v>6.447605</v>
      </c>
      <c r="M21" s="5" t="n">
        <v>5.654601</v>
      </c>
      <c r="N21" s="5" t="n">
        <v>5.693641</v>
      </c>
      <c r="O21" s="5" t="n">
        <v>6.050918</v>
      </c>
      <c r="P21" s="5" t="n">
        <v>4.038639</v>
      </c>
      <c r="Q21" s="5" t="n">
        <v>4.737977</v>
      </c>
      <c r="R21" s="5" t="n">
        <v>4.152054</v>
      </c>
    </row>
    <row r="22" customFormat="false" ht="12" hidden="false" customHeight="false" outlineLevel="0" collapsed="false">
      <c r="A22" s="5" t="s">
        <v>3485</v>
      </c>
      <c r="B22" s="5" t="s">
        <v>3486</v>
      </c>
      <c r="C22" s="5" t="n">
        <v>0.0038249714</v>
      </c>
      <c r="D22" s="5" t="n">
        <v>4.79471</v>
      </c>
      <c r="E22" s="5" t="n">
        <v>2.0657356</v>
      </c>
      <c r="F22" s="5" t="s">
        <v>3487</v>
      </c>
      <c r="G22" s="6" t="s">
        <v>3488</v>
      </c>
      <c r="H22" s="5" t="n">
        <v>4.851718</v>
      </c>
      <c r="I22" s="5" t="n">
        <v>4.775242</v>
      </c>
      <c r="J22" s="5" t="n">
        <v>4.877988</v>
      </c>
      <c r="K22" s="5" t="n">
        <v>4.823053</v>
      </c>
      <c r="L22" s="5" t="n">
        <v>7.128822</v>
      </c>
      <c r="M22" s="5" t="n">
        <v>7.447488</v>
      </c>
      <c r="N22" s="5" t="n">
        <v>6.082637</v>
      </c>
      <c r="O22" s="5" t="n">
        <v>7.714828</v>
      </c>
      <c r="P22" s="5" t="n">
        <v>5.594017</v>
      </c>
      <c r="Q22" s="5" t="n">
        <v>6.327732</v>
      </c>
      <c r="R22" s="5" t="n">
        <v>5.714218</v>
      </c>
    </row>
    <row r="23" customFormat="false" ht="12" hidden="false" customHeight="false" outlineLevel="0" collapsed="false">
      <c r="A23" s="5" t="s">
        <v>3489</v>
      </c>
      <c r="B23" s="5" t="s">
        <v>3490</v>
      </c>
      <c r="C23" s="7" t="n">
        <v>0.00076631433</v>
      </c>
      <c r="D23" s="5" t="n">
        <v>5.448213</v>
      </c>
      <c r="E23" s="5" t="n">
        <v>2.0340128</v>
      </c>
      <c r="F23" s="5" t="s">
        <v>3491</v>
      </c>
      <c r="G23" s="6" t="s">
        <v>24</v>
      </c>
      <c r="H23" s="5" t="n">
        <v>4.105738</v>
      </c>
      <c r="I23" s="5" t="n">
        <v>3.846887</v>
      </c>
      <c r="J23" s="5" t="n">
        <v>3.569248</v>
      </c>
      <c r="K23" s="5" t="n">
        <v>3.567747</v>
      </c>
      <c r="L23" s="5" t="n">
        <v>6.35455</v>
      </c>
      <c r="M23" s="5" t="n">
        <v>6.560679</v>
      </c>
      <c r="N23" s="5" t="n">
        <v>5.70559</v>
      </c>
      <c r="O23" s="5" t="n">
        <v>6.251933</v>
      </c>
      <c r="P23" s="5" t="n">
        <v>4.754477</v>
      </c>
      <c r="Q23" s="5" t="n">
        <v>4.881247</v>
      </c>
      <c r="R23" s="5" t="n">
        <v>4.754477</v>
      </c>
    </row>
    <row r="24" customFormat="false" ht="12" hidden="false" customHeight="false" outlineLevel="0" collapsed="false">
      <c r="A24" s="5" t="s">
        <v>3492</v>
      </c>
      <c r="B24" s="5" t="s">
        <v>3493</v>
      </c>
      <c r="C24" s="7" t="n">
        <v>0.0005348504</v>
      </c>
      <c r="D24" s="5" t="n">
        <v>11.671504</v>
      </c>
      <c r="E24" s="5" t="n">
        <v>3.4170907</v>
      </c>
      <c r="F24" s="5" t="s">
        <v>3494</v>
      </c>
      <c r="G24" s="6" t="s">
        <v>24</v>
      </c>
      <c r="H24" s="5" t="n">
        <v>4.162022</v>
      </c>
      <c r="I24" s="5" t="n">
        <v>4.326819</v>
      </c>
      <c r="J24" s="5" t="n">
        <v>4.670592</v>
      </c>
      <c r="K24" s="5" t="n">
        <v>4.337104</v>
      </c>
      <c r="L24" s="5" t="n">
        <v>7.643665</v>
      </c>
      <c r="M24" s="5" t="n">
        <v>8.587257</v>
      </c>
      <c r="N24" s="5" t="n">
        <v>7.394466</v>
      </c>
      <c r="O24" s="5" t="n">
        <v>8.050821</v>
      </c>
      <c r="P24" s="5" t="n">
        <v>5.664312</v>
      </c>
      <c r="Q24" s="5" t="n">
        <v>6.854052</v>
      </c>
      <c r="R24" s="5" t="n">
        <v>5.922345</v>
      </c>
    </row>
    <row r="25" customFormat="false" ht="12" hidden="false" customHeight="false" outlineLevel="0" collapsed="false">
      <c r="A25" s="5" t="s">
        <v>3495</v>
      </c>
      <c r="B25" s="5" t="s">
        <v>3496</v>
      </c>
      <c r="C25" s="7" t="n">
        <v>0.000534709</v>
      </c>
      <c r="D25" s="5" t="n">
        <v>5.835424</v>
      </c>
      <c r="E25" s="5" t="n">
        <v>2.0807025</v>
      </c>
      <c r="F25" s="5" t="s">
        <v>3497</v>
      </c>
      <c r="G25" s="6" t="s">
        <v>24</v>
      </c>
      <c r="H25" s="5" t="n">
        <v>6.789528</v>
      </c>
      <c r="I25" s="5" t="n">
        <v>6.972824</v>
      </c>
      <c r="J25" s="5" t="n">
        <v>6.840774</v>
      </c>
      <c r="K25" s="5" t="n">
        <v>6.85317</v>
      </c>
      <c r="L25" s="5" t="n">
        <v>9.67228</v>
      </c>
      <c r="M25" s="5" t="n">
        <v>9.095751</v>
      </c>
      <c r="N25" s="5" t="n">
        <v>9.051311</v>
      </c>
      <c r="O25" s="5" t="n">
        <v>9.816302</v>
      </c>
      <c r="P25" s="5" t="n">
        <v>7.614917</v>
      </c>
      <c r="Q25" s="5" t="n">
        <v>8.363176</v>
      </c>
      <c r="R25" s="5" t="n">
        <v>7.785343</v>
      </c>
    </row>
    <row r="26" customFormat="false" ht="12" hidden="false" customHeight="false" outlineLevel="0" collapsed="false">
      <c r="A26" s="5" t="s">
        <v>3498</v>
      </c>
      <c r="B26" s="5" t="s">
        <v>3499</v>
      </c>
      <c r="C26" s="7" t="n">
        <v>0.00043698394</v>
      </c>
      <c r="D26" s="5" t="n">
        <v>6.7717586</v>
      </c>
      <c r="E26" s="5" t="n">
        <v>2.4569254</v>
      </c>
      <c r="F26" s="5" t="s">
        <v>3500</v>
      </c>
      <c r="G26" s="6" t="s">
        <v>24</v>
      </c>
      <c r="H26" s="5" t="n">
        <v>5.386439</v>
      </c>
      <c r="I26" s="5" t="n">
        <v>5.543056</v>
      </c>
      <c r="J26" s="5" t="n">
        <v>5.427514</v>
      </c>
      <c r="K26" s="5" t="n">
        <v>5.440416</v>
      </c>
      <c r="L26" s="5" t="n">
        <v>8.252052</v>
      </c>
      <c r="M26" s="5" t="n">
        <v>8.217214</v>
      </c>
      <c r="N26" s="5" t="n">
        <v>7.698326</v>
      </c>
      <c r="O26" s="5" t="n">
        <v>8.667955</v>
      </c>
      <c r="P26" s="5" t="n">
        <v>6.492974</v>
      </c>
      <c r="Q26" s="5" t="n">
        <v>7.13753</v>
      </c>
      <c r="R26" s="5" t="n">
        <v>6.608128</v>
      </c>
    </row>
    <row r="27" customFormat="false" ht="12" hidden="false" customHeight="false" outlineLevel="0" collapsed="false">
      <c r="A27" s="5" t="s">
        <v>3501</v>
      </c>
      <c r="B27" s="5" t="s">
        <v>3502</v>
      </c>
      <c r="C27" s="7" t="n">
        <v>0.00020276928</v>
      </c>
      <c r="D27" s="5" t="n">
        <v>5.019543</v>
      </c>
      <c r="E27" s="5" t="n">
        <v>2.1849563</v>
      </c>
      <c r="F27" s="5" t="s">
        <v>3503</v>
      </c>
      <c r="G27" s="6" t="s">
        <v>24</v>
      </c>
      <c r="H27" s="5" t="n">
        <v>4.574935</v>
      </c>
      <c r="I27" s="5" t="n">
        <v>4.257972</v>
      </c>
      <c r="J27" s="5" t="n">
        <v>4.360667</v>
      </c>
      <c r="K27" s="5" t="n">
        <v>4.370023</v>
      </c>
      <c r="L27" s="5" t="n">
        <v>6.751499</v>
      </c>
      <c r="M27" s="5" t="n">
        <v>6.710505</v>
      </c>
      <c r="N27" s="5" t="n">
        <v>6.471971</v>
      </c>
      <c r="O27" s="5" t="n">
        <v>6.939847</v>
      </c>
      <c r="P27" s="5" t="n">
        <v>5.247032</v>
      </c>
      <c r="Q27" s="5" t="n">
        <v>5.724249</v>
      </c>
      <c r="R27" s="5" t="n">
        <v>5.584231</v>
      </c>
    </row>
    <row r="28" customFormat="false" ht="12" hidden="false" customHeight="false" outlineLevel="0" collapsed="false">
      <c r="A28" s="5" t="s">
        <v>3504</v>
      </c>
      <c r="B28" s="5" t="s">
        <v>3505</v>
      </c>
      <c r="C28" s="5" t="n">
        <v>0.0016839653</v>
      </c>
      <c r="D28" s="5" t="n">
        <v>3.3448842</v>
      </c>
      <c r="E28" s="5" t="n">
        <v>2.0238867</v>
      </c>
      <c r="F28" s="5" t="s">
        <v>3506</v>
      </c>
      <c r="G28" s="6" t="s">
        <v>3507</v>
      </c>
      <c r="H28" s="5" t="n">
        <v>5.552212</v>
      </c>
      <c r="I28" s="5" t="n">
        <v>5.33369</v>
      </c>
      <c r="J28" s="5" t="n">
        <v>5.212843</v>
      </c>
      <c r="K28" s="5" t="n">
        <v>5.366648</v>
      </c>
      <c r="L28" s="5" t="n">
        <v>7.232671</v>
      </c>
      <c r="M28" s="5" t="n">
        <v>7.307198</v>
      </c>
      <c r="N28" s="5" t="n">
        <v>6.524359</v>
      </c>
      <c r="O28" s="5" t="n">
        <v>7.36899</v>
      </c>
      <c r="P28" s="5" t="n">
        <v>6.044901</v>
      </c>
      <c r="Q28" s="5" t="n">
        <v>6.661716</v>
      </c>
      <c r="R28" s="5" t="n">
        <v>6.443814</v>
      </c>
    </row>
    <row r="29" customFormat="false" ht="12" hidden="false" customHeight="false" outlineLevel="0" collapsed="false">
      <c r="A29" s="8" t="s">
        <v>3508</v>
      </c>
      <c r="B29" s="8" t="s">
        <v>3509</v>
      </c>
      <c r="C29" s="10" t="n">
        <v>0.0006202754</v>
      </c>
      <c r="D29" s="8" t="n">
        <v>8.869312</v>
      </c>
      <c r="E29" s="8" t="n">
        <v>3.1330106</v>
      </c>
      <c r="F29" s="8" t="s">
        <v>3510</v>
      </c>
      <c r="G29" s="9" t="s">
        <v>24</v>
      </c>
      <c r="H29" s="8" t="n">
        <v>4.555228</v>
      </c>
      <c r="I29" s="8" t="n">
        <v>4.853569</v>
      </c>
      <c r="J29" s="8" t="n">
        <v>4.921642</v>
      </c>
      <c r="K29" s="8" t="n">
        <v>4.758156</v>
      </c>
      <c r="L29" s="8" t="n">
        <v>7.901582</v>
      </c>
      <c r="M29" s="8" t="n">
        <v>8.513564</v>
      </c>
      <c r="N29" s="8" t="n">
        <v>7.278332</v>
      </c>
      <c r="O29" s="8" t="n">
        <v>7.990406</v>
      </c>
      <c r="P29" s="8" t="n">
        <v>6.120504</v>
      </c>
      <c r="Q29" s="8" t="n">
        <v>6.946872</v>
      </c>
      <c r="R29" s="8" t="n">
        <v>6.191718</v>
      </c>
    </row>
    <row r="30" customFormat="false" ht="12" hidden="false" customHeight="false" outlineLevel="0" collapsed="false">
      <c r="A30" s="5" t="s">
        <v>3511</v>
      </c>
      <c r="B30" s="5" t="s">
        <v>3512</v>
      </c>
      <c r="C30" s="7" t="n">
        <v>0.00043698394</v>
      </c>
      <c r="D30" s="5" t="n">
        <v>7.236274</v>
      </c>
      <c r="E30" s="5" t="n">
        <v>2.6020198</v>
      </c>
      <c r="F30" s="5" t="s">
        <v>3513</v>
      </c>
      <c r="G30" s="6" t="s">
        <v>2867</v>
      </c>
      <c r="H30" s="5" t="n">
        <v>4.077929</v>
      </c>
      <c r="I30" s="5" t="n">
        <v>4.204424</v>
      </c>
      <c r="J30" s="5" t="n">
        <v>4.647865</v>
      </c>
      <c r="K30" s="5" t="n">
        <v>4.726621</v>
      </c>
      <c r="L30" s="5" t="n">
        <v>7.229187</v>
      </c>
      <c r="M30" s="5" t="n">
        <v>7.599345</v>
      </c>
      <c r="N30" s="5" t="n">
        <v>6.947815</v>
      </c>
      <c r="O30" s="5" t="n">
        <v>7.301479</v>
      </c>
      <c r="P30" s="5" t="n">
        <v>5.40111</v>
      </c>
      <c r="Q30" s="5" t="n">
        <v>6.297638</v>
      </c>
      <c r="R30" s="5" t="n">
        <v>5.682777</v>
      </c>
    </row>
    <row r="31" customFormat="false" ht="12" hidden="false" customHeight="false" outlineLevel="0" collapsed="false">
      <c r="A31" s="5" t="s">
        <v>3514</v>
      </c>
      <c r="B31" s="5" t="s">
        <v>3515</v>
      </c>
      <c r="C31" s="7" t="n">
        <v>0.0006621515</v>
      </c>
      <c r="D31" s="5" t="n">
        <v>6.44414</v>
      </c>
      <c r="E31" s="5" t="n">
        <v>2.541159</v>
      </c>
      <c r="F31" s="5" t="s">
        <v>23</v>
      </c>
      <c r="G31" s="6" t="s">
        <v>3516</v>
      </c>
      <c r="H31" s="5" t="n">
        <v>4.569742</v>
      </c>
      <c r="I31" s="5" t="n">
        <v>4.114869</v>
      </c>
      <c r="J31" s="5" t="n">
        <v>4.637186</v>
      </c>
      <c r="K31" s="5" t="n">
        <v>4.249142</v>
      </c>
      <c r="L31" s="5" t="n">
        <v>6.554007</v>
      </c>
      <c r="M31" s="5" t="n">
        <v>7.443193</v>
      </c>
      <c r="N31" s="5" t="n">
        <v>7.006828</v>
      </c>
      <c r="O31" s="5" t="n">
        <v>7.318862</v>
      </c>
      <c r="P31" s="5" t="n">
        <v>5.649178</v>
      </c>
      <c r="Q31" s="5" t="n">
        <v>6.126434</v>
      </c>
      <c r="R31" s="5" t="n">
        <v>5.439052</v>
      </c>
    </row>
    <row r="32" customFormat="false" ht="12" hidden="false" customHeight="false" outlineLevel="0" collapsed="false">
      <c r="A32" s="5" t="s">
        <v>3517</v>
      </c>
      <c r="B32" s="5" t="s">
        <v>3518</v>
      </c>
      <c r="C32" s="7" t="n">
        <v>0.00063137466</v>
      </c>
      <c r="D32" s="5" t="n">
        <v>3.0251243</v>
      </c>
      <c r="E32" s="5" t="n">
        <v>2.4411092</v>
      </c>
      <c r="F32" s="5" t="s">
        <v>3519</v>
      </c>
      <c r="G32" s="6" t="s">
        <v>24</v>
      </c>
      <c r="H32" s="5" t="n">
        <v>5.847353</v>
      </c>
      <c r="I32" s="5" t="n">
        <v>5.789796</v>
      </c>
      <c r="J32" s="5" t="n">
        <v>5.673865</v>
      </c>
      <c r="K32" s="5" t="n">
        <v>5.618957</v>
      </c>
      <c r="L32" s="5" t="n">
        <v>7.659735</v>
      </c>
      <c r="M32" s="5" t="n">
        <v>7.351615</v>
      </c>
      <c r="N32" s="5" t="n">
        <v>7.247419</v>
      </c>
      <c r="O32" s="5" t="n">
        <v>7.059179</v>
      </c>
      <c r="P32" s="5" t="n">
        <v>6.081933</v>
      </c>
      <c r="Q32" s="5" t="n">
        <v>6.762305</v>
      </c>
      <c r="R32" s="5" t="n">
        <v>6.304611</v>
      </c>
    </row>
    <row r="33" customFormat="false" ht="12" hidden="false" customHeight="false" outlineLevel="0" collapsed="false">
      <c r="A33" s="5" t="s">
        <v>3520</v>
      </c>
      <c r="B33" s="5" t="s">
        <v>3521</v>
      </c>
      <c r="C33" s="5" t="n">
        <v>0.0018306602</v>
      </c>
      <c r="D33" s="5" t="n">
        <v>6.045183</v>
      </c>
      <c r="E33" s="5" t="n">
        <v>2.2270033</v>
      </c>
      <c r="F33" s="5" t="s">
        <v>19</v>
      </c>
      <c r="G33" s="6" t="s">
        <v>24</v>
      </c>
      <c r="H33" s="5" t="n">
        <v>7.649105</v>
      </c>
      <c r="I33" s="5" t="n">
        <v>7.441803</v>
      </c>
      <c r="J33" s="5" t="n">
        <v>7.644135</v>
      </c>
      <c r="K33" s="5" t="n">
        <v>7.440934</v>
      </c>
      <c r="L33" s="5" t="n">
        <v>9.397341</v>
      </c>
      <c r="M33" s="5" t="n">
        <v>10.476851</v>
      </c>
      <c r="N33" s="5" t="n">
        <v>9.866314</v>
      </c>
      <c r="O33" s="5" t="n">
        <v>10.818613</v>
      </c>
      <c r="P33" s="5" t="n">
        <v>8.401726</v>
      </c>
      <c r="Q33" s="5" t="n">
        <v>8.874721</v>
      </c>
      <c r="R33" s="5" t="n">
        <v>8.820847</v>
      </c>
    </row>
    <row r="34" customFormat="false" ht="12" hidden="false" customHeight="false" outlineLevel="0" collapsed="false">
      <c r="A34" s="5" t="s">
        <v>3522</v>
      </c>
      <c r="B34" s="5" t="s">
        <v>3523</v>
      </c>
      <c r="C34" s="7" t="n">
        <v>0.0004164237</v>
      </c>
      <c r="D34" s="5" t="n">
        <v>8.357445</v>
      </c>
      <c r="E34" s="5" t="n">
        <v>2.41321</v>
      </c>
      <c r="F34" s="5" t="s">
        <v>23</v>
      </c>
      <c r="G34" s="6" t="s">
        <v>24</v>
      </c>
      <c r="H34" s="5" t="n">
        <v>3.561937</v>
      </c>
      <c r="I34" s="5" t="n">
        <v>3.923342</v>
      </c>
      <c r="J34" s="5" t="n">
        <v>3.304186</v>
      </c>
      <c r="K34" s="5" t="n">
        <v>3.310565</v>
      </c>
      <c r="L34" s="5" t="n">
        <v>6.35455</v>
      </c>
      <c r="M34" s="5" t="n">
        <v>6.609301</v>
      </c>
      <c r="N34" s="5" t="n">
        <v>6.358295</v>
      </c>
      <c r="O34" s="5" t="n">
        <v>7.030132</v>
      </c>
      <c r="P34" s="5" t="n">
        <v>4.545807</v>
      </c>
      <c r="Q34" s="5" t="n">
        <v>5.171921</v>
      </c>
      <c r="R34" s="5" t="n">
        <v>4.670155</v>
      </c>
    </row>
    <row r="35" customFormat="false" ht="12" hidden="false" customHeight="false" outlineLevel="0" collapsed="false">
      <c r="A35" s="5" t="s">
        <v>3524</v>
      </c>
      <c r="B35" s="5" t="s">
        <v>3525</v>
      </c>
      <c r="C35" s="7" t="n">
        <v>0.00032033594</v>
      </c>
      <c r="D35" s="5" t="n">
        <v>6.574735</v>
      </c>
      <c r="E35" s="5" t="n">
        <v>2.305489</v>
      </c>
      <c r="F35" s="5" t="s">
        <v>3526</v>
      </c>
      <c r="G35" s="6" t="s">
        <v>24</v>
      </c>
      <c r="H35" s="5" t="n">
        <v>3.992072</v>
      </c>
      <c r="I35" s="5" t="n">
        <v>4.108439</v>
      </c>
      <c r="J35" s="5" t="n">
        <v>4.165358</v>
      </c>
      <c r="K35" s="5" t="n">
        <v>4.189273</v>
      </c>
      <c r="L35" s="5" t="n">
        <v>6.898314</v>
      </c>
      <c r="M35" s="5" t="n">
        <v>7.23071</v>
      </c>
      <c r="N35" s="5" t="n">
        <v>6.750836</v>
      </c>
      <c r="O35" s="5" t="n">
        <v>6.443014</v>
      </c>
      <c r="P35" s="5" t="n">
        <v>5.025827</v>
      </c>
      <c r="Q35" s="5" t="n">
        <v>5.725601</v>
      </c>
      <c r="R35" s="5" t="n">
        <v>5.205147</v>
      </c>
    </row>
    <row r="36" customFormat="false" ht="12" hidden="false" customHeight="false" outlineLevel="0" collapsed="false">
      <c r="A36" s="5" t="s">
        <v>3527</v>
      </c>
      <c r="B36" s="5" t="s">
        <v>3528</v>
      </c>
      <c r="C36" s="7" t="n">
        <v>0.00075456</v>
      </c>
      <c r="D36" s="5" t="n">
        <v>5.539033</v>
      </c>
      <c r="E36" s="5" t="n">
        <v>2.0800087</v>
      </c>
      <c r="F36" s="5" t="s">
        <v>3529</v>
      </c>
      <c r="G36" s="6" t="s">
        <v>24</v>
      </c>
      <c r="H36" s="5" t="n">
        <v>3.891577</v>
      </c>
      <c r="I36" s="5" t="n">
        <v>3.68421</v>
      </c>
      <c r="J36" s="5" t="n">
        <v>3.906189</v>
      </c>
      <c r="K36" s="5" t="n">
        <v>3.521008</v>
      </c>
      <c r="L36" s="5" t="n">
        <v>6.381539</v>
      </c>
      <c r="M36" s="5" t="n">
        <v>6.453569</v>
      </c>
      <c r="N36" s="5" t="n">
        <v>5.609819</v>
      </c>
      <c r="O36" s="5" t="n">
        <v>6.436592</v>
      </c>
      <c r="P36" s="5" t="n">
        <v>4.671419</v>
      </c>
      <c r="Q36" s="5" t="n">
        <v>5.079169</v>
      </c>
      <c r="R36" s="5" t="n">
        <v>4.671419</v>
      </c>
    </row>
    <row r="37" customFormat="false" ht="12" hidden="false" customHeight="false" outlineLevel="0" collapsed="false">
      <c r="A37" s="5" t="s">
        <v>3530</v>
      </c>
      <c r="B37" s="5" t="s">
        <v>3531</v>
      </c>
      <c r="C37" s="5" t="n">
        <v>0.0019774</v>
      </c>
      <c r="D37" s="5" t="n">
        <v>7.9880757</v>
      </c>
      <c r="E37" s="5" t="n">
        <v>2.2677305</v>
      </c>
      <c r="F37" s="5" t="s">
        <v>3532</v>
      </c>
      <c r="G37" s="6" t="s">
        <v>24</v>
      </c>
      <c r="H37" s="5" t="n">
        <v>3.512088</v>
      </c>
      <c r="I37" s="5" t="n">
        <v>3.608515</v>
      </c>
      <c r="J37" s="5" t="n">
        <v>3.89612</v>
      </c>
      <c r="K37" s="5" t="n">
        <v>3.65597</v>
      </c>
      <c r="L37" s="5" t="n">
        <v>7.611756</v>
      </c>
      <c r="M37" s="5" t="n">
        <v>6.808474</v>
      </c>
      <c r="N37" s="5" t="n">
        <v>5.832057</v>
      </c>
      <c r="O37" s="5" t="n">
        <v>6.411799</v>
      </c>
      <c r="P37" s="5" t="n">
        <v>4.698778</v>
      </c>
      <c r="Q37" s="5" t="n">
        <v>5.064869</v>
      </c>
      <c r="R37" s="5" t="n">
        <v>4.78462</v>
      </c>
    </row>
    <row r="38" customFormat="false" ht="12" hidden="false" customHeight="false" outlineLevel="0" collapsed="false">
      <c r="A38" s="5" t="s">
        <v>3533</v>
      </c>
      <c r="B38" s="5" t="s">
        <v>3534</v>
      </c>
      <c r="C38" s="7" t="n">
        <v>0.00040024688</v>
      </c>
      <c r="D38" s="5" t="n">
        <v>7.5141916</v>
      </c>
      <c r="E38" s="5" t="n">
        <v>2.48884</v>
      </c>
      <c r="F38" s="5" t="s">
        <v>3535</v>
      </c>
      <c r="G38" s="6" t="s">
        <v>24</v>
      </c>
      <c r="H38" s="5" t="n">
        <v>6.15774</v>
      </c>
      <c r="I38" s="5" t="n">
        <v>6.045338</v>
      </c>
      <c r="J38" s="5" t="n">
        <v>6.079133</v>
      </c>
      <c r="K38" s="5" t="n">
        <v>6.052485</v>
      </c>
      <c r="L38" s="5" t="n">
        <v>8.907086</v>
      </c>
      <c r="M38" s="5" t="n">
        <v>9.457064</v>
      </c>
      <c r="N38" s="5" t="n">
        <v>8.496691</v>
      </c>
      <c r="O38" s="5" t="n">
        <v>9.112326</v>
      </c>
      <c r="P38" s="5" t="n">
        <v>7.079315</v>
      </c>
      <c r="Q38" s="5" t="n">
        <v>7.866044</v>
      </c>
      <c r="R38" s="5" t="n">
        <v>7.252084</v>
      </c>
    </row>
    <row r="39" customFormat="false" ht="12" hidden="false" customHeight="false" outlineLevel="0" collapsed="false">
      <c r="A39" s="5" t="s">
        <v>3536</v>
      </c>
      <c r="B39" s="5" t="s">
        <v>3537</v>
      </c>
      <c r="C39" s="7" t="n">
        <v>0.00034505982</v>
      </c>
      <c r="D39" s="5" t="n">
        <v>7.2397666</v>
      </c>
      <c r="E39" s="5" t="n">
        <v>2.0984929</v>
      </c>
      <c r="F39" s="5" t="s">
        <v>3538</v>
      </c>
      <c r="G39" s="6" t="s">
        <v>24</v>
      </c>
      <c r="H39" s="5" t="n">
        <v>2.995079</v>
      </c>
      <c r="I39" s="5" t="n">
        <v>3.221243</v>
      </c>
      <c r="J39" s="5" t="n">
        <v>2.935835</v>
      </c>
      <c r="K39" s="5" t="n">
        <v>2.962679</v>
      </c>
      <c r="L39" s="5" t="n">
        <v>5.877537</v>
      </c>
      <c r="M39" s="5" t="n">
        <v>6.369522</v>
      </c>
      <c r="N39" s="5" t="n">
        <v>5.624513</v>
      </c>
      <c r="O39" s="5" t="n">
        <v>5.667037</v>
      </c>
      <c r="P39" s="5" t="n">
        <v>4.108439</v>
      </c>
      <c r="Q39" s="5" t="n">
        <v>4.173756</v>
      </c>
      <c r="R39" s="5" t="n">
        <v>4.011992</v>
      </c>
    </row>
    <row r="40" customFormat="false" ht="12" hidden="false" customHeight="false" outlineLevel="0" collapsed="false">
      <c r="A40" s="5" t="s">
        <v>3539</v>
      </c>
      <c r="B40" s="5" t="s">
        <v>3540</v>
      </c>
      <c r="C40" s="7" t="n">
        <v>0.0003690971</v>
      </c>
      <c r="D40" s="5" t="n">
        <v>6.1520433</v>
      </c>
      <c r="E40" s="5" t="n">
        <v>2.6626482</v>
      </c>
      <c r="F40" s="5" t="s">
        <v>3541</v>
      </c>
      <c r="G40" s="6" t="s">
        <v>24</v>
      </c>
      <c r="H40" s="5" t="n">
        <v>5.501683</v>
      </c>
      <c r="I40" s="5" t="n">
        <v>5.832489</v>
      </c>
      <c r="J40" s="5" t="n">
        <v>5.562501</v>
      </c>
      <c r="K40" s="5" t="n">
        <v>5.626587</v>
      </c>
      <c r="L40" s="5" t="n">
        <v>8.270047</v>
      </c>
      <c r="M40" s="5" t="n">
        <v>8.339938</v>
      </c>
      <c r="N40" s="5" t="n">
        <v>7.819878</v>
      </c>
      <c r="O40" s="5" t="n">
        <v>8.577658</v>
      </c>
      <c r="P40" s="5" t="n">
        <v>6.845447</v>
      </c>
      <c r="Q40" s="5" t="n">
        <v>7.543606</v>
      </c>
      <c r="R40" s="5" t="n">
        <v>6.741977</v>
      </c>
    </row>
    <row r="41" customFormat="false" ht="12" hidden="false" customHeight="false" outlineLevel="0" collapsed="false">
      <c r="A41" s="5" t="s">
        <v>3542</v>
      </c>
      <c r="B41" s="5" t="s">
        <v>3543</v>
      </c>
      <c r="C41" s="5" t="n">
        <v>0.0032078957</v>
      </c>
      <c r="D41" s="5" t="n">
        <v>5.417348</v>
      </c>
      <c r="E41" s="5" t="n">
        <v>2.3378696</v>
      </c>
      <c r="F41" s="5" t="s">
        <v>3544</v>
      </c>
      <c r="G41" s="6" t="s">
        <v>24</v>
      </c>
      <c r="H41" s="5" t="n">
        <v>5.866315</v>
      </c>
      <c r="I41" s="5" t="n">
        <v>6.250053</v>
      </c>
      <c r="J41" s="5" t="n">
        <v>6.733298</v>
      </c>
      <c r="K41" s="5" t="n">
        <v>6.231279</v>
      </c>
      <c r="L41" s="5" t="n">
        <v>9.201933</v>
      </c>
      <c r="M41" s="5" t="n">
        <v>8.222876</v>
      </c>
      <c r="N41" s="5" t="n">
        <v>8.099132</v>
      </c>
      <c r="O41" s="5" t="n">
        <v>9.307349</v>
      </c>
      <c r="P41" s="5" t="n">
        <v>7.351428</v>
      </c>
      <c r="Q41" s="5" t="n">
        <v>7.774492</v>
      </c>
      <c r="R41" s="5" t="n">
        <v>7.360373</v>
      </c>
    </row>
    <row r="42" customFormat="false" ht="12" hidden="false" customHeight="false" outlineLevel="0" collapsed="false">
      <c r="A42" s="5" t="s">
        <v>3545</v>
      </c>
      <c r="B42" s="5" t="s">
        <v>3546</v>
      </c>
      <c r="C42" s="7" t="n">
        <v>0.000900735</v>
      </c>
      <c r="D42" s="5" t="n">
        <v>3.267571</v>
      </c>
      <c r="E42" s="5" t="n">
        <v>2.5585268</v>
      </c>
      <c r="F42" s="5" t="s">
        <v>3547</v>
      </c>
      <c r="G42" s="6" t="s">
        <v>41</v>
      </c>
      <c r="H42" s="5" t="n">
        <v>5.583511</v>
      </c>
      <c r="I42" s="5" t="n">
        <v>5.845516</v>
      </c>
      <c r="J42" s="5" t="n">
        <v>5.636936</v>
      </c>
      <c r="K42" s="5" t="n">
        <v>5.200643</v>
      </c>
      <c r="L42" s="5" t="n">
        <v>7.084515</v>
      </c>
      <c r="M42" s="5" t="n">
        <v>7.34176</v>
      </c>
      <c r="N42" s="5" t="n">
        <v>7.516549</v>
      </c>
      <c r="O42" s="5" t="n">
        <v>7.156656</v>
      </c>
      <c r="P42" s="5" t="n">
        <v>6.715064</v>
      </c>
      <c r="Q42" s="5" t="n">
        <v>6.938839</v>
      </c>
      <c r="R42" s="5" t="n">
        <v>7.111992</v>
      </c>
    </row>
    <row r="43" customFormat="false" ht="12" hidden="false" customHeight="false" outlineLevel="0" collapsed="false">
      <c r="A43" s="5" t="s">
        <v>3548</v>
      </c>
      <c r="B43" s="5" t="s">
        <v>3549</v>
      </c>
      <c r="C43" s="5" t="n">
        <v>0.002595121</v>
      </c>
      <c r="D43" s="5" t="n">
        <v>6.7814164</v>
      </c>
      <c r="E43" s="5" t="n">
        <v>2.5981665</v>
      </c>
      <c r="F43" s="5" t="s">
        <v>23</v>
      </c>
      <c r="G43" s="6" t="s">
        <v>24</v>
      </c>
      <c r="H43" s="5" t="n">
        <v>4.442128</v>
      </c>
      <c r="I43" s="5" t="n">
        <v>4.406284</v>
      </c>
      <c r="J43" s="5" t="n">
        <v>4.396424</v>
      </c>
      <c r="K43" s="5" t="n">
        <v>4.389311</v>
      </c>
      <c r="L43" s="5" t="n">
        <v>7.000656</v>
      </c>
      <c r="M43" s="5" t="n">
        <v>7.971702</v>
      </c>
      <c r="N43" s="5" t="n">
        <v>6.182863</v>
      </c>
      <c r="O43" s="5" t="n">
        <v>7.52527</v>
      </c>
      <c r="P43" s="5" t="n">
        <v>5.483027</v>
      </c>
      <c r="Q43" s="5" t="n">
        <v>6.392037</v>
      </c>
      <c r="R43" s="5" t="n">
        <v>5.483027</v>
      </c>
    </row>
    <row r="44" customFormat="false" ht="12" hidden="false" customHeight="false" outlineLevel="0" collapsed="false">
      <c r="A44" s="5" t="s">
        <v>3550</v>
      </c>
      <c r="B44" s="5" t="s">
        <v>3551</v>
      </c>
      <c r="C44" s="7" t="n">
        <v>0.0007611372</v>
      </c>
      <c r="D44" s="5" t="n">
        <v>6.6005616</v>
      </c>
      <c r="E44" s="5" t="n">
        <v>2.4745495</v>
      </c>
      <c r="F44" s="5" t="s">
        <v>3552</v>
      </c>
      <c r="G44" s="6" t="s">
        <v>24</v>
      </c>
      <c r="H44" s="5" t="n">
        <v>3.081964</v>
      </c>
      <c r="I44" s="5" t="n">
        <v>3.576793</v>
      </c>
      <c r="J44" s="5" t="n">
        <v>3.672227</v>
      </c>
      <c r="K44" s="5" t="n">
        <v>3.454049</v>
      </c>
      <c r="L44" s="5" t="n">
        <v>6.717619</v>
      </c>
      <c r="M44" s="5" t="n">
        <v>6.271932</v>
      </c>
      <c r="N44" s="5" t="n">
        <v>5.762504</v>
      </c>
      <c r="O44" s="5" t="n">
        <v>5.923333</v>
      </c>
      <c r="P44" s="5" t="n">
        <v>4.53542</v>
      </c>
      <c r="Q44" s="5" t="n">
        <v>5.255671</v>
      </c>
      <c r="R44" s="5" t="n">
        <v>4.469182</v>
      </c>
    </row>
    <row r="45" customFormat="false" ht="12" hidden="false" customHeight="false" outlineLevel="0" collapsed="false">
      <c r="A45" s="5" t="s">
        <v>3553</v>
      </c>
      <c r="B45" s="5" t="s">
        <v>3554</v>
      </c>
      <c r="C45" s="5" t="n">
        <v>0.0016052248</v>
      </c>
      <c r="D45" s="5" t="n">
        <v>3.6533706</v>
      </c>
      <c r="E45" s="5" t="n">
        <v>2.2059107</v>
      </c>
      <c r="F45" s="5" t="s">
        <v>3555</v>
      </c>
      <c r="G45" s="6" t="s">
        <v>3556</v>
      </c>
      <c r="H45" s="5" t="n">
        <v>4.025416</v>
      </c>
      <c r="I45" s="5" t="n">
        <v>3.578775</v>
      </c>
      <c r="J45" s="5" t="n">
        <v>4.347332</v>
      </c>
      <c r="K45" s="5" t="n">
        <v>3.785743</v>
      </c>
      <c r="L45" s="5" t="n">
        <v>5.456679</v>
      </c>
      <c r="M45" s="5" t="n">
        <v>6.141485</v>
      </c>
      <c r="N45" s="5" t="n">
        <v>5.713226</v>
      </c>
      <c r="O45" s="5" t="n">
        <v>5.902788</v>
      </c>
      <c r="P45" s="5" t="n">
        <v>4.92903</v>
      </c>
      <c r="Q45" s="5" t="n">
        <v>5.175868</v>
      </c>
      <c r="R45" s="5" t="n">
        <v>5.122173</v>
      </c>
    </row>
    <row r="46" customFormat="false" ht="12" hidden="false" customHeight="false" outlineLevel="0" collapsed="false">
      <c r="A46" s="8" t="s">
        <v>3557</v>
      </c>
      <c r="B46" s="8" t="s">
        <v>3558</v>
      </c>
      <c r="C46" s="10" t="n">
        <v>0.00020276928</v>
      </c>
      <c r="D46" s="8" t="n">
        <v>6.3733478</v>
      </c>
      <c r="E46" s="8" t="n">
        <v>2.386707</v>
      </c>
      <c r="F46" s="8" t="s">
        <v>3559</v>
      </c>
      <c r="G46" s="9" t="s">
        <v>158</v>
      </c>
      <c r="H46" s="8" t="n">
        <v>5.361489</v>
      </c>
      <c r="I46" s="8" t="n">
        <v>5.150071</v>
      </c>
      <c r="J46" s="8" t="n">
        <v>5.23513</v>
      </c>
      <c r="K46" s="8" t="n">
        <v>5.175917</v>
      </c>
      <c r="L46" s="8" t="n">
        <v>8.100807</v>
      </c>
      <c r="M46" s="8" t="n">
        <v>8.014491</v>
      </c>
      <c r="N46" s="8" t="n">
        <v>7.958844</v>
      </c>
      <c r="O46" s="8" t="n">
        <v>7.536671</v>
      </c>
      <c r="P46" s="8" t="n">
        <v>6.190722</v>
      </c>
      <c r="Q46" s="8" t="n">
        <v>6.927861</v>
      </c>
      <c r="R46" s="8" t="n">
        <v>6.338435</v>
      </c>
    </row>
    <row r="47" customFormat="false" ht="12" hidden="false" customHeight="false" outlineLevel="0" collapsed="false">
      <c r="A47" s="5" t="s">
        <v>3560</v>
      </c>
      <c r="B47" s="5" t="s">
        <v>3561</v>
      </c>
      <c r="C47" s="5" t="n">
        <v>0.0018306602</v>
      </c>
      <c r="D47" s="5" t="n">
        <v>7.7912326</v>
      </c>
      <c r="E47" s="5" t="n">
        <v>2.3771787</v>
      </c>
      <c r="F47" s="5" t="s">
        <v>3562</v>
      </c>
      <c r="G47" s="6" t="s">
        <v>993</v>
      </c>
      <c r="H47" s="5" t="n">
        <v>4.434824</v>
      </c>
      <c r="I47" s="5" t="n">
        <v>4.54596</v>
      </c>
      <c r="J47" s="5" t="n">
        <v>4.184391</v>
      </c>
      <c r="K47" s="5" t="n">
        <v>4.257663</v>
      </c>
      <c r="L47" s="5" t="n">
        <v>7.661099</v>
      </c>
      <c r="M47" s="5" t="n">
        <v>6.689893</v>
      </c>
      <c r="N47" s="5" t="n">
        <v>6.758737</v>
      </c>
      <c r="O47" s="5" t="n">
        <v>8.160513</v>
      </c>
      <c r="P47" s="5" t="n">
        <v>5.355549</v>
      </c>
      <c r="Q47" s="5" t="n">
        <v>6.076309</v>
      </c>
      <c r="R47" s="5" t="n">
        <v>5.383021</v>
      </c>
    </row>
    <row r="48" customFormat="false" ht="12" hidden="false" customHeight="false" outlineLevel="0" collapsed="false">
      <c r="A48" s="5" t="s">
        <v>3563</v>
      </c>
      <c r="B48" s="5" t="s">
        <v>3564</v>
      </c>
      <c r="C48" s="7" t="n">
        <v>0.0005348504</v>
      </c>
      <c r="D48" s="5" t="n">
        <v>9.230031</v>
      </c>
      <c r="E48" s="5" t="n">
        <v>2.0213583</v>
      </c>
      <c r="F48" s="5" t="s">
        <v>3565</v>
      </c>
      <c r="G48" s="6" t="s">
        <v>405</v>
      </c>
      <c r="H48" s="5" t="n">
        <v>4.825752</v>
      </c>
      <c r="I48" s="5" t="n">
        <v>4.897879</v>
      </c>
      <c r="J48" s="5" t="n">
        <v>4.62755</v>
      </c>
      <c r="K48" s="5" t="n">
        <v>4.498057</v>
      </c>
      <c r="L48" s="5" t="n">
        <v>8.330589</v>
      </c>
      <c r="M48" s="5" t="n">
        <v>7.885398</v>
      </c>
      <c r="N48" s="5" t="n">
        <v>7.260881</v>
      </c>
      <c r="O48" s="5" t="n">
        <v>8.197709</v>
      </c>
      <c r="P48" s="5" t="n">
        <v>5.598275</v>
      </c>
      <c r="Q48" s="5" t="n">
        <v>5.792314</v>
      </c>
      <c r="R48" s="5" t="n">
        <v>5.792314</v>
      </c>
    </row>
    <row r="49" customFormat="false" ht="12" hidden="false" customHeight="false" outlineLevel="0" collapsed="false">
      <c r="A49" s="5" t="s">
        <v>3566</v>
      </c>
      <c r="B49" s="5" t="s">
        <v>3567</v>
      </c>
      <c r="C49" s="5" t="n">
        <v>0.0020034239</v>
      </c>
      <c r="D49" s="5" t="n">
        <v>9.285479</v>
      </c>
      <c r="E49" s="5" t="n">
        <v>3.4100435</v>
      </c>
      <c r="F49" s="5" t="s">
        <v>3568</v>
      </c>
      <c r="G49" s="6" t="s">
        <v>24</v>
      </c>
      <c r="H49" s="5" t="n">
        <v>5.206064</v>
      </c>
      <c r="I49" s="5" t="n">
        <v>4.981815</v>
      </c>
      <c r="J49" s="5" t="n">
        <v>5.040708</v>
      </c>
      <c r="K49" s="5" t="n">
        <v>4.772121</v>
      </c>
      <c r="L49" s="5" t="n">
        <v>8.965478</v>
      </c>
      <c r="M49" s="5" t="n">
        <v>7.126008</v>
      </c>
      <c r="N49" s="5" t="n">
        <v>8.130815</v>
      </c>
      <c r="O49" s="5" t="n">
        <v>8.638312</v>
      </c>
      <c r="P49" s="5" t="n">
        <v>6.382445</v>
      </c>
      <c r="Q49" s="5" t="n">
        <v>7.460614</v>
      </c>
      <c r="R49" s="5" t="n">
        <v>6.466843</v>
      </c>
    </row>
    <row r="50" customFormat="false" ht="12" hidden="false" customHeight="false" outlineLevel="0" collapsed="false">
      <c r="A50" s="5" t="s">
        <v>3569</v>
      </c>
      <c r="B50" s="5" t="s">
        <v>3570</v>
      </c>
      <c r="C50" s="5" t="n">
        <v>0.001925645</v>
      </c>
      <c r="D50" s="5" t="n">
        <v>3.1104803</v>
      </c>
      <c r="E50" s="5" t="n">
        <v>2.0084426</v>
      </c>
      <c r="F50" s="5" t="s">
        <v>3571</v>
      </c>
      <c r="G50" s="6" t="s">
        <v>24</v>
      </c>
      <c r="H50" s="5" t="n">
        <v>4.303361</v>
      </c>
      <c r="I50" s="5" t="n">
        <v>3.9202</v>
      </c>
      <c r="J50" s="5" t="n">
        <v>3.704725</v>
      </c>
      <c r="K50" s="5" t="n">
        <v>3.725818</v>
      </c>
      <c r="L50" s="5" t="n">
        <v>5.154119</v>
      </c>
      <c r="M50" s="5" t="n">
        <v>5.782987</v>
      </c>
      <c r="N50" s="5" t="n">
        <v>5.461095</v>
      </c>
      <c r="O50" s="5" t="n">
        <v>5.804453</v>
      </c>
      <c r="P50" s="5" t="n">
        <v>4.742682</v>
      </c>
      <c r="Q50" s="5" t="n">
        <v>5.129586</v>
      </c>
      <c r="R50" s="5" t="n">
        <v>4.886542</v>
      </c>
    </row>
    <row r="51" customFormat="false" ht="12" hidden="false" customHeight="false" outlineLevel="0" collapsed="false">
      <c r="A51" s="5" t="s">
        <v>3572</v>
      </c>
      <c r="B51" s="5" t="s">
        <v>3573</v>
      </c>
      <c r="C51" s="7" t="n">
        <v>0.0004388162</v>
      </c>
      <c r="D51" s="5" t="n">
        <v>7.8066397</v>
      </c>
      <c r="E51" s="5" t="n">
        <v>2.6114678</v>
      </c>
      <c r="F51" s="5" t="s">
        <v>3574</v>
      </c>
      <c r="G51" s="6" t="s">
        <v>1104</v>
      </c>
      <c r="H51" s="5" t="n">
        <v>4.644807</v>
      </c>
      <c r="I51" s="5" t="n">
        <v>4.306985</v>
      </c>
      <c r="J51" s="5" t="n">
        <v>4.172878</v>
      </c>
      <c r="K51" s="5" t="n">
        <v>4.134315</v>
      </c>
      <c r="L51" s="5" t="n">
        <v>6.967365</v>
      </c>
      <c r="M51" s="5" t="n">
        <v>7.802192</v>
      </c>
      <c r="N51" s="5" t="n">
        <v>7.07602</v>
      </c>
      <c r="O51" s="5" t="n">
        <v>7.272215</v>
      </c>
      <c r="P51" s="5" t="n">
        <v>5.524348</v>
      </c>
      <c r="Q51" s="5" t="n">
        <v>6.050126</v>
      </c>
      <c r="R51" s="5" t="n">
        <v>5.524348</v>
      </c>
    </row>
    <row r="52" customFormat="false" ht="12" hidden="false" customHeight="false" outlineLevel="0" collapsed="false">
      <c r="A52" s="5" t="s">
        <v>3575</v>
      </c>
      <c r="B52" s="5" t="s">
        <v>3576</v>
      </c>
      <c r="C52" s="7" t="n">
        <v>0.00022516726</v>
      </c>
      <c r="D52" s="5" t="n">
        <v>7.8660355</v>
      </c>
      <c r="E52" s="5" t="n">
        <v>2.0912447</v>
      </c>
      <c r="F52" s="5" t="s">
        <v>3577</v>
      </c>
      <c r="G52" s="6" t="s">
        <v>24</v>
      </c>
      <c r="H52" s="5" t="n">
        <v>3.886745</v>
      </c>
      <c r="I52" s="5" t="n">
        <v>3.96104</v>
      </c>
      <c r="J52" s="5" t="n">
        <v>3.865086</v>
      </c>
      <c r="K52" s="5" t="n">
        <v>4.016555</v>
      </c>
      <c r="L52" s="5" t="n">
        <v>6.653751</v>
      </c>
      <c r="M52" s="5" t="n">
        <v>7.042989</v>
      </c>
      <c r="N52" s="5" t="n">
        <v>6.648988</v>
      </c>
      <c r="O52" s="5" t="n">
        <v>7.286248</v>
      </c>
      <c r="P52" s="5" t="n">
        <v>4.62377</v>
      </c>
      <c r="Q52" s="5" t="n">
        <v>5.361489</v>
      </c>
      <c r="R52" s="5" t="n">
        <v>5.004896</v>
      </c>
    </row>
    <row r="53" customFormat="false" ht="12" hidden="false" customHeight="false" outlineLevel="0" collapsed="false">
      <c r="A53" s="5" t="s">
        <v>3578</v>
      </c>
      <c r="B53" s="5" t="s">
        <v>3579</v>
      </c>
      <c r="C53" s="7" t="n">
        <v>0.00092599355</v>
      </c>
      <c r="D53" s="5" t="n">
        <v>17.352707</v>
      </c>
      <c r="E53" s="5" t="n">
        <v>5.702499</v>
      </c>
      <c r="F53" s="5" t="s">
        <v>3580</v>
      </c>
      <c r="G53" s="6" t="s">
        <v>24</v>
      </c>
      <c r="H53" s="5" t="n">
        <v>6.437675</v>
      </c>
      <c r="I53" s="5" t="n">
        <v>6.154851</v>
      </c>
      <c r="J53" s="5" t="n">
        <v>5.719574</v>
      </c>
      <c r="K53" s="5" t="n">
        <v>5.249754</v>
      </c>
      <c r="L53" s="5" t="n">
        <v>10.083965</v>
      </c>
      <c r="M53" s="5" t="n">
        <v>10.400247</v>
      </c>
      <c r="N53" s="5" t="n">
        <v>9.110212</v>
      </c>
      <c r="O53" s="5" t="n">
        <v>10.435786</v>
      </c>
      <c r="P53" s="5" t="n">
        <v>8.009373</v>
      </c>
      <c r="Q53" s="5" t="n">
        <v>8.876388</v>
      </c>
      <c r="R53" s="5" t="n">
        <v>8.320412</v>
      </c>
    </row>
    <row r="54" customFormat="false" ht="12" hidden="false" customHeight="false" outlineLevel="0" collapsed="false">
      <c r="A54" s="5" t="s">
        <v>3581</v>
      </c>
      <c r="B54" s="5" t="s">
        <v>3582</v>
      </c>
      <c r="C54" s="5" t="n">
        <v>0.0017159489</v>
      </c>
      <c r="D54" s="5" t="n">
        <v>3.9518356</v>
      </c>
      <c r="E54" s="5" t="n">
        <v>2.010778</v>
      </c>
      <c r="F54" s="5" t="s">
        <v>3583</v>
      </c>
      <c r="G54" s="6" t="s">
        <v>3584</v>
      </c>
      <c r="H54" s="5" t="n">
        <v>6.213473</v>
      </c>
      <c r="I54" s="5" t="n">
        <v>6.170602</v>
      </c>
      <c r="J54" s="5" t="n">
        <v>6.289582</v>
      </c>
      <c r="K54" s="5" t="n">
        <v>6.131604</v>
      </c>
      <c r="L54" s="5" t="n">
        <v>8.487243</v>
      </c>
      <c r="M54" s="5" t="n">
        <v>8.507183</v>
      </c>
      <c r="N54" s="5" t="n">
        <v>8.244631</v>
      </c>
      <c r="O54" s="5" t="n">
        <v>7.496296</v>
      </c>
      <c r="P54" s="5" t="n">
        <v>6.993105</v>
      </c>
      <c r="Q54" s="5" t="n">
        <v>7.581311</v>
      </c>
      <c r="R54" s="5" t="n">
        <v>7.052791</v>
      </c>
    </row>
    <row r="55" customFormat="false" ht="12" hidden="false" customHeight="false" outlineLevel="0" collapsed="false">
      <c r="A55" s="5" t="s">
        <v>3585</v>
      </c>
      <c r="B55" s="5" t="s">
        <v>3586</v>
      </c>
      <c r="C55" s="7" t="n">
        <v>0.00075644854</v>
      </c>
      <c r="D55" s="5" t="n">
        <v>13.665449</v>
      </c>
      <c r="E55" s="5" t="n">
        <v>4.131328</v>
      </c>
      <c r="F55" s="5" t="s">
        <v>3587</v>
      </c>
      <c r="G55" s="6" t="s">
        <v>24</v>
      </c>
      <c r="H55" s="5" t="n">
        <v>6.15468</v>
      </c>
      <c r="I55" s="5" t="n">
        <v>5.941871</v>
      </c>
      <c r="J55" s="5" t="n">
        <v>5.042677</v>
      </c>
      <c r="K55" s="5" t="n">
        <v>4.914254</v>
      </c>
      <c r="L55" s="5" t="n">
        <v>9.304079</v>
      </c>
      <c r="M55" s="5" t="n">
        <v>9.377639</v>
      </c>
      <c r="N55" s="5" t="n">
        <v>8.901703</v>
      </c>
      <c r="O55" s="5" t="n">
        <v>9.559906</v>
      </c>
      <c r="P55" s="5" t="n">
        <v>7.159104</v>
      </c>
      <c r="Q55" s="5" t="n">
        <v>8.090499</v>
      </c>
      <c r="R55" s="5" t="n">
        <v>7.430325</v>
      </c>
    </row>
    <row r="56" customFormat="false" ht="12" hidden="false" customHeight="false" outlineLevel="0" collapsed="false">
      <c r="A56" s="5" t="s">
        <v>3588</v>
      </c>
      <c r="B56" s="5" t="s">
        <v>3589</v>
      </c>
      <c r="C56" s="7" t="n">
        <v>0.00037085317</v>
      </c>
      <c r="D56" s="5" t="n">
        <v>11.514902</v>
      </c>
      <c r="E56" s="5" t="n">
        <v>2.804292</v>
      </c>
      <c r="F56" s="5" t="s">
        <v>23</v>
      </c>
      <c r="G56" s="6" t="s">
        <v>41</v>
      </c>
      <c r="H56" s="5" t="n">
        <v>6.005042</v>
      </c>
      <c r="I56" s="5" t="n">
        <v>5.720368</v>
      </c>
      <c r="J56" s="5" t="n">
        <v>5.208742</v>
      </c>
      <c r="K56" s="5" t="n">
        <v>5.187675</v>
      </c>
      <c r="L56" s="5" t="n">
        <v>8.910474</v>
      </c>
      <c r="M56" s="5" t="n">
        <v>9.412305</v>
      </c>
      <c r="N56" s="5" t="n">
        <v>8.88052</v>
      </c>
      <c r="O56" s="5" t="n">
        <v>9.020248</v>
      </c>
      <c r="P56" s="5" t="n">
        <v>6.677389</v>
      </c>
      <c r="Q56" s="5" t="n">
        <v>7.50883</v>
      </c>
      <c r="R56" s="5" t="n">
        <v>6.868062</v>
      </c>
    </row>
    <row r="57" customFormat="false" ht="12" hidden="false" customHeight="false" outlineLevel="0" collapsed="false">
      <c r="A57" s="5" t="s">
        <v>3590</v>
      </c>
      <c r="B57" s="5" t="s">
        <v>3591</v>
      </c>
      <c r="C57" s="7" t="n">
        <v>0.0006621515</v>
      </c>
      <c r="D57" s="5" t="n">
        <v>8.820633</v>
      </c>
      <c r="E57" s="5" t="n">
        <v>2.8535004</v>
      </c>
      <c r="F57" s="5" t="s">
        <v>3592</v>
      </c>
      <c r="G57" s="6" t="s">
        <v>24</v>
      </c>
      <c r="H57" s="5" t="n">
        <v>3.87545</v>
      </c>
      <c r="I57" s="5" t="n">
        <v>3.904401</v>
      </c>
      <c r="J57" s="5" t="n">
        <v>3.741583</v>
      </c>
      <c r="K57" s="5" t="n">
        <v>3.547506</v>
      </c>
      <c r="L57" s="5" t="n">
        <v>7.119161</v>
      </c>
      <c r="M57" s="5" t="n">
        <v>6.69218</v>
      </c>
      <c r="N57" s="5" t="n">
        <v>6.305527</v>
      </c>
      <c r="O57" s="5" t="n">
        <v>7.515601</v>
      </c>
      <c r="P57" s="5" t="n">
        <v>4.889966</v>
      </c>
      <c r="Q57" s="5" t="n">
        <v>5.916835</v>
      </c>
      <c r="R57" s="5" t="n">
        <v>5.033102</v>
      </c>
    </row>
    <row r="58" customFormat="false" ht="12" hidden="false" customHeight="false" outlineLevel="0" collapsed="false">
      <c r="A58" s="5" t="s">
        <v>3593</v>
      </c>
      <c r="B58" s="5" t="s">
        <v>3594</v>
      </c>
      <c r="C58" s="5" t="n">
        <v>0.0011087253</v>
      </c>
      <c r="D58" s="5" t="n">
        <v>6.9839964</v>
      </c>
      <c r="E58" s="5" t="n">
        <v>2.5156832</v>
      </c>
      <c r="F58" s="5" t="s">
        <v>23</v>
      </c>
      <c r="G58" s="6" t="s">
        <v>24</v>
      </c>
      <c r="H58" s="5" t="n">
        <v>5.019271</v>
      </c>
      <c r="I58" s="5" t="n">
        <v>5.393312</v>
      </c>
      <c r="J58" s="5" t="n">
        <v>5.076052</v>
      </c>
      <c r="K58" s="5" t="n">
        <v>5.045034</v>
      </c>
      <c r="L58" s="5" t="n">
        <v>7.901582</v>
      </c>
      <c r="M58" s="5" t="n">
        <v>8.212809</v>
      </c>
      <c r="N58" s="5" t="n">
        <v>7.174014</v>
      </c>
      <c r="O58" s="5" t="n">
        <v>8.461473</v>
      </c>
      <c r="P58" s="5" t="n">
        <v>6.101191</v>
      </c>
      <c r="Q58" s="5" t="n">
        <v>6.505357</v>
      </c>
      <c r="R58" s="5" t="n">
        <v>6.786555</v>
      </c>
    </row>
    <row r="59" customFormat="false" ht="12" hidden="false" customHeight="false" outlineLevel="0" collapsed="false">
      <c r="A59" s="8" t="s">
        <v>3595</v>
      </c>
      <c r="B59" s="8" t="s">
        <v>3596</v>
      </c>
      <c r="C59" s="8" t="n">
        <v>0.0018206789</v>
      </c>
      <c r="D59" s="8" t="n">
        <v>4.688074</v>
      </c>
      <c r="E59" s="8" t="n">
        <v>2.1117413</v>
      </c>
      <c r="F59" s="8" t="s">
        <v>3597</v>
      </c>
      <c r="G59" s="9" t="s">
        <v>24</v>
      </c>
      <c r="H59" s="8" t="n">
        <v>5.301879</v>
      </c>
      <c r="I59" s="8" t="n">
        <v>5.497129</v>
      </c>
      <c r="J59" s="8" t="n">
        <v>5.30444</v>
      </c>
      <c r="K59" s="8" t="n">
        <v>5.208879</v>
      </c>
      <c r="L59" s="8" t="n">
        <v>7.828679</v>
      </c>
      <c r="M59" s="8" t="n">
        <v>7.644023</v>
      </c>
      <c r="N59" s="8" t="n">
        <v>6.777808</v>
      </c>
      <c r="O59" s="8" t="n">
        <v>7.977796</v>
      </c>
      <c r="P59" s="8" t="n">
        <v>6.219071</v>
      </c>
      <c r="Q59" s="8" t="n">
        <v>6.610644</v>
      </c>
      <c r="R59" s="8" t="n">
        <v>6.389829</v>
      </c>
    </row>
    <row r="60" customFormat="false" ht="12" hidden="false" customHeight="false" outlineLevel="0" collapsed="false">
      <c r="A60" s="5" t="s">
        <v>3598</v>
      </c>
      <c r="B60" s="5" t="s">
        <v>3599</v>
      </c>
      <c r="C60" s="7" t="n">
        <v>0.00042206608</v>
      </c>
      <c r="D60" s="5" t="n">
        <v>8.643496</v>
      </c>
      <c r="E60" s="5" t="n">
        <v>2.4989083</v>
      </c>
      <c r="F60" s="5" t="s">
        <v>3600</v>
      </c>
      <c r="G60" s="6" t="s">
        <v>3601</v>
      </c>
      <c r="H60" s="5" t="n">
        <v>3.957932</v>
      </c>
      <c r="I60" s="5" t="n">
        <v>3.559572</v>
      </c>
      <c r="J60" s="5" t="n">
        <v>3.801219</v>
      </c>
      <c r="K60" s="5" t="n">
        <v>3.43824</v>
      </c>
      <c r="L60" s="5" t="n">
        <v>6.626819</v>
      </c>
      <c r="M60" s="5" t="n">
        <v>7.19543</v>
      </c>
      <c r="N60" s="5" t="n">
        <v>6.35586</v>
      </c>
      <c r="O60" s="5" t="n">
        <v>7.025315</v>
      </c>
      <c r="P60" s="5" t="n">
        <v>4.754477</v>
      </c>
      <c r="Q60" s="5" t="n">
        <v>5.478335</v>
      </c>
      <c r="R60" s="5" t="n">
        <v>4.798804</v>
      </c>
    </row>
    <row r="61" customFormat="false" ht="12" hidden="false" customHeight="false" outlineLevel="0" collapsed="false">
      <c r="A61" s="5" t="s">
        <v>3602</v>
      </c>
      <c r="B61" s="5" t="s">
        <v>3603</v>
      </c>
      <c r="C61" s="7" t="n">
        <v>0.0004460291</v>
      </c>
      <c r="D61" s="5" t="n">
        <v>8.557333</v>
      </c>
      <c r="E61" s="5" t="n">
        <v>2.2163045</v>
      </c>
      <c r="F61" s="5" t="s">
        <v>3604</v>
      </c>
      <c r="G61" s="6" t="s">
        <v>24</v>
      </c>
      <c r="H61" s="5" t="n">
        <v>3.586342</v>
      </c>
      <c r="I61" s="5" t="n">
        <v>3.534213</v>
      </c>
      <c r="J61" s="5" t="n">
        <v>3.590353</v>
      </c>
      <c r="K61" s="5" t="n">
        <v>3.805049</v>
      </c>
      <c r="L61" s="5" t="n">
        <v>6.911493</v>
      </c>
      <c r="M61" s="5" t="n">
        <v>7.128419</v>
      </c>
      <c r="N61" s="5" t="n">
        <v>6.096614</v>
      </c>
      <c r="O61" s="5" t="n">
        <v>6.768077</v>
      </c>
      <c r="P61" s="5" t="n">
        <v>4.491965</v>
      </c>
      <c r="Q61" s="5" t="n">
        <v>5.110319</v>
      </c>
      <c r="R61" s="5" t="n">
        <v>4.729152</v>
      </c>
    </row>
    <row r="62" customFormat="false" ht="12" hidden="false" customHeight="false" outlineLevel="0" collapsed="false">
      <c r="A62" s="5" t="s">
        <v>3605</v>
      </c>
      <c r="B62" s="5" t="s">
        <v>3606</v>
      </c>
      <c r="C62" s="5" t="n">
        <v>0.001876229</v>
      </c>
      <c r="D62" s="5" t="n">
        <v>8.949547</v>
      </c>
      <c r="E62" s="5" t="n">
        <v>5.4680915</v>
      </c>
      <c r="F62" s="5" t="s">
        <v>3607</v>
      </c>
      <c r="G62" s="6" t="s">
        <v>24</v>
      </c>
      <c r="H62" s="5" t="n">
        <v>6.660536</v>
      </c>
      <c r="I62" s="5" t="n">
        <v>5.551427</v>
      </c>
      <c r="J62" s="5" t="n">
        <v>5.47877</v>
      </c>
      <c r="K62" s="5" t="n">
        <v>5.090228</v>
      </c>
      <c r="L62" s="5" t="n">
        <v>9.074301</v>
      </c>
      <c r="M62" s="5" t="n">
        <v>9.041364</v>
      </c>
      <c r="N62" s="5" t="n">
        <v>8.235663</v>
      </c>
      <c r="O62" s="5" t="n">
        <v>9.076889</v>
      </c>
      <c r="P62" s="5" t="n">
        <v>7.750967</v>
      </c>
      <c r="Q62" s="5" t="n">
        <v>8.656486</v>
      </c>
      <c r="R62" s="5" t="n">
        <v>8.031379</v>
      </c>
    </row>
    <row r="63" customFormat="false" ht="12" hidden="false" customHeight="false" outlineLevel="0" collapsed="false">
      <c r="A63" s="5" t="s">
        <v>3608</v>
      </c>
      <c r="B63" s="5" t="s">
        <v>3609</v>
      </c>
      <c r="C63" s="7" t="n">
        <v>0.0008643426</v>
      </c>
      <c r="D63" s="5" t="n">
        <v>6.3265142</v>
      </c>
      <c r="E63" s="5" t="n">
        <v>2.2604327</v>
      </c>
      <c r="F63" s="5" t="s">
        <v>3610</v>
      </c>
      <c r="G63" s="6" t="s">
        <v>24</v>
      </c>
      <c r="H63" s="5" t="n">
        <v>3.125327</v>
      </c>
      <c r="I63" s="5" t="n">
        <v>3.177991</v>
      </c>
      <c r="J63" s="5" t="n">
        <v>3.160718</v>
      </c>
      <c r="K63" s="5" t="n">
        <v>3.106357</v>
      </c>
      <c r="L63" s="5" t="n">
        <v>6.203886</v>
      </c>
      <c r="M63" s="5" t="n">
        <v>6.238336</v>
      </c>
      <c r="N63" s="5" t="n">
        <v>5.585237</v>
      </c>
      <c r="O63" s="5" t="n">
        <v>5.188576</v>
      </c>
      <c r="P63" s="5" t="n">
        <v>4.12255</v>
      </c>
      <c r="Q63" s="5" t="n">
        <v>4.870257</v>
      </c>
      <c r="R63" s="5" t="n">
        <v>3.964784</v>
      </c>
    </row>
    <row r="64" customFormat="false" ht="12" hidden="false" customHeight="false" outlineLevel="0" collapsed="false">
      <c r="A64" s="5" t="s">
        <v>3611</v>
      </c>
      <c r="B64" s="5" t="s">
        <v>3612</v>
      </c>
      <c r="C64" s="5" t="n">
        <v>0.0040852414</v>
      </c>
      <c r="D64" s="5" t="n">
        <v>4.8131013</v>
      </c>
      <c r="E64" s="5" t="n">
        <v>2.161175</v>
      </c>
      <c r="F64" s="5" t="s">
        <v>23</v>
      </c>
      <c r="G64" s="6" t="s">
        <v>41</v>
      </c>
      <c r="H64" s="5" t="n">
        <v>6.024408</v>
      </c>
      <c r="I64" s="5" t="n">
        <v>5.938605</v>
      </c>
      <c r="J64" s="5" t="n">
        <v>5.923735</v>
      </c>
      <c r="K64" s="5" t="n">
        <v>5.808573</v>
      </c>
      <c r="L64" s="5" t="n">
        <v>7.952498</v>
      </c>
      <c r="M64" s="5" t="n">
        <v>8.452227</v>
      </c>
      <c r="N64" s="5" t="n">
        <v>7.323023</v>
      </c>
      <c r="O64" s="5" t="n">
        <v>9.035441</v>
      </c>
      <c r="P64" s="5" t="n">
        <v>6.636626</v>
      </c>
      <c r="Q64" s="5" t="n">
        <v>7.341489</v>
      </c>
      <c r="R64" s="5" t="n">
        <v>7.128822</v>
      </c>
    </row>
    <row r="65" customFormat="false" ht="12" hidden="false" customHeight="false" outlineLevel="0" collapsed="false">
      <c r="A65" s="5" t="s">
        <v>3613</v>
      </c>
      <c r="B65" s="5" t="s">
        <v>3614</v>
      </c>
      <c r="C65" s="7" t="n">
        <v>0.0008869403</v>
      </c>
      <c r="D65" s="5" t="n">
        <v>6.368751</v>
      </c>
      <c r="E65" s="5" t="n">
        <v>2.1601074</v>
      </c>
      <c r="F65" s="5" t="s">
        <v>23</v>
      </c>
      <c r="G65" s="6" t="s">
        <v>24</v>
      </c>
      <c r="H65" s="5" t="n">
        <v>4.745306</v>
      </c>
      <c r="I65" s="5" t="n">
        <v>5.047887</v>
      </c>
      <c r="J65" s="5" t="n">
        <v>5.12135</v>
      </c>
      <c r="K65" s="5" t="n">
        <v>4.997541</v>
      </c>
      <c r="L65" s="5" t="n">
        <v>7.3138</v>
      </c>
      <c r="M65" s="5" t="n">
        <v>7.896362</v>
      </c>
      <c r="N65" s="5" t="n">
        <v>7.174014</v>
      </c>
      <c r="O65" s="5" t="n">
        <v>8.211953</v>
      </c>
      <c r="P65" s="5" t="n">
        <v>5.831489</v>
      </c>
      <c r="Q65" s="5" t="n">
        <v>6.539841</v>
      </c>
      <c r="R65" s="5" t="n">
        <v>5.896041</v>
      </c>
    </row>
    <row r="66" customFormat="false" ht="12" hidden="false" customHeight="false" outlineLevel="0" collapsed="false">
      <c r="A66" s="5" t="s">
        <v>3615</v>
      </c>
      <c r="B66" s="5" t="s">
        <v>3616</v>
      </c>
      <c r="C66" s="5" t="n">
        <v>0.001882605</v>
      </c>
      <c r="D66" s="5" t="n">
        <v>4.7086124</v>
      </c>
      <c r="E66" s="5" t="n">
        <v>2.2160761</v>
      </c>
      <c r="F66" s="5" t="s">
        <v>3617</v>
      </c>
      <c r="G66" s="6" t="s">
        <v>24</v>
      </c>
      <c r="H66" s="5" t="n">
        <v>5.174282</v>
      </c>
      <c r="I66" s="5" t="n">
        <v>4.933957</v>
      </c>
      <c r="J66" s="5" t="n">
        <v>4.845492</v>
      </c>
      <c r="K66" s="5" t="n">
        <v>4.701065</v>
      </c>
      <c r="L66" s="5" t="n">
        <v>7.286929</v>
      </c>
      <c r="M66" s="5" t="n">
        <v>7.051865</v>
      </c>
      <c r="N66" s="5" t="n">
        <v>6.497852</v>
      </c>
      <c r="O66" s="5" t="n">
        <v>7.759357</v>
      </c>
      <c r="P66" s="5" t="n">
        <v>5.983266</v>
      </c>
      <c r="Q66" s="5" t="n">
        <v>6.473287</v>
      </c>
      <c r="R66" s="5" t="n">
        <v>5.728566</v>
      </c>
    </row>
    <row r="67" customFormat="false" ht="12" hidden="false" customHeight="false" outlineLevel="0" collapsed="false">
      <c r="A67" s="5" t="s">
        <v>3618</v>
      </c>
      <c r="B67" s="5" t="s">
        <v>3619</v>
      </c>
      <c r="C67" s="5" t="n">
        <v>0.0021923564</v>
      </c>
      <c r="D67" s="5" t="n">
        <v>4.357728</v>
      </c>
      <c r="E67" s="5" t="n">
        <v>2.374152</v>
      </c>
      <c r="F67" s="5" t="s">
        <v>3620</v>
      </c>
      <c r="G67" s="6" t="s">
        <v>24</v>
      </c>
      <c r="H67" s="5" t="n">
        <v>4.731674</v>
      </c>
      <c r="I67" s="5" t="n">
        <v>4.414604</v>
      </c>
      <c r="J67" s="5" t="n">
        <v>4.636616</v>
      </c>
      <c r="K67" s="5" t="n">
        <v>5.011275</v>
      </c>
      <c r="L67" s="5" t="n">
        <v>7.025362</v>
      </c>
      <c r="M67" s="5" t="n">
        <v>6.890216</v>
      </c>
      <c r="N67" s="5" t="n">
        <v>6.105759</v>
      </c>
      <c r="O67" s="5" t="n">
        <v>7.267136</v>
      </c>
      <c r="P67" s="5" t="n">
        <v>5.196277</v>
      </c>
      <c r="Q67" s="5" t="n">
        <v>6.013659</v>
      </c>
      <c r="R67" s="5" t="n">
        <v>5.216848</v>
      </c>
    </row>
    <row r="68" customFormat="false" ht="12" hidden="false" customHeight="false" outlineLevel="0" collapsed="false">
      <c r="A68" s="8" t="s">
        <v>3621</v>
      </c>
      <c r="B68" s="8" t="s">
        <v>3622</v>
      </c>
      <c r="C68" s="10" t="n">
        <v>0.00018516941</v>
      </c>
      <c r="D68" s="8" t="n">
        <v>3.67274</v>
      </c>
      <c r="E68" s="8" t="n">
        <v>2.0121295</v>
      </c>
      <c r="F68" s="8" t="s">
        <v>3623</v>
      </c>
      <c r="G68" s="9" t="s">
        <v>24</v>
      </c>
      <c r="H68" s="8" t="n">
        <v>3.537579</v>
      </c>
      <c r="I68" s="8" t="n">
        <v>3.527554</v>
      </c>
      <c r="J68" s="8" t="n">
        <v>3.448925</v>
      </c>
      <c r="K68" s="8" t="n">
        <v>3.395787</v>
      </c>
      <c r="L68" s="8" t="n">
        <v>5.176959</v>
      </c>
      <c r="M68" s="8" t="n">
        <v>5.454147</v>
      </c>
      <c r="N68" s="8" t="n">
        <v>5.459849</v>
      </c>
      <c r="O68" s="8" t="n">
        <v>5.326319</v>
      </c>
      <c r="P68" s="8" t="n">
        <v>4.23451</v>
      </c>
      <c r="Q68" s="8" t="n">
        <v>4.917326</v>
      </c>
      <c r="R68" s="8" t="n">
        <v>4.306718</v>
      </c>
    </row>
    <row r="69" customFormat="false" ht="12" hidden="false" customHeight="false" outlineLevel="0" collapsed="false">
      <c r="A69" s="5" t="s">
        <v>3624</v>
      </c>
      <c r="B69" s="5" t="s">
        <v>3625</v>
      </c>
      <c r="C69" s="5" t="n">
        <v>0.0011498565</v>
      </c>
      <c r="D69" s="5" t="n">
        <v>3.6192691</v>
      </c>
      <c r="E69" s="5" t="n">
        <v>2.1576524</v>
      </c>
      <c r="F69" s="5" t="s">
        <v>3626</v>
      </c>
      <c r="G69" s="6" t="s">
        <v>24</v>
      </c>
      <c r="H69" s="5" t="n">
        <v>3.768929</v>
      </c>
      <c r="I69" s="5" t="n">
        <v>3.731437</v>
      </c>
      <c r="J69" s="5" t="n">
        <v>3.719791</v>
      </c>
      <c r="K69" s="5" t="n">
        <v>3.517072</v>
      </c>
      <c r="L69" s="5" t="n">
        <v>5.791537</v>
      </c>
      <c r="M69" s="5" t="n">
        <v>5.873131</v>
      </c>
      <c r="N69" s="5" t="n">
        <v>5.052698</v>
      </c>
      <c r="O69" s="5" t="n">
        <v>5.442657</v>
      </c>
      <c r="P69" s="5" t="n">
        <v>4.757603</v>
      </c>
      <c r="Q69" s="5" t="n">
        <v>5.175868</v>
      </c>
      <c r="R69" s="5" t="n">
        <v>4.447838</v>
      </c>
    </row>
    <row r="70" customFormat="false" ht="12" hidden="false" customHeight="false" outlineLevel="0" collapsed="false">
      <c r="A70" s="5" t="s">
        <v>3627</v>
      </c>
      <c r="B70" s="5" t="s">
        <v>3628</v>
      </c>
      <c r="C70" s="7" t="n">
        <v>0.00034006732</v>
      </c>
      <c r="D70" s="5" t="n">
        <v>7.689604</v>
      </c>
      <c r="E70" s="5" t="n">
        <v>2.467601</v>
      </c>
      <c r="F70" s="5" t="s">
        <v>3629</v>
      </c>
      <c r="G70" s="6" t="s">
        <v>41</v>
      </c>
      <c r="H70" s="5" t="n">
        <v>6.559295</v>
      </c>
      <c r="I70" s="5" t="n">
        <v>6.483061</v>
      </c>
      <c r="J70" s="5" t="n">
        <v>6.389465</v>
      </c>
      <c r="K70" s="5" t="n">
        <v>6.517583</v>
      </c>
      <c r="L70" s="5" t="n">
        <v>9.328746</v>
      </c>
      <c r="M70" s="5" t="n">
        <v>9.676096</v>
      </c>
      <c r="N70" s="5" t="n">
        <v>8.956269</v>
      </c>
      <c r="O70" s="5" t="n">
        <v>9.759934</v>
      </c>
      <c r="P70" s="5" t="n">
        <v>7.422823</v>
      </c>
      <c r="Q70" s="5" t="n">
        <v>8.303556</v>
      </c>
      <c r="R70" s="5" t="n">
        <v>7.645002</v>
      </c>
    </row>
    <row r="71" customFormat="false" ht="12" hidden="false" customHeight="false" outlineLevel="0" collapsed="false">
      <c r="A71" s="5" t="s">
        <v>3630</v>
      </c>
      <c r="B71" s="5" t="s">
        <v>3631</v>
      </c>
      <c r="C71" s="5" t="n">
        <v>0.0016299854</v>
      </c>
      <c r="D71" s="5" t="n">
        <v>4.4352927</v>
      </c>
      <c r="E71" s="5" t="n">
        <v>2.101408</v>
      </c>
      <c r="F71" s="5" t="s">
        <v>3632</v>
      </c>
      <c r="G71" s="6" t="s">
        <v>3633</v>
      </c>
      <c r="H71" s="5" t="n">
        <v>5.05845</v>
      </c>
      <c r="I71" s="5" t="n">
        <v>5.185313</v>
      </c>
      <c r="J71" s="5" t="n">
        <v>5.253824</v>
      </c>
      <c r="K71" s="5" t="n">
        <v>5.232582</v>
      </c>
      <c r="L71" s="5" t="n">
        <v>8.047112</v>
      </c>
      <c r="M71" s="5" t="n">
        <v>7.00783</v>
      </c>
      <c r="N71" s="5" t="n">
        <v>6.962718</v>
      </c>
      <c r="O71" s="5" t="n">
        <v>7.308625</v>
      </c>
      <c r="P71" s="5" t="n">
        <v>6.043748</v>
      </c>
      <c r="Q71" s="5" t="n">
        <v>6.60137</v>
      </c>
      <c r="R71" s="5" t="n">
        <v>6.116578</v>
      </c>
    </row>
    <row r="72" customFormat="false" ht="12" hidden="false" customHeight="false" outlineLevel="0" collapsed="false">
      <c r="A72" s="5" t="s">
        <v>3634</v>
      </c>
      <c r="B72" s="5" t="s">
        <v>3635</v>
      </c>
      <c r="C72" s="7" t="n">
        <v>0.0005090218</v>
      </c>
      <c r="D72" s="5" t="n">
        <v>9.485823</v>
      </c>
      <c r="E72" s="5" t="n">
        <v>2.7300193</v>
      </c>
      <c r="F72" s="5" t="s">
        <v>3636</v>
      </c>
      <c r="G72" s="6" t="s">
        <v>24</v>
      </c>
      <c r="H72" s="5" t="n">
        <v>7.469558</v>
      </c>
      <c r="I72" s="5" t="n">
        <v>7.343298</v>
      </c>
      <c r="J72" s="5" t="n">
        <v>6.943466</v>
      </c>
      <c r="K72" s="5" t="n">
        <v>6.920923</v>
      </c>
      <c r="L72" s="5" t="n">
        <v>10.228321</v>
      </c>
      <c r="M72" s="5" t="n">
        <v>10.738192</v>
      </c>
      <c r="N72" s="5" t="n">
        <v>9.91798</v>
      </c>
      <c r="O72" s="5" t="n">
        <v>10.775842</v>
      </c>
      <c r="P72" s="5" t="n">
        <v>8.25352</v>
      </c>
      <c r="Q72" s="5" t="n">
        <v>9.087019</v>
      </c>
      <c r="R72" s="5" t="n">
        <v>8.514131</v>
      </c>
    </row>
    <row r="73" customFormat="false" ht="12" hidden="false" customHeight="false" outlineLevel="0" collapsed="false">
      <c r="A73" s="5" t="s">
        <v>3637</v>
      </c>
      <c r="B73" s="5" t="s">
        <v>3638</v>
      </c>
      <c r="C73" s="7" t="n">
        <v>0.0004181536</v>
      </c>
      <c r="D73" s="5" t="n">
        <v>3.8515441</v>
      </c>
      <c r="E73" s="5" t="n">
        <v>2.1891527</v>
      </c>
      <c r="F73" s="5" t="s">
        <v>3639</v>
      </c>
      <c r="G73" s="6" t="s">
        <v>41</v>
      </c>
      <c r="H73" s="5" t="n">
        <v>4.424283</v>
      </c>
      <c r="I73" s="5" t="n">
        <v>3.824729</v>
      </c>
      <c r="J73" s="5" t="n">
        <v>4.228899</v>
      </c>
      <c r="K73" s="5" t="n">
        <v>4.184698</v>
      </c>
      <c r="L73" s="5" t="n">
        <v>6.035629</v>
      </c>
      <c r="M73" s="5" t="n">
        <v>6.264554</v>
      </c>
      <c r="N73" s="5" t="n">
        <v>6.129286</v>
      </c>
      <c r="O73" s="5" t="n">
        <v>6.014889</v>
      </c>
      <c r="P73" s="5" t="n">
        <v>5.200748</v>
      </c>
      <c r="Q73" s="5" t="n">
        <v>5.361489</v>
      </c>
      <c r="R73" s="5" t="n">
        <v>5.3258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9.15625" defaultRowHeight="12" zeroHeight="false" outlineLevelRow="0" outlineLevelCol="0"/>
  <cols>
    <col collapsed="false" customWidth="true" hidden="false" outlineLevel="0" max="2" min="1" style="1" width="17.32"/>
    <col collapsed="false" customWidth="true" hidden="false" outlineLevel="0" max="3" min="3" style="1" width="9.49"/>
    <col collapsed="false" customWidth="true" hidden="false" outlineLevel="0" max="4" min="4" style="1" width="14.66"/>
    <col collapsed="false" customWidth="true" hidden="false" outlineLevel="0" max="5" min="5" style="1" width="24.99"/>
    <col collapsed="false" customWidth="true" hidden="false" outlineLevel="0" max="6" min="6" style="1" width="48.33"/>
    <col collapsed="false" customWidth="false" hidden="false" outlineLevel="0" max="257" min="7" style="1" width="9.15"/>
  </cols>
  <sheetData>
    <row r="1" s="3" customFormat="true" ht="24" hidden="false" customHeight="false" outlineLevel="0" collapsed="false">
      <c r="A1" s="3" t="s">
        <v>0</v>
      </c>
      <c r="B1" s="3" t="s">
        <v>0</v>
      </c>
      <c r="C1" s="3" t="s">
        <v>1</v>
      </c>
      <c r="D1" s="3" t="s">
        <v>3640</v>
      </c>
      <c r="E1" s="3" t="s">
        <v>3</v>
      </c>
      <c r="F1" s="3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3" t="s">
        <v>13</v>
      </c>
      <c r="P1" s="3" t="s">
        <v>14</v>
      </c>
      <c r="Q1" s="3" t="s">
        <v>15</v>
      </c>
    </row>
    <row r="2" customFormat="false" ht="12" hidden="false" customHeight="false" outlineLevel="0" collapsed="false">
      <c r="A2" s="5" t="s">
        <v>3641</v>
      </c>
      <c r="B2" s="5" t="s">
        <v>3642</v>
      </c>
      <c r="C2" s="5" t="n">
        <v>0.023351856</v>
      </c>
      <c r="D2" s="5" t="n">
        <v>2.2949018</v>
      </c>
      <c r="E2" s="5" t="s">
        <v>3643</v>
      </c>
      <c r="F2" s="6" t="s">
        <v>41</v>
      </c>
      <c r="G2" s="5" t="n">
        <v>7.231096</v>
      </c>
      <c r="H2" s="5" t="n">
        <v>6.948919</v>
      </c>
      <c r="I2" s="5" t="n">
        <v>6.948401</v>
      </c>
      <c r="J2" s="5" t="n">
        <v>7.235199</v>
      </c>
      <c r="K2" s="5" t="n">
        <v>6.29927</v>
      </c>
      <c r="L2" s="5" t="n">
        <v>6.806576</v>
      </c>
      <c r="M2" s="5" t="n">
        <v>6.272791</v>
      </c>
      <c r="N2" s="5" t="n">
        <v>6.42371</v>
      </c>
      <c r="O2" s="5" t="n">
        <v>8.59042</v>
      </c>
      <c r="P2" s="5" t="n">
        <v>8.12882</v>
      </c>
      <c r="Q2" s="5" t="n">
        <v>8.148767</v>
      </c>
    </row>
    <row r="3" customFormat="false" ht="12" hidden="false" customHeight="false" outlineLevel="0" collapsed="false">
      <c r="A3" s="5" t="s">
        <v>3644</v>
      </c>
      <c r="B3" s="5" t="s">
        <v>3645</v>
      </c>
      <c r="C3" s="5" t="n">
        <v>0.015627107</v>
      </c>
      <c r="D3" s="5" t="n">
        <v>2.3716977</v>
      </c>
      <c r="E3" s="5" t="s">
        <v>3646</v>
      </c>
      <c r="F3" s="6" t="s">
        <v>3647</v>
      </c>
      <c r="G3" s="5" t="n">
        <v>9.489721</v>
      </c>
      <c r="H3" s="5" t="n">
        <v>9.203429</v>
      </c>
      <c r="I3" s="5" t="n">
        <v>9.564375</v>
      </c>
      <c r="J3" s="5" t="n">
        <v>9.391196</v>
      </c>
      <c r="K3" s="5" t="n">
        <v>9.058531</v>
      </c>
      <c r="L3" s="5" t="n">
        <v>9.786909</v>
      </c>
      <c r="M3" s="5" t="n">
        <v>9.340789</v>
      </c>
      <c r="N3" s="5" t="n">
        <v>9.434617</v>
      </c>
      <c r="O3" s="5" t="n">
        <v>10.632138</v>
      </c>
      <c r="P3" s="5" t="n">
        <v>10.702862</v>
      </c>
      <c r="Q3" s="5" t="n">
        <v>10.639302</v>
      </c>
    </row>
    <row r="4" customFormat="false" ht="12" hidden="false" customHeight="false" outlineLevel="0" collapsed="false">
      <c r="A4" s="5" t="s">
        <v>3648</v>
      </c>
      <c r="B4" s="5" t="s">
        <v>3649</v>
      </c>
      <c r="C4" s="5" t="n">
        <v>0.026642727</v>
      </c>
      <c r="D4" s="5" t="n">
        <v>2.2312543</v>
      </c>
      <c r="E4" s="5" t="s">
        <v>3650</v>
      </c>
      <c r="F4" s="6" t="s">
        <v>3651</v>
      </c>
      <c r="G4" s="5" t="n">
        <v>10.408118</v>
      </c>
      <c r="H4" s="5" t="n">
        <v>10.250051</v>
      </c>
      <c r="I4" s="5" t="n">
        <v>9.836827</v>
      </c>
      <c r="J4" s="5" t="n">
        <v>10.054087</v>
      </c>
      <c r="K4" s="5" t="n">
        <v>10.107644</v>
      </c>
      <c r="L4" s="5" t="n">
        <v>9.993653</v>
      </c>
      <c r="M4" s="5" t="n">
        <v>10.370229</v>
      </c>
      <c r="N4" s="5" t="n">
        <v>10.376961</v>
      </c>
      <c r="O4" s="5" t="n">
        <v>11.12889</v>
      </c>
      <c r="P4" s="5" t="n">
        <v>11.264441</v>
      </c>
      <c r="Q4" s="5" t="n">
        <v>11.492047</v>
      </c>
    </row>
    <row r="5" customFormat="false" ht="12" hidden="false" customHeight="false" outlineLevel="0" collapsed="false">
      <c r="A5" s="8" t="s">
        <v>3652</v>
      </c>
      <c r="B5" s="8" t="s">
        <v>3653</v>
      </c>
      <c r="C5" s="8" t="n">
        <v>0.02687409</v>
      </c>
      <c r="D5" s="8" t="n">
        <v>3.1062312</v>
      </c>
      <c r="E5" s="8" t="s">
        <v>3654</v>
      </c>
      <c r="F5" s="9" t="s">
        <v>24</v>
      </c>
      <c r="G5" s="8" t="n">
        <v>7.323607</v>
      </c>
      <c r="H5" s="8" t="n">
        <v>6.994239</v>
      </c>
      <c r="I5" s="8" t="n">
        <v>6.62666</v>
      </c>
      <c r="J5" s="8" t="n">
        <v>6.39318</v>
      </c>
      <c r="K5" s="8" t="n">
        <v>8.271295</v>
      </c>
      <c r="L5" s="8" t="n">
        <v>7.1164</v>
      </c>
      <c r="M5" s="8" t="n">
        <v>8.080258</v>
      </c>
      <c r="N5" s="8" t="n">
        <v>7.88474</v>
      </c>
      <c r="O5" s="8" t="n">
        <v>8.397252</v>
      </c>
      <c r="P5" s="8" t="n">
        <v>8.475432</v>
      </c>
      <c r="Q5" s="8" t="n">
        <v>8.536077</v>
      </c>
    </row>
    <row r="6" customFormat="false" ht="12" hidden="false" customHeight="false" outlineLevel="0" collapsed="false">
      <c r="A6" s="8" t="s">
        <v>3655</v>
      </c>
      <c r="B6" s="8" t="s">
        <v>3656</v>
      </c>
      <c r="C6" s="8" t="n">
        <v>0.018845377</v>
      </c>
      <c r="D6" s="8" t="n">
        <v>6.0543714</v>
      </c>
      <c r="E6" s="8" t="s">
        <v>3657</v>
      </c>
      <c r="F6" s="9" t="s">
        <v>41</v>
      </c>
      <c r="G6" s="8" t="n">
        <v>4.052298</v>
      </c>
      <c r="H6" s="8" t="n">
        <v>4.263431</v>
      </c>
      <c r="I6" s="8" t="n">
        <v>4.417932</v>
      </c>
      <c r="J6" s="8" t="n">
        <v>4.145886</v>
      </c>
      <c r="K6" s="8" t="n">
        <v>5.363467</v>
      </c>
      <c r="L6" s="8" t="n">
        <v>3.854904</v>
      </c>
      <c r="M6" s="8" t="n">
        <v>3.796873</v>
      </c>
      <c r="N6" s="8" t="n">
        <v>4.413411</v>
      </c>
      <c r="O6" s="8" t="n">
        <v>7.18032</v>
      </c>
      <c r="P6" s="8" t="n">
        <v>7.067316</v>
      </c>
      <c r="Q6" s="8" t="n">
        <v>6.2059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3T04:36:12Z</dcterms:created>
  <dc:creator>dana_mordue</dc:creator>
  <dc:description/>
  <dc:language>en-US</dc:language>
  <cp:lastModifiedBy>dana mordue</cp:lastModifiedBy>
  <dcterms:modified xsi:type="dcterms:W3CDTF">2012-06-02T19:57:56Z</dcterms:modified>
  <cp:revision>0</cp:revision>
  <dc:subject/>
  <dc:title/>
</cp:coreProperties>
</file>